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0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espina/chtc/2025_EZH2_paper/paper_package/Supplementary_data/SData_6_Ontology_analysis/"/>
    </mc:Choice>
  </mc:AlternateContent>
  <xr:revisionPtr revIDLastSave="0" documentId="13_ncr:1_{48EDB9D3-B58E-BF46-BFEA-9F017F496A78}" xr6:coauthVersionLast="47" xr6:coauthVersionMax="47" xr10:uidLastSave="{00000000-0000-0000-0000-000000000000}"/>
  <bookViews>
    <workbookView xWindow="40440" yWindow="3100" windowWidth="16100" windowHeight="9660" activeTab="4" xr2:uid="{00000000-000D-0000-FFFF-FFFF00000000}"/>
  </bookViews>
  <sheets>
    <sheet name="KEGG" sheetId="1" r:id="rId1"/>
    <sheet name="REACTOME" sheetId="2" r:id="rId2"/>
    <sheet name="BIOCARTA" sheetId="3" r:id="rId3"/>
    <sheet name="HALLMARK" sheetId="4" r:id="rId4"/>
    <sheet name="ontomancer_network_summary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" i="5" l="1"/>
</calcChain>
</file>

<file path=xl/sharedStrings.xml><?xml version="1.0" encoding="utf-8"?>
<sst xmlns="http://schemas.openxmlformats.org/spreadsheetml/2006/main" count="10982" uniqueCount="6578">
  <si>
    <t>Term</t>
  </si>
  <si>
    <t>URL</t>
  </si>
  <si>
    <t>Pathway Genes</t>
  </si>
  <si>
    <t>Query Genes</t>
  </si>
  <si>
    <t>Overlap</t>
  </si>
  <si>
    <t>Odds Ratio</t>
  </si>
  <si>
    <t>raw p</t>
  </si>
  <si>
    <t>adjusted p</t>
  </si>
  <si>
    <t>Score</t>
  </si>
  <si>
    <t>Matching Genes</t>
  </si>
  <si>
    <t>LYSOSOME</t>
  </si>
  <si>
    <t>NPC2,NAGA,ATP6V0A2,CTSK,ATP6V0D2,CD63,CD68,ACP5,AGA,CD164,CTSL,LIPA,CLN5,CTSB,HEXA,SLC11A1,MANBA,CTSC,NPC1,MAN2B1,NAGPA,ASAH1,CTSD,GM2A,CTSA,CTSH,SGSH,ARSB,GUSB,SCARB2,CTSZ,FUCA1,TCIRG1,PLA2G15,GLA,GNS,ARSG,HYAL1,LAMP2,LGMN,NAGLU,GALC,CTSE,LAPTM5,GALNS,CTSO,IDUA,CTSS,HEXB,CLN3,GLB1,TPP1,LAMP1</t>
  </si>
  <si>
    <t>TOLL_LIKE_RECEPTOR_SIGNALING_PATHWAY</t>
  </si>
  <si>
    <t>PIK3CG,PIK3CD,CTSK,MAP3K8,PIK3R5,LBP,TLR4,JUN,NFKB1,IL1B,CCL3,RIPK1,TLR8,MAP2K3,FADD,TLR6,CCL4,STAT1,CHUK,IRF7,TLR1,RELA,CD86,TICAM1,TLR2,AKT2,IRF5,TIRAP,CASP8,IKBKE,CD14,MYD88,TLR3,IFNAR2,CXCL10,TNF,FOS,SPP1,CXCL11,IRAK4,NFKBIA,TAB2,IRF3,TLR7,TICAM2</t>
  </si>
  <si>
    <t>CYTOKINE_CYTOKINE_RECEPTOR_INTERACTION</t>
  </si>
  <si>
    <t>TNFRSF11B,TNFSF13B,CLCF1,CXCL16,IL15,CXCL1,IL13RA1,CXCL5,IL1RAP,CXCR4,CSF1,TNFRSF11A,IL10RA,TNFRSF13C,CCL11,IL6ST,IL1A,LIF,IL1B,CX3CR1,CNTF,TGFB1,TNFRSF12A,CCL2,CCL3,CCR1,IL21R,CSF2RA,TGFBR2,CXCL11,CSF2RB,CXCL13,TNFSF8,IL18,INHBA,IL18RAP,IL3RA,OSMR,CCL4,TNFSF11,CCL8,IL17RA,TNFRSF1B,TNFRSF10B,PRLR,IFNGR1,BMPR1A,HGF,IL10RB,EDA2R,CSF3R,OSM,CCR6,CCL7,FAS,IL1R1,ACVR1,IFNAR2,CSF1R,CXCL10,TGFBR1,TNF,TNFRSF1A,TNFRSF13B,IL2RG</t>
  </si>
  <si>
    <t>B_CELL_RECEPTOR_SIGNALING_PATHWAY</t>
  </si>
  <si>
    <t>PIK3CD,NFATC1,VAV2,PIK3R5,JUN,NFKB1,DAPP1,CD22,RASGRP3,RAC2,CHUK,VAV1,BTK,CD81,PIK3AP1,BLNK,FCGR2B,RELA,PTPN6,NRAS,INPP5D,IFITM1,AKT2,LYN,PLCG2,CD72,CD79B,SYK,BCL10,FOS,NFATC3,PIK3CG,NFKBIE,NFKBIA,MALT1,CARD11</t>
  </si>
  <si>
    <t>FOCAL_ADHESION</t>
  </si>
  <si>
    <t>VCL,ITGB5,RAP1B,PIK3CD,RAP1A,VAV2,COL4A2,PIK3R5,FLNA,JUN,PDGFD,ITGA5,TNN,ITGB3,SHC4,PAK4,ITGAV,BCL2,COL5A3,COL4A6,COL4A4,SHC1,PARVG,RAC2,ITGB1,CCND1,ITGA9,VAV1,COL6A1,LAMC1,CAV2,ACTB,ITGA2B,ITGA6,TLN1,LAMA5,ERBB2,MYL12A,LAMA3,TNR,PARVB,CAPN2,ITGA2,FLNC,COL11A2,HGF,ITGB4,PAK2,FLNB,AKT2,RHOA,TNC,ITGA7,LAMB2,DOCK1,COL5A2,PXN,FYN,CCND3,MYLK2,SPP1,PIK3CG,ILK,VASP</t>
  </si>
  <si>
    <t>CHEMOKINE_SIGNALING_PATHWAY</t>
  </si>
  <si>
    <t>PIK3CG,PIK3CD,RAP1B,CXCL16,RAP1A,VAV2,GNG12,CXCL1,CXCL5,PIK3R5,CXCR4,DOCK2,CCL11,NFKB1,CX3CR1,CCL2,CCL3,CCR1,SHC4,CXCL13,GNG5,GNAI3,WAS,STAT3,SHC1,RAC2,CCL4,CHUK,STAT1,VAV1,HCK,STAT2,CCL8,PREX1,NCF1,GNAI2,RELA,NRAS,PLCB3,ARRB2,ADCY7,GNGT2,AKT2,RHOA,LYN,CCR6,CCL7,JAK3,GNB4,PXN,PRKCD,CXCL10,CSK,CXCL11,NFKBIA,FGR</t>
  </si>
  <si>
    <t>REGULATION_OF_ACTIN_CYTOSKELETON</t>
  </si>
  <si>
    <t>GSN,VCL,ITGB5,PIK3CD,SSH2,VAV2,GNG12,PIK3R5,GNA12,CYFIP1,ITGA5,PDGFD,ITGAL,RRAS,SLC9A1,RDX,WASF2,GNA13,ITGAX,ITGB3,ITGAV,PAK4,ITGAM,FGFR4,WAS,F2R,RAC2,MYH9,ITGB1,MRAS,ITGA9,TMSB4X,VAV1,EZR,ACTB,ITGA6,ITGA2B,IQGAP3,ARPC1B,FGD3,MYL12A,MSN,ITGA2,SSH3,NRAS,ITGB4,ITGB2,NCKAP1L,FGF2,PAK2,ITGAD,RHOA,ITGA7,DOCK1,ARHGEF1,CD14,PXN,CSK,MYLK2,PFN1,PIK3CG,IQGAP1,DIAPH3</t>
  </si>
  <si>
    <t>LEUKOCYTE_TRANSENDOTHELIAL_MIGRATION</t>
  </si>
  <si>
    <t>VCL,MMP2,RAP1B,JAM2,RAP1A,PIK3CD,VAV2,CXCR4,PIK3R5,CLDN11,ITGAL,SIPA1,NCF4,ITGAM,GNAI3,ICAM1,JAM3,NCF2,RAC2,ITGB1,VAV1,EZR,CYBA,ACTB,CLDN19,F11R,MYL12A,NCF1,MSN,GNAI2,VCAM1,CTNNA1,ITGB2,RHOA,CTNND1,RHOH,PLCG2,PXN,PIK3CG,CYBB,VASP,CLDN2</t>
  </si>
  <si>
    <t>PATHWAYS_IN_CANCER</t>
  </si>
  <si>
    <t>NFKB2,COL4A2,PIK3R5,HSP90B1,RASSF1,TGFB1,BCL2,RAC2,STAT1,CHUK,LAMC1,ITGA2B,CASP8,LAMB2,PLCG2,TPM3,TGFBR1,CEBPA,FZD9,MMP2,NFKB1,BMP4,TGFBR2,MLH1,STAT3,ITGB1,RALB,ABL1,WNT5B,ITGA6,LAMA5,STK36,SPI1,FZD6,FGF2,FZD5,FOS,PIK3CG,HGF,NFKBIA,TRAF4,TRAF1,CSF2RA,ITGAV,HDAC1,CCND1,ETS1,FZD7,LAMA3,CKS1B,BAX,STAT5A,PPARD,BIRC5,CSF3R,CDKN1A,RHOA,TGFA,CSF1R,RUNX1,PIK3CD,JUN,CDK2,COL4A6,GLI3,FADD,COL4A4,HIF1A,PLD1,TCF7L2,ERBB2,ITGA2,RELA,NRAS,CTNNA1,AKT2,CASP3,FAS,WNT7B,JUP</t>
  </si>
  <si>
    <t>CELL_ADHESION_MOLECULES_CAMS</t>
  </si>
  <si>
    <t>JAM2,SDC2,PDCD1,SELPLG,SDC1,CLDN11,ITGAL,CD22,ITGAV,CD274,NFASC,PTPRF,ITGAM,PTPRC,ICAM1,MPZL1,JAM3,PVR,CD28,ITGB1,ITGA9,NECTIN2,CLDN19,SDC4,ITGA6,F11R,SDC3,MAG,VCAM1,CD86,ITGB2,SPN,SIGLEC1,SELP,SELE,CD276,CLDN2</t>
  </si>
  <si>
    <t>APOPTOSIS</t>
  </si>
  <si>
    <t>PIK3CG,PIK3CD,IL1RAP,PIK3R5,NFKB1,IL1A,IL1B,IRAK3,RIPK1,BCL2,CSF2RB,FADD,CASP7,IL3RA,CHUK,CFLAR,MAP3K14,CAPN2,TNFRSF10B,BAX,ENDOD1,RELA,AKT2,CASP3,CASP8,FAS,IL1R1,MYD88,TNF,TNFRSF1A,IRAK4,NFKBIA,CASP6</t>
  </si>
  <si>
    <t>LEISHMANIA_INFECTION</t>
  </si>
  <si>
    <t>TLR4,JUN,NFKB1,IL1A,IL1B,TGFB1,NCF4,ITGAM,NCF2,ITGB1,STAT1,CYBA,NCF1,IFNGR1,RELA,PTPN6,ITGB2,TLR2,C3,MYD88,TNF,FOS,IRAK4,NFKBIA,TAB2</t>
  </si>
  <si>
    <t>NOD_LIKE_RECEPTOR_SIGNALING_PATHWAY</t>
  </si>
  <si>
    <t>CXCL1,HSP90B1,CCL11,CASP1,NFKB1,IL1B,CCL2,PYCARD,NLRP3,CHUK,CCL8,CARD6,TNFAIP3,NOD1,RELA,PSTPIP1,ERBIN,MEFV,CASP8,CCL7,CARD9,TNF,TRIP6,IL18,NFKBIA,TAB2</t>
  </si>
  <si>
    <t>ECM_RECEPTOR_INTERACTION</t>
  </si>
  <si>
    <t>ITGB5,SDC2,COL4A2,SDC1,ITGA5,TNN,CD44,ITGB3,ITGAV,COL5A3,HMMR,COL4A6,COL4A4,ITGB1,ITGA9,COL6A1,LAMC1,SDC4,ITGA6,ITGA2B,SDC3,LAMA5,LAMA3,TNR,SV2C,ITGA2,COL11A2,ITGB4,TNC,ITGA7,LAMB2,COL5A2,SPP1</t>
  </si>
  <si>
    <t>COMPLEMENT_AND_COAGULATION_CASCADES</t>
  </si>
  <si>
    <t>F3,SERPINF2,SERPINE1,PLAUR,PROS1,PLAU,C5AR1,F2R,C3AR1,A2M,C4A,C4B,C1QC,F9,PLAT,C1QA,SERPING1,MASP1,F7,C3,C1QB,CFB,CFI</t>
  </si>
  <si>
    <t>CELL_CYCLE</t>
  </si>
  <si>
    <t>MCM7,CCNA2,CCNB2,BUB1B,BUB1,CHEK2,PCNA,GADD45A,CDK2,TGFB1,GADD45B,CDK1,MCM4,HDAC1,CCND1,CCNB1,ORC1,ABL1,TTK,PKMYT1,CDC45,MCM2,CDKN2C,MCM5,E2F5,PTTG1,DBF4,RBL1,CDKN1A,CDC25C,CDC20,MCM6,CDC6,GADD45G,MCM3,CCND3,CHEK1,MAD2L1,PLK1,RAD21</t>
  </si>
  <si>
    <t>NATURAL_KILLER_CELL_MEDIATED_CYTOTOXICITY</t>
  </si>
  <si>
    <t>LCP2,PIK3CD,NFATC1,VAV2,PIK3R5,ITGAL,RAET1E,CD48,SHC4,ICAM1,SHC1,RAC2,ULBP1,VAV1,SH3BP2,FCER1G,TNFRSF10B,IFNGR1,PTPN6,TYROBP,NRAS,ITGB2,CASP3,PLCG2,FAS,IFNAR2,FYN,SYK,TNF,NFATC3,PIK3CG,HCST</t>
  </si>
  <si>
    <t>JAK_STAT_SIGNALING_PATHWAY</t>
  </si>
  <si>
    <t>STAT6,PIK3CD,CLCF1,IL15,IL13RA1,PIK3R5,IL10RA,IL6ST,LIF,CNTF,IRF9,CSF2RA,IL21R,CSF2RB,STAT3,OSMR,CCND1,IL3RA,STAT1,SPRY1,STAT2,PIM1,PRLR,IFNGR1,STAT5A,PTPN6,IL10RB,SOCS3,CSF3R,AKT2,OSM,JAK3,IFNAR2,CCND3,PIK3CG,IL2RG</t>
  </si>
  <si>
    <t>CYTOSOLIC_DNA_SENSING_PATHWAY</t>
  </si>
  <si>
    <t>AIM2,MAVS,NFKB1,CASP1,IL1B,RIPK1,PYCARD,CCL4,CHUK,TREX1,IRF7,RELA,IL33,IKBKE,ZBP1,POLR3B,CXCL10,IL18,NFKBIA,IRF3</t>
  </si>
  <si>
    <t>P53_SIGNALING_PATHWAY</t>
  </si>
  <si>
    <t>SERPINE1,CCNB2,STEAP3,CHEK2,GADD45A,CDK2,PMAIP1,GADD45B,CDK1,CCND1,RPRM,CCNB1,CD82,GTSE1,TNFRSF10B,SHISA5,BAX,CDKN1A,SESN3,CASP3,CASP8,RRM2,FAS,GADD45G,CCND3,CHEK1</t>
  </si>
  <si>
    <t>T_CELL_RECEPTOR_SIGNALING_PATHWAY</t>
  </si>
  <si>
    <t>LCP2,PIK3CD,NFATC1,VAV2,PDCD1,TEC,MAP3K8,PIK3R5,JUN,NFKB1,PRKCQ,PAK4,PTPRC,CD28,CHUK,VAV1,MAP3K14,RELA,PTPN6,NRAS,PAK2,AKT2,RHOA,FYN,BCL10,TNF,FOS,NFATC3,PIK3CG,NFKBIE,NFKBIA,MALT1,CARD11</t>
  </si>
  <si>
    <t>FC_GAMMA_R_MEDIATED_PHAGOCYTOSIS</t>
  </si>
  <si>
    <t>GSN,PIK3CD,VAV2,PIK3R5,PLPP2,DOCK2,WASF2,MARCKS,DNM2,WAS,GAB2,PTPRC,RAC2,HCK,VAV1,ARPC1B,PLD1,PLA2G4A,NCF1,FCGR2B,INPP5D,AKT2,LYN,ASAP3,PLCG2,SYK,PRKCD,PIK3CG,PLD2,VASP,MYO10</t>
  </si>
  <si>
    <t>HEMATOPOIETIC_CELL_LINEAGE</t>
  </si>
  <si>
    <t>CSF1,CD22,ITGA5,IL1A,CD9,IL1B,CD44,ITGB3,CD38,CSF2RA,ITGAM,CD5,IL3RA,ITGA6,ITGA2B,ITGA2,CSF3R,CD37,CD33,IL1R1,CD14,CSF1R,TNF</t>
  </si>
  <si>
    <t>GLYCOSAMINOGLYCAN_DEGRADATION</t>
  </si>
  <si>
    <t>SGSH,ARSB,GUSB,NAGLU,GALNS,IDUA,HEXB,GLB1,GNS,HYAL1,HPSE,HEXA</t>
  </si>
  <si>
    <t>DNA_REPLICATION</t>
  </si>
  <si>
    <t>MCM6,MCM7,DNA2,MCM2,MCM5,FEN1,PRIM2,MCM4,MCM3,POLD4,LIG1,POLA2,POLD1,POLE2,PCNA,POLE</t>
  </si>
  <si>
    <t>OTHER_GLYCAN_DEGRADATION</t>
  </si>
  <si>
    <t>MAN2B1,MAN2B2,NEU4,FUCA2,FUCA1,AGA,HEXB,GLB1,HEXA,MANBA</t>
  </si>
  <si>
    <t>FC_EPSILON_RI_SIGNALING_PATHWAY</t>
  </si>
  <si>
    <t>LCP2,PIK3CD,VAV2,PLA2G5,PIK3R5,PLA2G2E,GAB2,MAP2K3,RAC2,VAV1,BTK,FCER1G,PLA2G4A,NRAS,INPP5D,AKT2,LYN,PLCG2,FYN,SYK,PRKCD,TNF,PIK3CG</t>
  </si>
  <si>
    <t>NEUROTROPHIN_SIGNALING_PATHWAY</t>
  </si>
  <si>
    <t>SH2B3,PIK3CD,RAP1B,RAP1A,MAP3K1,PIK3R5,JUN,CALML3,NFKB1,RPS6KA1,SHC4,IRAK3,BCL2,MAPKAPK2,SHC1,ARHGDIA,ABL1,NFKBIE,BDNF,BAX,RELA,NRAS,GAB1,AKT2,RHOA,SH2B2,PLCG2,ARHGDIB,PRKCD,CSK,PIK3CG,IRAK4,NFKBIA</t>
  </si>
  <si>
    <t>SMALL_CELL_LUNG_CANCER</t>
  </si>
  <si>
    <t>PIK3CD,COL4A2,PIK3R5,TRAF4,NFKB1,TRAF1,CDK2,ITGAV,BCL2,COL4A6,COL4A4,CCND1,ITGB1,CHUK,LAMC1,ITGA6,ITGA2B,LAMA5,LAMA3,CKS1B,ITGA2,RELA,AKT2,LAMB2,PIK3CG,NFKBIA</t>
  </si>
  <si>
    <t>ANTIGEN_PROCESSING_AND_PRESENTATION</t>
  </si>
  <si>
    <t>TAP1,PSME2,HSPA5,CALR,TAP2,IFI30,NFYA,CTSS,PDIA3,CTSL,CIITA,CTSB,LGMN,PSME1,B2M,TAPBP</t>
  </si>
  <si>
    <t>MAPK_SIGNALING_PATHWAY</t>
  </si>
  <si>
    <t>RAP1B,RAP1A,NFKB2,MAP4K4,PLA2G5,MAP3K1,GNG12,MAP3K8,FLNA,GNA12,MAPKAPK3,PLA2G2E,JUN,NFKB1,IL1A,RRAS,IL1B,GADD45A,TGFB1,RPS6KA1,GADD45B,RASGRP3,TGFBR2,MAPKAPK2,FGFR4,MAP2K3,RAC2,MRAS,CACNG5,CHUK,BDNF,MAP3K14,PLA2G4A,RELA,FLNC,NRAS,ARRB2,FGF2,PAK2,FLNB,AKT2,PTPN7,HSPB1,CASP3,FAS,IL1R1,CD14,RELB,GADD45G,TNF,TGFBR1,FOS,TNFRSF1A,TAB2</t>
  </si>
  <si>
    <t>RIG_I_LIKE_RECEPTOR_SIGNALING_PATHWAY</t>
  </si>
  <si>
    <t>CASP8,RIPK1,TRIM25,MAP3K1,IRF7,MAVS,DHX58,IFIH1,IKBKE,FADD,RELA,ISG15,CXCL10,NFKB1,TNF,CHUK,NFKBIA,IRF3</t>
  </si>
  <si>
    <t>EPITHELIAL_CELL_SIGNALING_IN_HELICOBACTER_PYLORI_INFECTION</t>
  </si>
  <si>
    <t>JAM2,ATP6V0A2,ATP6V0D2,JUN,NFKB1,JAM3,CHUK,MAP3K14,ADAM17,HBEGF,NOD1,F11R,RELA,TCIRG1,PTPRZ1,LYN,CASP3,PLCG2,CSK,CXCL1,NFKBIA</t>
  </si>
  <si>
    <t>FATTY_ACID_METABOLISM</t>
  </si>
  <si>
    <t>ALDH7A1,HADHB,ACADS,ACADVL,CPT1A,ECHS1,ACAA2,CPT2,ACOX1,HADH,ADH5,ECI2,ACADL,ALDH9A1</t>
  </si>
  <si>
    <t>ACUTE_MYELOID_LEUKEMIA</t>
  </si>
  <si>
    <t>PIK3CD,PIK3R5,CEBPA,NFKB1,STAT3,CCND1,CHUK,PIM1,TCF7L2,SPI1,STAT5A,RELA,NRAS,PPARD,AKT2,EIF4EBP1,PIK3CG,RUNX1,JUP</t>
  </si>
  <si>
    <t>PRIMARY_IMMUNODEFICIENCY</t>
  </si>
  <si>
    <t>TAP1,TNFRSF13B,JAK3,TAP2,BLNK,PTPRC,TNFRSF13C,ADA,CIITA,DCLRE1C,IL2RG,BTK</t>
  </si>
  <si>
    <t>CHRONIC_MYELOID_LEUKEMIA</t>
  </si>
  <si>
    <t>PIK3CD,PIK3R5,NFKB1,TGFB1,SHC4,TGFBR2,GAB2,HDAC1,SHC1,CCND1,CHUK,ABL1,STAT5A,RELA,NRAS,CDKN1A,AKT2,TGFBR1,PIK3CG,NFKBIA,RUNX1</t>
  </si>
  <si>
    <t>NOTCH_SIGNALING_PATHWAY</t>
  </si>
  <si>
    <t>ADAM17,NOTCH4,NOTCH3,NOTCH2,MAML2,KAT2B,RBPJ,DTX4,HDAC1,MFNG,APH1A,PTCRA,DTX3L,MAML3,NOTCH1,LFNG</t>
  </si>
  <si>
    <t>ETHER_LIMETABOLISM</t>
  </si>
  <si>
    <t>LPCAT2,PLD1,CHPT1,PLA2G5,PLA2G4A,PLA2G7,PLPP2,PLA2G2E,LPCAT1,ENPP6,PLD2</t>
  </si>
  <si>
    <t>INSULIN_SIGNALING_PATHWAY</t>
  </si>
  <si>
    <t>PPP1R3B,PIK3CD,PHKA1,PIK3R5,HK3,CALML3,SREBF1,GYS1,SHC4,PTPRF,LIPE,PHKA2,PYGL,SHC1,HK2,PHKG1,PDE3A,NRAS,INPP5D,SOCS3,AKT2,TRIP10,SH2B2,EIF4EBP1,PPP1R3C,PDE3B,SLC2A4,PIK3CG,RHOQ,SORBS1</t>
  </si>
  <si>
    <t>COLORECTAL_CANCER</t>
  </si>
  <si>
    <t>TGFB1,PIK3CD,CASP3,TCF7L2,TGFBR2,BCL2,MLH1,PIK3R5,BAX,JUN,RAC2,CCND1,TGFBR1,FOS,PIK3CG,BIRC5,AKT2,RHOA</t>
  </si>
  <si>
    <t>GLYCINE_SERINE_AND_THREONINE_METABOLISM</t>
  </si>
  <si>
    <t>GATM,MAOA,SHMT2,PSAT1,CBS,SHMT1,PIPOX,PHGDH,AMT,MAOB,SARDH</t>
  </si>
  <si>
    <t>GALACTOSE_METABOLISM</t>
  </si>
  <si>
    <t>HK2,MGAM,UGP2,GALK1,HK3,PGM2,GLA,GLB1,PFKP,B4GALT1</t>
  </si>
  <si>
    <t>ARRHYTHMOGENIC_RIGHT_VENTRICULAR_CARDIOMYOPATHY_ARVC</t>
  </si>
  <si>
    <t>ITGB5,SGCA,DMD,ITGA5,LMNA,ITGB3,ITGAV,ITGA9,ITGB1,CACNG5,ACTB,ITGA6,ITGA2B,TCF7L2,ITGA2,CTNNA1,ITGB4,GJA1,ITGA7,JUP</t>
  </si>
  <si>
    <t>PEROXISOME</t>
  </si>
  <si>
    <t>ABCD1,DHRS4,DDO,PEX2,ACOX2,PRDX1,CAT,IDH2,XDH,ACOX1,PIPOX,ECH1,CRAT,ABCD2,ABCD3,PAOX,HACL1,CROT,ECI2,HSD17B4</t>
  </si>
  <si>
    <t>VIRAL_MYOCARDITIS</t>
  </si>
  <si>
    <t>SGCA,CASP3,CASP8,DMD,ITGB2,ICAM1,FYN,RAC2,CD28,CCND1,MYH9,ITGAL,CD86,ABL1,ACTB</t>
  </si>
  <si>
    <t>STARCH_AND_SUCROSE_METABOLISM</t>
  </si>
  <si>
    <t>HK2,GYS1,MGAM,GUSB,UGP2,HK3,PYGL,UGDH,PGM2,AGL</t>
  </si>
  <si>
    <t>TIGHT_JUNCTION</t>
  </si>
  <si>
    <t>JAM2,RAB13,YES1,CLDN11,PRKCQ,RRAS,TJP2,GNAI3,JAM3,HCLS1,EPB41L2,MYH9,MRAS,PPP2R1B,ACTB,CLDN19,F11R,MYL12A,LLGL1,GNAI2,NRAS,CTNNA1,AMOTL1,AKT2,RHOA,PRKCD,PRKCH,CLDN2</t>
  </si>
  <si>
    <t>SYSTEMIC_LUPUS_ERYTHEMATOSUS</t>
  </si>
  <si>
    <t>C1QA,C3,C1QB,C4A,FCGR2B,TNF,CD86,CD28,C4B,C1QC,TRIM21</t>
  </si>
  <si>
    <t>ADIPOCYTOKINE_SIGNALING_PATHWAY</t>
  </si>
  <si>
    <t>NPY,CPT1A,NFKBIA,TNFRSF1B,STAT3,TNFRSF1A,ADIPOR1,RELA,ADIPOR2,TNF,NFKB1,SLC2A4,SOCS3,PRKCQ,CHUK,NFKBIE,AKT2</t>
  </si>
  <si>
    <t>TRYPTOPHAN_METABOLISM</t>
  </si>
  <si>
    <t>ALDH7A1,MAOA,ECHS1,MAOB,TPH2,KMO,CAT,AOX1,HADH,HAAO,ALDH9A1,IL4I1</t>
  </si>
  <si>
    <t>INTESTINAL_IMMUNE_NETWORK_FOR_IGA_PRODUCTION</t>
  </si>
  <si>
    <t>MAP3K14,TNFSF13B,TGFB1,IL15,CXCR4,TNFRSF13C,CD86,CD28,TNFRSF13B</t>
  </si>
  <si>
    <t>PPAR_SIGNALING_PATHWAY</t>
  </si>
  <si>
    <t>ACOX2,CPT1A,ANGPTL4,CPT2,NR1H3,FABP7,CYP27A1,ACOX1,FABP5,PPARD,ILK,DBI,ACADL,OLR1,SORBS1</t>
  </si>
  <si>
    <t>ADHERENS_JUNCTION</t>
  </si>
  <si>
    <t>VCL,YES1,WASF2,PTPRF,TGFBR2,WAS,RAC2,NECTIN2,ACTB,TCF7L2,ERBB2,PTPN6,CTNNA1,RHOA,CTNND1,FYN,TGFBR1,IQGAP1,SORBS1</t>
  </si>
  <si>
    <t>HYPERTROPHIC_CARDIOMYOPATHY_HCM</t>
  </si>
  <si>
    <t>ITGB5,SGCA,DMD,ITGA5,TGFB1,LMNA,ITGB3,ITGAV,ITGB1,ITGA9,CACNG5,ACTB,ITGA6,ITGA2B,ITGA2,ITGB4,ITGA7,TPM3,TNF,TPM4</t>
  </si>
  <si>
    <t>PROGESTERONE_MEDIATED_OOCYTE_MATURATION</t>
  </si>
  <si>
    <t>PIK3CD,CCNA2,PIK3R5,CCNB2,BUB1,CDK2,RPS6KA1,CDK1,GNAI3,CCNB1,PKMYT1,GNAI2,PDE3A,CDC25C,ADCY7,AKT2,PDE3B,PIK3CG,MAD2L1,PLK1</t>
  </si>
  <si>
    <t>BASE_EXCISION_REPAIR</t>
  </si>
  <si>
    <t>NTHL1,PARP4,FEN1,NEIL3,LIG1,POLD4,PARP3,POLD1,POLE2,PCNA,POLE</t>
  </si>
  <si>
    <t>PANCREATIC_CANCER</t>
  </si>
  <si>
    <t>TGFB1,TGFA,PIK3CD,PLD1,TGFBR2,ERBB2,PIK3R5,STAT3,CHUK,RELA,RAC2,CCND1,TGFBR1,NFKB1,PIK3CG,STAT1,RALB,AKT2</t>
  </si>
  <si>
    <t>PRIMARY_BILE_ACID_BIOSYNTHESIS</t>
  </si>
  <si>
    <t>ACOX2,CH25H,HSD3B7,CYP39A1,CYP27A1,HSD17B4</t>
  </si>
  <si>
    <t>ONE_CARBON_POOL_BY_FOLATE</t>
  </si>
  <si>
    <t>DHFR,SHMT2,SHMT1,MTR,TYMS,AMT,ALDH1L1</t>
  </si>
  <si>
    <t>DILATED_CARDIOMYOPATHY</t>
  </si>
  <si>
    <t>ITGB5,SGCA,DMD,ITGA5,TGFB1,LMNA,ITGB3,ITGAV,ITGB1,ITGA9,CACNG5,ACTB,ITGA6,ITGA2B,ITGA2,ITGB4,ADCY7,ITGA7,TPM3,TNF,TPM4</t>
  </si>
  <si>
    <t>PRION_DISEASES</t>
  </si>
  <si>
    <t>C1QA,C1QB,BAX,FYN,IL1A,NOTCH1,IL1B,HSPA5,LAMC1,C1QC</t>
  </si>
  <si>
    <t>AMINO_SUGAR_AND_NUCLEOTIDE_SUGAR_METABOLISM</t>
  </si>
  <si>
    <t>HK2,UGP2,CYB5R3,GALK1,HK3,GFPT2,HEXB,RENBP,UGDH,PGM2,NPL,HEXA</t>
  </si>
  <si>
    <t>O_GLYCAN_BIOSYNTHESIS</t>
  </si>
  <si>
    <t>GALNT7,GALNT6,GALNT15,GALNT2,GALNT12,GALNT1,GALNT4,GCNT1,GALNT10</t>
  </si>
  <si>
    <t>ARACHIDONIC_ACID_METABOLISM</t>
  </si>
  <si>
    <t>PTGS1,HPGDS,PLA2G5,LTC4S,PLA2G4A,GPX3,PLA2G2E,GPX1,TBXAS1,GGT5,ALOX5</t>
  </si>
  <si>
    <t>PROSTATE_CANCER</t>
  </si>
  <si>
    <t>PIK3CD,CREB3L1,PIK3R5,HSP90B1,NFKB1,PDGFD,CDK2,BCL2,CCND1,CHUK,TCF7L2,ERBB2,RELA,NRAS,CDKN1A,CREB3L2,AKT2,TGFA,PIK3CG,NFKBIA</t>
  </si>
  <si>
    <t>ERBB_SIGNALING_PATHWAY</t>
  </si>
  <si>
    <t>PIK3CD,PIK3R5,ERBB3,JUN,SHC4,PAK4,SHC1,ABL1,HBEGF,ERBB2,STAT5A,NRAS,CDKN1A,PAK2,GAB1,AKT2,TGFA,EIF4EBP1,PLCG2,PIK3CG</t>
  </si>
  <si>
    <t>GLUTATHIONE_METABOLISM</t>
  </si>
  <si>
    <t>ODC1,RRM2,OPLAH,TXNDC12,GPX3,PGD,GPX1,LAP3,GGT5,MGST1,RRM1,IDH2</t>
  </si>
  <si>
    <t>AXON_GUIDANCE</t>
  </si>
  <si>
    <t>NFATC1,CXCR4,EPHA2,PLXNB1,SEMA4A,SEMA6D,SEMA4G,PLXNB2,PAK4,GNAI3,EFNA1,RAC2,ITGB1,ABL1,SEMA4D,SEMA4C,GNAI2,SEMA3D,FES,NRAS,PLXNB3,PAK2,RHOA,RHOD,FYN,PLXNA3,NFATC3</t>
  </si>
  <si>
    <t>LYSINE_DEGRADATION</t>
  </si>
  <si>
    <t>PLOD3,KMT5A,ALDH7A1,PLOD1,AASS,ECHS1,DOT1L,PIPOX,HADH,PLOD2,ALDH9A1,SETDB2</t>
  </si>
  <si>
    <t>PENTOSE_AND_GLUCURONATE_INTERCONVERSIONS</t>
  </si>
  <si>
    <t>GUSB,UGP2,DCXR,UGDH,DHDH</t>
  </si>
  <si>
    <t>TGF_BETA_SIGNALING_PATHWAY</t>
  </si>
  <si>
    <t>TGFB1,SMAD5,E2F5,TGFBR2,SMAD6,ACVR1,SP1,ID1,INHBA,ID3,TNF,TGFBR1,BMPR1A,BMP4,RBL1,SMAD7,PPP2R1B,RHOA</t>
  </si>
  <si>
    <t>TYPE_I_DIABETES_MELLITUS</t>
  </si>
  <si>
    <t>FAS,TNF,CD86,CD28,IL1A,IL1B</t>
  </si>
  <si>
    <t>SPHINGOLIMETABOLISM</t>
  </si>
  <si>
    <t>SMPD2,GALC,NEU4,SGPL1,ASAH1,PLPP2,GLA,GLB1,SPTLC2,GAL3ST1</t>
  </si>
  <si>
    <t>RENAL_CELL_CARCINOMA</t>
  </si>
  <si>
    <t>TGFB1,TGFA,PIK3CD,RAP1B,RAP1A,PAK4,PIK3R5,JUN,HIF1A,NRAS,ETS1,PIK3CG,HGF,PAK2,GAB1,AKT2</t>
  </si>
  <si>
    <t>VEGF_SIGNALING_PATHWAY</t>
  </si>
  <si>
    <t>HSPB1,PIK3CD,NFATC1,PLA2G5,PLCG2,PLA2G4A,MAPKAPK2,PIK3R5,PXN,PLA2G2E,MAPKAPK3,RAC2,NRAS,NFATC3,PIK3CG,AKT2</t>
  </si>
  <si>
    <t>GLYCEROPHOSPHOLIMETABOLISM</t>
  </si>
  <si>
    <t>LCAT,LPCAT2,PLD1,CHPT1,PLA2G5,PLA2G4A,AGPAT2,PLPP2,PLA2G2E,GPAM,LPCAT1,PLA2G15,LPCAT3,PLD2,GPD1,MBOAT1</t>
  </si>
  <si>
    <t>PURINE_METABOLISM</t>
  </si>
  <si>
    <t>AK2,POLE,AMPD3,PRIM2,PNP,ENTPD5,POLE2,PDE8A,PAPSS2,AK1,PDE3A,XDH,POLD4,ADA,APRT,ADCY7,ADK,ENTPD1,RRM2,CANT1,NME2,POLR3B,POLA2,POLD1,PDE3B,ENTPD2,RRM1</t>
  </si>
  <si>
    <t>PYRIMIDINE_METABOLISM</t>
  </si>
  <si>
    <t>POLE,PRIM2,PNP,ENTPD5,POLE2,UPP1,CDA,POLD4,TYMS,ENTPD1,RRM2,TK1,CANT1,NME2,POLR3B,AK3,POLA2,POLD1,RRM1</t>
  </si>
  <si>
    <t>OOCYTE_MEIOSIS</t>
  </si>
  <si>
    <t>FBXO5,CCNB2,CALML3,ITPR2,BUB1,CDK2,RPS6KA1,AURKA,CDK1,CCNB1,PPP2R1B,PKMYT1,PTTG1,CDC25C,ADCY7,STAG3,CDC20,ITPR3,MAD2L1,SGO1,PLK1</t>
  </si>
  <si>
    <t>ARGININE_AND_PROLINE_METABOLISM</t>
  </si>
  <si>
    <t>P4HA1,ODC1,ALDH7A1,GATM,MAOA,ALDH18A1,CKB,MAOB,LAP3,SAT1,OAT,ALDH9A1</t>
  </si>
  <si>
    <t>PATHOGENIC_ESCHERICHIA_COLI_INFECTION</t>
  </si>
  <si>
    <t>ARPC1B,EZR,TLR4,CD14,WAS,FYN,HCLS1,ITGB1,TUBB6,ABL1,ACTB,RHOA</t>
  </si>
  <si>
    <t>RETINOL_METABOLISM</t>
  </si>
  <si>
    <t>DHRS4,ADH5,RETSAT,RDH5,DHRS3,RDH10,ALDH1A1</t>
  </si>
  <si>
    <t>CALCIUM_SIGNALING_PATHWAY</t>
  </si>
  <si>
    <t>GNA14,PLCD4,PHKA1,ERBB3,CALML3,ITPR2,PTGER1,PTAFR,EDNRB,CD38,PHKA2,F2R,P2RX6,P2RX7,ERBB2,CYSLTR1,PHKG1,DRD1,ITPKB,PLCE1,HTR2B,PLCB3,ADCY7,ITPR3,GNA15,PLCG2,P2RX4,PLCD1,MYLK2,EDNRA</t>
  </si>
  <si>
    <t>GNRH_SIGNALING_PATHWAY</t>
  </si>
  <si>
    <t>ITPR3,MMP2,HBEGF,PLD1,PLA2G5,MAP3K1,PLA2G4A,MAP2K3,PLA2G2E,JUN,PRKCD,CALML3,ITPR2,PLCB3,NRAS,ADCY7,PLD2,MMP14</t>
  </si>
  <si>
    <t>DORSO_VENTRAL_AXIS_FORMATION</t>
  </si>
  <si>
    <t>NOTCH4,NOTCH3,ETV6,NOTCH2,ETS1,NOTCH1</t>
  </si>
  <si>
    <t>HISTIDINE_METABOLISM</t>
  </si>
  <si>
    <t>ALDH7A1,MAOA,HDC,MAOB,ALDH3B1,ACY3,ALDH9A1</t>
  </si>
  <si>
    <t>VALINE_LEUCINE_AND_ISOLEUCINE_DEGRADATION</t>
  </si>
  <si>
    <t>ALDH7A1,HADHB,ACADS,ECHS1,ACAA2,HIBCH,HADH,AOX1,ALDH9A1,IL4I1</t>
  </si>
  <si>
    <t>GLYCOSPHINGOLIBIOSYNTHESIS_LACTO_AND_NEOLACTO_SERIES</t>
  </si>
  <si>
    <t>ST3GAL6,ST3GAL4,FUT4,GCNT2,B4GALT1,B3GNT5</t>
  </si>
  <si>
    <t>PHENYLALANINE_METABOLISM</t>
  </si>
  <si>
    <t>MAOA,PRDX6,ALDH3B1,MAOB,IL4I1</t>
  </si>
  <si>
    <t>N_GLYCAN_BIOSYNTHESIS</t>
  </si>
  <si>
    <t>MGAT1,MGAT5,ST6GAL1,RPN2,MAN1C1,ALG13,B4GALT1,STT3A,ALG14,DDOST</t>
  </si>
  <si>
    <t>VASCULAR_SMOOTH_MUSCLE_CONTRACTION</t>
  </si>
  <si>
    <t>PLA2G5,GNA12,PLA2G2E,CALML3,ITPR2,PRKCQ,GNA13,CALD1,PLA2G4A,PPP1R14A,PLCB3,ADCY7,RHOA,ITPR3,ARHGEF1,PRKCD,PRKCH,MYLK2,EDNRA</t>
  </si>
  <si>
    <t>MISMATCH_REPAIR</t>
  </si>
  <si>
    <t>MLH1,LIG1,POLD4,POLD1,EXO1,PCNA</t>
  </si>
  <si>
    <t>ABC_TRANSPORTERS</t>
  </si>
  <si>
    <t>ABCC3,TAP1,ABCC9,TAP2,ABCD2,ABCD3,ABCA3,ABCA1,ABCD1</t>
  </si>
  <si>
    <t>GLYCOSPHINGOLIBIOSYNTHESIS_GLOBO_SERIES</t>
  </si>
  <si>
    <t>HEXB,GLA,NAGA,HEXA</t>
  </si>
  <si>
    <t>ALPHA_LINOLENIC_ACID_METABOLISM</t>
  </si>
  <si>
    <t>PLA2G2E,PLA2G4A,ACOX1,PLA2G5</t>
  </si>
  <si>
    <t>ENDOMETRIAL_CANCER</t>
  </si>
  <si>
    <t>PIK3CD,TCF7L2,ERBB2,MLH1,PIK3R5,CCND1,NRAS,CTNNA1,PIK3CG,ILK,AKT2</t>
  </si>
  <si>
    <t>LONG_TERM_DEPRESSION</t>
  </si>
  <si>
    <t>ITPR3,GNA13,LYN,PLA2G5,PLA2G4A,GNAI3,GNA12,GNAI2,PLA2G2E,NRAS,ITPR2,PLCB3,PPP2R1B</t>
  </si>
  <si>
    <t>GLYCOLYSIS_GLUCONEOGENESIS</t>
  </si>
  <si>
    <t>HK2,ALDH7A1,ACSS1,GALM,HK3,PFKP,PGM2,ADH5,ALDH3B1,ALDH9A1</t>
  </si>
  <si>
    <t>PHOSPHATIDYLINOSITOL_SIGNALING_SYSTEM</t>
  </si>
  <si>
    <t>ITPR3,PIK3CG,PLCD4,PIK3CD,PLCG2,PIK3R5,ITPKB,PLCE1,PLCD1,CALML3,INPP5D,PLCB3,ITPR2,INPPL1</t>
  </si>
  <si>
    <t>GLIOMA</t>
  </si>
  <si>
    <t>TGFA,PIK3CG,PIK3CD,SHC4,PLCG2,PIK3R5,SHC1,CALML3,CCND1,NRAS,CDKN1A,AKT2</t>
  </si>
  <si>
    <t>LIMONENE_AND_PINENE_DEGRADATION</t>
  </si>
  <si>
    <t>ECHS1,ALDH7A1,ALDH9A1</t>
  </si>
  <si>
    <t>DRUG_METABOLISM_CYTOCHROME_P450</t>
  </si>
  <si>
    <t>FMO5,MAOA,MAOB,AOX1,ALDH3B1,MGST1,ADH5</t>
  </si>
  <si>
    <t>VIBRIO_CHOLERAE_INFECTION</t>
  </si>
  <si>
    <t>PDIA4,TJP2,ATP6V0A2,SEC61A1,PLCG2,ATP6V0D2,SLC12A2,TCIRG1,KDELR2,ACTB</t>
  </si>
  <si>
    <t>NON_SMALL_CELL_LUNG_CANCER</t>
  </si>
  <si>
    <t>TGFA,PIK3CD,PLCG2,ERBB2,PIK3R5,CCND1,RASSF1,NRAS,PIK3CG,AKT2</t>
  </si>
  <si>
    <t>BASAL_CELL_CARCINOMA</t>
  </si>
  <si>
    <t>FZD7,TCF7L2,STK36,FZD6,GLI3,FZD5,WNT7B,BMP4,FZD9,WNT5B</t>
  </si>
  <si>
    <t>AMYOTROPHIC_LATERAL_SCLEROSIS_ALS</t>
  </si>
  <si>
    <t>CASP3,BCL2,TNFRSF1B,TNFRSF1A,MAP2K3,BAX,GPX1,TNF,CASP1,CAT</t>
  </si>
  <si>
    <t>TYPE_II_DIABETES_MELLITUS</t>
  </si>
  <si>
    <t>PIK3CD,HK2,HK3,PIK3R5,PRKCD,TNF,SLC2A4,SOCS3,PIK3CG</t>
  </si>
  <si>
    <t>PENTOSE_PHOSPHATE_PATHWAY</t>
  </si>
  <si>
    <t>TALDO1,DERA,PGD,PFKP,PGM2</t>
  </si>
  <si>
    <t>RENIN_ANGIOTENSIN_SYSTEM</t>
  </si>
  <si>
    <t>CTSA,NLN,AGT</t>
  </si>
  <si>
    <t>TYROSINE_METABOLISM</t>
  </si>
  <si>
    <t>MAOA,ADH5,AOX1,ALDH3B1,MAOB,IL4I1,COMT</t>
  </si>
  <si>
    <t>HOMOLOGOUS_RECOMBINATION</t>
  </si>
  <si>
    <t>RAD54B,RAD51B,RAD54L,EME1,POLD4,POLD1</t>
  </si>
  <si>
    <t>DRUG_METABOLISM_OTHER_ENZYMES</t>
  </si>
  <si>
    <t>CDA,TK1,GUSB,XDH,UPP1,NAT2</t>
  </si>
  <si>
    <t>PROXIMAL_TUBULE_BICARBONATE_RECLAMATION</t>
  </si>
  <si>
    <t>ATP1B3,SLC25A10,AQP1,ATP1A2</t>
  </si>
  <si>
    <t>MELANOGENESIS</t>
  </si>
  <si>
    <t>FZD7,CREB3L1,TCF7L2,CREB3L2,GNAI3,GNAI2,WNT5B,FZD6,FZD5,CALML3,NRAS,PLCB3,WNT7B,ADCY7,FZD9,EDNRB</t>
  </si>
  <si>
    <t>LINOLEIC_ACID_METABOLISM</t>
  </si>
  <si>
    <t>PLA2G2E,PLA2G4A,PLA2G5</t>
  </si>
  <si>
    <t>CYSTEINE_AND_METHIONINE_METABOLISM</t>
  </si>
  <si>
    <t>CBS,MTAP,MTR,MPST,DNMT3B,IL4I1</t>
  </si>
  <si>
    <t>PROPANOATE_METABOLISM</t>
  </si>
  <si>
    <t>ALDH7A1,ACSS1,SUCLG2,ECHS1,HIBCH,ALDH9A1</t>
  </si>
  <si>
    <t>GLYCOSAMINOGLYCAN_BIOSYNTHESIS_KERATAN_SULFATE</t>
  </si>
  <si>
    <t>CHST2,B3GNT7,B4GALT1</t>
  </si>
  <si>
    <t>WNT_SIGNALING_PATHWAY</t>
  </si>
  <si>
    <t>NFATC1,DAAM2,JUN,RAC2,CCND1,PPP2R1B,WNT5B,FZD7,TCF7L2,LRP5,FZD6,PLCB3,PPARD,RHOA,FOSL1,FZD5,CCND3,VANGL1,NFATC3,WNT7B,FZD9</t>
  </si>
  <si>
    <t>INNATE_IMMUNE_SYSTEM</t>
  </si>
  <si>
    <t>NPC2,PTAFR,MAPKAPK2,CKAP4,SIRPA,NLRC5,APEH,APRT,GYG1,VAMP8,ITPR3,NAPRT,CCR6,TLR3,TLR7,MOSPD2,CD68,PLAUR,IL1B,RNF135,ITGAM,DHX58,MYO9B,C3AR1,C4B,ACTB,CLEC4D,CGAS,HEXB,FOS,TMC6,NFKBIA,B2M,CARD11,CYFIP1,OSTF1,TLR8,CTSA,ARHGAP9,CPNE3,SLPI,TNFAIP3,TNFAIP6,TLR1,PLD4,CD300A,TIRAP,C1QB,STOM,IRAK4,TEC,TLR4,JUN,ITPR2,PRDX4,NCF4,CTSH,FTH1,NOD1,CTSZ,FUCA1,PTPN6,NRAS,TRIM56,NHLRC3,NLRC3,JUP,TRIM25,MAVS,HSP90B1,ATP7A,PSME1,RPS6KA1,WAS,PYCARD,SHC1,RAC2,NCF1,AGPAT2,ITGB2,LPCAT1,S100A11,AIM2,CLEC5A,HK3,OLFM4,MANBA,CD44,ATP11A,PTX3,MYH9,WIPF1,CSTB,CLEC12A,CYB5R3,C1QA,TICAM1,LAMP2,DDOST,OLR1,MGAM,NME2,ISG15,ALDH3B1,IRF3,STAT6,RAB5C,DOK3,MAGT1,CD63,LGALS3,ATOX1,GMFG,RAB31,PGM2,CD53,HPSE,CYBA,HEBP2,RHOA,TXNIP,LCN2,GPR84,ATP6V0A2,ATP6V0D2,TMEM63A,TRIM21,PLAU,NFASC,TIMP2,FADD,GM2A,TREX1,QPCT,LPO,PLD1,FUCA2,UBA7,MCEMP1,TCIRG1,PSMB8,MLEC,NCKAP1L,LYN,GALNS,CANT1,DTX4,RELB,VPS35L,MMP8,FGR,TICAM2,NFKB2,PSME2,RAP1A,NFAM1,LY86,CTSL,PNP,VAV1,CDA,FCER1G,GUSB,TSPAN14,QSOX1,LAT2,RNASE6,CARD9,CST3,FYN,DERA,CFB,BCL10,GSN,MAP3K1,CTSK,CLEC7A,PTPRC,CAT,BTK,ARSB,ART1,GLIPR1,IRF7,TREM2,DPP7,TLR2,GSDMD,NFATC3,PLD2,CD180,MYO10,VCL,RAP1B,YES1,IRAK3,ASAH1,MAP3K14,IFIH1,DNAJC3,PSTPIP1,VAT1,POLR3B,MYD88,MALT1,VAV2,PLPP4,PRKCQ,CTSB,ITGAX,MAN2B1,RIPK1,MVP,NLRP3,BIN2,ARPC1B,STK10,ENPP4,LAIR1,GLA,DSN1,AGL,PADI2,ANXA2,ADGRE5,C3,CD14,CXCL1,NFATC1,S100B,SNAP23,BCL2,TMBIM1,DNM2,MAP2K3,PYGL,B4GALT1,CHUK,PPP2R1B,MGST1,RAB27A,HVCN1,TYROBP,GNS,LGMN,PRCP,CASP8,BST2,PLCG2,CTSS,CFI,GLB1,LAMP1,LCP2,MAP3K8,DOCK2,NFKB1,PROS1,AMPD3,GRN,PSMA8,HCK,CD300LB,ABL1,MYO1C,SERPING1,GGH,MEFV,CMTM6,CD33,UNC93B1,IKBKE,ADGRG3,PRKCD,CASP4,MAPKAPK3,IQGAP1,UBE2L6,CRACR2A,CREG1,LBP,ADAM8,AGA,RHOG,ITGAL,SLC11A1,WASF2,ITGAV,GAB2,C4A,C1QC,TNFRSF1B,SURF4,DOCK1,C5AR2,S100A1,TAB2,CLU,COTL1,CASP1,CTSC,C5AR1,CTSD,TLR6,NCF2,FABP5,ALOX5,P2RX7,CHI3L1,CD81,PRDX6,NKIRAS2,GHDC,DNASE1L1,RELA,PSMB9,PELI2,PAK2,MASP1,ZBP1,SYK,TMEM179B,CYBB,APOB</t>
  </si>
  <si>
    <t>NEUTROPHIL_DEGRANULATION</t>
  </si>
  <si>
    <t>NPC2,NFAM1,RAP1A,PTAFR,SNAP23,TMBIM1,PNP,CKAP4,PYCARD,SIRPA,PYGL,B4GALT1,MGST1,APEH,CDA,FCER1G,GUSB,RAB27A,HVCN1,AGPAT2,TSPAN14,QSOX1,TYROBP,GNS,APRT,ITGB2,GYG1,VAMP8,PRCP,NAPRT,BST2,CST3,CTSS,DERA,LPCAT1,GLB1,LAMP1,S100A11,GSN,CLEC5A,HK3,MOSPD2,CD68,OLFM4,DOCK2,NFKB1,PLAUR,MANBA,CD44,ATP11A,AMPD3,PTX3,ITGAM,PTPRC,GRN,C3AR1,CAT,CSTB,CLEC12A,ARSB,GLIPR1,CYB5R3,GGH,DPP7,CLEC4D,TLR2,LAMP2,DDOST,OLR1,MGAM,CMTM6,CD33,GSDMD,NME2,ADGRG3,HEXB,PRKCD,IQGAP1,TMC6,ALDH3B1,CRACR2A,B2M,VCL,RAB5C,RAP1B,DOK3,MAGT1,CREG1,CYFIP1,CD63,ADAM8,AGA,RHOG,OSTF1,ITGAL,LGALS3,SLC11A1,ITGAV,GMFG,ASAH1,RAB31,CD53,CTSA,PGM2,ARHGAP9,CPNE3,HPSE,SLPI,CYBA,TNFAIP6,TNFRSF1B,HEBP2,CD300A,DNAJC3,SURF4,RHOA,VAT1,LCN2,STOM,GPR84,COTL1,CTSB,TMEM63A,CTSC,PRDX4,ITGAX,MAN2B1,PLAU,NFASC,C5AR1,CTSD,TIMP2,MVP,GM2A,FABP5,BIN2,CTSH,ALOX5,QPCT,FTH1,CHI3L1,PLD1,STK10,PRDX6,GHDC,DNASE1L1,CTSZ,ENPP4,FUCA2,FUCA1,LAIR1,PTPN6,GLA,MCEMP1,NRAS,DSN1,TCIRG1,AGL,MLEC,PADI2,ANXA2,NCKAP1L,ADGRE5,GALNS,CANT1,C3,NHLRC3,CD14,VPS35L,MMP8,TMEM179B,CXCL1,CYBB,FGR,JUP,TICAM2</t>
  </si>
  <si>
    <t>CYTOKINE_SIGNALING_IN_IMMUNE_SYSTEM</t>
  </si>
  <si>
    <t>NFKB2,PSME2,TRIM25,RAP1A,IL1RAP,IL13RA1,GBP5,SDC1,IL10RA,RASA3,HSP90B1,IL1A,S100B,PSME1,PTAFR,RASA4,TGFB1,RPS6KA1,IRF9,RASGRP3,BCL2,MAPKAPK2,XAF1,MAP2K3,SHC1,VIM,STAT1,VAV1,CHUK,PPP2R1B,GBP7,INPPL1,ITGA2B,HBEGF,TLN1,CEBPD,VCAM1,IFNGR1,ITGB2,IFITM1,PTPN7,OSM,JAK3,MAOA,BST2,IRF8,FYN,CSK,TNFRSF1A,TNFRSF13B,IL1RL2,MMP2,MCL1,HNRNPF,SP100,MAP3K8,CSF1,IL6ST,NFKB1,IL1B,KPNA2,CD44,TNFRSF12A,CCR1,IL21R,NDC1,ITGAM,FGFR4,STAT3,IFIT3,IL3RA,ITGB1,PSMA8,HCK,HAVCR2,CCL4,ACTB,TRIM68,PIM1,LAMA5,IRF7,BLNK,OAS3,TALDO1,CD86,PTPRZ1,SOCS3,ARRB2,FGF2,GAB1,FLNB,RASAL3,MX1,IL18BP,PRKCD,ISG15,MX2,GBP2,FOS,MAPKAPK3,HGF,NFKBIA,IFI27,IQGAP1,IRF3,LCP1,B2M,UBE2L6,TNFRSF11B,STAT6,VCL,RAP1B,PTPN2,YES1,RNASEL,IL15,RPLP0,ERBB3,LBP,IRF1,PTPN18,IFITM3,LIF,CCL2,ANGPT1,ITGB3,CSF2RA,IRAK3,IFI30,GAB2,APBB1IP,OSMR,CCND1,IL1RN,RORC,MAP3K14,P4HB,SAMHD1,MSN,TNFRSF1B,LMNB1,IFI35,STAT5A,IL33,IL10RB,INPP5D,CSF3R,BIRC5,CDKN1A,TGFA,IFIT2,LCN2,IL1R1,MYD88,CSF1R,TIMP1,CXCL10,TNF,OAS2,IRAK4,TAB2,EIF2AK2,TNFSF13B,PIK3CD,CLCF1,CXCL1,IFITM2,TEC,TNFRSF11A,MTAP,USP18,FLNA,TNFRSF13C,JUN,EBI3,CCL11,CASP1,HMOX1,CNTF,TRIM21,CCL3,ITGAX,CSF2RB,TNFSF8,ICAM1,IL18RAP,HIF1A,BATF,CNKSR1,IFIT1,ALOX5,TNFSF11,LGALS9,STAT2,ADAM17,IL17RA,NOD1,NKIRAS2,ERBB2,TRIM14,IL1RL1,PRLR,UBA7,RELA,PTPN6,PSMB8,PSMB9,NRAS,EDA2R,ANXA2,PELI2,PAK2,AKT2,IRF5,GBP3,LYN,CASP3,MMP3,IFNAR2,RELB,SYK,GBP6,PDE3B,CIITA,IL18,IL2RG</t>
  </si>
  <si>
    <t>HEMOSTASIS</t>
  </si>
  <si>
    <t>GNA14,RAP1A,F3,EPCAM,KIF21B,KIF15,PIK3R5,GNA12,SDC1,TGFB1,GNA13,GNAI3,SERPINE2,SIRPA,SHC1,RAC2,SLC16A3,DOCK11,A2M,KIF1C,VAV1,RHOB,PPP2R1B,ITGA2B,SCCPDH,FCER1G,TLN1,MAG,RACGAP1,QSOX1,ENDOD1,SPN,ITGB2,JAML,PRCP,PLEK,GNA15,ITPR3,F7,PLCG2,FYN,AK3,CSK,MANF,CD109,LCP2,SDC2,SERPINF2,SRGN,NHLRC2,CENPE,KIF2C,DOCK2,SRI,ITGA5,ATP1B3,PLAUR,PROS1,CD48,CD44,KIF20B,MAFF,ITGAM,SLC16A1,F2R,KIF11,ITGB1,EHD2,P2RX6,TAGLN2,ACTB,HSPA5,SDC4,ITGA6,ABL1,KIF13B,MICAL1,MERTK,PLAT,PLA2G4A,SERPING1,KLC3,ARRB2,LAMP2,OLR1,SH2B2,P2RX4,SLC7A7,PRKCD,PIK3CG,HGF,CD84,SH2B3,VCL,RAP1B,JAM2,P2RY12,YES1,SERPINB8,SERPINE1,RAD51B,CD63,FGR,IRF1,RHOG,ITGAL,SLC3A2,CD9,STXBP3,KIF20A,APOOL,ANGPT1,ITGB3,ITGAV,HDAC1,APBB1IP,CALU,TOR4A,F11R,SDC3,LGALS3BP,GNAI2,HMG20B,ITIH3,ORAI1,INPP5D,TUBB6,RHOA,DOCK1,SELE,PROCR,TIMP1,PRKCH,DAGLB,SCG3,VAV2,GNG12,CLU,FLNA,SELPLG,LHFPL2,ITPR2,PIK3R6,PRKCQ,ANXA5,CDK2,ITGAX,PLAU,FERMT3,GNG5,JAM3,TMSB4X,RARRES2,P2RX7,PDPN,F9,TNFRSF10B,ITGA2,KIF22,SPARC,KIF18B,PTPN6,NRAS,ANGPT4,ANXA2,DOCK8,GNGT2,IGHM,SELP,ECM1,LYN,S100A10,GNB4,DOCK7,SYK,KIFC1,PFN1,SELENOP,KIF18A,APOB</t>
  </si>
  <si>
    <t>EXTRACELLULAR_MATRIX_ORGANIZATION</t>
  </si>
  <si>
    <t>COL15A1,ADAMTS1,DMD,COL4A2,SDC1,CTSL,COL4A5,MMP14,TGFB1,COL9A3,COL5A3,SERPINH1,A2M,EFEMP2,COL6A1,LAMC1,ITGA2B,CAPNS1,TNR,VCAM1,ITGB2,LAMB2,MMP15,CTSS,MMP2,FBLN2,SDC2,CTSK,EMILIN1,CD151,ITGA5,BMP4,COL18A1,CD44,ITGAM,COL20A1,ITGB1,DST,SDC4,ITGA6,LAMA5,COL11A2,COL27A1,FGF2,TNC,PXDN,COL28A1,ITGB5,CAPN6,PLOD1,JAM2,BGN,NCAN,SERPINE1,ADAM8,CAPN3,ITGAL,TNN,ITGB3,ITGAV,PLOD2,P4HB,F11R,SDC3,MATN1,LAMA3,MMP12,BMP1,ITGB4,ITGAD,MFAP4,COL5A2,TIMP1,COL9A1,ADAMTS4,LRP4,P4HA1,CRTAP,ACAN,LTBP3,EFEMP1,CTSB,PPIB,ITGAX,ADAM15,COL16A1,COL4A6,ICAM1,CTSD,TIMP2,COL4A4,COL12A1,JAM3,ITGA9,ADAM17,LOXL3,MMP19,CAPN2,CAST,EMILIN2,SPARC,ITGA2,PLOD3,CASP3,NID2,LOXL1,ITGA7,ADAMTS5,MMP3,MMP10,MMP8,SPP1,ADAM9</t>
  </si>
  <si>
    <t>SIGNALING_BY_INTERLEUKINS</t>
  </si>
  <si>
    <t>NFKB2,PSME2,RAP1A,IL1RAP,IL13RA1,SDC1,IL10RA,RASA3,HSP90B1,IL1A,S100B,PSME1,PTAFR,RASA4,TGFB1,RPS6KA1,RASGRP3,BCL2,MAPKAPK2,MAP2K3,SHC1,VIM,STAT1,VAV1,CHUK,PPP2R1B,INPPL1,ITGA2B,HBEGF,TLN1,CEBPD,VCAM1,ITGB2,PTPN7,OSM,JAK3,MAOA,FYN,CSK,TNFRSF1A,IL1RL2,MMP2,MCL1,HNRNPF,MAP3K8,CSF1,IL6ST,NFKB1,IL1B,CCR1,IL21R,ITGAM,FGFR4,STAT3,IL3RA,ITGB1,PSMA8,HCK,HAVCR2,CCL4,ACTB,PIM1,LAMA5,BLNK,TALDO1,CD86,PTPRZ1,SOCS3,ARRB2,FGF2,GAB1,RASAL3,IL18BP,FOS,MAPKAPK3,HGF,NFKBIA,IQGAP1,PTPN2,LCP1,STAT6,VCL,RAP1B,YES1,IL15,RPLP0,ERBB3,LBP,PTPN18,LIF,CCL2,ANGPT1,ITGB3,CSF2RA,IRAK3,GAB2,APBB1IP,OSMR,CCND1,IL1RN,RORC,P4HB,MSN,TNFRSF1B,LMNB1,STAT5A,IL33,IL10RB,INPP5D,CSF3R,BIRC5,CDKN1A,TGFA,LCN2,IL1R1,MYD88,CSF1R,TIMP1,CXCL10,TNF,IRAK4,TAB2,PIK3CD,CLCF1,CXCL1,TEC,MTAP,JUN,EBI3,CCL11,CASP1,HMOX1,CNTF,CCL3,ITGAX,CSF2RB,ICAM1,IL18RAP,HIF1A,BATF,CNKSR1,ALOX5,LGALS9,STAT2,IL17RA,NOD1,NKIRAS2,ERBB2,IL1RL1,RELA,PTPN6,PSMB8,PSMB9,NRAS,ANXA2,PELI2,PAK2,AKT2,LYN,CASP3,MMP3,SYK,PDE3B,IL18,IL2RG</t>
  </si>
  <si>
    <t>SIGNALING_BY_RHO_GTPASES</t>
  </si>
  <si>
    <t>ERCC6L,ARHGAP17,BUB1B,RHOBTB1,MAPRE1,RHOC,CENPH,ARHGAP22,GNA13,WAS,RAC2,A2M,PPP2R1B,VAV1,RHOB,KIF18A,PREX1,ZWILCH,CENPF,NCF1,RACGAP1,CENPM,NDE1,CDC25C,CENPN,CENPQ,PKN1,DIAPH3,ARAP1,CENPE,KIF2C,AURKB,BUB1,CENPI,CHN2,PRC1,MYO9B,ITGB1,MYH9,WIPF1,TAGAP,ABL1,ACTB,BTK,PKN3,PPP1R14A,KLC3,ARHGAP24,SKA1,FMNL3,RHOH,ARHGDIB,KNL1,PRKCD,KNTC1,MAD2L1,IQGAP1,ARHGAP30,ARHGEF10,CENPK,NET1,CYFIP1,RHOG,GMIP,NUF2,WASF2,ARHGEF39,FGD2,ECT2,PMF1,PLEKHG2,ARHGAP9,CENPL,CYBA,IQGAP3,CENPP,ARHGAP19,ARHGAP4,ARHGAP25,STARD8,CENPO,TUBB6,BIRC5,CENPA,TRIP10,RHOA,INCENP,ARHGEF40,CDCA8,SPC25,ARHGEF1,SPDL1,RHOQ,ARHGAP36,VAV2,FLNA,NDC80,DEPDC1B,RHOJ,NCF4,ARHGAP18,ARHGEF33,NCF2,ARHGAP27,ARHGDIA,ARHGAP23,ARPC1B,FGD3,ARHGAP11A,CTNNA1,DSN1,NCKAP1L,PAK2,CDC20,SPC24,ARHGAP31,RHOD,TAX1BP3,FMNL2,PFN1,SGO1,CYBB,PLK1,KIF14</t>
  </si>
  <si>
    <t>CELL_CYCLE_MITOTIC</t>
  </si>
  <si>
    <t>FBXO5,ERCC6L,MCM7,PSME2,NEK9,FEN1,BUB1B,NCAPG2,MAPRE1,ESCO2,CENPH,CDCA5,MCM10,PSME1,KMT5A,CEP131,GINS2,NCAPD2,POLE2,PPP2R1B,KIF18A,SMC4,PKMYT1,ZWILCH,MCM2,GTSE1,E2F5,CENPF,PLK4,HAUS5,CENPM,NDE1,CDC25C,CENPN,CENPQ,NEDD1,CEP250,NEK2,TK1,BORA,HAUS3,CDC6,POLA2,CDT1,NEK7,CCNA2,CENPE,KIF2C,AURKB,BUB1,MYBL2,CENPI,NDC1,MCM4,HMMR,PSMA8,ORC1,ABL1,CDKN2C,SMC2,NCAPH,TMPO,GMNN,SKA1,RRM2,TPX2,KNL1,HAUS8,LIG1,KNTC1,MAD2L1,CENPK,UBE2C,MASTL,CCNB2,FOXM1,KIF20A,NUF2,POLE,LMNA,GINS1,HDAC1,PMF1,CCND1,CCNB1,CENPL,DHFR,CENPP,CKS1B,LMNB1,LPIN3,POLD4,CENPO,TUBB6,CDKN1A,BIRC5,CENPA,INCENP,CEP164,CDCA8,SPC25,SPDL1,POLD1,NUMA1,TOP2A,NDC80,ANAPC15,PCNA,CDK2,AURKA,CNTRL,PRIM2,CEP192,CDK1,LIN9,NCAPG,CDC45,DNA2,MCM5,PTTG1,DBF4,PSMB8,PSMB9,RBL1,TYMS,DSN1,HAUS6,AKT2,CDC20,LYN,MCM6,SPC24,MCM3,CCND3,NEK6,SGO1,PLK1,RAD21</t>
  </si>
  <si>
    <t>FBXO5,ERCC6L,MCM7,PSME2,NEK9,FEN1,BUB1B,NCAPG2,MAPRE1,ESCO2,CENPH,CDCA5,MCM10,CHEK2,PSME1,KMT5A,CEP131,GINS2,NCAPD2,SUN2,POLE2,PPP2R1B,SMC4,PKMYT1,ZWILCH,MCM2,GTSE1,E2F5,CENPF,PLK4,BRCA1,HAUS5,CENPM,NDE1,CDC25C,CENPN,CENPQ,NEDD1,CEP250,NEK2,TK1,BORA,HAUS3,BRIP1,CDC6,POLA2,CDT1,NEK7,CLSPN,CCNA2,CENPE,KIF2C,AURKB,BUB1,MYBL2,CENPI,NDC1,OIP5,MLH1,MCM4,HMMR,PSMA8,ORC1,ABL1,CDKN2C,SMC2,NCAPH,TMPO,CENPX,GMNN,SKA1,RRM2,TPX2,KNL1,HAUS8,LIG1,CHEK1,KNTC1,MAD2L1,HJURP,CENPK,UBE2C,MASTL,CCNB2,FOXM1,PLK1,KIF20A,NUF2,POLE,LMNA,GINS1,BARD1,HDAC1,PMF1,CCND1,CCNB1,CENPL,DHFR,MDC1,CENPP,CKS1B,TOPBP1,LMNB1,LPIN3,POLD4,CENPO,TUBB6,CDKN1A,BIRC5,CENPA,INCENP,CEP164,SPC25,CDCA8,SPDL1,POLD1,RBBP8,NUMA1,TOP2A,NDC80,ANAPC15,PCNA,EXO1,CDK2,AURKA,CNTRL,PRIM2,CEP192,CDK1,LIN9,NCAPG,CDC45,DNA2,MCM5,PTTG1,DBF4,PSMB8,PSMB9,RBL1,TYMS,DSN1,HAUS6,MIS18BP1,STAG3,AKT2,CDC20,LYN,MCM6,SPC24,MCM3,CCND3,NEK6,SGO1,KIF18A,RAD21</t>
  </si>
  <si>
    <t>ADAPTIVE_IMMUNE_SYSTEM</t>
  </si>
  <si>
    <t>NFATC1,PDCD1,PSME2,RAP1A,KIF15,FBXW4,CUL7,DTX3L,CTSL,SIPA1,PSME1,RAET1E,SNAP23,RASGRP3,RNF130,REL,DNM2,WAS,SPSB2,PDIA3,CHUK,VAV1,PPP2R1B,KIF18A,LRR1,SEC61A1,FBXO32,NCF1,RACGAP1,VCAM1,TYROBP,ITGB2,JAML,VAMP8,LGMN,IFITM1,ITPR3,PLCG2,BTNL2,WSB1,CTSS,FYN,PAG1,BCL10,CSK,VASP,LCP2,CD300LD,CTSK,MAP3K8,CENPE,KIF2C,FYB1,NFKB1,DAPP1,VAMP3,CD101,CD274,PTPRC,KIF11,ITGB1,PSMA8,CD300LB,HSPA5,BTK,CCNF,TAP2,KLC3,BLNK,TREM2,FCGR2B,CD86,SOCS3,TLR2,TREML2,CD33,CD200R1,CALR,CD79B,ERAP1,NFATC3,PILRA,NFKBIA,UBE2L6,B2M,TAPBP,CARD11,UBE2C,RAP1B,ITGB5,YES1,SLAMF6,ITGAL,KIF20A,ITGAV,IFI30,CD300LF,PVR,CD28,CTSA,CYBA,MAP3K14,BTLA,SLAMF7,PIK3AP1,TLR1,XDH,CD300A,ORAI1,INPP5D,TUBB6,TRIM41,TIRAP,PPL,LAG3,MYD88,LILRA6,FBXL8,SPSB1,MALT1,TAB2,TAP1,PIK3CD,TLR4,ITPR2,CD22,PRKCQ,CTSB,CTSC,TRIM21,NCF4,ICAM1,CTSD,TLR6,NCF2,ULBP1,CTSH,NECTIN2,CD81,KIF22,UBA7,LAIR1,PSMB8,PTPN6,RILP,NRAS,RELA,HERC6,PSMB9,SIGLEC1,PAK2,AKT2,KLHL25,IGHM,CDC20,LYN,CTSE,KLHL5,CTSO,C3,CD14,SYK,NFKBIE,CYBB,HCST</t>
  </si>
  <si>
    <t>PLATELET_ACTIVATION_SIGNALING_AND_AGGREGATION</t>
  </si>
  <si>
    <t>GNA14,RAP1A,PIK3R5,GNA12,TGFB1,GNA13,GNAI3,SHC1,RAC2,A2M,VAV1,RHOB,ITGA2B,SCCPDH,TLN1,FCER1G,QSOX1,ENDOD1,PLEK,GNA15,ITPR3,PLCG2,FYN,CSK,MANF,CD109,LCP2,SERPINF2,SRGN,NHLRC2,PROS1,F2R,HSPA5,TAGLN2,PLA2G4A,SERPING1,ARRB2,LAMP2,PRKCD,PIK3CG,HGF,VCL,RAP1B,P2RY12,SERPINE1,CD63,RHOG,CD9,STXBP3,APOOL,ITGB3,APBB1IP,CALU,TOR4A,LGALS3BP,GNAI2,ITIH3,RHOA,TIMP1,PRKCH,DAGLB,SCG3,VAV2,GNG12,CLU,FLNA,LHFPL2,ITPR2,ANXA5,PRKCQ,PIK3R6,FERMT3,GNG5,TMSB4X,RARRES2,PDPN,SPARC,PTPN6,GNGT2,SELP,ECM1,LYN,GNB4,SYK,PFN1,SELENOP</t>
  </si>
  <si>
    <t>INTERLEUKIN_4_AND_INTERLEUKIN_13_SIGNALING</t>
  </si>
  <si>
    <t>STAT6,MMP2,MCL1,IL13RA1,LBP,HSP90B1,CCL11,HMOX1,IL1A,LIF,IL1B,TGFB1,CCL2,ITGAX,BCL2,ITGAM,STAT3,ICAM1,HIF1A,BATF,CCND1,ITGB1,VIM,STAT1,ALOX5,RORC,PIM1,CEBPD,LAMA5,TNFRSF1B,VCAM1,SOCS3,ITGB2,BIRC5,CDKN1A,FGF2,OSM,JAK3,MAOA,LCN2,MMP3,TIMP1,TNF,FOS,IL18,HGF,IL2RG</t>
  </si>
  <si>
    <t>CELL_SURFACE_INTERACTIONS_AT_THE_VASCULAR_WALL</t>
  </si>
  <si>
    <t>JAM2,SDC2,YES1,EPCAM,SELPLG,SDC1,ITGAL,ATP1B3,SLC3A2,ITGA5,PROS1,TGFB1,ANGPT1,CD44,ITGB3,CD48,ITGAV,ITGAX,ITGAM,SLC16A1,JAM3,SIRPA,SHC1,SLC16A3,ITGB1,SDC4,ITGA6,FCER1G,F11R,SDC3,MAG,MERTK,TNFRSF10B,PTPN6,ANGPT4,INPP5D,NRAS,JAML,ITGB2,SPN,OLR1,IGHM,SELP,LYN,SELE,FYN,PROCR,SLC7A7,APOB,CD84</t>
  </si>
  <si>
    <t>INTERFERON_ALPHA_BETA_SIGNALING</t>
  </si>
  <si>
    <t>RNASEL,USP18,IFITM2,IRF1,IFITM3,IRF9,XAF1,IFIT3,IFIT1,STAT1,STAT2,SAMHD1,IRF7,OAS3,IFI35,PTPN6,PSMB8,SOCS3,IFITM1,IRF5,BST2,IFIT2,IRF8,MX1,IFNAR2,ISG15,MX2,GBP2,OAS2,IFI27,IRF3</t>
  </si>
  <si>
    <t>RHO_GTPASE_EFFECTORS</t>
  </si>
  <si>
    <t>ERCC6L,BUB1B,MAPRE1,RHOC,CENPH,WAS,RAC2,PPP2R1B,RHOB,KIF18A,ZWILCH,CENPF,NCF1,CENPM,NDE1,CENPQ,CENPN,CDC25C,PKN1,DIAPH3,CENPE,KIF2C,AURKB,BUB1,CENPI,PRC1,MYH9,WIPF1,ITGB1,ABL1,ACTB,BTK,PKN3,PPP1R14A,KLC3,SKA1,FMNL3,KNL1,PRKCD,KNTC1,IQGAP1,MAD2L1,CENPK,CYFIP1,RHOG,NUF2,WASF2,PMF1,CENPL,CYBA,IQGAP3,CENPP,CENPO,TUBB6,BIRC5,CENPA,RHOA,INCENP,SPC25,CDCA8,SPDL1,RHOQ,FLNA,NDC80,NCF4,NCF2,ARPC1B,CTNNA1,DSN1,NCKAP1L,PAK2,CDC20,SPC24,RHOD,TAX1BP3,FMNL2,PFN1,SGO1,CYBB,PLK1,KIF14</t>
  </si>
  <si>
    <t>DISEASE</t>
  </si>
  <si>
    <t>NFKB2,ADAMTS1,PSME2,ADAMTSL4,FEN1,RAP1A,SDC1,RASA3,RPS9,MAML3,TBXAS1,CUX1,PSME1,RASA4,TGFB1,GYS1,SLC29A3,MAP2K3,SLC6A19,SHC1,RAC2,RDH5,DHH,B4GALT1,STAT1,VAV1,CHUK,PPP2R1B,ITGA2B,NOTCH4,SLC1A3,GUSB,CAPNS1,PAPSS2,HBEGF,KAT2B,TLN1,GNS,CDC25C,GYG1,ABCA1,NELFE,ALG14,NOTCH1,MAOA,RBPJ,IDUA,TLR3,RBP1,FYN,GLB1,TGFBR1,CSK,RCC1,BTD,FDXR,SLC2A10,SDC2,CXCR4,DOCK2,BCL2L11,NFKB1,SLC35D1,RPL18,RPL10A,KPNA2,ABCD1,NDC1,TGFBR2,MLH1,FGFR4,SLC16A1,STAT3,GALNT12,PSMA8,ANTXR2,HCK,CHST3,LFNG,ACTB,BTK,SDC4,RPS15A,ARSB,FZD6,TALDO1,CD86,TICAM1,ARRB2,HYAL1,ZC3HAV1,FGF2,TLR2,GAB1,GPC2,CTNND1,NOTCH3,UNC93B1,CALR,PPP1R3C,RASAL3,SLC7A7,HEXB,FZD5,ALG13,SLC2A9,ISG15,LIG1,APH1A,HGF,NFKBIA,IQGAP1,B2M,VCL,BGN,RAP1B,NCAN,ERLIN2,OPLAH,RPLP0,ERBB3,RPL22,RPL39,MTR,DCXR,RHOG,SLC3A2,HEXA,CD9,LMNA,HEY2,ITGB3,NTHL1,NOTCH2,CSF2RA,MAML2,GAB2,HDAC1,PRDX1,RPS27L,APBB1IP,CD28,CTSA,BDNF,SDC3,SV2C,TLR1,PIK3AP1,LMNB1,STAT5A,DNAJC3,CDKN1A,SLC5A7,SLC39A4,TIRAP,TGFA,ABCC9,GALK1,MYD88,IRAK4,ADAMTS4,TCN2,SLC20A2,EIF2AK2,PIK3CD,OPN1SW,ACAN,TLR4,RLBP1,CYP27A1,SLC34A2,JUN,DERL2,POMT1,RNF43,CNTRL,NEIL3,CSF2RB,TLR6,CSPG4,CNKSR1,HMGA1,ADAM17,SGSH,QKI,TCF7L2,LRP5,ERBB2,CAPN2,CAST,AGTRAP,SSPO,PSMB8,RELA,NRAS,PSMB9,ADAMTSL3,PAK2,NAGLU,AKT2,TAF9B,HDAC7,GALNS,ADAMTS5,CD14,ABCA3,RPL41</t>
  </si>
  <si>
    <t>TOLL_LIKE_RECEPTOR_CASCADES</t>
  </si>
  <si>
    <t>NFKB2,MAP3K1,CTSK,MAP3K8,IRF3,LBP,LY86,TLR4,JUN,HSP90B1,NFKB1,CTSL,S100B,CTSB,RPS6KA1,IRAK3,RIPK1,MAPKAPK2,ITGAM,DNM2,TLR8,MAP2K3,FADD,TLR6,APOB,CHUK,PPP2R1B,BTK,NOD1,IRF7,NKIRAS2,TLR1,RELA,TICAM1,ITGB2,PELI2,TLR2,LGMN,TIRAP,CASP8,UNC93B1,PLCG2,IKBKE,CD14,MYD88,CTSS,TLR3,S100A1,FOS,MAPKAPK3,IRAK4,NFKBIA,TAB2,CD180,TLR7,TICAM2</t>
  </si>
  <si>
    <t>INTERFERON_SIGNALING</t>
  </si>
  <si>
    <t>TRIM25,RNASEL,USP18,IFITM2,SP100,GBP5,FLNA,IRF1,IFITM3,UBE2L6,KPNA2,PTAFR,CD44,TRIM21,IRF9,NDC1,IFI30,XAF1,IFIT3,ICAM1,IFIT1,STAT1,GBP7,TRIM68,STAT2,SAMHD1,IRF7,TRIM14,OAS3,VCAM1,IFNGR1,IFI35,UBA7,PTPN6,PSMB8,SOCS3,FLNB,IFITM1,IRF5,GBP3,BST2,IFIT2,IRF8,MX1,IFNAR2,PRKCD,ISG15,MX2,GBP6,GBP2,CIITA,OAS2,IFI27,PTPN2,IRF3,B2M,EIF2AK2</t>
  </si>
  <si>
    <t>DEGRADATION_OF_THE_EXTRACELLULAR_MATRIX</t>
  </si>
  <si>
    <t>MMP2,COL15A1,CAPN6,ADAMTS1,ACAN,CTSK,COL4A2,ADAM8,CTSL,COL4A5,CAPN3,CTSB,COL18A1,MMP14,CD44,ADAM15,COL16A1,COL9A3,COL5A3,COL4A6,CTSD,TIMP2,COL4A4,COL12A1,A2M,LAMC1,COL6A1,ADAM17,CAPNS1,LAMA5,MMP19,LAMA3,CAPN2,CAST,MMP12,BMP1,COL11A2,CASP3,ADAMTS5,MMP3,MMP15,COL5A2,CTSS,MMP8,MMP10,TIMP1,SPP1,COL9A1,ADAMTS4,ADAM9</t>
  </si>
  <si>
    <t>CELL_CYCLE_CHECKPOINTS</t>
  </si>
  <si>
    <t>MCM7,PSME2,BUB1B,MAPRE1,CENPH,MCM10,CHEK2,PSME1,PPP2R1B,KIF18A,PKMYT1,MCM2,GTSE1,ZWILCH,CENPF,BRCA1,CENPM,NDE1,CDC25C,CENPQ,CENPN,BRIP1,CDC6,CLSPN,CCNA2,CENPE,KIF2C,AURKB,BUB1,CENPI,MCM4,PSMA8,ORC1,SKA1,KNL1,CHEK1,KNTC1,MAD2L1,CENPK,UBE2C,CCNB2,NUF2,BARD1,PMF1,CCNB1,CENPL,MDC1,CENPP,TOPBP1,CENPO,CDKN1A,BIRC5,CENPA,INCENP,CDCA8,SPC25,SPDL1,RBBP8,SGO1,NDC80,ANAPC15,EXO1,CDK2,CDK1,CDC45,DNA2,MCM5,DBF4,PSMB8,PSMB9,DSN1,CDC20,MCM6,SPC24,MCM3,ERCC6L,PLK1</t>
  </si>
  <si>
    <t>MITOTIC_PROMETAPHASE</t>
  </si>
  <si>
    <t>ERCC6L,CENPE,CCNB2,BUB1B,MAPRE1,KIF2C,NUMA1,AURKB,NDC80,BUB1,CENPH,CDCA5,PLK1,NUF2,CENPI,CNTRL,CEP131,CEP192,NCAPD2,CDK1,NCAPG,PMF1,CCNB1,PPP2R1B,CENPL,SMC4,CENPP,ZWILCH,CENPF,PLK4,HAUS5,SMC2,NCAPH,CENPM,CENPO,DSN1,NDE1,TUBB6,CENPQ,CENPN,BIRC5,HAUS6,CENPA,CDC20,NEDD1,INCENP,SKA1,SPC24,NEK2,CEP250,HAUS3,CEP164,CDCA8,KNL1,SPC25,HAUS8,SPDL1,KNTC1,MAD2L1,SGO1,KIF18A,RAD21,CENPK</t>
  </si>
  <si>
    <t>RHO_GTPASES_ACTIVATE_FORMINS</t>
  </si>
  <si>
    <t>SGO1,CENPE,BUB1B,MAPRE1,KIF2C,RHOC,AURKB,NDC80,BUB1,CENPH,PLK1,NUF2,CENPI,PMF1,ITGB1,PPP2R1B,RHOB,CENPL,ACTB,CENPP,ZWILCH,CENPF,CENPM,CENPO,DSN1,NDE1,TUBB6,CENPQ,CENPN,BIRC5,CENPA,CDC20,RHOA,INCENP,SKA1,FMNL3,SPC24,CDCA8,SPC25,KNL1,RHOD,FMNL2,SPDL1,PFN1,KNTC1,MAD2L1,ERCC6L,KIF18A,DIAPH3,CENPK</t>
  </si>
  <si>
    <t>RHO_GTPASE_CYCLE</t>
  </si>
  <si>
    <t>ARHGAP36,VAV2,ARHGAP17,NET1,RHOBTB1,RHOC,DEPDC1B,RHOG,GMIP,ARHGAP22,GNA13,RHOJ,ARHGEF10,ARHGAP18,ARHGEF33,ARHGEF39,CHN2,FGD2,MYO9B,ECT2,RAC2,A2M,TAGAP,PLEKHG2,ARHGAP27,VAV1,RHOB,ARHGAP9,ARHGDIA,ARHGAP23,PREX1,ARHGAP19,FGD3,ARHGAP4,RACGAP1,ARHGAP25,ARHGAP24,STARD8,ARHGAP11A,TRIP10,RHOA,ARHGEF40,RHOH,ARHGDIB,ARHGAP31,ARHGEF1,RHOD,RHOQ,ARHGAP30,ARAP1</t>
  </si>
  <si>
    <t>METABOLISM_OF_LIPIDS</t>
  </si>
  <si>
    <t>CHPT1,TNFAIP8L2,PLB1,LTC4S,PIK3R5,PTGR2,TBXAS1,MAPKAPK2,CPT2,ENPP6,INPPL1,MTMR10,NEU4,ACADVL,ABHD4,NFYA,AGPAT2,GPX1,ALOX5AP,HADH,DECR1,ABCA1,ACADL,LGMN,ESYT1,CRAT,PTGR1,LPCAT1,GLB1,HSD17B12,SPTLC2,SLC44A1,PNPLA2,ELOVL5,PLIN3,FDXR,ACOT11,PCTP,ARSJ,SREBF1,MFSD2A,ABCD1,LPCAT2,ACOX2,SLC25A20,HSD17B4,PRKD3,ABCC3,SMPD2,ARSB,GLIPR1,CH25H,PLA2G4A,DGAT2L6,ARSG,GLTP,HEXB,GPAM,LPCAT3,CROT,TSPO,MTM1,PIK3CG,ALDH3B1,PLD2,GPD1,PTGS1,MED25,PLA2G5,PLEKHA4,PLPP2,LIPH,HEXA,SLC44A3,PI4K2B,ECHS1,ASAH1,CTSA,DBI,CPNE3,CERS2,ACSBG1,SRD5A1,HELZ2,ANGPTL4,PLD4,LPIN3,ACOX1,PLA2G15,HPGD,INPP5D,GGT5,PPARD,ACAD10,GALC,ACADS,CYP39A1,MED12,PIK3CD,PNPLA7,AGT,TNFAIP8,THRSP,HACD4,ACAA2,CYP27A1,SP1,PLA2G2E,ORMDL2,PIK3R6,ACOT1,MID1IP1,GLB1L,MBOAT1,HADHB,HPGDS,PON3,LIPE,HSD3B7,GDPD3,PLIN2,GM2A,FABP5,ALOX5,EBP,ELOVL1,PLD1,CPT1A,PON2,GLA,SLC25A1,VDR,NR1H3,PLEKHA2,SGPL1,SPTSSA,FABP7,HACL1,ECI2,PLBD1</t>
  </si>
  <si>
    <t>COLLAGEN_FORMATION</t>
  </si>
  <si>
    <t>P4HA1,COL15A1,PLOD1,CRTAP,COL4A2,CTSL,COL4A5,CD151,CTSB,COL18A1,PPIB,COL16A1,COL9A3,COL5A3,SERPINH1,COL20A1,COL4A6,COL4A4,COL12A1,DST,PLOD2,COL6A1,ITGA6,P4HB,LOXL3,LAMA3,BMP1,COL11A2,COL27A1,ITGB4,PLOD3,LOXL1,MMP3,COL5A2,CTSS,PXDN,COL9A1,COL28A1</t>
  </si>
  <si>
    <t>RESOLUTION_OF_SISTER_CHROMATID_COHESION</t>
  </si>
  <si>
    <t>SGO1,CENPE,CCNB2,BUB1B,MAPRE1,KIF2C,AURKB,NDC80,BUB1,CENPH,CDCA5,NUF2,CENPI,CDK1,PMF1,CCNB1,CENPL,PPP2R1B,KIF18A,CENPP,ZWILCH,CENPF,CENPM,CENPO,DSN1,NDE1,TUBB6,CENPQ,CENPN,BIRC5,CENPA,CDC20,INCENP,SKA1,SPC24,CDCA8,SPC25,KNL1,SPDL1,KNTC1,MAD2L1,ERCC6L,PLK1,RAD21,CENPK</t>
  </si>
  <si>
    <t>REGULATION_OF_INSULIN_LIKE_GROWTH_FACTOR_IGF_TRANSPORT_AND_UPTAKE_BY_INSULIN_LIKE_GROWTH_FACTOR_BINDING_PROTEINS_IGFBPS</t>
  </si>
  <si>
    <t>MMP2,SDC2,APOE,VWA1,CSF1,IGFBP7,HSP90B1,MXRA8,PAPPA2,PRSS23,BMP4,GOLM1,FAM20C,CKAP4,SCG3,CALU,C4A,LAMC1,P4HB,PAPPA,QSOX1,SHISA5,FUCA2,DNAJC3,RCN1,TNC,PDIA6,LAMB2,AFP,C3,CST3,IGFBP5,TIMP1,SPP1,CCN1,NUCB1,LGALS1,CHRDL1,PNPLA2,APOB</t>
  </si>
  <si>
    <t>SIGNALING_BY_RECEPTOR_TYROSINE_KINASES</t>
  </si>
  <si>
    <t>RAP1A,TNS4,COL4A2,COL4A5,S100B,RPS6KA1,COL9A3,COL5A3,MAPKAPK2,DNM2,SHC1,PCSK6,STAT1,VAV1,PPP2R1B,COL6A1,LAMC1,HBEGF,NCF1,ERBIN,ITPR3,HSPB1,LAMB2,PXN,FYN,PAG1,SPINT1,CSK,HNRNPF,HPN,PDGFD,TNS3,FGFR4,STAT3,ITGB1,RALB,ACTB,FGFRL1,LAMA5,PLAT,COL11A2,COL27A1,FGF2,GAB1,CTNND1,SH2B2,PRKCD,APH1A,CHEK1,MAPKAPK3,HGF,PTPN2,SH2B3,STAT6,RAP1B,YES1,CYFIP1,ERBB3,PTPN18,WASF2,ITGB3,ITGAV,SOCS6,GAB2,CYBA,BDNF,LAMA3,BAX,STAT5A,RHOA,TGFA,DOCK1,COL5A2,GFAP,AXL,COL9A1,TAB2,ATP6V0A2,VAV2,TEC,ATP6V0D2,APOE,ITPR2,PTBP1,NCF4,COL4A4,NCF2,SPRY1,ADAM17,ERBB2,ITGA2,SPARC,PTPN6,TCIRG1,FES,NRAS,CTNNA1,NCKAP1L,GRAP,PAK2,AKT2,LYN,DOCK7,PDE3B,SPP1,CYBB,JUP</t>
  </si>
  <si>
    <t>INTERFERON_GAMMA_SIGNALING</t>
  </si>
  <si>
    <t>TRIM25,SP100,GBP5,IRF1,PTAFR,TRIM21,CD44,IRF9,IFI30,ICAM1,STAT1,GBP7,TRIM68,IRF7,TRIM14,OAS3,VCAM1,IFNGR1,PTPN6,SOCS3,IRF5,GBP3,IRF8,PRKCD,GBP6,GBP2,CIITA,OAS2,PTPN2,IRF3,B2M</t>
  </si>
  <si>
    <t>M_PHASE</t>
  </si>
  <si>
    <t>FBXO5,ERCC6L,PSME2,NEK9,BUB1B,NCAPG2,MAPRE1,CENPH,CDCA5,PSME1,KMT5A,CEP131,NCAPD2,PPP2R1B,KIF18A,SMC4,ZWILCH,CENPF,PLK4,HAUS5,CENPM,NDE1,CENPQ,CENPN,NEDD1,CEP250,NEK2,HAUS3,NEK7,CENPE,KIF2C,AURKB,BUB1,CENPI,NDC1,PSMA8,SMC2,NCAPH,TMPO,SKA1,KNL1,HAUS8,KNTC1,MAD2L1,CENPK,UBE2C,MASTL,CCNB2,KIF20A,NUF2,LMNA,PMF1,CCNB1,CENPL,CENPP,LMNB1,LPIN3,CENPO,TUBB6,BIRC5,CENPA,INCENP,CEP164,CDCA8,SPC25,SPDL1,NUMA1,NDC80,ANAPC15,CNTRL,CEP192,CDK1,NCAPG,PTTG1,PSMB8,PSMB9,DSN1,HAUS6,CDC20,SPC24,NEK6,SGO1,PLK1,RAD21</t>
  </si>
  <si>
    <t>RESPONSE_TO_ELEVATED_PLATELET_CYTOSOLIC_CA2PLUS</t>
  </si>
  <si>
    <t>VCL,SERPINF2,CLU,SRGN,NHLRC2,SERPINE1,CD63,FLNA,LHFPL2,ANXA5,CD9,STXBP3,PROS1,TGFB1,APOOL,ITGB3,FERMT3,A2M,CALU,TMSB4X,RARRES2,TOR4A,HSPA5,TAGLN2,ITGA2B,SCCPDH,TLN1,SERPING1,LGALS3BP,QSOX1,SPARC,ENDOD1,ITIH3,LAMP2,PLEK,SELP,ECM1,TIMP1,PFN1,SELENOP,HGF,MANF,SCG3,CD109</t>
  </si>
  <si>
    <t>INTERLEUKIN_10_SIGNALING</t>
  </si>
  <si>
    <t>CXCL1,CSF1,IL10RA,IL1A,LIF,IL1B,PTAFR,CCL2,CCL3,CCR1,ICAM1,STAT3,IL1RN,CCL4,TNFRSF1B,CD86,IL10RB,IL1R1,TNFRSF1A,TIMP1,CXCL10,TNF,IL18</t>
  </si>
  <si>
    <t>MITOTIC_SPINDLE_CHECKPOINT</t>
  </si>
  <si>
    <t>UBE2C,SGO1,CENPE,BUB1B,MAPRE1,KIF2C,AURKB,NDC80,ANAPC15,BUB1,CENPH,NUF2,CENPI,PMF1,CENPL,PPP2R1B,KIF18A,CENPP,ZWILCH,CENPF,CENPM,CENPO,DSN1,NDE1,CENPQ,CENPN,BIRC5,CENPA,CDC20,INCENP,SKA1,SPC24,CDCA8,SPC25,KNL1,SPDL1,KNTC1,MAD2L1,ERCC6L,PLK1,CENPK</t>
  </si>
  <si>
    <t>IMMUNOREGULATORY_INTERACTIONS_BETWEEN_A_LYMPHOID_AND_A_NON_LYMPHOID_CELL</t>
  </si>
  <si>
    <t>CD300LD,SLAMF6,CD22,ITGAL,RAET1E,CD300LF,ICAM1,PVR,ITGB1,ULBP1,CD300LB,NECTIN2,CD81,SLAMF7,TREM2,VCAM1,FCGR2B,LAIR1,CD300A,TYROBP,JAML,ITGB2,SIGLEC1,IFITM1,TREML2,CD33,C3,CD200R1,LILRA6,PILRA,HCST,B2M</t>
  </si>
  <si>
    <t>TOLL_LIKE_RECEPTOR_4_TLR4_CASCADE</t>
  </si>
  <si>
    <t>NFKB2,MAP3K1,TLR4,MAP3K8,IRF3,LBP,LY86,JUN,NFKB1,S100B,RPS6KA1,IRAK3,RIPK1,MAPKAPK2,ITGAM,DNM2,MAP2K3,FADD,TLR6,CHUK,PPP2R1B,BTK,NOD1,IRF7,NKIRAS2,TLR1,RELA,TICAM1,ITGB2,PELI2,TLR2,TIRAP,CASP8,PLCG2,IKBKE,CD14,MYD88,FOS,MAPKAPK3,IRAK4,NFKBIA,TAB2,CD180,TICAM2</t>
  </si>
  <si>
    <t>ECM_PROTEOGLYCANS</t>
  </si>
  <si>
    <t>ITGB5,BGN,NCAN,ACAN,COL4A2,SERPINE1,COL4A5,TGFB1,TNN,ITGAX,ITGB3,ITGAV,COL9A3,COL5A3,COL4A6,COL4A4,ITGA9,ITGB1,COL6A1,LAMC1,ITGA2B,LAMA5,MATN1,LAMA3,TNR,SPARC,ITGA2,TNC,ITGA7,LAMB2,COL5A2,COL9A1,LRP4</t>
  </si>
  <si>
    <t>PTGS1,LTC4S,THRSP,HACD4,ACAA2,ACOT11,PTGR2,TBXAS1,PCTP,ACOT1,MID1IP1,ABCD1,PON3,HADHB,HPGDS,ACOX2,MAPKAPK2,CPT2,ECHS1,SLC25A20,HSD17B4,ALOX5,DBI,ACSBG1,ELOVL1,ACADVL,PLA2G4A,CPT1A,PON2,ACOX1,ALOX5AP,GPX1,HPGD,SLC25A1,HADH,DECR1,GGT5,ACADL,PPARD,ACAD10,CRAT,ACADS,HACL1,PTGR1,CROT,HSD17B12,ECI2,ELOVL5</t>
  </si>
  <si>
    <t>INTEGRIN_CELL_SURFACE_INTERACTIONS</t>
  </si>
  <si>
    <t>ITGB5,JAM2,COL4A2,COL4A5,ITGA5,ITGAL,COL18A1,CD44,ITGAX,ITGB3,ITGAV,COL9A3,COL16A1,COL5A3,ITGAM,ICAM1,COL4A6,JAM3,COL4A4,ITGB1,ITGA9,COL6A1,ITGA6,ITGA2B,F11R,VCAM1,ITGA2,ITGB2,ITGAD,TNC,ITGA7,COL5A2,SPP1,COL9A1</t>
  </si>
  <si>
    <t>DISEASES_OF_IMMUNE_SYSTEM</t>
  </si>
  <si>
    <t>TIRAP,NFKB2,UNC93B1,TLR4,TLR1,CD14,MYD88,TLR3,CHUK,RELA,TLR6,NFKB1,TICAM1,IRAK4,NFKBIA,TLR2,BTK</t>
  </si>
  <si>
    <t>SIGNALING_BY_GPCR</t>
  </si>
  <si>
    <t>GNA14,PLB1,CXCL5,PIK3R5,GNA12,SDC1,RHOC,PTGER4,OR5V1,PTAFR,RPS6KA1,GNA13,CXCL13,APOC2,GNAI3,UCN2,RDH5,DHH,VAV1,RHOB,PPP2R1B,PREX1,HBEGF,PDE8A,ADORA3,CYSLTR1,HTR2B,PLCB3,GNA15,ITPR3,CCR6,PROKR1,RBP1,RGS1,ADGRE1,SUCNR1,REEP4,FZD9,REEP3,CXCL16,SDC2,GPSM2,CNR2,WNT7B,CXCR4,VIPR2,P2RY13,DHRS3,CX3CR1,PTGER1,KPNA2,CCR1,CXCL11,C3AR1,P2RY2,F2R,RTP4,CCL4,BTK,SDC4,S1PR2,RGS20,HCAR2,PLA2G4A,LRP10,DRD1,FZD6,LRP1,ARRB2,GPC2,FZD5,PRKCD,PIK3CG,TRH,ARHGEF10,GPR35,CMKLR1,P2RY12,NET1,RGS2,ARHGEF39,FGD2,P2RY6,ECT2,METAP2,PLEKHG2,NLN,FZD7,SDC3,GAL,GNAI2,ADCY7,RHOA,ARHGEF40,NPY,RGS9,ARHGEF1,C5AR2,CXCL10,PRKCH,DAGLB,GPR183,GUCA1A,GPR84,VAV2,GNG12,OPN1SW,AGT,CXCL1,APOE,RLBP1,ITPR2,PIK3R6,PRKCQ,PLXNB1,EDNRB,RGS10,ARHGEF33,C5AR1,GNG5,RETSAT,GPR17,FGD3,GPR65,PDE3A,NRAS,GPR132,LPAR6,GNGT2,AKT2,ADGRE5,C3,GNB4,MMP3,GPR37L1,PDE3B,EDNRA,RDH10,APOB</t>
  </si>
  <si>
    <t>COLLAGEN_DEGRADATION</t>
  </si>
  <si>
    <t>MMP2,COL15A1,CTSK,COL4A2,CTSL,COL4A5,CTSB,COL18A1,MMP14,COL16A1,COL9A3,COL5A3,COL4A6,CTSD,COL4A4,COL12A1,COL6A1,ADAM17,MMP19,MMP12,COL11A2,MMP3,MMP15,COL5A2,MMP8,MMP10,COL9A1,ADAM9</t>
  </si>
  <si>
    <t>ASSEMBLY_OF_COLLAGEN_FIBRILS_AND_OTHER_MULTIMERIC_STRUCTURES</t>
  </si>
  <si>
    <t>COL15A1,COL4A2,COL4A5,CTSL,CD151,CTSB,COL18A1,COL9A3,COL5A3,COL4A6,COL4A4,COL12A1,DST,COL6A1,ITGA6,LOXL3,LAMA3,BMP1,COL11A2,COL27A1,ITGB4,LOXL1,MMP3,COL5A2,CTSS,PXDN,COL9A1</t>
  </si>
  <si>
    <t>DEATH_RECEPTOR_SIGNALLING</t>
  </si>
  <si>
    <t>VAV2,OTUD7B,NET1,BCL2L11,NFKB1,TRAF1,CLIP3,GNA13,RIPK1,ARHGEF33,ARHGEF39,FGD2,HDAC1,FADD,RNF31,ECT2,PLEKHG2,CHUK,VAV1,ARHGDIA,CFLAR,ADAM17,PREX1,SMPD2,TNFAIP3,FGD3,MAG,TNFRSF10B,RELA,RHOA,RACK1,CASP8,ARHGEF40,CASP3,FAS,TAB2,ARHGEF1,MYD88,APH1A,SPPL2A,TNF,TNFRSF1A,NFKBIA,ARHGEF10</t>
  </si>
  <si>
    <t>MITOTIC_G1_G1_S_PHASES</t>
  </si>
  <si>
    <t>FBXO5,MCM7,PSME2,CCNA2,TOP2A,MCM10,PCNA,MYBL2,PSME1,POLE,CDK2,PRIM2,CDK1,MCM4,LIN9,HDAC1,CCND1,POLE2,ORC1,CCNB1,PPP2R1B,ABL1,DHFR,CDC45,MCM2,CDKN2C,MCM5,E2F5,CKS1B,GMNN,DBF4,PSMB8,PSMB9,RBL1,TYMS,CDKN1A,AKT2,LYN,RRM2,MCM6,TK1,CDC6,MCM3,POLA2,CCND3,CDT1</t>
  </si>
  <si>
    <t>ANTIGEN_PROCESSING_CROSS_PRESENTATION</t>
  </si>
  <si>
    <t>TAP1,ITGB5,PSME2,TLR4,CTSL,VAMP3,PSME1,SNAP23,ITGAV,NCF4,TLR6,NCF2,PDIA3,PSMA8,CHUK,CYBA,BTK,SEC61A1,TAP2,NCF1,TLR1,PSMB8,PSMB9,VAMP8,TLR2,TIRAP,CALR,CD14,MYD88,CTSS,CYBB,B2M,TAPBP</t>
  </si>
  <si>
    <t>TRANSPORT_OF_SMALL_MOLECULES</t>
  </si>
  <si>
    <t>NPC2,PSME2,ATP7A,SLC8B1,PSME1,NIPAL1,SLC29A3,APOC2,SLC6A19,MICU2,SLC16A3,A2M,PCSK6,SCARB1,FXYD3,SLC1A3,SLC14A1,TTYH2,SLCO2B1,TPCN2,LMF2,SGK3,ABCA1,SLC45A3,ABCD2,SLC12A2,SOAT1,MLKL,SLC44A1,ATP1A2,SLC2A10,SGK1,SLC15A3,CYB5RL,SRI,HFE,ATP1B3,APOBR,SLC35D1,SLC46A1,ABCD1,LDLRAP1,SLC1A4,ATP11A,SLC16A1,SLC12A4,PSMA8,APOB,SLC39A1,ABCC3,LCAT,SLC20A1,SLC5A3,ANO7,ANO10,SLC1A5,SLC39A8,SLC7A7,SLC2A9,ADD3,CYBRD1,LRRC8C,APOC4,SLCO1C1,TRPV1,ERLIN2,MAGT1,SLC4A2,TRPM5,STEAP3,SLC3A2,SLC11A1,SLC44A3,NPC1,AQP4,SLC31A1,P4HB,SLC39A14,ANGPTL4,BMP1,ADCY7,SLC5A7,SLC39A4,MCOLN3,ABCC9,LCN2,SLC25A10,STOM,SLC2A4,RUNX1,SLC20A2,ATP6V0A2,GNG12,ATP6V0D2,APOE,SLC34A2,DERL2,LIPA,HMOX1,SLC28A2,SLC9A1,RIPK1,GNG5,SLC22A4,APOC1,ATP13A4,FTH1,TCIRG1,PSMB8,AQP1,PSMB9,SLC26A11,SLC29A1,SLC35B2,GNGT2,ATP10D,NR1H3,GNB4,WNK1,LRRC8A,ABCD3,MCOLN2,SLC38A5,ABCA3,SLC7A2,SLC16A2,SLC16A10</t>
  </si>
  <si>
    <t>NON_INTEGRIN_MEMBRANE_ECM_INTERACTIONS</t>
  </si>
  <si>
    <t>ITGB5,SDC2,DMD,COL4A2,SDC1,COL4A5,TGFB1,ITGB3,ITGAV,COL5A3,COL4A6,COL4A4,ITGB1,LAMC1,SDC4,ITGA6,SDC3,LAMA5,LAMA3,ITGA2,COL11A2,ITGB4,FGF2,TNC,LAMB2,COL5A2</t>
  </si>
  <si>
    <t>MITOTIC_METAPHASE_AND_ANAPHASE</t>
  </si>
  <si>
    <t>FBXO5,UBE2C,ERCC6L,PSME2,CENPE,BUB1B,MAPRE1,KIF2C,AURKB,NDC80,ANAPC15,BUB1,CENPH,CDCA5,PLK1,PSME1,CENPI,NUF2,LMNA,PMF1,PSMA8,PPP2R1B,CENPL,CENPP,ZWILCH,CENPF,PTTG1,LMNB1,CENPM,TMPO,PSMB8,CENPO,PSMB9,NDE1,TUBB6,CENPQ,CENPN,BIRC5,DSN1,CENPA,CDC20,INCENP,SKA1,SPC24,CDCA8,SPC25,KNL1,SPDL1,KNTC1,MAD2L1,SGO1,KIF18A,RAD21,CENPK</t>
  </si>
  <si>
    <t>ACTIVATION_OF_THE_PRE_REPLICATIVE_COMPLEX</t>
  </si>
  <si>
    <t>CDC45,MCM6,MCM7,MCM2,MCM5,PRIM2,MCM4,DBF4,GMNN,CDC6,MCM3,POLA2,POLE2,ORC1,MCM10,CDT1,CDK2,POLE</t>
  </si>
  <si>
    <t>METABOLISM_OF_CARBOHYDRATES</t>
  </si>
  <si>
    <t>BGN,SDC2,NCAN,UGP2,PHKA1,ACAN,HK3,SDC1,FUT4,DCXR,B3GNT7,HEXA,SLC9A1,ALDH1A1,MANBA,GLB1L,CD44,GYS1,MAN2B1,NDC1,PFKFB4,HMMR,PHKA2,PYGL,CSPG4,SLC37A2,B4GALT1,CHST3,PGM2,PPP2R1B,HPSE,PFKFB3,FUT10,SDC4,SGSH,HK2,ARSB,MAN2B2,GUSB,PAPSS2,ST3GAL6,SDC3,ST3GAL4,CHST2,PHKG1,TALDO1,PGD,HAS2,GNS,PFKP,HYAL1,GYG1,AGL,SLC25A1,SLC35B2,NAGLU,GPC2,CHST7,GALNS,GALK1,SLC25A10,PPP1R3C,IDUA,NDST2,DERA,HEXB,GLB1</t>
  </si>
  <si>
    <t>CHROMOSOME_MAINTENANCE</t>
  </si>
  <si>
    <t>FEN1,CENPH,PCNA,CENPI,POLE,OIP5,PRIM2,POLE2,CENPL,CENPP,DNA2,CENPM,CENPX,POLD4,CENPO,CENPQ,CENPN,MIS18BP1,CENPA,KNL1,LIG1,POLA2,POLD1,HJURP,CENPK</t>
  </si>
  <si>
    <t>SYNDECAN_INTERACTIONS</t>
  </si>
  <si>
    <t>SDC4,ITGA6,ITGB5,TGFB1,SDC2,TNC,SDC3,ITGB3,ITGAV,COL5A3,COL5A2,SDC1,ITGA2,ITGB1,ITGB4,FGF2</t>
  </si>
  <si>
    <t>FCGAMMA_RECEPTOR_FCGR_DEPENDENT_PHAGOCYTOSIS</t>
  </si>
  <si>
    <t>VAV2,PLPP4,YES1,CYFIP1,ITPR2,WASF2,WAS,MYO9B,MYH9,WIPF1,HCK,VAV1,ABL1,ACTB,BTK,MYO1C,ARPC1B,PLD1,PLD4,NCKAP1L,ITPR3,LYN,PLCG2,DOCK1,FYN,PRKCD,SYK,PLD2,FGR,MYO10</t>
  </si>
  <si>
    <t>ANTIGEN_ACTIVATES_B_CELL_RECEPTOR_BCR_LEADING_TO_GENERATION_OF_SECOND_MESSENGERS</t>
  </si>
  <si>
    <t>ITPR3,BTK,PIK3CD,LYN,PLCG2,PIK3AP1,BLNK,CD79B,FYN,SYK,PTPN6,ORAI1,DAPP1,ITPR2,CD22,VAV1,IGHM</t>
  </si>
  <si>
    <t>INTERLEUKIN_2_FAMILY_SIGNALING</t>
  </si>
  <si>
    <t>PIK3CD,IL15,CSF2RA,IL21R,CSF2RB,GAB2,STAT3,SHC1,IL3RA,HAVCR2,STAT1,LGALS9,INPPL1,STAT5A,PTPN6,INPP5D,JAK3,SYK,IL2RG</t>
  </si>
  <si>
    <t>COLLAGEN_BIOSYNTHESIS_AND_MODIFYING_ENZYMES</t>
  </si>
  <si>
    <t>P4HA1,COL15A1,PLOD1,CRTAP,COL4A2,COL4A5,PPIB,COL18A1,COL16A1,COL9A3,COL5A3,SERPINH1,COL20A1,COL4A6,COL4A4,COL12A1,PLOD2,COL6A1,P4HB,BMP1,COL11A2,COL27A1,PLOD3,COL5A2,COL9A1,COL28A1</t>
  </si>
  <si>
    <t>CELL_CELL_COMMUNICATION</t>
  </si>
  <si>
    <t>FBLIM1,FLNA,FYB1,CLDN11,CD151,SDK1,LIMS1,FERMT2,SIRPA,PVR,ITGB1,DST,CD2AP,NECTIN2,ACTB,CLDN19,SKAP2,ITGA6,F11R,ILK,LAMA3,PARVB,ANG,FLNC,TYROBP,PTPN6,CTNNA1,ITGB4,RSU1,CTNND1,PXN,FYN,IQGAP1,VASP,JUP,CLDN2</t>
  </si>
  <si>
    <t>DDX58_IFIH1_MEDIATED_INDUCTION_OF_INTERFERON_ALPHA_BETA</t>
  </si>
  <si>
    <t>NFKB2,TRIM25,MAP3K1,MAVS,NFKB1,S100B,UBE2L6,RNF135,RIPK1,DHX58,FADD,CHUK,NLRC5,TNFAIP3,IRF7,NKIRAS2,IFIH1,UBA7,RELA,CASP8,IKBKE,ISG15,NFKBIA,IRF3</t>
  </si>
  <si>
    <t>DNA_STRAND_ELONGATION</t>
  </si>
  <si>
    <t>CDC45,MCM6,MCM7,MCM2,DNA2,MCM5,FEN1,PRIM2,GINS1,MCM4,GINS2,LIG1,POLD4,MCM3,POLA2,POLD1,PCNA</t>
  </si>
  <si>
    <t>SIGNALING_BY_THE_B_CELL_RECEPTOR_BCR</t>
  </si>
  <si>
    <t>PIK3CD,NFATC1,PSME2,NFKB1,DAPP1,ITPR2,CD22,PSME1,RASGRP3,REL,PSMA8,CHUK,VAV1,BTK,PIK3AP1,BLNK,RELA,PTPN6,PSMB8,PSMB9,ORAI1,NRAS,IGHM,ITPR3,LYN,PLCG2,CD79B,FYN,SYK,BCL10,NFATC3,NFKBIE,NFKBIA,MALT1,CARD11</t>
  </si>
  <si>
    <t>TRAFFICKING_AND_PROCESSING_OF_ENDOSOMAL_TLR</t>
  </si>
  <si>
    <t>UNC93B1,CTSK,TLR8,TLR3,CTSS,HSP90B1,CTSL,CTSB,LGMN,TLR7</t>
  </si>
  <si>
    <t>INTERLEUKIN_3_INTERLEUKIN_5_AND_GM_CSF_SIGNALING</t>
  </si>
  <si>
    <t>PIK3CD,YES1,TEC,CSF2RA,CSF2RB,GAB2,SHC1,IL3RA,HCK,VAV1,INPPL1,BLNK,STAT5A,PTPN6,INPP5D,LYN,JAK3,FYN,SYK,IL2RG</t>
  </si>
  <si>
    <t>DISSOLUTION_OF_FIBRIN_CLOT</t>
  </si>
  <si>
    <t>PLAU,SERPINF2,PLAT,SERPINB8,S100A10,SERPINE1,SERPINE2,ANXA2,PLAUR</t>
  </si>
  <si>
    <t>ZBP1_DAI_MEDIATED_INDUCTION_OF_TYPE_I_IFNS</t>
  </si>
  <si>
    <t>NFKB2,NKIRAS2,RIPK1,DTX4,ZBP1,MYD88,TLR3,RELA,NFKB1,TICAM1,CHUK,NFKBIA,IRF3</t>
  </si>
  <si>
    <t>LAMININ_INTERACTIONS</t>
  </si>
  <si>
    <t>ITGA6,NID2,ITGA7,ITGAV,LAMB2,LAMA5,LAMA3,COL4A2,COL4A6,ITGA2,COL4A4,ITGB1,COL4A5,ITGB4,COL18A1,LAMC1</t>
  </si>
  <si>
    <t>NUCLEOSOME_ASSEMBLY</t>
  </si>
  <si>
    <t>CENPN,CENPP,OIP5,KNL1,MIS18BP1,CENPM,CENPX,CENPO,CENPQ,CENPH,CENPL,HJURP,CENPA,CENPI,CENPK</t>
  </si>
  <si>
    <t>GPVI_MEDIATED_ACTIVATION_CASCADE</t>
  </si>
  <si>
    <t>LCP2,PDPN,LYN,VAV2,FCER1G,PLCG2,PIK3R5,FYN,SYK,PTPN6,RAC2,RHOG,PIK3R6,PIK3CG,VAV1,RHOB,RHOA</t>
  </si>
  <si>
    <t>INFLAMMASOMES</t>
  </si>
  <si>
    <t>P2RX7,MEFV,TXNIP,NFKB2,AIM2,BCL2,PYCARD,RELA,NLRP3,NFKB1,CASP1,PSTPIP1</t>
  </si>
  <si>
    <t>CELL_JUNCTION_ORGANIZATION</t>
  </si>
  <si>
    <t>FBLIM1,FLNA,CLDN11,CD151,LIMS1,SDK1,FERMT2,PVR,ITGB1,DST,NECTIN2,ACTB,CLDN19,ITGA6,F11R,LAMA3,PARVB,ANG,FLNC,CTNNA1,ITGB4,RSU1,CTNND1,PXN,ILK,VASP,JUP,CLDN2</t>
  </si>
  <si>
    <t>CELL_EXTRACELLULAR_MATRIX_INTERACTIONS</t>
  </si>
  <si>
    <t>FBLIM1,ILK,FERMT2,FLNA,PARVB,PXN,FLNC,ITGB1,RSU1,LIMS1,VASP,ACTB</t>
  </si>
  <si>
    <t>GLYCOSAMINOGLYCAN_METABOLISM</t>
  </si>
  <si>
    <t>BGN,NCAN,SDC2,ACAN,SDC1,B3GNT7,HEXA,SLC9A1,GLB1L,CD44,HMMR,CSPG4,B4GALT1,CHST3,HPSE,SDC4,SGSH,ARSB,GUSB,PAPSS2,SDC3,ST3GAL6,ST3GAL4,CHST2,GNS,HAS2,HYAL1,NAGLU,SLC35B2,GPC2,CHST7,GALNS,NDST2,IDUA,HEXB,GLB1</t>
  </si>
  <si>
    <t>DISEASES_OF_SIGNAL_TRANSDUCTION</t>
  </si>
  <si>
    <t>RAP1A,PSME2,RASA3,MAML3,CUX1,PSME1,RASA4,TGFB1,SHC1,RAC2,RDH5,DHH,STAT1,VAV1,CHUK,PPP2R1B,ITGA2B,HBEGF,TLN1,KAT2B,NOTCH1,RBPJ,RBP1,FYN,TGFBR1,CSK,BCL2L11,TGFBR2,FGFR4,STAT3,PSMA8,ACTB,FZD6,CD86,ARRB2,ZC3HAV1,FGF2,GAB1,RASAL3,FZD5,APH1A,IQGAP1,HGF,VCL,RAP1B,ERLIN2,ERBB3,RHOG,LMNA,HEY2,ITGB3,MAML2,GAB2,HDAC1,APBB1IP,CD28,PIK3AP1,STAT5A,CDKN1A,TGFA,PIK3CD,OPN1SW,RLBP1,DERL2,RNF43,CNTRL,CNKSR1,ADAM17,QKI,TCF7L2,LRP5,ERBB2,AGTRAP,PSMB8,PSMB9,NRAS,AKT2,HDAC7</t>
  </si>
  <si>
    <t>COMPLEMENT_CASCADE</t>
  </si>
  <si>
    <t>CLU,CD81,C5AR1,C1QA,SERPING1,C3,C1QB,C4A,C5AR2,CFI,C3AR1,CFB,MASP1,C4B,PROS1,C1QC</t>
  </si>
  <si>
    <t>IRAK4_DEFICIENCY_TLR2_4</t>
  </si>
  <si>
    <t>TIRAP,TLR4,CD14,MYD88,TLR1,TLR6,IRAK4,TLR2,BTK</t>
  </si>
  <si>
    <t>MUCOPOLYSACCHARIDOSES</t>
  </si>
  <si>
    <t>SGSH,ARSB,GUSB,GALNS,IDUA,GLB1,GNS,HYAL1,NAGLU</t>
  </si>
  <si>
    <t>INTERLEUKIN_1_FAMILY_SIGNALING</t>
  </si>
  <si>
    <t>IL1RL2,NFKB2,PSME2,IL1RAP,MAP3K8,NFKB1,CASP1,PTPN18,IL1A,S100B,IL1B,PSME1,IRAK3,STAT3,IL18RAP,PSMA8,IL1RN,CHUK,ALOX5,NOD1,NKIRAS2,IL1RL1,RELA,PTPN6,IL33,PSMB8,PSMB9,PELI2,PTPN7,TAB2,IL1R1,MYD88,IL18BP,IL18,IRAK4,NFKBIA,PTPN2</t>
  </si>
  <si>
    <t>G1_S_SPECIFIC_TRANSCRIPTION</t>
  </si>
  <si>
    <t>DHFR,FBXO5,CDC45,RRM2,TK1,E2F5,CDK1,LIN9,HDAC1,CDC6,RBL1,TYMS,CDT1,PCNA,ORC1</t>
  </si>
  <si>
    <t>CASPASE_ACTIVATION_VIA_DEATH_RECEPTORS_IN_THE_PRESENCE_OF_LIGAND</t>
  </si>
  <si>
    <t>CASP8,FAS,RIPK1,TLR4,CD14,TNFRSF10B,FADD,TICAM1,CFLAR,TICAM2</t>
  </si>
  <si>
    <t>THE_NLRP3_INFLAMMASOME</t>
  </si>
  <si>
    <t>P2RX7,MEFV,TXNIP,NFKB2,PYCARD,RELA,NLRP3,NFKB1,CASP1,PSTPIP1</t>
  </si>
  <si>
    <t>G_ALPHA_I_SIGNALLING_EVENTS</t>
  </si>
  <si>
    <t>GUCA1A,CXCL16,P2RY12,AGT,SDC2,CNR2,PLB1,CXCL1,CXCL5,CXCR4,GPSM2,SDC1,OPN1SW,APOE,RLBP1,RDH10,ITPR2,P2RY13,PRKCQ,DHRS3,CX3CR1,KPNA2,RGS10,CCR1,C5AR1,CXCL13,APOC2,GNG5,GNAI3,RETSAT,GPR17,C3AR1,METAP2,RDH5,CCL4,PPP2R1B,SDC4,S1PR2,RGS20,HCAR2,SDC3,ADORA3,GAL,PLA2G4A,LRP10,GNAI2,LRP1,GNG12,PLCB3,ADCY7,GNGT2,GPC2,ITPR3,CCR6,NPY,RGS9,C3,GNB4,RBP1,RGS1,PRKCD,GPR37L1,CXCL10,SUCNR1,CXCL11,GPR183,APOB</t>
  </si>
  <si>
    <t>FC_EPSILON_RECEPTOR_FCERI_SIGNALING</t>
  </si>
  <si>
    <t>LCP2,NFATC1,VAV2,PSME2,MAP3K1,TEC,JUN,NFKB1,ITPR2,MALT1,PRKCQ,PSME1,GAB2,SHC1,PSMA8,CHUK,VAV1,BTK,FCER1G,RELA,PSMB8,PSMB9,NRAS,PAK2,ITPR3,LAT2,LYN,PLCG2,FYN,SYK,BCL10,FOS,NFATC3,NFKBIA,TAB2,CARD11</t>
  </si>
  <si>
    <t>RIP_MEDIATED_NFKB_ACTIVATION_VIA_ZBP1</t>
  </si>
  <si>
    <t>NFKB2,NKIRAS2,RIPK1,ZBP1,MYD88,TLR3,RELA,NFKB1,TICAM1,CHUK,NFKBIA</t>
  </si>
  <si>
    <t>FACTORS_INVOLVED_IN_MEGAKARYOCYTE_DEVELOPMENT_AND_PLATELET_PRODUCTION</t>
  </si>
  <si>
    <t>SH2B3,KIF21B,KIF15,RAD51B,CENPE,KIF2C,IRF1,DOCK2,KIF20A,CDK2,KIF20B,MAFF,HDAC1,KIF11,DOCK11,KIF1C,EHD2,ABL1,ACTB,KIF13B,MICAL1,KLC3,RACGAP1,HMG20B,KIF22,KIF18B,TUBB6,DOCK8,SH2B2,DOCK7,DOCK1,KIFC1,AK3,KIF18A</t>
  </si>
  <si>
    <t>DISEASES_OF_METABOLISM</t>
  </si>
  <si>
    <t>BTD,FDXR,OPLAH,CYP27A1,SLC34A2,MTR,DCXR,TBXAS1,SLC35D1,GYS1,CSF2RA,CSF2RB,SGSH,ARSB,GUSB,TALDO1,GNS,HYAL1,GYG1,NAGLU,GALNS,MAOA,PPP1R3C,IDUA,ABCA3,GLB1,TCN2</t>
  </si>
  <si>
    <t>TOLL_LIKE_RECEPTOR_TLR1:TLR2_CASCADE</t>
  </si>
  <si>
    <t>NFKB2,MAP3K1,TLR4,MAP3K8,JUN,NFKB1,S100B,RPS6KA1,IRAK3,MAPKAPK2,MAP2K3,TLR6,CHUK,PPP2R1B,BTK,NOD1,NKIRAS2,TLR1,RELA,PELI2,TLR2,TIRAP,CD14,MYD88,FOS,MAPKAPK3,IRAK4,NFKBIA,TAB2</t>
  </si>
  <si>
    <t>UNWINDING_OF_DNA</t>
  </si>
  <si>
    <t>CDC45,MCM6,MCM2,MCM7,MCM5,GINS1,MCM4,GINS2,MCM3</t>
  </si>
  <si>
    <t>POST_TRANSLATIONAL_PROTEIN_MODIFICATION</t>
  </si>
  <si>
    <t>NFKB2,ADAMTS1,TRIM25,ADAMTSL4,PSME2,MAVS,FBXW4,CUL7,HSP90B1,KDELR2,SMAD7,RNF144A,PSME1,TGFB1,POFUT2,TNIP1,GOLM1,CKAP4,SPSB2,PDIA3,B4GALT1,LAMC1,LRR1,TMED3,RAB27A,NEU4,FBXO32,PIGT,KAT2B,ST3GAL4,BRCA1,QSOX1,GPLD1,ALG14,CD52,RCN1,ANKRD28,LAMB2,F7,CST3,SEC16B,WSB1,PIGN,GFPT2,BCL10,GLB1,TGFBR1,NUCB1,LGALS1,PNPLA2,UBE2T,CD109,CLSPN,SDC2,SP100,CCNA2,CSF1,LMAN1,RPN2,MXRA8,AURKB,ARSJ,STT3A,BMP4,PLAUR,PROS1,GALNT6,EDEM1,LMAN2,RNF135,PEX2,TGFBR2,NDC1,USP24,GALNT12,ST6GAL1,ETFB,FOLR1,RENBP,PSMA8,APOB,NSMCE1,GALNT10,SENP1,ACTB,CCNF,ARSB,RAB29,ST3GAL6,HIPK2,MAN1C1,ARSG,SOCS3,ARRB2,DDOST,FOLR2,EEF2KMT,TNC,MGAT1,IKBKE,CALR,LY6E,GALNT4,ALG13,NFKBIA,TNIP3,CHRDL1,RAB5C,UBE2C,MAGT1,RAB32,FAM20C,BARD1,SOCS6,HDAC1,RAB31,CALU,C4A,CTSA,GALNT7,MDC1,TNFAIP3,P4HB,IFIH1,OTOA,SHISA5,IL33,DNAJC3,TUBB6,MGAT5,B3GNT8,BIRC5,RHOA,TGFA,INCENP,AFP,CDCA8,IGFBP5,GALNT2,FBXL8,TIMP1,RAB7B,SPSB1,ADAMTS4,SCG3,GALNT15,RAB13,OTUD7B,USP18,EDEM2,APOE,VWA1,IGFBP7,GALNT1,TOP2A,GCNT1,DERL2,B3GNT7,PRSS23,DTL,PCNA,CTSC,POMT1,CCDC8,AURKA,RIPK1,CDK1,NLRP3,HIF1A,AGBL2,RAB20,B3GNT5,NOD1,F9,CTSZ,FUCA2,FUCA1,RELA,PSMB8,SSPO,PSMB9,VDR,MLEC,ADAMTSL3,DNMT3B,TAF9B,CDC20,KLHL25,HDAC7,PDIA6,KLHL5,ADAMTS5,LYPD8,NR1H3,C3,SPP1,CCN1,NPL,RAD21</t>
  </si>
  <si>
    <t>DETOXIFICATION_OF_REACTIVE_OXYGEN_SPECIES</t>
  </si>
  <si>
    <t>P4HB,NCF4,PRDX6,ATOX1,CYBB,NCF1,PRDX1,GPX3,SOD3,NCF2,GPX1,ATP7A,CAT,GPX8,CYBA</t>
  </si>
  <si>
    <t>NF_KB_ACTIVATION_THROUGH_FADD_RIP_1_PATHWAY_MEDIATED_BY_CASPASE_8_AND_10</t>
  </si>
  <si>
    <t>CASP8,RNF135,TRIM25,RIPK1,IFIH1,MAVS,FADD,CHUK</t>
  </si>
  <si>
    <t>PLASMA_LIPOPROTEIN_ASSEMBLY_REMODELING_AND_CLEARANCE</t>
  </si>
  <si>
    <t>NPC2,APOE,LIPA,APOBR,LDLRAP1,NPC1,APOC2,A2M,PCSK6,APOC1,SCARB1,LCAT,P4HB,ANGPTL4,LMF2,BMP1,ABCA1,NR1H3,SOAT1,APOB,APOC4</t>
  </si>
  <si>
    <t>FCERI_MEDIATED_CAPLUS2_MOBILIZATION</t>
  </si>
  <si>
    <t>ITPR3,LCP2,LYN,NFATC1,VAV2,FCER1G,PLCG2,TEC,SYK,SHC1,ITPR2,NFATC3,VAV1,BTK</t>
  </si>
  <si>
    <t>TRAF6_MEDIATED_NF_KB_ACTIVATION</t>
  </si>
  <si>
    <t>NFKB2,RNF135,NKIRAS2,TRIM25,MAP3K1,IFIH1,MAVS,S100B,RELA,NFKB1,CHUK,NFKBIA</t>
  </si>
  <si>
    <t>HS_GAG_DEGRADATION</t>
  </si>
  <si>
    <t>SDC4,SGSH,SDC2,GUSB,SDC3,IDUA,SDC1,GPC2,GLB1,HPSE,NAGLU,GLB1L</t>
  </si>
  <si>
    <t>MET_PROMOTES_CELL_MOTILITY</t>
  </si>
  <si>
    <t>RAP1B,RAP1A,LAMB2,LAMA5,COL5A3,LAMA3,TNS4,DOCK7,COL5A2,ITGA2,COL11A2,ITGB1,COL27A1,HGF,TNS3,GAB1,LAMC1</t>
  </si>
  <si>
    <t>SIGNALING_BY_SCF_KIT</t>
  </si>
  <si>
    <t>SH2B3,SH2B2,LYN,YES1,TEC,SOCS6,GAB2,STAT3,FYN,STAT5A,PTPN6,FES,NRAS,CHEK1,GRAP,STAT1,VAV1</t>
  </si>
  <si>
    <t>BINDING_AND_UPTAKE_OF_LIGANDS_BY_SCAVENGER_RECEPTORS</t>
  </si>
  <si>
    <t>FTH1,SCARA5,SSC5D,CALR,COL4A2,APOE,MSR1,SPARC,HPX,LRP1,HSP90B1,MASP1,APOB,SCARB1,STAB1</t>
  </si>
  <si>
    <t>C_TYPE_LECTIN_RECEPTORS_CLRS</t>
  </si>
  <si>
    <t>NFATC1,NFKB2,PSME2,CLEC7A,NFKB1,ITPR2,IL1B,PSME1,PYCARD,PSMA8,CHUK,MAP3K14,FCER1G,RELA,PSMB8,PSMB9,NRAS,CLEC4D,PAK2,ITPR3,LYN,CASP8,PLCG2,TAB2,CARD9,FYN,RELB,PRKCD,SYK,BCL10,NFATC3,NFKBIA,MALT1,CARD11</t>
  </si>
  <si>
    <t>SIGNALING_BY_VEGF</t>
  </si>
  <si>
    <t>VAV2,CYFIP1,ITPR2,WASF2,ITGB3,ITGAV,NCF4,MAPKAPK2,NCF2,VAV1,CYBA,ACTB,NCF1,CTNNA1,NRAS,NCKAP1L,PAK2,AKT2,RHOA,ITPR3,HSPB1,CTNND1,DOCK1,PXN,FYN,PRKCD,AXL,MAPKAPK3,CYBB,JUP</t>
  </si>
  <si>
    <t>CYTOSOLIC_SENSORS_OF_PATHOGEN_ASSOCIATED_DNA</t>
  </si>
  <si>
    <t>STAT6,NFKB2,NFKB1,TRIM21,RIPK1,CHUK,TREX1,NKIRAS2,IRF7,RELA,TICAM1,CGAS,TRIM56,DTX4,ZBP1,POLR3B,TLR3,MYD88,NLRC3,NFKBIA,IRF3</t>
  </si>
  <si>
    <t>TOLL_LIKE_RECEPTOR_9_TLR9_CASCADE</t>
  </si>
  <si>
    <t>NFKB2,MAP3K1,TLR4,MAP3K8,JUN,NFKB1,S100B,RPS6KA1,MAPKAPK2,TLR8,MAP2K3,CHUK,PPP2R1B,NOD1,IRF7,NKIRAS2,RELA,TICAM1,PELI2,CD14,MYD88,FOS,MAPKAPK3,IRAK4,NFKBIA,TAB2,TLR7,TICAM2</t>
  </si>
  <si>
    <t>GLYCOSPHINGOLIMETABOLISM</t>
  </si>
  <si>
    <t>SMPD2,ARSB,GALC,NEU4,ESYT1,GLTP,ASAH1,HEXB,GLA,GLB1,GM2A,ARSG,ARSJ,CTSA,HEXA,GLB1L</t>
  </si>
  <si>
    <t>UBE2C,MCM7,PSME2,FEN1,CCNA2,ANAPC15,MCM10,PCNA,PSME1,CDK2,POLE,PRIM2,GINS2,GINS1,MCM4,PSMA8,POLE2,ORC1,CDC45,MCM2,DNA2,MCM5,GMNN,POLD4,DBF4,PSMB8,PSMB9,MCM6,CDC6,LIG1,MCM3,POLA2,POLD1,CDT1</t>
  </si>
  <si>
    <t>COLLAGEN_CHAIN_TRIMERIZATION</t>
  </si>
  <si>
    <t>COL15A1,COL16A1,COL9A3,COL5A3,COL4A2,COL5A2,COL20A1,COL4A6,COL4A4,COL12A1,COL11A2,COL27A1,COL4A5,COL18A1,COL9A1,COL28A1,COL6A1</t>
  </si>
  <si>
    <t>DEVELOPMENTAL_BIOLOGY</t>
  </si>
  <si>
    <t>PSME2,COL4A2,RHOC,RPS9,MAML3,COL4A5,PSME1,MEIS1,TGFB1,RPS6KA1,COL9A3,COL5A3,DNM2,SHC1,PCSK6,RHOB,EZR,COL6A1,LAMC1,ITGA2B,TLN1,KAT2B,CAPNS1,CEBPD,CBFB,ST14,TYROBP,PLXNB3,NOTCH1,TGM1,RBPJ,TCF3,FYN,PLXNA3,CEBPA,VASP,CEBPB,MMP2,SDC2,CXCR4,MSI1,NFKB1,ITGA5,SREBF1,RPL18,RPL10A,RDX,SEMA6D,PAK4,PTPRC,STAT3,MYO9B,MYH9,ITGB1,PSMA8,ABL1,ACTB,MAFB,SEMA4D,RPS15A,SPI1,TREM2,SALL1,FGF2,DOK1,GAB1,KAZN,APH1A,SPRR1A,MYO10,MED25,NCAN,YES1,RPLP0,TAL1,RPL22,RPL39,PABPC1,EPHA2,BNIP2,SEMA4A,ITGB3,ITGAV,MAML2,GAB2,RPS27L,DEK,FLI1,MYL12A,HELZ2,ANGPTL4,MSN,TUBB6,CSF3R,CDKN1A,RHOA,PPL,NKX2-2,DOCK1,CD72,MED12,COL5A2,TNF,SLC2A4,KRT8,COL9A1,RUNX1,PIK3CD,VAV2,JUN,PRKCQ,RRAS,PLXNB1,CDK2,NFASC,EFNA1,COL4A4,ITGA9,ARPC1B,ERBB2,LGI4,ITGA2,RELA,PSMB8,FES,NRAS,CTNNA1,PAX6,PSMB9,PAK2,AKT2,LYN,CCND3,PFN1,RPL41,JUP</t>
  </si>
  <si>
    <t>NUCLEOTIDE_BINDING_DOMAIN_LEUCINE_RICH_REPEAT_CONTAINING_RECEPTOR_NLR_SIGNALING_PATHWAYS</t>
  </si>
  <si>
    <t>NFKB2,AIM2,CASP1,NFKB1,BCL2,PYCARD,NLRP3,CHUK,P2RX7,TNFAIP3,NOD1,RELA,PSTPIP1,MEFV,CASP8,TXNIP,CARD9,CASP4,TAB2</t>
  </si>
  <si>
    <t>G_ALPHA_12_13_SIGNALLING_EVENTS</t>
  </si>
  <si>
    <t>VAV2,GNG12,NET1,GNA12,RHOC,PLXNB1,GNA13,ARHGEF33,ARHGEF39,GNG5,FGD2,ECT2,PLEKHG2,VAV1,RHOB,BTK,PREX1,FGD3,GNGT2,RHOA,ARHGEF40,GNB4,ARHGEF1,ARHGEF10</t>
  </si>
  <si>
    <t>DISEASES_OF_CARBOHYDRATE_METABOLISM</t>
  </si>
  <si>
    <t>SGSH,GYS1,ARSB,GUSB,GALNS,PPP1R3C,IDUA,TALDO1,GLB1,DCXR,GNS,HYAL1,GYG1,NAGLU</t>
  </si>
  <si>
    <t>S_PHASE</t>
  </si>
  <si>
    <t>UBE2C,MCM7,PSME2,FEN1,CCNA2,ANAPC15,ESCO2,CDCA5,PCNA,PSME1,CDK2,POLE,PRIM2,GINS2,MCM4,GINS1,LIN9,PSMA8,CCND1,POLE2,ORC1,CDC45,MCM2,DNA2,MCM5,E2F5,CKS1B,POLD4,PSMB8,PSMB9,CDKN1A,AKT2,MCM6,CDC6,LIG1,MCM3,POLA2,POLD1,CDT1,RAD21</t>
  </si>
  <si>
    <t>CONDENSATION_OF_PROMETAPHASE_CHROMOSOMES</t>
  </si>
  <si>
    <t>SMC4,CDK1,NCAPD2,SMC2,NCAPH,CCNB2,NCAPG,CCNB1</t>
  </si>
  <si>
    <t>PRE_NOTCH_EXPRESSION_AND_PROCESSING</t>
  </si>
  <si>
    <t>NOTCH4,NOTCH3,MOV10,NOTCH2,MAML2,KAT2B,ST3GAL6,RBPJ,ST3GAL4,AGO3,MFNG,JUN,CCND1,MAML3,B4GALT1,NOTCH1,RUNX1,LFNG</t>
  </si>
  <si>
    <t>CLEC7A_DECTIN_1_SIGNALING</t>
  </si>
  <si>
    <t>NFATC1,NFKB2,PSME2,CLEC7A,NFKB1,ITPR2,MALT1,IL1B,PSME1,PYCARD,PSMA8,CHUK,MAP3K14,RELA,PSMB8,PSMB9,ITPR3,CASP8,PLCG2,CARD9,SYK,PRKCD,RELB,BCL10,NFATC3,NFKBIA,TAB2,CARD11</t>
  </si>
  <si>
    <t>SEMAPHORIN_INTERACTIONS</t>
  </si>
  <si>
    <t>RHOC,RRAS,PLXNB1,SEMA4A,SEMA6D,PTPRC,MYH9,ITGB1,RHOB,SEMA4D,TLN1,ERBB2,TREM2,TYROBP,FES,PLXNB3,PAK2,RHOA,CD72,FYN,PLXNA3</t>
  </si>
  <si>
    <t>SIGNALING_BY_NOTCH</t>
  </si>
  <si>
    <t>PSME2,JUN,TACC3,MAML3,PSME1,TLE3,DLK1,HEY2,NOTCH2,MAML2,IKZF1,MDK,HDAC1,PTCRA,HIF1A,CCND1,B4GALT1,STAT1,DLGAP5,LFNG,ADAM17,NOTCH4,KAT2B,ST3GAL6,ST3GAL4,PSMB8,PSMB9,ARRB2,NOTCH1,AGO3,NOTCH3,MOV10,HDAC7,RBPJ,DTX4,FABP7,MFNG,APH1A,YBX1,WWP2,RUNX1</t>
  </si>
  <si>
    <t>TRIF_TICAM1_MEDIATED_TLR4_SIGNALING</t>
  </si>
  <si>
    <t>NFKB2,TLR4,MAP3K8,JUN,NFKB1,S100B,RPS6KA1,RIPK1,MAPKAPK2,MAP2K3,FADD,CHUK,PPP2R1B,NOD1,IRF7,NKIRAS2,RELA,TICAM1,CASP8,IKBKE,CD14,FOS,MAPKAPK3,NFKBIA,TAB2,IRF3,TICAM2</t>
  </si>
  <si>
    <t>NOTCH3_INTRACELLULAR_DOMAIN_REGULATES_TRANSCRIPTION</t>
  </si>
  <si>
    <t>HEY2,NOTCH3,KAT2B,IKZF1,MAML2,RBPJ,FABP7,PTCRA,MAML3,STAT1,DLGAP5,NOTCH1</t>
  </si>
  <si>
    <t>P75_NTR_RECEPTOR_MEDIATED_SIGNALLING</t>
  </si>
  <si>
    <t>VAV2,NET1,BCL2L11,NFKB1,GNA13,ARHGEF33,ARHGEF39,FGD2,HDAC1,ECT2,PLEKHG2,ARHGDIA,VAV1,ADAM17,PREX1,SMPD2,FGD3,MAG,RELA,RHOA,CASP3,ARHGEF40,ARHGEF1,MYD88,APH1A,NFKBIA,ARHGEF10</t>
  </si>
  <si>
    <t>ACTIVATION_OF_ATR_IN_RESPONSE_TO_REPLICATION_STRESS</t>
  </si>
  <si>
    <t>CLSPN,CDC45,MCM7,MCM2,MCM5,MCM6,MCM4,CDC25C,DBF4,CDC6,MCM3,CHEK1,ORC1,MCM10,CDK2</t>
  </si>
  <si>
    <t>G2_M_CHECKPOINTS</t>
  </si>
  <si>
    <t>CLSPN,RBBP8,MCM7,PSME2,CCNB2,CHEK2,MCM10,PSME1,EXO1,CDK2,CDK1,MCM4,BARD1,PSMA8,CCNB1,ORC1,PKMYT1,MDC1,CDC45,MCM2,GTSE1,DNA2,MCM5,BRCA1,TOPBP1,DBF4,PSMB8,PSMB9,CDC25C,MCM6,BRIP1,CDC6,MCM3,CHEK1</t>
  </si>
  <si>
    <t>GENERIC_TRANSCRIPTION_PATHWAY</t>
  </si>
  <si>
    <t>PSME2,TMEM219,RORB,MAML3,CTSL,SMAD7,CHEK2,PSME1,PMAIP1,TGFB1,KMT5A,ZFP69,STAT1,PPP2R1B,TEAD3,ITGA2B,NOTCH4,KAT2B,FBXO32,E2F5,BRCA1,NFYA,CBFB,CDC25C,NELFE,NOTCH1,RBPJ,TCF3,BRIP1,TGIF1,MTA2,AIFM2,SGK1,CTSK,CCNA2,BCL2L11,AURKB,ITGA5,SREBF1,MYBL2,UXT,MLH1,PSMA8,CAT,ABL1,UCMA,HIPK2,SPI1,SOCS3,MOV10,NOTCH3,RRM2,TPX2,GPAM,CHEK1,FOS,ZFHX3,CASP6,MED25,YES1,TGIF2,SERPINE1,TAL1,E2F8,LMO2,ITGAL,PRDM1,STEAP3,LGALS3,TEAD1,HEY2,NOTCH2,MAML2,BARD1,HDAC1,PRDX1,DEK,ELF1,CCND1,CCNB1,TEAD2,RORC,BDNF,MDC1,TOPBP1,BAX,PPARD,BIRC5,CDKN1A,AGO3,TGFA,TXNIP,NPY,MED12,NR2E1,RUNX1,RBBP8,FANCI,RFFL,APOE,SP1,JUN,CASP1,PRKCQ,PCNA,EXO1,CDK2,GADD45A,AURKA,CDK1,SMAD6,GLI3,TCF7L2,DNA2,ATAD2,ERBB2,TNFRSF10B,FANCD2,PSMB8,PSMB9,RBL1,VDR,SESN3,AKT2,TAF9B,HDAC7,FAS,NR1H3,CCND3,SPP1</t>
  </si>
  <si>
    <t>PLASMA_LIPOPROTEIN_ASSEMBLY</t>
  </si>
  <si>
    <t>P4HB,APOC2,APOE,BMP1,A2M,ABCA1,APOC1,APOB,APOC4</t>
  </si>
  <si>
    <t>ELASTIC_FIBRE_FORMATION</t>
  </si>
  <si>
    <t>TGFB1,ITGB5,FBLN2,ITGB3,ITGAV,LOXL3,MFAP4,LOXL1,EMILIN1,EMILIN2,LTBP3,ITGB1,ITGA5,EFEMP1,BMP4,EFEMP2</t>
  </si>
  <si>
    <t>UNFOLDED_PROTEIN_RESPONSE_UPR</t>
  </si>
  <si>
    <t>CREB3L1,DDX11,CUL7,HSP90B1,YIF1A,CCL2,LMNA,EDEM1,SHC1,WIPI1,HSPA5,TLN1,ACADVL,CTDSP2,NFYA,ATF3,DNAJC3,SERP1,CREB3L2,PDIA6,CALR,ERN1,DCSTAMP,CEBPG,TPP1</t>
  </si>
  <si>
    <t>PLPP2,ORMDL2,ARSJ,HEXA,GLB1L,ASAH1,GM2A,CTSA,PRKD3,CERS2,SMPD2,ARSB,NEU4,GLA,ARSG,GALC,ESYT1,GLTP,SGPL1,SPTSSA,HEXB,GLB1,SPTLC2,ALDH3B1</t>
  </si>
  <si>
    <t>SLC_MEDIATED_TRANSMEMBRANE_TRANSPORT</t>
  </si>
  <si>
    <t>SLCO1C1,SLC2A10,SLC15A3,SLC34A2,SRI,SLC4A2,SLC8B1,RUNX1,SLC35D1,SLC3A2,SLC28A2,SLC11A1,SLC9A1,SLC44A3,SLC29A3,SLC1A4,SLC16A1,SLC6A19,SLC12A4,SLC31A1,SLC16A3,SLC22A4,SLC39A1,SLC1A3,SLC14A1,SLC20A1,SLC39A14,SLC5A3,SLCO2B1,SLC45A3,SLC26A11,SLC5A7,SLC29A1,SLC39A4,SLC35B2,SLC1A5,SLC39A8,SLC25A10,SLC12A2,SLC7A7,SLC38A5,SLC2A9,SLC7A2,SLC2A4,SLC16A2,SLC44A1,SLC20A2,SLC16A10</t>
  </si>
  <si>
    <t>FCERI_MEDIATED_MAPK_ACTIVATION</t>
  </si>
  <si>
    <t>LCP2,LYN,VAV2,FCER1G,VAV1,PLCG2,MAP3K1,SYK,JUN,SHC1,NRAS,FOS,PAK2</t>
  </si>
  <si>
    <t>TNF_SIGNALING</t>
  </si>
  <si>
    <t>ADAM17,TNFAIP3,SMPD2,RACK1,CASP8,OTUD7B,RIPK1,TAB2,FADD,RNF31,SPPL2A,TNF,TNFRSF1A,CHUK,TRAF1,CLIP3</t>
  </si>
  <si>
    <t>SIGNALING_BY_MET</t>
  </si>
  <si>
    <t>RAP1B,RAP1A,TNS4,HPN,TNS3,COL5A3,STAT3,SHC1,ITGB1,LAMC1,LAMA5,LAMA3,ITGA2,COL11A2,COL27A1,NRAS,GAB1,LAMB2,DOCK7,COL5A2,SPINT1,HGF,PTPN2</t>
  </si>
  <si>
    <t>PHOSPHOLIMETABOLISM</t>
  </si>
  <si>
    <t>PIK3CD,CHPT1,PNPLA7,PLBD1,PLA2G5,TNFAIP8,TNFAIP8L2,PLB1,PLEKHA4,PIK3R5,PLA2G2E,LIPH,PCTP,PIK3R6,MFSD2A,SLC44A3,PI4K2B,LPCAT2,MBOAT1,HADHB,GDPD3,MTM1,ENPP6,CPNE3,MTMR10,INPPL1,PLD1,ABHD4,PLA2G4A,AGPAT2,PLD4,DGAT2L6,LPIN3,PLA2G15,INPP5D,PLEKHA2,LPCAT3,GPAM,LPCAT1,PIK3CG,PLD2,SLC44A1,PNPLA2,GPD1</t>
  </si>
  <si>
    <t>INTERLEUKIN_RECEPTOR_SHC_SIGNALING</t>
  </si>
  <si>
    <t>PIK3CD,CSF2RA,JAK3,CSF2RB,GAB2,PTPN6,SHC1,IL3RA,INPP5D,IL2RG,INPPL1</t>
  </si>
  <si>
    <t>SCAVENGING_BY_CLASS_A_RECEPTORS</t>
  </si>
  <si>
    <t>FTH1,SCARA5,CALR,COL4A2,APOE,MSR1,HSP90B1,APOB,MASP1</t>
  </si>
  <si>
    <t>POLO_LIKE_KINASE_MEDIATED_EVENTS</t>
  </si>
  <si>
    <t>PKMYT1,CENPF,LIN9,CCNB2,FOXM1,CCNB1,CDC25C,PLK1,MYBL2</t>
  </si>
  <si>
    <t>DAP12_INTERACTIONS</t>
  </si>
  <si>
    <t>LCP2,VAV2,CLEC5A,PLCG2,TREM2,FYN,SYK,SHC1,TYROBP,NRAS,CD300LB,B2M,BTK</t>
  </si>
  <si>
    <t>INITIAL_TRIGGERING_OF_COMPLEMENT</t>
  </si>
  <si>
    <t>C1QA,C3,C1QB,CFB,C4A,C4B,MASP1,C1QC</t>
  </si>
  <si>
    <t>PTGS1,PON3,HPGDS,LTC4S,MAPKAPK2,PLA2G4A,PON2,HPGD,ALOX5AP,GPX1,PTGR1,PTGR2,TBXAS1,GGT5,ALOX5</t>
  </si>
  <si>
    <t>ACTIVATION_OF_MATRIX_METALLOPROTEINASES</t>
  </si>
  <si>
    <t>MMP2,CTSK,MMP3,MMP15,TIMP2,MMP8,MMP10,TIMP1,COL18A1,MMP14</t>
  </si>
  <si>
    <t>CASPASE_ACTIVATION_VIA_EXTRINSIC_APOPTOTIC_SIGNALLING_PATHWAY</t>
  </si>
  <si>
    <t>CASP3,CASP8,RIPK1,FAS,TLR4,CD14,TNFRSF10B,FADD,TICAM1,CFLAR,TICAM2</t>
  </si>
  <si>
    <t>DISEASES_OF_GLYCOSYLATION</t>
  </si>
  <si>
    <t>BGN,SDC2,NCAN,ADAMTS1,ADAMTSL4,ACAN,SDC1,HEXA,POMT1,NOTCH2,GALNT12,CSPG4,B4GALT1,CHST3,CTSA,LFNG,SDC4,NOTCH4,PAPSS2,SDC3,SSPO,ALG14,ADAMTSL3,NOTCH1,GPC2,NOTCH3,GALK1,ADAMTS5,HEXB,ALG13,GLB1,ADAMTS4</t>
  </si>
  <si>
    <t>SIGNALING_BY_NUCLEAR_RECEPTORS</t>
  </si>
  <si>
    <t>MMP2,GNG12,CXXC5,RDH10,SP1,JUN,DHRS3,PDK4,ALDH1A1,KPNA2,TLE3,DHRS4,BCL2,GNG5,GNAI3,HDAC1,CTSD,SHC1,FABP5,RDH5,CCND1,CAV2,HBEGF,KAT2B,CPT1A,CBFB,GNAI2,NRAS,PPARD,GNGT2,AGO3,AKT2,TGFA,HSPB1,MOV10,GNB4,MMP3,GPAM,GREB1,FOS,RUNX1,RAD21</t>
  </si>
  <si>
    <t>PROGRAMMED_CELL_DEATH</t>
  </si>
  <si>
    <t>GSN,HMGB2,CLSPN,PSME2,BMF,TLR4,BCL2L11,PRKCQ,PSME1,PMAIP1,LMNA,TJP2,RIPK1,BCL2,STAT3,FADD,CASP7,PSMA8,VIM,CFLAR,TNFRSF10B,BAX,LMNB1,PSMB8,PSMB9,TICAM1,BAK1,PAK2,AKT2,CASP3,CASP8,FAS,CD14,PRKCD,MLKL,CASP6,TICAM2</t>
  </si>
  <si>
    <t>REGULATION_OF_TLR_BY_ENDOGENOUS_LIGAND</t>
  </si>
  <si>
    <t>TLR4,CD14,TLR1,LBP,TLR6,S100A1,TLR2,APOB</t>
  </si>
  <si>
    <t>CS_DS_DEGRADATION</t>
  </si>
  <si>
    <t>BGN,ARSB,NCAN,IDUA,HEXB,CSPG4,HYAL1,HEXA</t>
  </si>
  <si>
    <t>TRANSCRIPTIONAL_REGULATION_OF_GRANULOPOIESIS</t>
  </si>
  <si>
    <t>FLI1,SPI1,CBFB,STAT3,TAL1,DEK,CDKN1A,CSF3R,CEBPA,RUNX1,CDK2,CEBPB</t>
  </si>
  <si>
    <t>KINESINS</t>
  </si>
  <si>
    <t>KIF20B,KIF13B,KIF21B,KIF15,CENPE,KLC3,RACGAP1,KIF18B,KIF2C,KIF22,KIFC1,KIF11,TUBB6,KIF1C,KIF18A,KIF20A</t>
  </si>
  <si>
    <t>MITOCHONDRIAL_FATTY_ACID_BETA_OXIDATION</t>
  </si>
  <si>
    <t>HADHB,ACADS,ACADVL,ECHS1,ACAA2,ACOT11,PCTP,ACAD10,HADH,DECR1,DBI,ACADL,ACOT1</t>
  </si>
  <si>
    <t>INTERLEUKIN_12_FAMILY_SIGNALING</t>
  </si>
  <si>
    <t>P4HB,RAP1B,PSME2,HNRNPF,MSN,MTAP,RPLP0,STAT3,LMNB1,TALDO1,EBI3,ANXA2,IL6ST,STAT1,PAK2,LCP1</t>
  </si>
  <si>
    <t>DNA_REPLICATION_PRE_INITIATION</t>
  </si>
  <si>
    <t>MCM7,PSME2,MCM10,PSME1,CDK2,POLE,PRIM2,MCM4,PSMA8,POLE2,ORC1,CDC45,MCM2,MCM5,GMNN,DBF4,PSMB8,PSMB9,MCM6,CDC6,MCM3,POLA2,CDT1</t>
  </si>
  <si>
    <t>SIGNALING_BY_NOTCH3</t>
  </si>
  <si>
    <t>HEY2,NOTCH3,IKZF1,MAML2,KAT2B,RBPJ,WWP2,FABP7,APH1A,PTCRA,YBX1,TACC3,MAML3,STAT1,DLGAP5,NOTCH1</t>
  </si>
  <si>
    <t>HOMOLOGY_DIRECTED_REPAIR</t>
  </si>
  <si>
    <t>TIMELESS,CLSPN,RBBP8,SPIDR,FEN1,CCNA2,RAD51B,EXO1,PCNA,CDK2,POLE,BARD1,POLE2,RAD51AP1,ABL1,POLQ,MDC1,DNA2,BRCA1,TOPBP1,POLD4,BRIP1,POLH,EME1,POLD1,CHEK1</t>
  </si>
  <si>
    <t>PRE_NOTCH_PROCESSING_IN_GOLGI</t>
  </si>
  <si>
    <t>NOTCH4,NOTCH3,NOTCH2,ST3GAL6,ST3GAL4,MFNG,B4GALT1,NOTCH1,LFNG</t>
  </si>
  <si>
    <t>VISUAL_PHOTOTRANSDUCTION</t>
  </si>
  <si>
    <t>GUCA1A,SDC2,OPN1SW,PLB1,APOE,RLBP1,SDC1,PRKCQ,DHRS3,APOC2,RETSAT,METAP2,RDH5,SDC4,SDC3,LRP10,LRP1,GPC2,RGS9,RBP1,RDH10,APOB</t>
  </si>
  <si>
    <t>IRE1ALPHA_ACTIVATES_CHAPERONES</t>
  </si>
  <si>
    <t>LMNA,EDEM1,TLN1,PDIA6,DDX11,ACADVL,CTDSP2,ERN1,CUL7,SHC1,DNAJC3,YIF1A,TPP1,SERP1,WIPI1,HSPA5</t>
  </si>
  <si>
    <t>MOLECULES_ASSOCIATED_WITH_ELASTIC_FIBRES</t>
  </si>
  <si>
    <t>TGFB1,ITGB5,FBLN2,ITGB3,ITGAV,MFAP4,EMILIN1,EMILIN2,LTBP3,ITGB1,EFEMP1,BMP4,EFEMP2</t>
  </si>
  <si>
    <t>SMOOTH_MUSCLE_CONTRACTION</t>
  </si>
  <si>
    <t>VCL,ITGB5,CALD1,TLN1,TPM4,MYL12A,TPM3,PXN,SORBS3,ANXA2,DYSF,PAK2,SORBS1</t>
  </si>
  <si>
    <t>PROCESSIVE_SYNTHESIS_ON_THE_LAGGING_STRAND</t>
  </si>
  <si>
    <t>DNA2,PRIM2,FEN1,LIG1,POLD4,POLA2,POLD1,PCNA</t>
  </si>
  <si>
    <t>GPCR_LIGAND_BINDING</t>
  </si>
  <si>
    <t>GPR35,CXCL16,P2RY12,AGT,CMKLR1,CNR2,WNT7B,CXCL1,CXCL5,CXCR4,VIPR2,OPN1SW,PTGER4,P2RY13,CX3CR1,PTGER1,PTAFR,EDNRB,CCR1,CXCL11,C5AR1,CXCL13,GNG5,P2RY6,GPR17,C3AR1,P2RY2,UCN2,DHH,F2R,NLN,S1PR2,FZD7,GPR65,HCAR2,ADORA3,GAL,CYSLTR1,DRD1,FZD6,HTR2B,GNG12,GPR132,LPAR6,GNGT2,FZD9,ADGRE5,CCR6,NPY,C3,EDNRA,PROKR1,GNB4,GPR37L1,C5AR2,FZD5,ADGRE1,CXCL10,SUCNR1,GPR183,TRH</t>
  </si>
  <si>
    <t>DISEASES_ASSOCIATED_WITH_GLYCOSAMINOGLYCAN_METABOLISM</t>
  </si>
  <si>
    <t>SDC4,BGN,SDC2,NCAN,SDC3,PAPSS2,ACAN,SDC1,HEXB,CSPG4,B4GALT1,CHST3,HEXA,GPC2</t>
  </si>
  <si>
    <t>PLASMA_LIPOPROTEIN_CLEARANCE</t>
  </si>
  <si>
    <t>NPC2,LDLRAP1,NPC1,NR1H3,APOE,SOAT1,LIPA,SCARB1,APOBR,APOC1,APOB,APOC4</t>
  </si>
  <si>
    <t>MHC_CLASS_II_ANTIGEN_PRESENTATION</t>
  </si>
  <si>
    <t>CTSK,KIF15,CENPE,KIF2C,CTSL,CTSB,KIF20A,CTSC,IFI30,DNM2,CTSD,KIF11,CTSH,CTSA,KLC3,RACGAP1,KIF22,RILP,TUBB6,LGMN,CTSE,LAG3,CTSO,CTSS,KIF18A</t>
  </si>
  <si>
    <t>STING_MEDIATED_INDUCTION_OF_HOST_IMMUNE_RESPONSES</t>
  </si>
  <si>
    <t>STAT6,CGAS,DTX4,NLRC3,TREX1,IRF3,TRIM21</t>
  </si>
  <si>
    <t>TRAF3_DEPENDENT_IRF_ACTIVATION_PATHWAY</t>
  </si>
  <si>
    <t>RNF135,TRIM25,IKBKE,IRF7,IFIH1,MAVS,IRF3</t>
  </si>
  <si>
    <t>PECAM1_INTERACTIONS</t>
  </si>
  <si>
    <t>LYN,ITGB3,ITGAV,YES1,FYN,PTPN6,INPP5D</t>
  </si>
  <si>
    <t>HYALURONAN_UPTAKE_AND_DEGRADATION</t>
  </si>
  <si>
    <t>CD44,GUSB,HMMR,HEXB,HYAL1,HEXA,SLC9A1</t>
  </si>
  <si>
    <t>OTHER_SEMAPHORIN_INTERACTIONS</t>
  </si>
  <si>
    <t>CD72,PTPRC,TREM2,SEMA4D,TYROBP,ITGB1,PLXNB3,SEMA4A,SEMA6D</t>
  </si>
  <si>
    <t>DAP12_SIGNALING</t>
  </si>
  <si>
    <t>LCP2,VAV2,PLCG2,TREM2,FYN,SYK,SHC1,TYROBP,NRAS,B2M,BTK</t>
  </si>
  <si>
    <t>G0_AND_EARLY_G1</t>
  </si>
  <si>
    <t>E2F5,CDK1,CCNA2,LIN9,HDAC1,TOP2A,CDC6,RBL1,PCNA,MYBL2,CDK2</t>
  </si>
  <si>
    <t>ONCOGENIC_MAPK_SIGNALING</t>
  </si>
  <si>
    <t>VCL,RAP1B,RAP1A,RASA3,BCL2L11,RASA4,LMNA,ITGB3,APBB1IP,CNKSR1,ACTB,ITGA2B,QKI,TLN1,AGTRAP,NRAS,ARRB2,ZC3HAV1,RASAL3,CSK,IQGAP1</t>
  </si>
  <si>
    <t>ANTIMICROBIAL_PEPTIDES</t>
  </si>
  <si>
    <t>ART1,RNASE6,CCR6,CLU,ATOX1,LCN2,TLR1,ATP7A,TLR2,SLC11A1</t>
  </si>
  <si>
    <t>SIGNALING_BY_BRAF_AND_RAF_FUSIONS</t>
  </si>
  <si>
    <t>LMNA,VCL,ITGA2B,RAP1B,ITGB3,RAP1A,QKI,TLN1,AGTRAP,BCL2L11,APBB1IP,NRAS,CSK,CNKSR1,IQGAP1,ZC3HAV1,ARRB2,ACTB</t>
  </si>
  <si>
    <t>GLYCEROPHOSPHOLIBIOSYNTHESIS</t>
  </si>
  <si>
    <t>CHPT1,PLA2G5,PLB1,PLA2G2E,LIPH,PCTP,MFSD2A,MBOAT1,SLC44A3,LPCAT2,HADHB,CPNE3,GPD1,PLD1,ABHD4,PLA2G4A,AGPAT2,PLD4,DGAT2L6,LPIN3,PLA2G15,LPCAT3,GPAM,LPCAT1,PLD2,SLC44A1,PNPLA2,PLBD1</t>
  </si>
  <si>
    <t>TP53_REGULATES_TRANSCRIPTION_OF_GENES_INVOLVED_IN_G2_CELL_CYCLE_ARREST</t>
  </si>
  <si>
    <t>AURKA,CDK1,BAX,RBL1,CCNB1,CDC25C,PCNA,GADD45A</t>
  </si>
  <si>
    <t>METABOLISM_OF_FOLATE_AND_PTERINES</t>
  </si>
  <si>
    <t>DHFR,SHMT2,FPGS,ALDH1L2,SHMT1,ALDH1L1,SLC46A1,FOLR2</t>
  </si>
  <si>
    <t>CLASS_A_1_RHODOPSIN_LIKE_RECEPTORS</t>
  </si>
  <si>
    <t>GPR35,CXCL16,CMKLR1,P2RY12,OPN1SW,CNR2,AGT,CXCL1,CXCL5,CXCR4,PTGER4,P2RY13,GPR183,CX3CR1,PTGER1,PTAFR,EDNRB,CCR1,C5AR1,CXCL11,CXCL13,P2RY6,GPR17,C3AR1,P2RY2,F2R,NLN,S1PR2,GPR65,HCAR2,ADORA3,GAL,CYSLTR1,DRD1,HTR2B,GPR132,LPAR6,CCR6,NPY,PROKR1,C3,GPR37L1,C5AR2,CXCL10,SUCNR1,EDNRA,TRH</t>
  </si>
  <si>
    <t>CYCLIN_A_B1_B2_ASSOCIATED_EVENTS_DURING_G2_M_TRANSITION</t>
  </si>
  <si>
    <t>PKMYT1,CDK1,CCNA2,CCNB2,FOXM1,CCNB1,CDC25C,PPP2R1B,PLK1,CDK2</t>
  </si>
  <si>
    <t>TELOMERE_C_STRAND_LAGGING_STRAND_SYNTHESIS</t>
  </si>
  <si>
    <t>DNA2,FEN1,PRIM2,LIG1,POLD4,POLA2,POLD1,POLE2,PCNA,POLE</t>
  </si>
  <si>
    <t>REGULATION_OF_TNFR1_SIGNALING</t>
  </si>
  <si>
    <t>TNFAIP3,RACK1,CASP8,OTUD7B,RIPK1,RNF31,SPPL2A,TNF,TNFRSF1A,CHUK,TRAF1,CLIP3</t>
  </si>
  <si>
    <t>KERATAN_SULFATE_KERATIN_METABOLISM</t>
  </si>
  <si>
    <t>GALNS,ST3GAL6,ACAN,ST3GAL4,CHST2,HEXB,GLB1,B3GNT7,B4GALT1,GNS,HEXA,GLB1L</t>
  </si>
  <si>
    <t>TNFR1_INDUCED_PROAPOPTOTIC_SIGNALING</t>
  </si>
  <si>
    <t>TNFAIP3,CASP8,OTUD7B,RIPK1,FADD,TNF,TNFRSF1A</t>
  </si>
  <si>
    <t>KERATAN_SULFATE_DEGRADATION</t>
  </si>
  <si>
    <t>GALNS,ACAN,HEXB,GLB1,GNS,HEXA,GLB1L</t>
  </si>
  <si>
    <t>MAP2K_AND_MAPK_ACTIVATION</t>
  </si>
  <si>
    <t>VCL,ITGA2B,ITGB3,RAP1B,RAP1A,TLN1,APBB1IP,NRAS,CSK,CNKSR1,IQGAP1,ARRB2,ACTB</t>
  </si>
  <si>
    <t>MITOTIC_G2_G2_M_PHASES</t>
  </si>
  <si>
    <t>PSME2,CCNA2,CCNB2,MAPRE1,FOXM1,MYBL2,PSME1,CDK2,AURKA,CNTRL,CEP131,CEP192,CDK1,LIN9,HMMR,PSMA8,CCNB1,PPP2R1B,PKMYT1,GTSE1,CENPF,PLK4,HAUS5,PSMB8,PSMB9,NDE1,TUBB6,CDC25C,CDKN1A,HAUS6,NEDD1,NEK2,CEP250,BORA,HAUS3,TPX2,CEP164,HAUS8,PLK1</t>
  </si>
  <si>
    <t>REGULATION_OF_ACTIN_DYNAMICS_FOR_PHAGOCYTIC_CUP_FORMATION</t>
  </si>
  <si>
    <t>BTK,ARPC1B,MYO10,VAV2,DOCK1,WAS,CYFIP1,MYO9B,SYK,MYH9,WIPF1,NCKAP1L,VAV1,ACTB,ABL1,WASF2,MYO1C</t>
  </si>
  <si>
    <t>SIGNAL_AMPLIFICATION</t>
  </si>
  <si>
    <t>GNA14,GNA15,GNA13,P2RY12,GNG12,PLA2G4A,GNB4,GNG5,GNAI3,GNAI2,GNGT2</t>
  </si>
  <si>
    <t>INTERLEUKIN_21_SIGNALING</t>
  </si>
  <si>
    <t>IL21R,JAK3,STAT3,STAT5A,STAT1,IL2RG</t>
  </si>
  <si>
    <t>METABOLISM_OF_AMINO_ACIDS_AND_DERIVATIVES</t>
  </si>
  <si>
    <t>PSME2,SDSL,GATM,MTAP,RPLP0,RPL22,RPL39,RPS9,MTR,MPST,HDC,KMO,PHGDH,RPL18,SLC3A2,AZIN1,ALDH9A1,PSME1,RPL10A,OAT,ODC1,DDO,ALDH7A1,CBS,RPS27L,SHMT1,HIBCH,GADL1,AMT,PSMA8,HAAO,RIDA,SARDH,ASRGL1,RPS15A,PAPSS2,AASS,ALDH18A1,PSAT1,TST,SQOR,GCSH,PSMB8,TPH2,CSAD,CARNS1,PSMB9,PIPOX,ASPG,IL4I1,SUOX,SLC25A10,SERINC5,CKB,PAOX,FOLH1,SLC6A8,SAT1,SERINC3,RPL41,SLC44A1</t>
  </si>
  <si>
    <t>AURKA_ACTIVATION_BY_TPX2</t>
  </si>
  <si>
    <t>MAPRE1,AURKA,CNTRL,CEP131,CEP192,CDK1,HMMR,PLK4,HAUS5,NDE1,HAUS6,NEDD1,NEK2,CEP250,CEP164,HAUS3,TPX2,HAUS8,PLK1</t>
  </si>
  <si>
    <t>VESICLE_MEDIATED_TRANSPORT</t>
  </si>
  <si>
    <t>HPS1,KIF21B,COL4A2,KIF15,RAB3IL1,GJB6,HPS4,HSP90B1,KDELR2,CUX1,SNAP23,DNM2,KIF1C,PICALM,SCARB1,HBEGF,TMED3,RAB27A,RACGAP1,GNS,VAMP8,ANKRD28,PACSIN2,SEC16B,FNBP1,NECAP2,STON2,PLIN3,CENPE,LMAN1,KIF2C,RHOBTB3,VAMP3,LMAN2,LDLRAP1,KIF20B,FOLR1,KIF11,MYH9,ALS2CL,ACTB,DENND2C,MYO1C,KIF13B,PLA2G4A,KLC3,RIN3,LRP1,CYTH4,MAN1C1,ARRB2,HIP1,SCARA5,CALR,SNX5,RAB5C,RAB32,STXBP3,STAB1,KIF20A,MSR1,RAB31,SH3D19,SCARB2,GJB1,TUBB6,SURF4,SNX18,TRIP10,TGFA,DENND1C,DENND2D,GALNT2,SLC2A4,RAB7B,RHOQ,RAB13,APOE,DENND4C,GALNT1,CTSC,SSC5D,MYO6,SNX9,FTH1,CPD,CTSZ,RIN2,SPARC,KIF22,KIF18B,AKT2,MASP1,GJA1,HPX,KIFC1,RINL,PACSIN3,KIF18A,APOB</t>
  </si>
  <si>
    <t>HYALURONAN_METABOLISM</t>
  </si>
  <si>
    <t>CD44,GUSB,HMMR,HEXB,HAS2,HYAL1,HEXA,SLC9A1</t>
  </si>
  <si>
    <t>METABOLISM_OF_VITAMINS_AND_COFACTORS</t>
  </si>
  <si>
    <t>BTD,SDC2,PARP4,PLB1,APOE,COASY,SDC1,ACP5,MTR,SLC46A1,CD38,RNLS,APOC2,RETSAT,SHMT1,PARP9,PARP14,SDC4,DHFR,SDC3,CYB5R3,SHMT2,ALDH1L2,LRP10,PARP10,LRP1,ALDH1L1,FOLR2,GPC2,NAPRT,FPGS,MOCS1,RBP1,AOX1,TCN2,APOB</t>
  </si>
  <si>
    <t>SIGNALING_BY_ERYTHROPOIETIN</t>
  </si>
  <si>
    <t>PIK3CD,LYN,PLCG2,PIK3R5,STAT5A,SHC1,NRAS,PIK3CG,VAV1,GAB1</t>
  </si>
  <si>
    <t>SULFUR_AMINO_ACID_METABOLISM</t>
  </si>
  <si>
    <t>SUOX,CBS,SLC25A10,MTAP,SQOR,TST,MTR,CSAD,MPST,GADL1</t>
  </si>
  <si>
    <t>OTHER_INTERLEUKIN_SIGNALING</t>
  </si>
  <si>
    <t>VCL,RAP1B,PSME2,RAP1A,ERBB3,CSF1,SDC1,RASA3,IQGAP1,PSME1,RASA4,ANGPT1,ITGB3,CSF2RA,RASGRP3,CSF2RB,FGFR4,GAB2,SHC1,APBB1IP,IL3RA,PSMA8,CNKSR1,HCK,PPP2R1B,ACTB,ITGA2B,HBEGF,TLN1,ERBB2,STAT5A,PSMB8,PSMB9,NRAS,IL10RB,ARRB2,PTPRZ1,CSF3R,FGF2,GAB1,AKT2,TGFA,CASP3,JAK3,RASAL3,CSF1R,FYN,PDE3B,CSK,HGF,IL2RG</t>
  </si>
  <si>
    <t>NEURODEGENERATIVE_DISEASES</t>
  </si>
  <si>
    <t>LMNA,CAPNS1,CAPN2,CAST,PRDX1,LMNB1,JUN,BCL2L11,CDC25C</t>
  </si>
  <si>
    <t>INTERLEUKIN_6_FAMILY_SIGNALING</t>
  </si>
  <si>
    <t>OSM,CLCF1,STAT3,OSMR,IL6ST,SOCS3,STAT1,LIF,CNTF</t>
  </si>
  <si>
    <t>ROS_AND_RNS_PRODUCTION_IN_PHAGOCYTES</t>
  </si>
  <si>
    <t>LPO,ATP6V0A2,NCF4,HVCN1,ATP6V0D2,NCF1,TCIRG1,NCF2,RAC2,CYBB,SLC11A1,CYBA</t>
  </si>
  <si>
    <t>METABOLISM_OF_FAT_SOLUBLE_VITAMINS</t>
  </si>
  <si>
    <t>SDC4,SDC2,SDC3,PLB1,APOC2,RETSAT,APOE,SDC1,LRP10,RBP1,LRP1,APOB,GPC2</t>
  </si>
  <si>
    <t>COSTIMULATION_BY_THE_CD28_FAMILY</t>
  </si>
  <si>
    <t>MAP3K14,PAK2,LYN,VAV1,PDCD1,CD274,YES1,BTLA,MAP3K8,FYN,PTPN6,CD28,CD86,CSK,PPP2R1B,AKT2</t>
  </si>
  <si>
    <t>DNA_DOUBLE_STRAND_BREAK_REPAIR</t>
  </si>
  <si>
    <t>TIMELESS,CLSPN,RBBP8,SPIDR,FEN1,CCNA2,RAD51B,CHEK2,PCNA,EXO1,KPNA2,POLE,CDK2,BARD1,POLE2,RAD51AP1,ABL1,POLQ,MDC1,DNA2,BRCA1,TOPBP1,POLD4,DCLRE1C,BRIP1,POLH,EME1,POLD1,CHEK1</t>
  </si>
  <si>
    <t>CHONDROITIN_SULFATE_DERMATAN_SULFATE_METABOLISM</t>
  </si>
  <si>
    <t>SDC4,BGN,ARSB,SDC2,NCAN,SDC3,CHST7,IDUA,SDC1,HEXB,GPC2,CSPG4,CHST3,HEXA,HYAL1</t>
  </si>
  <si>
    <t>APOPTOTIC_EXECUTION_PHASE</t>
  </si>
  <si>
    <t>GSN,HMGB2,CLSPN,LMNA,TJP2,PAK2,CASP3,CASP8,LMNB1,PRKCD,CASP7,PRKCQ,VIM,CASP6</t>
  </si>
  <si>
    <t>HDR_THROUGH_HOMOLOGOUS_RECOMBINATION_HRR</t>
  </si>
  <si>
    <t>RBBP8,SPIDR,DNA2,BARD1,BRCA1,RAD51B,BRIP1,POLH,TOPBP1,EME1,POLD4,RAD51AP1,POLD1,CHEK1,POLE2,PCNA,EXO1,POLE</t>
  </si>
  <si>
    <t>MET_ACTIVATES_PTK2_SIGNALING</t>
  </si>
  <si>
    <t>LAMB2,LAMA5,LAMA3,COL5A3,COL5A2,ITGA2,COL11A2,COL27A1,ITGB1,HGF,LAMC1</t>
  </si>
  <si>
    <t>G_PROTEIN_BETA:GAMMA_SIGNALLING</t>
  </si>
  <si>
    <t>BTK,GNG12,GNB4,GNG5,PIK3R5,PIK3R6,PLCB3,PIK3CG,GNGT2,AKT2,RHOA</t>
  </si>
  <si>
    <t>APOPTOTIC_CLEAVAGE_OF_CELLULAR_PROTEINS</t>
  </si>
  <si>
    <t>GSN,LMNA,CLSPN,TJP2,CASP3,CASP8,LMNB1,PRKCD,CASP7,PRKCQ,VIM,CASP6</t>
  </si>
  <si>
    <t>SIGNALING_BY_RAS_MUTANTS</t>
  </si>
  <si>
    <t>VCL,ITGA2B,RAP1B,ITGB3,RAP1A,TLN1,RASAL3,RASA3,APBB1IP,NRAS,CSK,CNKSR1,IQGAP1,ARRB2,ACTB,RASA4</t>
  </si>
  <si>
    <t>HEPARAN_SULFATE_HEPARIN_HS_GAG_METABOLISM</t>
  </si>
  <si>
    <t>SDC4,SGSH,BGN,SDC2,NCAN,GUSB,SDC3,NDST2,IDUA,SDC1,GPC2,GLB1,CSPG4,HPSE,NAGLU,GLB1L</t>
  </si>
  <si>
    <t>GLYCOGEN_METABOLISM</t>
  </si>
  <si>
    <t>GYS1,UGP2,PHKA1,PPP1R3C,PHKG1,PHKA2,PYGL,PGM2,AGL,GYG1</t>
  </si>
  <si>
    <t>INTERLEUKIN_15_SIGNALING</t>
  </si>
  <si>
    <t>JAK3,IL15,GAB2,STAT3,STAT5A,SHC1,IL2RG</t>
  </si>
  <si>
    <t>ROLE_OF_LAT2_NTAL_LAB_ON_CALCIUM_MOBILIZATION</t>
  </si>
  <si>
    <t>LAT2,LYN,FCER1G,GAB2,FYN,SYK,SHC1</t>
  </si>
  <si>
    <t>DEGRADATION_OF_CYSTEINE_AND_HOMOCYSTEINE</t>
  </si>
  <si>
    <t>SUOX,SLC25A10,TST,SQOR,CSAD,MPST,GADL1</t>
  </si>
  <si>
    <t>SENESCENCE_ASSOCIATED_SECRETORY_PHENOTYPE_SASP</t>
  </si>
  <si>
    <t>RPS6KA1,UBE2C,CDKN2C,CCNA2,STAT3,IGFBP7,JUN,RELA,NFKB1,ANAPC15,FOS,CDKN1A,IL1A,CDK2,CEBPB</t>
  </si>
  <si>
    <t>ESR_MEDIATED_SIGNALING</t>
  </si>
  <si>
    <t>MMP2,GNG12,CXXC5,SP1,JUN,KPNA2,TLE3,BCL2,GNG5,GNAI3,HDAC1,CTSD,SHC1,CCND1,CAV2,HBEGF,KAT2B,CBFB,GNAI2,NRAS,GNGT2,AGO3,AKT2,TGFA,HSPB1,MOV10,GNB4,MMP3,GPAM,GREB1,FOS,RUNX1,RAD21</t>
  </si>
  <si>
    <t>TRAF6_MEDIATED_IRF7_ACTIVATION</t>
  </si>
  <si>
    <t>RNF135,IRF7,IKBKE,TRIM25,IFIH1,MAVS,IRF3</t>
  </si>
  <si>
    <t>GLYCOGEN_BREAKDOWN_GLYCOGENOLYSIS</t>
  </si>
  <si>
    <t>PHKA1,PHKG1,PHKA2,PYGL,PGM2,AGL,GYG1</t>
  </si>
  <si>
    <t>O_LINKED_GLYCOSYLATION_OF_MUCINS</t>
  </si>
  <si>
    <t>GALNT6,GALNT7,GALNT15,ST3GAL4,GALNT2,GALNT12,GALNT1,ST6GAL1,GALNT4,GCNT1,B3GNT7,B3GNT5,B3GNT8,GALNT10</t>
  </si>
  <si>
    <t>MYD88_CASCADE_INITIATED_ON_PLASMA_MEMBRANE</t>
  </si>
  <si>
    <t>NFKB2,MAP3K1,MAP3K8,JUN,NFKB1,S100B,RPS6KA1,MAPKAPK2,MAP2K3,CHUK,PPP2R1B,NOD1,NKIRAS2,RELA,PELI2,MYD88,FOS,MAPKAPK3,IRAK4,NFKBIA,TAB2</t>
  </si>
  <si>
    <t>ANTIGEN_PRESENTATION:_FOLDING_ASSEMBLY_AND_PEPTIDE_LOADING_OF_CLASS_I_MHC</t>
  </si>
  <si>
    <t>TAP1,CALR,TAP2,ERAP1,PDIA3,HSPA5,B2M,TAPBP</t>
  </si>
  <si>
    <t>CROSSLINKING_OF_COLLAGEN_FIBRILS</t>
  </si>
  <si>
    <t>LOXL3,LOXL1,COL4A2,COL4A6,BMP1,PXDN,COL4A4,COL4A5</t>
  </si>
  <si>
    <t>ROLE_OF_PHOSPHOLIPIDS_IN_PHAGOCYTOSIS</t>
  </si>
  <si>
    <t>ITPR3,PLD1,PLPP4,PLCG2,PLD4,SYK,PRKCD,ITPR2,PLD2</t>
  </si>
  <si>
    <t>NEGATIVE_REGULATORS_OF_DDX58_IFIH1_SIGNALING</t>
  </si>
  <si>
    <t>TNFAIP3,RNF135,TRIM25,IKBKE,IFIH1,MAVS,UBA7,ISG15,NLRC5,UBE2L6,IRF3</t>
  </si>
  <si>
    <t>OVARIAN_TUMOR_DOMAIN_PROTEASES</t>
  </si>
  <si>
    <t>TNFAIP3,NOD1,RNF135,OTUD7B,RIPK1,TRIM25,CDK1,IFIH1,MAVS,TNIP1,TNIP3,RHOA</t>
  </si>
  <si>
    <t>PROCESSIVE_SYNTHESIS_ON_THE_C_STRAND_OF_THE_TELOMERE</t>
  </si>
  <si>
    <t>DNA2,FEN1,LIG1,POLD4,POLD1,PCNA</t>
  </si>
  <si>
    <t>P2Y_RECEPTORS</t>
  </si>
  <si>
    <t>P2RY12,P2RY6,GPR17,P2RY2,P2RY13,LPAR6</t>
  </si>
  <si>
    <t>INTERLEUKIN_1_SIGNALING</t>
  </si>
  <si>
    <t>NFKB2,PSME2,IL1RAP,MAP3K8,NFKB1,IL1A,S100B,IL1B,PSME1,IRAK3,PSMA8,IL1RN,CHUK,NOD1,NKIRAS2,RELA,PSMB8,PSMB9,PELI2,IL1R1,MYD88,IRAK4,NFKBIA,TAB2</t>
  </si>
  <si>
    <t>NEGATIVE_REGULATION_OF_THE_PI3K_AKT_NETWORK</t>
  </si>
  <si>
    <t>IER3,PIK3CD,IL1RAP,ERBB3,RHOG,FGFR4,RAC2,CD28,PPP2R1B,VAV1,HBEGF,ERBB2,IL1RL1,PIK3AP1,IL33,CD86,HGF,FGF2,GAB1,AKT2,TGFA,MYD88,FYN,IRAK4</t>
  </si>
  <si>
    <t>TRANSCRIPTIONAL_REGULATION_BY_RUNX3</t>
  </si>
  <si>
    <t>PSME2,BCL2L11,MAML3,ITGAL,TEAD1,PSME1,TGFB1,MAML2,CCND1,TEAD2,TEAD3,RORC,TCF7L2,KAT2B,CBFB,PSMB8,PSMB9,CDKN1A,NOTCH1,RBPJ,ZFHX3,SPP1,RUNX1</t>
  </si>
  <si>
    <t>SIGNALING_BY_PDGF</t>
  </si>
  <si>
    <t>STAT6,COL9A3,PLAT,COL5A3,COL4A2,COL5A2,STAT3,STAT5A,COL4A4,NRAS,COL4A5,SPP1,PDGFD,STAT1,COL9A1,COL6A1</t>
  </si>
  <si>
    <t>G_ALPHA_Q_SIGNALLING_EVENTS</t>
  </si>
  <si>
    <t>GNA14,GNG12,AGT,ITPR2,RGS2,PRKCQ,PTGER1,PTAFR,EDNRB,RPS6KA1,GNG5,P2RY6,GPR17,P2RY2,F2R,BTK,HBEGF,GPR65,CYSLTR1,HTR2B,NRAS,PLCB3,GPR132,LPAR6,GNGT2,GNA15,ITPR3,PROKR1,GNB4,MMP3,RGS1,PRKCD,PRKCH,DAGLB,EDNRA,TRH</t>
  </si>
  <si>
    <t>TERMINATION_OF_TRANSLESION_DNA_SYNTHESIS</t>
  </si>
  <si>
    <t>TRIM25,PCLAF,POLH,UBA7,ISG15,POLD4,POLD1,POLE2,UBE2L6,PCNA,POLE</t>
  </si>
  <si>
    <t>G_BETA:GAMMA_SIGNALLING_THROUGH_PI3KGAMMA</t>
  </si>
  <si>
    <t>GNG12,GNB4,GNG5,PIK3R5,PIK3R6,PIK3CG,GNGT2,AKT2,RHOA</t>
  </si>
  <si>
    <t>BASIGIN_INTERACTIONS</t>
  </si>
  <si>
    <t>ITGA6,MAG,SLC16A1,SLC7A7,SLC16A3,ITGB1,ATP1B3,SLC3A2,SPN</t>
  </si>
  <si>
    <t>CONDENSATION_OF_PROPHASE_CHROMOSOMES</t>
  </si>
  <si>
    <t>SMC4,KMT5A,CDK1,SMC2,NCAPG2,CCNB1,PLK1</t>
  </si>
  <si>
    <t>NUCLEOTIDE_LIKE_PURINERGIC_RECEPTORS</t>
  </si>
  <si>
    <t>P2RY12,ADORA3,P2RY6,GPR17,P2RY2,P2RY13,LPAR6</t>
  </si>
  <si>
    <t>REGULATION_OF_KIT_SIGNALING</t>
  </si>
  <si>
    <t>SH2B3,LYN,SH2B2,YES1,SOCS6,FYN,PTPN6</t>
  </si>
  <si>
    <t>SIGNALING_BY_MODERATE_KINASE_ACTIVITY_BRAF_MUTANTS</t>
  </si>
  <si>
    <t>NOTCH_HLH_TRANSCRIPTION_PATHWAY</t>
  </si>
  <si>
    <t>NOTCH4,NOTCH3,HDAC7,KAT2B,NOTCH2,MAML2,RBPJ,HDAC1,MAML3,NOTCH1</t>
  </si>
  <si>
    <t>BIOLOGICAL_OXIDATIONS</t>
  </si>
  <si>
    <t>PTGS1,FDXR,UGP2,OPLAH,CYP27A1,MTR,UGDH,TBXAS1,SLC35D1,ADH5,ACY3,ALDH1A1,NAT2,COMT,ACSS1,HPGDS,NQO2,MGST1,PAPSS2,CYB5R3,GGT5,SLC35B2,MAOA,CYP39A1,PAOX,AS3MT,CNDP2,MAOB</t>
  </si>
  <si>
    <t>PSME2,COL4A2,RHOC,RPS9,COL4A5,PSME1,RPS6KA1,COL9A3,COL5A3,DNM2,SHC1,RHOB,EZR,COL6A1,LAMC1,ITGA2B,TLN1,TYROBP,PLXNB3,FYN,PLXNA3,VASP,MMP2,SDC2,CXCR4,MSI1,ITGA5,RPL18,RPL10A,RDX,SEMA6D,PAK4,PTPRC,MYO9B,MYH9,ITGB1,PSMA8,ABL1,ACTB,SEMA4D,RPS15A,TREM2,DOK1,GAB1,APH1A,MYO10,NCAN,YES1,RPLP0,RPL22,RPL39,PABPC1,EPHA2,SEMA4A,ITGB3,ITGAV,GAB2,RPS27L,MYL12A,MSN,TUBB6,RHOA,DOCK1,CD72,COL5A2,COL9A1,PIK3CD,VAV2,PRKCQ,RRAS,PLXNB1,NFASC,EFNA1,COL4A4,ITGA9,ARPC1B,ERBB2,ITGA2,PSMB8,FES,NRAS,PSMB9,PAK2,LYN,PFN1,RPL41</t>
  </si>
  <si>
    <t>DECTIN_2_FAMILY</t>
  </si>
  <si>
    <t>LYN,FCER1G,PLCG2,SYK,FYN,CLEC4D</t>
  </si>
  <si>
    <t>SIGNALING_BY_NON_RECEPTOR_TYROSINE_KINASES</t>
  </si>
  <si>
    <t>HBEGF,CDK2,ERBB2,DOCK1,ERBB3,STAT3,PXN,HIF1A,CCND1,NRAS,SOCS3,ARAP1,DOK1,GPNMB,RHOA</t>
  </si>
  <si>
    <t>SYNTHESIS_OF_LEUKOTRIENES_LT_AND_EOXINS_EX</t>
  </si>
  <si>
    <t>LTC4S,MAPKAPK2,PTGR1,ALOX5AP,GGT5,ALOX5</t>
  </si>
  <si>
    <t>REGULATION_OF_IFNA_SIGNALING</t>
  </si>
  <si>
    <t>USP18,IFNAR2,PTPN6,SOCS3,STAT1,STAT2</t>
  </si>
  <si>
    <t>CASPASE_MEDIATED_CLEAVAGE_OF_CYTOSKELETAL_PROTEINS</t>
  </si>
  <si>
    <t>GSN,CASP3,CASP8,CASP7,VIM,CASP6</t>
  </si>
  <si>
    <t>NOTCH4_INTRACELLULAR_DOMAIN_REGULATES_TRANSCRIPTION</t>
  </si>
  <si>
    <t>HEY2,NOTCH4,KAT2B,NOTCH2,MAML2,RBPJ,MAML3,NOTCH1</t>
  </si>
  <si>
    <t>DEFECTIVE_B4GALT7_CAUSES_EDS_PROGEROID_TYPE</t>
  </si>
  <si>
    <t>SDC4,BGN,SDC2,NCAN,SDC3,SDC1,CSPG4,GPC2</t>
  </si>
  <si>
    <t>LAGGING_STRAND_SYNTHESIS</t>
  </si>
  <si>
    <t>DNA2,FEN1,PRIM2,LIG1,POLD4,POLA2,POLD1,PCNA</t>
  </si>
  <si>
    <t>THROMBIN_SIGNALLING_THROUGH_PROTEINASE_ACTIVATED_RECEPTORS_PARS</t>
  </si>
  <si>
    <t>GNA14,GNA15,GNA13,GNG12,GNB4,GNG5,GNA12,F2R,ARRB2,GNGT2</t>
  </si>
  <si>
    <t>FORMATION_OF_FIBRIN_CLOT_CLOTTING_CASCADE</t>
  </si>
  <si>
    <t>F3,F9,F7,SERPING1,SERPINE2,PROCR,F2R,A2M,PRCP,PROS1</t>
  </si>
  <si>
    <t>INTERLEUKIN_20_FAMILY_SIGNALING</t>
  </si>
  <si>
    <t>JAK3,STAT3,STAT5A,IL10RB,SOCS3,STAT1,STAT2</t>
  </si>
  <si>
    <t>TRANSCRIPTION_OF_E2F_TARGETS_UNDER_NEGATIVE_CONTROL_BY_P107_RBL1_AND_P130_RBL2_IN_COMPLEX_WITH_HDAC1</t>
  </si>
  <si>
    <t>E2F5,CDK1,CCNA2,LIN9,HDAC1,RBL1,MYBL2</t>
  </si>
  <si>
    <t>EXTRA_NUCLEAR_ESTROGEN_SIGNALING</t>
  </si>
  <si>
    <t>CAV2,TGFA,HBEGF,HSPB1,MMP2,GNG12,BCL2,GNB4,MMP3,GNG5,GNAI3,GNAI2,SHC1,CCND1,NRAS,FOS,GNGT2,AKT2</t>
  </si>
  <si>
    <t>GENE_AND_PROTEIN_EXPRESSION_BY_JAK_STAT_SIGNALING_AFTER_INTERLEUKIN_12_STIMULATION</t>
  </si>
  <si>
    <t>RAP1B,PSME2,HNRNPF,MSN,MTAP,RPLP0,LMNB1,TALDO1,ANXA2,PAK2,LCP1</t>
  </si>
  <si>
    <t>TCR_SIGNALING</t>
  </si>
  <si>
    <t>LCP2,PSME2,FYB1,NFKB1,PRKCQ,MALT1,CD101,PSME1,PTPRC,WAS,VASP,PSMA8,CHUK,RELA,PSMB8,PSMB9,INPP5D,PAK2,PAG1,BCL10,CSK,NFKBIA,TAB2,CARD11</t>
  </si>
  <si>
    <t>O_LINKED_GLYCOSYLATION</t>
  </si>
  <si>
    <t>GALNT15,ADAMTS1,ADAMTSL4,GALNT1,GCNT1,B3GNT7,GALNT6,POFUT2,POMT1,GALNT12,ST6GAL1,B3GNT5,GALNT10,GALNT7,ST3GAL4,SSPO,B3GNT8,ADAMTSL3,ADAMTS5,GALNT2,GALNT4,ADAMTS4</t>
  </si>
  <si>
    <t>INTEGRIN_SIGNALING</t>
  </si>
  <si>
    <t>ITGA2B,ITGB3,RAP1B,TLN1,RAP1A,SYK,APBB1IP,SHC1,CSK</t>
  </si>
  <si>
    <t>TNFR1_INDUCED_NFKAPPAB_SIGNALING_PATHWAY</t>
  </si>
  <si>
    <t>TNFAIP3,RACK1,OTUD7B,RIPK1,TAB2,RNF31,TNF,TNFRSF1A,CHUK,TRAF1</t>
  </si>
  <si>
    <t>EXTENSION_OF_TELOMERES</t>
  </si>
  <si>
    <t>NUCLEOTIDE_SALVAGE</t>
  </si>
  <si>
    <t>CDA,TK1,AMPD3,PNP,ADA,APRT,UPP1,ADK</t>
  </si>
  <si>
    <t>SURFACTANT_METABOLISM</t>
  </si>
  <si>
    <t>CSF2RA,CSF2RB,LMCD1,CKAP4,SLC34A2,ABCA3,P2RY2,CTSH</t>
  </si>
  <si>
    <t>ACYL_CHAIN_REMODELLING_OF_PC</t>
  </si>
  <si>
    <t>LPCAT2,PLA2G5,PLB1,PLA2G4A,PLA2G2E,LPCAT3,LPCAT1,PLBD1</t>
  </si>
  <si>
    <t>GROWTH_HORMONE_RECEPTOR_SIGNALING</t>
  </si>
  <si>
    <t>ADAM17,LYN,STAT3,PRLR,STAT5A,PTPN6,SOCS3,STAT1</t>
  </si>
  <si>
    <t>GRB2:SOS_PROVIDES_LINKAGE_TO_MAPK_SIGNALING_FOR_INTEGRINS</t>
  </si>
  <si>
    <t>ITGA2B,ITGB3,RAP1B,TLN1,RAP1A,APBB1IP</t>
  </si>
  <si>
    <t>ANTIVIRAL_MECHANISM_BY_IFN_STIMULATED_GENES</t>
  </si>
  <si>
    <t>RNASEL,TRIM25,USP18,NDC1,FLNA,OAS3,MX1,UBA7,ISG15,MX2,OAS2,IFIT1,STAT1,UBE2L6,FLNB,IRF3,KPNA2,EIF2AK2</t>
  </si>
  <si>
    <t>REGULATION_OF_INNATE_IMMUNE_RESPONSES_TO_CYTOSOLIC_DNA</t>
  </si>
  <si>
    <t>TRIM56,DTX4,ZBP1,TREX1,IRF3,TRIM21</t>
  </si>
  <si>
    <t>P130CAS_LINKAGE_TO_MAPK_SIGNALING_FOR_INTEGRINS</t>
  </si>
  <si>
    <t>ITGA2B,RAP1B,ITGB3,TLN1,RAP1A,APBB1IP</t>
  </si>
  <si>
    <t>ACTIVATION_OF_IRF3_IRF7_MEDIATED_BY_TBK1_IKK_EPSILON</t>
  </si>
  <si>
    <t>IRF7,IKBKE,TLR4,CD14,TICAM1,IRF3,TICAM2</t>
  </si>
  <si>
    <t>SYNTHESIS_OF_IP3_AND_IP4_IN_THE_CYTOSOL</t>
  </si>
  <si>
    <t>PLCD4,PLCG2,PLD4,ITPKB,PLCE1,PLCD1,INPP5D,PLCB3,INPPL1</t>
  </si>
  <si>
    <t>METABOLISM_OF_NUCLEOTIDES</t>
  </si>
  <si>
    <t>AK2,NUDT1,AMPD3,PNP,ENTPD5,UPP1,CDA,SAMHD1,AK1,XDH,GPX1,ADA,APRT,TYMS,ADK,ENTPD1,RRM2,TK1,NME2,ENTPD2,RRM1</t>
  </si>
  <si>
    <t>INTERLEUKIN_12_SIGNALING</t>
  </si>
  <si>
    <t>P4HB,RAP1B,PSME2,HNRNPF,MSN,MTAP,RPLP0,LMNB1,TALDO1,ANXA2,PAK2,LCP1</t>
  </si>
  <si>
    <t>REGULATION_OF_PLK1_ACTIVITY_AT_G2_M_TRANSITION</t>
  </si>
  <si>
    <t>CCNB2,MAPRE1,AURKA,CNTRL,CEP131,CEP192,CDK1,CCNB1,PLK4,HAUS5,NDE1,HAUS6,NEDD1,NEK2,CEP250,BORA,HAUS3,CEP164,HAUS8,PLK1</t>
  </si>
  <si>
    <t>TP53_REGULATES_TRANSCRIPTION_OF_CELL_DEATH_GENES</t>
  </si>
  <si>
    <t>FAS,TMEM219,TNFRSF10B,BAX,CASP1,AIFM2,BIRC5,STEAP3,CASP6,PMAIP1</t>
  </si>
  <si>
    <t>CELLULAR_SENESCENCE</t>
  </si>
  <si>
    <t>UBE2C,MAP4K4,CCNA2,IGFBP7,SP1,JUN,NFKB1,ANAPC15,IL1A,CDK2,RPS6KA1,MAPKAPK2,STAT3,MAP2K3,ETS1,HMGA1,CDKN2C,LMNB1,ID1,RELA,CDKN1A,AGO3,MOV10,FOS,MAPKAPK3,CEBPB</t>
  </si>
  <si>
    <t>CHEMOKINE_RECEPTORS_BIND_CHEMOKINES</t>
  </si>
  <si>
    <t>CCR6,CXCL16,CCR1,CXCL1,CXCL13,CXCL5,CXCR4,CXCL10,CXCL11,CX3CR1</t>
  </si>
  <si>
    <t>DNA_REPAIR</t>
  </si>
  <si>
    <t>TIMELESS,RBBP8,CLSPN,SPIDR,ASCC2,FANCI,TRIM25,FEN1,CCNA2,RAD51B,DTL,CHEK2,PCNA,EXO1,CDK2,POLE,KPNA2,FANCA,NTHL1,NEIL3,MLH1,BARD1,HMGN1,POLE2,RAD51AP1,ABL1,ACTB,POLQ,MDC1,DNA2,PCLAF,BRCA1,TOPBP1,UBA7,FANCD2,CENPX,POLD4,DCLRE1C,BRIP1,POLH,EME1,ISG15,LIG1,POLD1,CHEK1,MGMT,POLN,UBE2L6,UBE2T</t>
  </si>
  <si>
    <t>REGULATION_OF_SIGNALING_BY_CBL</t>
  </si>
  <si>
    <t>PIK3CD,LYN,YES1,BLNK,FYN,SYK,HCK,VAV1</t>
  </si>
  <si>
    <t>REGULATION_OF_MITOTIC_CELL_CYCLE</t>
  </si>
  <si>
    <t>FBXO5,UBE2C,PSME2,CCNA2,BUB1B,AURKB,ANAPC15,PSME1,CDK2,AURKA,CDK1,PSMA8,CCNB1,PTTG1,PSMB8,PSMB9,CDC20,NEK2,MAD2L1,PLK1</t>
  </si>
  <si>
    <t>TYPE_I_HEMIDESMOSOME_ASSEMBLY</t>
  </si>
  <si>
    <t>ITGA6,LAMA3,CD151,ITGB4,DST</t>
  </si>
  <si>
    <t>GENE_EXPRESSION_TRANSCRIPTION</t>
  </si>
  <si>
    <t>PSME2,MBD2,TMEM219,RORB,MYBL1,MAML3,CTSL,SMAD7,CHEK2,PSME1,PMAIP1,TGFB1,KMT5A,ZFP69,STAT1,PPP2R1B,TEAD3,ITGA2B,NOTCH4,KAT2B,FBXO32,E2F5,BRCA1,NFYA,CBFB,CDC25C,NELFE,NOTCH1,RBPJ,TCF3,BRIP1,TGIF1,MTA2,AIFM2,PHF19,SGK1,CTSK,CCNA2,BCL2L11,AURKB,ITGA5,SREBF1,MYBL2,NDC1,UXT,MLH1,PSMA8,CAT,ABL1,ACTB,MYO1C,UCMA,HIPK2,SPI1,SOCS3,MOV10,NOTCH3,RRM2,TPX2,GPAM,TDRD9,CHEK1,FOS,ZFHX3,CASP6,MED25,YES1,TGIF2,SERPINE1,TAL1,E2F8,LMO2,ITGAL,PRDM1,STEAP3,LGALS3,TEAD1,NFIA,HEY2,NOTCH2,MAML2,BARD1,HDAC1,PRDX1,DEK,TAF1D,ELF1,CCND1,CCNB1,TEAD2,RORC,BDNF,MDC1,TOPBP1,BAX,PPARD,BIRC5,CDKN1A,AGO3,TGFA,TXNIP,NPY,MED12,POLR3B,DDX39A,NR2E1,RUNX1,RBBP8,FANCI,RFFL,APOE,RRP8,SP1,JUN,HENMT1,CASP1,PRKCQ,PCNA,EXO1,CDK2,GADD45A,CAVIN1,AURKA,CDK1,SMAD6,GLI3,TCF7L2,DNA2,ATAD2,ERBB2,TNFRSF10B,FANCD2,PSMB8,PSMB9,RBL1,VDR,DNMT3B,SESN3,INTS7,AKT2,TAF9B,HDAC7,FAS,NR1H3,UHRF1,CCND3,SPP1,EAF1</t>
  </si>
  <si>
    <t>RESOLUTION_OF_D_LOOP_STRUCTURES</t>
  </si>
  <si>
    <t>RBBP8,SPIDR,DNA2,BARD1,BRCA1,RAD51B,BRIP1,EME1,RAD51AP1,EXO1</t>
  </si>
  <si>
    <t>CD209_DC_SIGN_SIGNALING</t>
  </si>
  <si>
    <t>LYN,FYN,RELB,RELA,NRAS,NFKB1,PAK2</t>
  </si>
  <si>
    <t>REGULATED_NECROSIS</t>
  </si>
  <si>
    <t>CASP8,FAS,RIPK1,TNFRSF10B,FADD,MLKL,CFLAR</t>
  </si>
  <si>
    <t>MAPK_FAMILY_SIGNALING_CASCADES</t>
  </si>
  <si>
    <t>MMP2,VCL,RAP1B,PSME2,RAP1A,ERBB3,JUN,RASA3,IL6ST,IQGAP1,PSME1,RASA4,ANGPT1,ITGB3,CSF2RA,RASGRP3,CSF2RB,CDK1,FGFR4,SHC1,APBB1IP,IL3RA,PSMA8,CNKSR1,PPP2R1B,ACTB,ITGA2B,HBEGF,TLN1,ERBB2,PSMB8,PSMB9,NRAS,ARRB2,FGF2,PAK2,AGO3,TGFA,HSPB1,MOV10,JAK3,RASAL3,FYN,MMP10,CCND3,CSK,HGF,IL2RG</t>
  </si>
  <si>
    <t>IMPORT_OF_PALMITOYL_COA_INTO_THE_MITOCHONDRIAL_MATRIX</t>
  </si>
  <si>
    <t>CPT1A,THRSP,CPT2,SLC25A20,PPARD,MID1IP1</t>
  </si>
  <si>
    <t>NRAGE_SIGNALS_DEATH_THROUGH_JNK</t>
  </si>
  <si>
    <t>GNA13,PREX1,FGD3,VAV2,ARHGEF40,ARHGEF33,NET1,ARHGEF39,ARHGEF1,FGD2,ECT2,BCL2L11,PLEKHG2,VAV1,ARHGEF10</t>
  </si>
  <si>
    <t>TNFS_BIND_THEIR_PHYSIOLOGICAL_RECEPTORS</t>
  </si>
  <si>
    <t>TNFSF13B,TNFRSF11B,TNFSF8,TNFRSF1B,EDA2R,TNFRSF1A,TNFRSF13B,TNFSF11</t>
  </si>
  <si>
    <t>MITOTIC_PROPHASE</t>
  </si>
  <si>
    <t>NEK9,MASTL,CCNB2,NCAPG2,NUMA1,LMNA,KMT5A,NDC1,CDK1,CCNB1,PPP2R1B,SMC4,SMC2,LMNB1,LPIN3,TMPO,NEK6,NEK7,PLK1</t>
  </si>
  <si>
    <t>SIGNALING_BY_FGFR1_IN_DISEASE</t>
  </si>
  <si>
    <t>GAB1,CNTRL,ERLIN2,GAB2,STAT3,STAT5A,NRAS,STAT1,FGF2,CUX1</t>
  </si>
  <si>
    <t>CD28_CO_STIMULATION</t>
  </si>
  <si>
    <t>MAP3K14,PAK2,LYN,YES1,MAP3K8,FYN,CD28,CD86,VAV1,AKT2</t>
  </si>
  <si>
    <t>SIGNALING_BY_ERBB2</t>
  </si>
  <si>
    <t>HBEGF,YES1,ERBB2,ERBB3,FYN,PRKCD,SHC1,NRAS,RHOA,PTPN18,GAB1,AKT2,ERBIN</t>
  </si>
  <si>
    <t>SYNTHESIS_OF_PA</t>
  </si>
  <si>
    <t>PLD1,PLA2G5,PLA2G4A,AGPAT2,PLA2G2E,GPAM,LPCAT1,LIPH,PLD2,GPD1</t>
  </si>
  <si>
    <t>TNFR2_NON_CANONICAL_NF_KB_PATHWAY</t>
  </si>
  <si>
    <t>TNFRSF11B,TNFSF13B,NFKB2,PSME2,TNFRSF11A,TNFRSF13C,PSME1,TNFRSF12A,TNFSF8,PSMA8,CHUK,TNFSF11,MAP3K14,TNFRSF1B,PSMB8,PSMB9,EDA2R,RELB,TNF,TNFRSF1A,TNFRSF13B</t>
  </si>
  <si>
    <t>ADP_SIGNALLING_THROUGH_P2Y_PURINOCEPTOR_12</t>
  </si>
  <si>
    <t>P2RY12,GNG12,GNB4,GNG5,GNAI3,GNAI2,GNGT2</t>
  </si>
  <si>
    <t>TRANSCRIPTION_OF_E2F_TARGETS_UNDER_NEGATIVE_CONTROL_BY_DREAM_COMPLEX</t>
  </si>
  <si>
    <t>E2F5,LIN9,HDAC1,TOP2A,CDC6,RBL1,PCNA</t>
  </si>
  <si>
    <t>TRANSLESION_SYNTHESIS_BY_Y_FAMILY_DNA_POLYMERASES_BYPASSES_LESIONS_ON_DNA_TEMPLATE</t>
  </si>
  <si>
    <t>INTERLEUKIN_2_SIGNALING</t>
  </si>
  <si>
    <t>JAK3,SYK,STAT5A,SHC1,IL2RG</t>
  </si>
  <si>
    <t>MET_ACTIVATES_RAP1_AND_RAC1</t>
  </si>
  <si>
    <t>RAP1B,RAP1A,DOCK7,HGF,GAB1</t>
  </si>
  <si>
    <t>SIGNAL_REGULATORY_PROTEIN_FAMILY_INTERACTIONS</t>
  </si>
  <si>
    <t>SKAP2,FYB1,SIRPA,PTPN6,TYROBP</t>
  </si>
  <si>
    <t>ALPHA_LINOLENIC_OMEGA3_AND_LINOLEIC_OMEGA6_ACID_METABOLISM</t>
  </si>
  <si>
    <t>ELOVL1,ABCD1,ACOX1,HSD17B4,ELOVL5</t>
  </si>
  <si>
    <t>IL_6_TYPE_CYTOKINE_RECEPTOR_LIGAND_INTERACTIONS</t>
  </si>
  <si>
    <t>OSM,CLCF1,OSMR,IL6ST,LIF,CNTF</t>
  </si>
  <si>
    <t>CONSTITUTIVE_SIGNALING_BY_ABERRANT_PI3K_IN_CANCER</t>
  </si>
  <si>
    <t>TGFA,HBEGF,PIK3CD,ERBB2,FGF2,PIK3AP1,FGFR4,ERBB3,FYN,RAC2,RHOG,CD28,CD86,HGF,VAV1,GAB1</t>
  </si>
  <si>
    <t>YAP1_AND_WWTR1_TAZ_STIMULATED_GENE_EXPRESSION</t>
  </si>
  <si>
    <t>KAT2B,HIPK2,TEAD1,TEAD2,TEAD3</t>
  </si>
  <si>
    <t>TNF_RECEPTOR_SUPERFAMILY_TNFSF_MEMBERS_MEDIATING_NON_CANONICAL_NF_KB_PATHWAY</t>
  </si>
  <si>
    <t>MAP3K14,TNFRSF12A,TNFSF13B,TNFRSF11A,TNFRSF13C,TNFSF11</t>
  </si>
  <si>
    <t>SEMA4D_IN_SEMAPHORIN_SIGNALING</t>
  </si>
  <si>
    <t>ERBB2,RHOB,RHOC,MYH9,RRAS,PLXNB1,SEMA4D,RHOA</t>
  </si>
  <si>
    <t>MLH1,LIG1,POLD4,POLD1,PCNA,EXO1</t>
  </si>
  <si>
    <t>DEPOLYMERISATION_OF_THE_NUCLEAR_LAMINA</t>
  </si>
  <si>
    <t>LMNA,CDK1,LMNB1,LPIN3,TMPO,CCNB1</t>
  </si>
  <si>
    <t>TELOMERE_MAINTENANCE</t>
  </si>
  <si>
    <t>ANCHORING_FIBRIL_FORMATION</t>
  </si>
  <si>
    <t>LAMA3,COL4A2,COL4A6,BMP1,COL4A4,COL4A5</t>
  </si>
  <si>
    <t>ELEVATION_OF_CYTOSOLIC_CA2PLUS_LEVELS</t>
  </si>
  <si>
    <t>P2RX7,ITPR3,P2RX4,ORAI1,ITPR2,P2RX6</t>
  </si>
  <si>
    <t>TP53_REGULATES_TRANSCRIPTION_OF_CELL_CYCLE_GENES</t>
  </si>
  <si>
    <t>GADD45A,AURKA,CDK1,CCNA2,BAX,E2F8,RBL1,CCNB1,CDKN1A,CDC25C,PCNA,CDK2</t>
  </si>
  <si>
    <t>TRANSPORT_OF_INORGANIC_CATIONS_ANIONS_AND_AMINO_ACIDS_OLIGOPEPTIDES</t>
  </si>
  <si>
    <t>SLC15A3,SLC34A2,SRI,SLC4A2,SLC8B1,SLC3A2,SLC9A1,SLC1A4,SLC6A19,SLC12A4,SLC1A3,SLC20A1,SLC26A11,SLC1A5,SLC25A10,SLC12A2,SLC7A7,SLC38A5,SLC7A2,SLC20A2,SLC16A10</t>
  </si>
  <si>
    <t>METABOLISM_OF_WATER_SOLUBLE_VITAMINS_AND_COFACTORS</t>
  </si>
  <si>
    <t>BTD,PARP4,COASY,ACP5,MTR,SLC46A1,CD38,RNLS,PARP14,PARP9,SHMT1,DHFR,CYB5R3,SHMT2,ALDH1L2,PARP10,ALDH1L1,FOLR2,NAPRT,FPGS,MOCS1,AOX1,TCN2</t>
  </si>
  <si>
    <t>INTERLEUKIN_37_SIGNALING</t>
  </si>
  <si>
    <t>STAT3,IL18BP,PTPN6,CASP1,PTPN18,PTPN2,PTPN7</t>
  </si>
  <si>
    <t>SEMA4D_INDUCED_CELL_MIGRATION_AND_GROWTH_CONE_COLLAPSE</t>
  </si>
  <si>
    <t>ERBB2,RHOB,RHOC,MYH9,PLXNB1,SEMA4D,RHOA</t>
  </si>
  <si>
    <t>ACYL_CHAIN_REMODELLING_OF_PE</t>
  </si>
  <si>
    <t>PLA2G5,ABHD4,PLA2G4A,PLA2G2E,LPCAT3,PLBD1,MBOAT1</t>
  </si>
  <si>
    <t>CELLULAR_RESPONSES_TO_STRESS</t>
  </si>
  <si>
    <t>UBE2C,PSME2,MAP4K4,HSPB8,CCNA2,IGFBP7,SP1,JUN,ANAPC15,ATP7A,NFKB1,CRYBA4,IL1A,GPX8,PSME1,CDK2,RPS6KA1,NCF4,NDC1,ATOX1,MAPKAPK2,SERPINH1,COL4A6,PRDX1,MAP2K3,STAT3,HIF1A,NCF2,PSMA8,ETS1,CAT,HMGA1,HSPA5,CYBA,P4HB,BAG3,CDKN2C,PRDX6,NCF1,GPX3,LMNB1,ID1,SOD3,GPX1,PSMB8,RELA,TUBB6,PSMB9,CDKN1A,AGO3,HSPB1,MOV10,CRYAB,LIMD1,FOS,MAPKAPK3,CYBB,CEBPB</t>
  </si>
  <si>
    <t>RESOLUTION_OF_D_LOOP_STRUCTURES_THROUGH_SYNTHESIS_DEPENDENT_STRAND_ANNEALING_SDSA</t>
  </si>
  <si>
    <t>RBBP8,DNA2,BARD1,BRCA1,RAD51B,BRIP1,RAD51AP1,EXO1</t>
  </si>
  <si>
    <t>PEROXISOMAL_LIMETABOLISM</t>
  </si>
  <si>
    <t>CRAT,ACOX2,HACL1,ACOX1,CROT,HSD17B4,ECI2,ABCD1</t>
  </si>
  <si>
    <t>DOWNSTREAM_SIGNALING_EVENTS_OF_B_CELL_RECEPTOR_BCR</t>
  </si>
  <si>
    <t>NFATC1,PSME2,RASGRP3,REL,RELA,PSMB8,BCL10,PSMB9,NFKB1,PSMA8,NRAS,NFKBIE,CHUK,NFKBIA,NFATC3,MALT1,PSME1,CARD11</t>
  </si>
  <si>
    <t>CLASS_I_MHC_MEDIATED_ANTIGEN_PROCESSING_PRESENTATION</t>
  </si>
  <si>
    <t>TAP1,UBE2C,ITGB5,PSME2,TLR4,FBXW4,CUL7,DTX3L,CTSL,VAMP3,PSME1,TRIM21,SNAP23,ITGAV,NCF4,RNF130,SPSB2,TLR6,NCF2,PDIA3,PSMA8,CHUK,HSPA5,CYBA,BTK,CCNF,LRR1,SEC61A1,FBXO32,TAP2,NCF1,TLR1,UBA7,PSMB8,PSMB9,SOCS3,HERC6,VAMP8,TLR2,TRIM41,KLHL25,CDC20,TIRAP,KLHL5,CALR,WSB1,MYD88,CD14,CTSS,ERAP1,FBXL8,SPSB1,UBE2L6,CYBB,B2M,TAPBP</t>
  </si>
  <si>
    <t>CELL_DEATH_SIGNALLING_VIA_NRAGE_NRIF_AND_NADE</t>
  </si>
  <si>
    <t>GNA13,PREX1,FGD3,ARHGEF40,VAV2,CASP3,ARHGEF33,NET1,ARHGEF39,ARHGEF1,FGD2,ECT2,BCL2L11,APH1A,PLEKHG2,VAV1,ARHGEF10</t>
  </si>
  <si>
    <t>PEROXISOMAL_PROTEIN_IMPORT</t>
  </si>
  <si>
    <t>DHRS4,DDO,PEX2,CRAT,ACOX2,PAOX,HACL1,ACOX1,CROT,PIPOX,CAT,ECH1,ECI2,HSD17B4</t>
  </si>
  <si>
    <t>GAB1_SIGNALOSOME</t>
  </si>
  <si>
    <t>TGFA,HBEGF,PXN,PAG1,CSK,GAB1</t>
  </si>
  <si>
    <t>ERYTHROPOIETIN_ACTIVATES_PHOSPHOINOSITIDE_3_KINASE_PI3K</t>
  </si>
  <si>
    <t>PIK3CD,LYN,PIK3R5,PIK3CG,GAB1</t>
  </si>
  <si>
    <t>TICAM1_DEPENDENT_ACTIVATION_OF_IRF3_IRF7</t>
  </si>
  <si>
    <t>IRF7,IKBKE,TLR3,TICAM1,IRF3</t>
  </si>
  <si>
    <t>CD28_DEPENDENT_VAV1_PATHWAY</t>
  </si>
  <si>
    <t>VAV1,FYN,CD28,CD86,PAK2</t>
  </si>
  <si>
    <t>PURINE_SALVAGE</t>
  </si>
  <si>
    <t>AMPD3,PNP,ADA,APRT,ADK</t>
  </si>
  <si>
    <t>COPI_DEPENDENT_GOLGI_TO_ER_RETROGRADE_TRAFFIC</t>
  </si>
  <si>
    <t>KIF21B,KIF15,CENPE,KIF2C,KDELR2,KIF20A,KIF20B,KIF11,KIF1C,KIF13B,TMED3,KLC3,RACGAP1,KIF18B,KIF22,TUBB6,SURF4,KIFC1,KIF18A</t>
  </si>
  <si>
    <t>RHO_GTPASES_ACTIVATE_NADPH_OXIDASES</t>
  </si>
  <si>
    <t>NCF4,NCF1,PRKCD,NCF2,RAC2,CYBB,CYBA</t>
  </si>
  <si>
    <t>PCNA_DEPENDENT_LONG_PATCH_BASE_EXCISION_REPAIR</t>
  </si>
  <si>
    <t>FEN1,LIG1,POLD4,POLD1,POLE2,PCNA,POLE</t>
  </si>
  <si>
    <t>TAK1_ACTIVATES_NFKB_BY_PHOSPHORYLATION_AND_ACTIVATION_OF_IKKS_COMPLEX</t>
  </si>
  <si>
    <t>NOD1,NFKB2,NKIRAS2,S100B,RELA,NFKB1,CHUK,NFKBIA,TAB2</t>
  </si>
  <si>
    <t>SIGNAL_TRANSDUCTION_BY_L1</t>
  </si>
  <si>
    <t>ITGA2B,ITGB3,VAV2,ITGAV,ITGA9,ITGB1,ITGA5</t>
  </si>
  <si>
    <t>NUCLEAR_SIGNALING_BY_ERBB4</t>
  </si>
  <si>
    <t>ADAM17,HBEGF,APOE,SPARC,STAT5A,APH1A,GFAP,S100B,TAB2</t>
  </si>
  <si>
    <t>THROMBOXANE_SIGNALLING_THROUGH_TP_RECEPTOR</t>
  </si>
  <si>
    <t>GNA14,GNA15,GNA13,GNG12,GNB4,GNG5,GNGT2</t>
  </si>
  <si>
    <t>ESTROGEN_DEPENDENT_GENE_EXPRESSION</t>
  </si>
  <si>
    <t>CXXC5,SP1,JUN,KPNA2,TLE3,BCL2,HDAC1,CTSD,CCND1,KAT2B,CBFB,AGO3,TGFA,MOV10,GPAM,GREB1,FOS,RUNX1,RAD21</t>
  </si>
  <si>
    <t>FGFR1_MUTANT_RECEPTOR_ACTIVATION</t>
  </si>
  <si>
    <t>CNTRL,ERLIN2,GAB2,STAT3,STAT5A,STAT1,FGF2,CUX1</t>
  </si>
  <si>
    <t>A_TETRASACCHARIDE_LINKER_SEQUENCE_IS_REQUIRED_FOR_GAG_SYNTHESIS</t>
  </si>
  <si>
    <t>LDL_CLEARANCE</t>
  </si>
  <si>
    <t>NPC2,NPC1,LDLRAP1,SOAT1,LIPA,APOB</t>
  </si>
  <si>
    <t>REGULATION_OF_RUNX1_EXPRESSION_AND_ACTIVITY</t>
  </si>
  <si>
    <t>MOV10,CBFB,CCND3,CCND1,RUNX1,AGO3</t>
  </si>
  <si>
    <t>NICOTINAMIDE_SALVAGING</t>
  </si>
  <si>
    <t>NAPRT,RNLS,PARP4,PARP10,PARP14,PARP9</t>
  </si>
  <si>
    <t>SIGNALING_BY_CYTOSOLIC_FGFR1_FUSION_MUTANTS</t>
  </si>
  <si>
    <t>CNTRL,GAB2,STAT3,STAT5A,STAT1,CUX1</t>
  </si>
  <si>
    <t>ORC1_REMOVAL_FROM_CHROMATIN</t>
  </si>
  <si>
    <t>MCM6,MCM7,PSME2,MCM2,MCM5,MCM4,CCNA2,CDC6,ORC1,PSMB8,PSMB9,PSMA8,MCM3,CDT1,PSME1,CDK2</t>
  </si>
  <si>
    <t>PLASMA_LIPOPROTEIN_REMODELING</t>
  </si>
  <si>
    <t>LCAT,ANGPTL4,APOC2,APOE,LMF2,PCSK6,APOB</t>
  </si>
  <si>
    <t>RECRUITMENT_OF_NUMA_TO_MITOTIC_CENTROSOMES</t>
  </si>
  <si>
    <t>NEDD1,HAUS6,NEK2,CEP250,CNTRL,HAUS3,CEP131,PLK4,CEP164,HAUS5,CEP192,CDK1,MAPRE1,NUMA1,HAUS8,NDE1,TUBB6,PLK1</t>
  </si>
  <si>
    <t>BIOSYNTHESIS_OF_SPECIALIZED_PRORESOLVING_MEDIATORS_SPMS</t>
  </si>
  <si>
    <t>LTC4S,HPGD,ALOX5AP,PTGR1,ALOX5</t>
  </si>
  <si>
    <t>CHK1_CHK2_CDS1_MEDIATED_INACTIVATION_OF_CYCLIN_B:CDK1_COMPLEX</t>
  </si>
  <si>
    <t>CDK1,CHEK1,CCNB1,CDC25C,CHEK2</t>
  </si>
  <si>
    <t>SYNTHESIS_OF_PROSTAGLANDINS_PG_AND_THROMBOXANES_TX</t>
  </si>
  <si>
    <t>PTGS1,HPGDS,HPGD,PTGR2,TBXAS1</t>
  </si>
  <si>
    <t>REGULATION_OF_IFNG_SIGNALING</t>
  </si>
  <si>
    <t>IFNGR1,PTPN6,SOCS3,STAT1,PTPN2</t>
  </si>
  <si>
    <t>RAB_GEFS_EXCHANGE_GTP_FOR_GDP_ON_RABS</t>
  </si>
  <si>
    <t>HPS1,RAB5C,RAB13,RAB27A,DENND1C,RIN3,RAB3IL1,DENND2D,DENND4C,RIN2,AKT2,HPS4,RINL,RAB31,RAB7B,RAB32,ALS2CL,DENND2C</t>
  </si>
  <si>
    <t>NUCLEOBASE_CATABOLISM</t>
  </si>
  <si>
    <t>ENTPD1,SAMHD1,PNP,ENTPD5,XDH,GPX1,ENTPD2,NUDT1,UPP1</t>
  </si>
  <si>
    <t>DNA_DAMAGE_BYPASS</t>
  </si>
  <si>
    <t>TRIM25,PCLAF,POLH,UBA7,ISG15,POLD4,POLD1,POLE2,DTL,UBE2L6,PCNA,POLE</t>
  </si>
  <si>
    <t>TRANSCRIPTIONAL_REGULATION_BY_TP53</t>
  </si>
  <si>
    <t>RBBP8,FANCI,SGK1,TMEM219,CCNA2,RFFL,E2F8,JUN,AURKB,CASP1,PRDM1,STEAP3,CHEK2,PCNA,EXO1,CDK2,GADD45A,PMAIP1,KMT5A,AURKA,MLH1,BARD1,CDK1,PRDX1,HDAC1,CCNB1,PPP2R1B,MDC1,DNA2,HIPK2,BRCA1,TNFRSF10B,TOPBP1,BAX,FANCD2,RBL1,CDC25C,BIRC5,CDKN1A,SESN3,NELFE,AGO3,AKT2,TAF9B,MOV10,FAS,TPX2,BRIP1,CHEK1,FOS,MTA2,AIFM2,CASP6</t>
  </si>
  <si>
    <t>SIGNALING_BY_TGF_BETA_FAMILY_MEMBERS</t>
  </si>
  <si>
    <t>PMEPA1,TGIF2,SERPINE1,SP1,SMAD7,TGFB1,TGFBR2,SMAD6,HDAC1,INHBA,F11R,E2F5,BMPR1A,RBL1,RHOA,BAMBI,SMAD5,TGFBR1,TGIF1,CHRDL1</t>
  </si>
  <si>
    <t>REGULATION_OF_BETA_CELL_DEVELOPMENT</t>
  </si>
  <si>
    <t>NKX2-2,KAT2B,MAML2,RBPJ,MAML3,PAX6,NOTCH1,AKT2</t>
  </si>
  <si>
    <t>ADP_SIGNALLING_THROUGH_P2Y_PURINOCEPTOR_1</t>
  </si>
  <si>
    <t>GNA14,GNA15,GNG12,PLA2G4A,GNB4,GNG5,GNGT2</t>
  </si>
  <si>
    <t>PLATELET_AGGREGATION_PLUG_FORMATION</t>
  </si>
  <si>
    <t>ITGA2B,ITGB3,RAP1B,RAP1A,TLN1,SYK,APBB1IP,SHC1,CSK</t>
  </si>
  <si>
    <t>ASSEMBLY_OF_THE_PRE_REPLICATIVE_COMPLEX</t>
  </si>
  <si>
    <t>MCM6,MCM7,PSME2,MCM2,MCM5,MCM4,CDC6,GMNN,PSMB8,PSMB9,PSMA8,MCM3,CDT1,PSME1,ORC1</t>
  </si>
  <si>
    <t>CA2PLUS_PATHWAY</t>
  </si>
  <si>
    <t>ITPR3,MOV10,NFATC1,TCF7L2,GNG12,GNB4,GNG5,FZD6,FZD5,ITPR2,PLCB3,GNGT2,AGO3</t>
  </si>
  <si>
    <t>DISEASES_ASSOCIATED_WITH_O_GLYCOSYLATION_OF_PROTEINS</t>
  </si>
  <si>
    <t>POMT1,NOTCH4,NOTCH3,NOTCH2,ADAMTS1,ADAMTSL4,ADAMTS5,GALNT12,SSPO,ADAMTSL3,ADAMTS4,NOTCH1,LFNG</t>
  </si>
  <si>
    <t>RUNX3_REGULATES_NOTCH_SIGNALING</t>
  </si>
  <si>
    <t>KAT2B,MAML2,RBPJ,MAML3,NOTCH1</t>
  </si>
  <si>
    <t>LEADING_STRAND_SYNTHESIS</t>
  </si>
  <si>
    <t>PRIM2,POLD4,POLA2,POLD1,PCNA</t>
  </si>
  <si>
    <t>DEFECTIVE_EXT2_CAUSES_EXOSTOSES_2</t>
  </si>
  <si>
    <t>SDC4,SDC2,SDC3,SDC1,GPC2</t>
  </si>
  <si>
    <t>REGULATION_OF_GENE_EXPRESSION_IN_LATE_STAGE_BRANCHING_MORPHOGENESIS_PANCREATIC_BUD_PRECURSOR_CELLS</t>
  </si>
  <si>
    <t>TRAF6_MEDIATED_IRF7_ACTIVATION_IN_TLR7_8_OR_9_SIGNALING</t>
  </si>
  <si>
    <t>IRF7,TLR8,MYD88,IRAK4,TLR7</t>
  </si>
  <si>
    <t>SEMA3A_PLEXIN_REPULSION_SIGNALING_BY_INHIBITING_INTEGRIN_ADHESION</t>
  </si>
  <si>
    <t>TLN1,FYN,FES,PLXNA3,RRAS</t>
  </si>
  <si>
    <t>PLATELET_ADHESION_TO_EXPOSED_COLLAGEN</t>
  </si>
  <si>
    <t>LYN,FCER1G,ITGA2,FYN,ITGB1</t>
  </si>
  <si>
    <t>AMINO_ACID_TRANSPORT_ACROSS_THE_PLASMA_MEMBRANE</t>
  </si>
  <si>
    <t>SLC1A5,SLC1A4,SLC7A7,SLC6A19,SLC38A5,SLC7A2,SLC3A2,SLC16A10</t>
  </si>
  <si>
    <t>NUCLEAR_ENVELOPE_BREAKDOWN</t>
  </si>
  <si>
    <t>LMNA,NEK9,NDC1,CDK1,CCNB2,LMNB1,TMPO,LPIN3,NEK6,CCNB1,NEK7,PLK1</t>
  </si>
  <si>
    <t>RHO_GTPASES_ACTIVATE_CIT</t>
  </si>
  <si>
    <t>KIF14,PRC1,RHOC,MYH9,RHOB,RHOA</t>
  </si>
  <si>
    <t>INTRINSIC_PATHWAY_FOR_APOPTOSIS</t>
  </si>
  <si>
    <t>CASP3,CASP8,BMF,BCL2,STAT3,BAX,BCL2L11,CASP7,BAK1,AKT2,PMAIP1</t>
  </si>
  <si>
    <t>INTERLEUKIN_27_SIGNALING</t>
  </si>
  <si>
    <t>STAT1,EBI3,STAT3,IL6ST</t>
  </si>
  <si>
    <t>ZINC_INFLUX_INTO_CELLS_BY_THE_SLC39_GENE_FAMILY</t>
  </si>
  <si>
    <t>SLC39A8,SLC39A14,SLC39A4,SLC39A1</t>
  </si>
  <si>
    <t>RESOLUTION_OF_AP_SITES_VIA_THE_MULTIPLE_NUCLEOTIDE_PATCH_REPLACEMENT_PATHWAY</t>
  </si>
  <si>
    <t>ACETYLCHOLINE_REGULATES_INSULIN_SECRETION</t>
  </si>
  <si>
    <t>GNA15,GNA14,MARCKS,PLCB3</t>
  </si>
  <si>
    <t>BETA_OXIDATION_OF_VERY_LONG_CHAIN_FATTY_ACIDS</t>
  </si>
  <si>
    <t>ECI2,ACOX1,HSD17B4,ABCD1</t>
  </si>
  <si>
    <t>ATF6_ATF6_ALPHA_ACTIVATES_CHAPERONE_GENES</t>
  </si>
  <si>
    <t>HSP90B1,CALR,NFYA,HSPA5</t>
  </si>
  <si>
    <t>MASTL_FACILITATES_MITOTIC_PROGRESSION</t>
  </si>
  <si>
    <t>CDK1,PPP2R1B,MASTL,CCNB1</t>
  </si>
  <si>
    <t>NOTCH2_INTRACELLULAR_DOMAIN_REGULATES_TRANSCRIPTION</t>
  </si>
  <si>
    <t>MAML3,NOTCH2,MAML2,RBPJ</t>
  </si>
  <si>
    <t>INTERLEUKIN_6_SIGNALING</t>
  </si>
  <si>
    <t>STAT1,STAT3,IL6ST,SOCS3</t>
  </si>
  <si>
    <t>REGULATION_OF_TP53_EXPRESSION_AND_DEGRADATION</t>
  </si>
  <si>
    <t>RFFL,SGK1,CCNA2,CDK1,PRDM1,PPP2R1B,CHEK2,AKT2,CDK2</t>
  </si>
  <si>
    <t>PI3K_AKT_SIGNALING_IN_CANCER</t>
  </si>
  <si>
    <t>PIK3CD,ERBB3,RHOG,FGFR4,RAC2,CD28,CHUK,VAV1,HBEGF,ERBB2,PIK3AP1,CD86,CDKN1A,FGF2,GAB1,AKT2,TGFA,FYN,HGF</t>
  </si>
  <si>
    <t>G_ALPHA_Z_SIGNALLING_EVENTS</t>
  </si>
  <si>
    <t>RGS20,GNG12,GNB4,GNG5,GNAI3,GNAI2,PRKCD,PRKCH,PRKCQ,ADCY7,GNGT2</t>
  </si>
  <si>
    <t>TRANSPORT_OF_BILE_SALTS_AND_ORGANIC_ACIDS_METAL_IONS_AND_AMINE_COMPOUNDS</t>
  </si>
  <si>
    <t>SLC39A4,SLC39A8,SLC14A1,SLC39A14,SLC5A3,SLC16A1,SLC6A19,SLC31A1,SLC44A1,SLC39A1,SLC16A3,SLC5A7,RUNX1,SLC22A4,SLC11A1,SLC44A3</t>
  </si>
  <si>
    <t>CENTROSOME_MATURATION</t>
  </si>
  <si>
    <t>NEDD1,NEK2,CEP250,CNTRL,HAUS3,CEP131,PLK4,CEP164,HAUS5,CEP192,CDK1,MAPRE1,HAUS8,NDE1,HAUS6,PLK1</t>
  </si>
  <si>
    <t>RHO_GTPASES_ACTIVATE_WASPS_AND_WAVES</t>
  </si>
  <si>
    <t>ARPC1B,WAS,CYFIP1,WIPF1,NCKAP1L,ACTB,ABL1,WASF2,BTK</t>
  </si>
  <si>
    <t>SIGNALING_BY_RETINOIC_ACID</t>
  </si>
  <si>
    <t>DHRS4,CPT1A,FABP5,RDH5,PPARD,DHRS3,PDK4,RDH10,ALDH1A1</t>
  </si>
  <si>
    <t>GLYCOGEN_SYNTHESIS</t>
  </si>
  <si>
    <t>GYS1,UGP2,PPP1R3C,PGM2,GYG1</t>
  </si>
  <si>
    <t>ACTIVATION_OF_APC_C_AND_APC_C:CDC20_MEDIATED_DEGRADATION_OF_MITOTIC_PROTEINS</t>
  </si>
  <si>
    <t>UBE2C,NEK2,PSME2,CDK1,PTTG1,CCNA2,BUB1B,PSMB8,PSMB9,ANAPC15,PSMA8,CCNB1,MAD2L1,PLK1,PSME1,CDC20</t>
  </si>
  <si>
    <t>GENERATION_OF_SECOND_MESSENGER_MOLECULES</t>
  </si>
  <si>
    <t>LCP2,WAS,FYB1,PAK2,VASP,CD101</t>
  </si>
  <si>
    <t>PHASE_II_CONJUGATION_OF_COMPOUNDS</t>
  </si>
  <si>
    <t>HPGDS,PAPSS2,UGP2,OPLAH,COMT,AS3MT,MTR,CNDP2,UGDH,GGT5,SLC35D1,SLC35B2,MGST1,NAT2</t>
  </si>
  <si>
    <t>TRANSCRIPTIONAL_REGULATION_BY_RUNX2</t>
  </si>
  <si>
    <t>PSME2,YES1,ITGA5,LGALS3,PSME1,HEY2,CDK1,SMAD6,GLI3,CCND1,PSMA8,CCNB1,STAT1,ABL1,UCMA,CBFB,BAX,PSMB8,PSMB9,CDKN1A,AKT2,RUNX1</t>
  </si>
  <si>
    <t>SMAD2_SMAD3:SMAD4_HETEROTRIMER_REGULATES_TRANSCRIPTION</t>
  </si>
  <si>
    <t>E2F5,TGIF2,SERPINE1,HDAC1,SP1,RBL1,TGIF1,SMAD7</t>
  </si>
  <si>
    <t>SWITCHING_OF_ORIGINS_TO_A_POST_REPLICATIVE_STATE</t>
  </si>
  <si>
    <t>UBE2C,MCM6,MCM7,PSME2,MCM2,MCM5,MCM4,CCNA2,CDC6,ORC1,PSMB8,PSMB9,ANAPC15,PSMA8,MCM3,CDT1,PSME1,CDK2</t>
  </si>
  <si>
    <t>FCERI_MEDIATED_NF_KB_ACTIVATION</t>
  </si>
  <si>
    <t>LYN,FCER1G,PSME2,TAB2,RELA,PSMB8,BCL10,PSMB9,NFKB1,PSMA8,PRKCQ,CHUK,NFKBIA,MALT1,PSME1,CARD11</t>
  </si>
  <si>
    <t>PHASE_I_FUNCTIONALIZATION_OF_COMPOUNDS</t>
  </si>
  <si>
    <t>PTGS1,FDXR,ACSS1,MAOA,CYB5R3,CYP39A1,PAOX,CYP27A1,MAOB,TBXAS1,NQO2,ADH5,ALDH1A1</t>
  </si>
  <si>
    <t>DERA,PGD,PGM2,TALDO1</t>
  </si>
  <si>
    <t>G2_M_DNA_DAMAGE_CHECKPOINT</t>
  </si>
  <si>
    <t>MDC1,RBBP8,DNA2,CDK1,BARD1,BRCA1,BRIP1,TOPBP1,CHEK1,CCNB1,CDC25C,CHEK2,EXO1</t>
  </si>
  <si>
    <t>CLEC7A_DECTIN_1_INDUCES_NFAT_ACTIVATION</t>
  </si>
  <si>
    <t>ITPR3,NFATC1,ITPR2,NFATC3</t>
  </si>
  <si>
    <t>SUMOYLATION_OF_IMMUNE_RESPONSE_PROTEINS</t>
  </si>
  <si>
    <t>IKBKE,RELA,NFKBIA,NFKB2</t>
  </si>
  <si>
    <t>REGULATED_PROTEOLYSIS_OF_P75NTR</t>
  </si>
  <si>
    <t>ADAM17,APH1A,RELA,NFKB1</t>
  </si>
  <si>
    <t>ACYL_CHAIN_REMODELLING_OF_PI</t>
  </si>
  <si>
    <t>PLA2G2E,PLA2G4A,PLBD1,PLA2G5</t>
  </si>
  <si>
    <t>GAP_JUNCTION_DEGRADATION</t>
  </si>
  <si>
    <t>GJA1,ACTB,DNM2,MYO6</t>
  </si>
  <si>
    <t>HOMOLOGOUS_DNA_PAIRING_AND_STRAND_EXCHANGE</t>
  </si>
  <si>
    <t>RBBP8,DNA2,BARD1,BRCA1,RAD51B,BRIP1,TOPBP1,RAD51AP1,CHEK1,EXO1</t>
  </si>
  <si>
    <t>ACTIVATION_OF_NF_KAPPAB_IN_B_CELLS</t>
  </si>
  <si>
    <t>PSME2,REL,RELA,PSMB8,BCL10,PSMB9,NFKB1,PSMA8,NFKBIE,CHUK,NFKBIA,MALT1,PSME1,CARD11</t>
  </si>
  <si>
    <t>PEPTIDE_LIGAND_BINDING_RECEPTORS</t>
  </si>
  <si>
    <t>CXCL16,AGT,CXCL5,CXCR4,CX3CR1,EDNRB,CCR1,C5AR1,CXCL11,CXCL13,C3AR1,F2R,NLN,GAL,CCR6,NPY,PROKR1,EDNRA,C3,GPR37L1,C5AR2,CXCL10,CXCL1,TRH</t>
  </si>
  <si>
    <t>GOLGI_TO_ER_RETROGRADE_TRANSPORT</t>
  </si>
  <si>
    <t>KIF21B,KIF15,CENPE,GALNT1,KIF2C,KDELR2,KIF20A,KIF20B,KIF11,KIF1C,KIF13B,TMED3,PLA2G4A,KLC3,RACGAP1,KIF22,KIF18B,TUBB6,SURF4,GALNT2,KIFC1,KIF18A</t>
  </si>
  <si>
    <t>MUSCLE_CONTRACTION</t>
  </si>
  <si>
    <t>VCL,ITGB5,DMD,SRI,ITPR2,TMOD1,DYSF,ATP1B3,TNNI2,KCNE5,CALD1,TPM4,TNNI1,VIM,CACNG5,KCNK6,ATP1A2,FXYD3,TLN1,KAT2B,HIPK2,MYL12A,SORBS3,ORAI1,PAK2,ANXA2,ITPR3,ABCC9,TPM3,PXN,KCNK13,SORBS1</t>
  </si>
  <si>
    <t>G1_PHASE</t>
  </si>
  <si>
    <t>LYN,CDKN2C,E2F5,CKS1B,CCND3,CCND1,RBL1,CDKN1A,PPP2R1B,ABL1</t>
  </si>
  <si>
    <t>E2F_MEDIATED_REGULATION_OF_DNA_REPLICATION</t>
  </si>
  <si>
    <t>PRIM2,CDK1,POLA2,CCNB1,ORC1,PPP2R1B</t>
  </si>
  <si>
    <t>CTLA4_INHIBITORY_SIGNALING</t>
  </si>
  <si>
    <t>LYN,YES1,FYN,CD86,PPP2R1B,AKT2</t>
  </si>
  <si>
    <t>TRAF6_MEDIATED_INDUCTION_OF_TAK1_COMPLEX_WITHIN_TLR4_COMPLEX</t>
  </si>
  <si>
    <t>TLR4,CD14,TICAM1,TAB2,TICAM2</t>
  </si>
  <si>
    <t>RA_BIOSYNTHESIS_PATHWAY</t>
  </si>
  <si>
    <t>DHRS4,RDH5,DHRS3,RDH10,ALDH1A1</t>
  </si>
  <si>
    <t>INTRINSIC_PATHWAY_OF_FIBRIN_CLOT_FORMATION</t>
  </si>
  <si>
    <t>F9,SERPING1,SERPINE2,A2M,PRCP</t>
  </si>
  <si>
    <t>ACYL_CHAIN_REMODELLING_OF_PS</t>
  </si>
  <si>
    <t>PLA2G5,PLA2G4A,PLA2G2E,LPCAT3,MBOAT1</t>
  </si>
  <si>
    <t>TGF_BETA_RECEPTOR_SIGNALING_IN_EMT_EPITHELIAL_TO_MESENCHYMAL_TRANSITION</t>
  </si>
  <si>
    <t>TGFB1,F11R,TGFBR2,TGFBR1,RHOA</t>
  </si>
  <si>
    <t>SIGNALING_BY_TGF_BETA_RECEPTOR_COMPLEX</t>
  </si>
  <si>
    <t>TGFB1,BAMBI,PMEPA1,F11R,E2F5,TGIF2,TGFBR2,SERPINE1,HDAC1,SP1,TGFBR1,TGIF1,RBL1,SMAD7,RHOA</t>
  </si>
  <si>
    <t>SIGNALING_BY_NOTCH1</t>
  </si>
  <si>
    <t>TLE3,HEY2,DLK1,ADAM17,HDAC7,KAT2B,MAML2,RBPJ,DTX4,HDAC1,APH1A,HIF1A,MAML3,ARRB2,NOTCH1</t>
  </si>
  <si>
    <t>BETA_CATENIN_INDEPENDENT_WNT_SIGNALING</t>
  </si>
  <si>
    <t>NFATC1,PSME2,GNG12,ITPR2,PSME1,GNG5,SCRIB,RAC2,PSMA8,WNT5B,FZD7,TCF7L2,FZD6,PSMB8,PSMB9,PLCB3,ARRB2,GNGT2,AGO3,RHOA,ITPR3,MOV10,GNB4,FZD5,PFN1</t>
  </si>
  <si>
    <t>PROCESSING_OF_DNA_DOUBLE_STRAND_BREAK_ENDS</t>
  </si>
  <si>
    <t>TIMELESS,CLSPN,RBBP8,MDC1,DNA2,BARD1,CCNA2,BRCA1,BRIP1,TOPBP1,CHEK1,EXO1,CDK2</t>
  </si>
  <si>
    <t>VEGFR2_MEDIATED_VASCULAR_PERMEABILITY</t>
  </si>
  <si>
    <t>CTNND1,JUP,VAV2,VAV1,CTNNA1,PAK2,AKT2</t>
  </si>
  <si>
    <t>PLATELET_CALCIUM_HOMEOSTASIS</t>
  </si>
  <si>
    <t>P2RX7,ITPR3,P2RX4,SRI,ORAI1,ITPR2,P2RX6</t>
  </si>
  <si>
    <t>SYNTHESIS_OF_PC</t>
  </si>
  <si>
    <t>CHPT1,LPIN3,LPCAT1,PCTP,SLC44A1,MFSD2A,SLC44A3</t>
  </si>
  <si>
    <t>RUNX2_REGULATES_OSTEOBLAST_DIFFERENTIATION</t>
  </si>
  <si>
    <t>HEY2,UCMA,YES1,CBFB,GLI3,ABL1</t>
  </si>
  <si>
    <t>SHC1_EVENTS_IN_ERBB2_SIGNALING</t>
  </si>
  <si>
    <t>HBEGF,ERBB2,ERBB3,PRKCD,SHC1,NRAS</t>
  </si>
  <si>
    <t>INTRACELLULAR_SIGNALING_BY_SECOND_MESSENGERS</t>
  </si>
  <si>
    <t>IER3,PIK3CD,PSME2,IL1RAP,ERBB3,JUN,RHOG,ITPR2,PSME1,KPNA2,FGFR4,HDAC1,PREX2,REST,NR2E1,RAC2,PSMA8,CD28,CHUK,VAV1,PPP2R1B,HBEGF,ERBB2,IL1RL1,PIK3AP1,PSMB8,IL33,PSMB9,CD86,HGF,CDKN1A,FGF2,ADCY7,GAB1,AGO3,AKT2,ITPR3,TGFA,MOV10,HDAC7,MYD88,FYN,PRKCD,MTA2,IRAK4,WWP2</t>
  </si>
  <si>
    <t>IKK_COMPLEX_RECRUITMENT_MEDIATED_BY_RIP1</t>
  </si>
  <si>
    <t>RIPK1,TLR4,CD14,TICAM1,CHUK,TICAM2</t>
  </si>
  <si>
    <t>CD28_DEPENDENT_PI3K_AKT_SIGNALING</t>
  </si>
  <si>
    <t>MAP3K14,MAP3K8,FYN,CD86,CD28,AKT2</t>
  </si>
  <si>
    <t>INTERLEUKIN_35_SIGNALLING</t>
  </si>
  <si>
    <t>TP53_REGULATES_TRANSCRIPTION_OF_GENES_INVOLVED_IN_G1_CELL_CYCLE_ARREST</t>
  </si>
  <si>
    <t>CDKN1A,E2F8,CCNA2,CDK2</t>
  </si>
  <si>
    <t>ATF6_ATF6_ALPHA_ACTIVATES_CHAPERONES</t>
  </si>
  <si>
    <t>DISEASES_ASSOCIATED_WITH_VISUAL_TRANSDUCTION</t>
  </si>
  <si>
    <t>RBP1,RLBP1,RDH5,OPN1SW</t>
  </si>
  <si>
    <t>CELLULAR_HEXOSE_TRANSPORT</t>
  </si>
  <si>
    <t>SLC2A10,SLC2A4,SLC2A9,SLC45A3</t>
  </si>
  <si>
    <t>ACYL_CHAIN_REMODELLING_OF_PG</t>
  </si>
  <si>
    <t>PLA2G2E,PLA2G4A,LPCAT1,PLA2G5</t>
  </si>
  <si>
    <t>CELL_CELL_JUNCTION_ORGANIZATION</t>
  </si>
  <si>
    <t>CTNND1,JUP,F11R,CLDN2,ANG,CLDN11,PVR,CTNNA1,SDK1,NECTIN2,ACTB,CLDN19</t>
  </si>
  <si>
    <t>PLATELET_SENSITIZATION_BY_LDL</t>
  </si>
  <si>
    <t>PLA2G4A,PTPN6,PPP2R1B,FGR,APOB</t>
  </si>
  <si>
    <t>RUNX2_REGULATES_BONE_DEVELOPMENT</t>
  </si>
  <si>
    <t>HEY2,UCMA,YES1,SMAD6,CBFB,GLI3,ABL1</t>
  </si>
  <si>
    <t>SIGNALING_BY_ERBB4</t>
  </si>
  <si>
    <t>ADAM17,HBEGF,APOE,ERBB3,SPARC,STAT5A,APH1A,SHC1,GFAP,NRAS,S100B,TAB2</t>
  </si>
  <si>
    <t>PLATELET_HOMEOSTASIS</t>
  </si>
  <si>
    <t>ITPR3,P2RX7,GNG12,PLA2G4A,GNB4,GNG5,FGR,P2RX4,PTPN6,SRI,ORAI1,ITPR2,PPP2R1B,P2RX6,GNGT2,APOB</t>
  </si>
  <si>
    <t>PI_METABOLISM</t>
  </si>
  <si>
    <t>PI4K2B,PIK3CG,PIK3CD,PNPLA7,TNFAIP8,TNFAIP8L2,PLEKHA4,ENPP6,PIK3R5,INPPL1,GDPD3,PLEKHA2,INPP5D,PIK3R6,MTM1,MTMR10</t>
  </si>
  <si>
    <t>ESTROGEN_DEPENDENT_NUCLEAR_EVENTS_DOWNSTREAM_OF_ESR_MEMBRANE_SIGNALING</t>
  </si>
  <si>
    <t>TGFA,HBEGF,BCL2,CCND1,FOS,AKT2</t>
  </si>
  <si>
    <t>REGULATION_OF_TP53_ACTIVITY</t>
  </si>
  <si>
    <t>RBBP8,SGK1,RFFL,CCNA2,AURKB,PRDM1,CHEK2,EXO1,CDK2,KMT5A,AURKA,CDK1,BARD1,HDAC1,PPP2R1B,DNA2,HIPK2,BRCA1,TOPBP1,AKT2,TAF9B,TPX2,BRIP1,CHEK1,MTA2</t>
  </si>
  <si>
    <t>EPHA_MEDIATED_GROWTH_CONE_COLLAPSE</t>
  </si>
  <si>
    <t>LYN,YES1,EFNA1,FYN,MYH9,EPHA2,RHOA</t>
  </si>
  <si>
    <t>NICOTINATE_METABOLISM</t>
  </si>
  <si>
    <t>NAPRT,CD38,RNLS,PARP4,PARP10,PARP14,PARP9</t>
  </si>
  <si>
    <t>ASSEMBLY_OF_ACTIVE_LPL_AND_LIPC_LIPASE_COMPLEXES</t>
  </si>
  <si>
    <t>ANGPTL4,APOC2,PCSK6,LMF2</t>
  </si>
  <si>
    <t>TP53_REGULATES_TRANSCRIPTION_OF_GENES_INVOLVED_IN_CYTOCHROME_C_RELEASE</t>
  </si>
  <si>
    <t>AIFM2,STEAP3,PMAIP1,BAX</t>
  </si>
  <si>
    <t>CYTOSOLIC_IRON_SULFUR_CLUSTER_ASSEMBLY</t>
  </si>
  <si>
    <t>NUBP1,BRIP1,POLD1,MMS19</t>
  </si>
  <si>
    <t>EICOSANOID_LIGAND_BINDING_RECEPTORS</t>
  </si>
  <si>
    <t>GPR17,PTGER4,CYSLTR1,PTGER1</t>
  </si>
  <si>
    <t>SHC1_EVENTS_IN_EGFR_SIGNALING</t>
  </si>
  <si>
    <t>TGFA,HBEGF,SHC1,NRAS</t>
  </si>
  <si>
    <t>P38MAPK_EVENTS</t>
  </si>
  <si>
    <t>MAPKAPK3,MAPKAPK2,RALB,NRAS</t>
  </si>
  <si>
    <t>FOXO_MEDIATED_TRANSCRIPTION</t>
  </si>
  <si>
    <t>TXNIP,KAT2B,FBXO32,NPY,NFYA,HDAC1,BCL2L11,CDKN1A,CAT,SREBF1,AKT2,GADD45A</t>
  </si>
  <si>
    <t>REGULATION_OF_TP53_ACTIVITY_THROUGH_PHOSPHORYLATION</t>
  </si>
  <si>
    <t>RBBP8,DNA2,AURKA,HIPK2,BARD1,BRCA1,BRIP1,CCNA2,TPX2,TOPBP1,AURKB,CHEK1,CHEK2,EXO1,TAF9B,CDK2</t>
  </si>
  <si>
    <t>METABOLIC_DISORDERS_OF_BIOLOGICAL_OXIDATION_ENZYMES</t>
  </si>
  <si>
    <t>FDXR,MAOA,OPLAH,CYP27A1,TBXAS1,SLC35D1</t>
  </si>
  <si>
    <t>NCAM1_INTERACTIONS</t>
  </si>
  <si>
    <t>NCAN,COL9A3,COL5A3,COL4A2,COL5A2,COL4A4,COL4A5,COL9A1,COL6A1</t>
  </si>
  <si>
    <t>RHO_GTPASES_ACTIVATE_PKNS</t>
  </si>
  <si>
    <t>PKN3,PPP1R14A,RHOC,PKN1,MYH9,CDC25C,RHOB,RHOA</t>
  </si>
  <si>
    <t>PRESYNAPTIC_FUNCTION_OF_KAINATE_RECEPTORS</t>
  </si>
  <si>
    <t>GNG12,GNB4,GNG5,PLCB3,GNGT2</t>
  </si>
  <si>
    <t>PHOSPHORYLATION_OF_THE_APC_C</t>
  </si>
  <si>
    <t>UBE2C,CDK1,ANAPC15,CCNB1,PLK1</t>
  </si>
  <si>
    <t>CHONDROITIN_SULFATE_BIOSYNTHESIS</t>
  </si>
  <si>
    <t>BGN,NCAN,CHST7,CSPG4,CHST3</t>
  </si>
  <si>
    <t>SIGNALLING_TO_RAS</t>
  </si>
  <si>
    <t>MAPKAPK2,SHC1,NRAS,MAPKAPK3,RALB</t>
  </si>
  <si>
    <t>NTHL1,FEN1,NEIL3,LIG1,POLD4,POLD1,POLE2,PCNA,POLE</t>
  </si>
  <si>
    <t>ANCHORING_OF_THE_BASAL_BODY_TO_THE_PLASMA_MEMBRANE</t>
  </si>
  <si>
    <t>NEDD1,HAUS6,NEK2,CEP250,CNTRL,HAUS3,CEP131,PLK4,CEP164,HAUS5,CEP192,CDK1,MAPRE1,HAUS8,NDE1,MKS1,PLK1</t>
  </si>
  <si>
    <t>CHAPERONE_MEDIATED_AUTOPHAGY</t>
  </si>
  <si>
    <t>PLIN2,PLIN3,LAMP2,GFAP</t>
  </si>
  <si>
    <t>ERYTHROPOIETIN_ACTIVATES_RAS</t>
  </si>
  <si>
    <t>VAV1,LYN,SHC1,NRAS</t>
  </si>
  <si>
    <t>PTK6_REGULATES_RHO_GTPASES_RAS_GTPASE_AND_MAP_KINASES</t>
  </si>
  <si>
    <t>DOCK1,NRAS,PXN,RHOA</t>
  </si>
  <si>
    <t>GOLGI_CISTERNAE_PERICENTRIOLAR_STACK_REORGANIZATION</t>
  </si>
  <si>
    <t>CDK1,PLK1,CCNB2,CCNB1</t>
  </si>
  <si>
    <t>APOPTOTIC_FACTOR_MEDIATED_RESPONSE</t>
  </si>
  <si>
    <t>CASP7,CASP3,BAK1,BAX</t>
  </si>
  <si>
    <t>EARLY_PHASE_OF_HIV_LIFE_CYCLE</t>
  </si>
  <si>
    <t>FEN1,LIG1,CXCR4,HMGA1</t>
  </si>
  <si>
    <t>NOD1_2_SIGNALING_PATHWAY</t>
  </si>
  <si>
    <t>TNFAIP3,NOD1,CASP8,CARD9,CASP4,CASP1,CHUK,TAB2</t>
  </si>
  <si>
    <t>TRANSPORT_OF_VITAMINS_NUCLEOSIDES_AND_RELATED_MOLECULES</t>
  </si>
  <si>
    <t>SLCO1C1,SLC29A3,SLCO2B1,SLC16A2,SLC35D1,SLC28A2,SLC35B2,SLC29A1</t>
  </si>
  <si>
    <t>GAP_FILLING_DNA_REPAIR_SYNTHESIS_AND_LIGATION_IN_GG_NER</t>
  </si>
  <si>
    <t>LIG1,POLD4,POLD1,POLE2,PCNA,POLE</t>
  </si>
  <si>
    <t>APC_CDC20_MEDIATED_DEGRADATION_OF_NEK2A</t>
  </si>
  <si>
    <t>UBE2C,NEK2,BUB1B,ANAPC15,MAD2L1,CDC20</t>
  </si>
  <si>
    <t>METAL_ION_SLC_TRANSPORTERS</t>
  </si>
  <si>
    <t>SLC39A8,SLC39A14,SLC31A1,SLC39A1,SLC11A1,SLC39A4</t>
  </si>
  <si>
    <t>G_PROTEIN_ACTIVATION</t>
  </si>
  <si>
    <t>GNG12,GNB4,GNG5,GNAI3,GNAI2,GNGT2</t>
  </si>
  <si>
    <t>HDR_THROUGH_SINGLE_STRAND_ANNEALING_SSA</t>
  </si>
  <si>
    <t>RBBP8,DNA2,BARD1,BRCA1,BRIP1,TOPBP1,EXO1,ABL1</t>
  </si>
  <si>
    <t>GABA_B_RECEPTOR_ACTIVATION</t>
  </si>
  <si>
    <t>GNG12,GNG5,KCNJ16,GNAI3,GNAI2,ADCY7,GNGT2,KCNJ10</t>
  </si>
  <si>
    <t>INTERLEUKIN_17_SIGNALING</t>
  </si>
  <si>
    <t>RPS6KA1,IL17RA,NOD1,MAPKAPK2,MAP3K8,MAP2K3,JUN,NFKB1,FOS,MAPKAPK3,CHUK,PPP2R1B,TAB2</t>
  </si>
  <si>
    <t>INOSITOL_PHOSPHATE_METABOLISM</t>
  </si>
  <si>
    <t>PLCD4,IP6K3,PLCG2,PLD4,ITPKB,PLCE1,PLCD1,INPP5D,PLCB3,INPPL1</t>
  </si>
  <si>
    <t>NOTCH1_INTRACELLULAR_DOMAIN_REGULATES_TRANSCRIPTION</t>
  </si>
  <si>
    <t>TLE3,HEY2,HDAC7,KAT2B,MAML2,RBPJ,HDAC1,HIF1A,MAML3,NOTCH1</t>
  </si>
  <si>
    <t>MISCELLANEOUS_TRANSPORT_AND_BINDING_EVENTS</t>
  </si>
  <si>
    <t>MAGT1,LRRC8A,ADD3,LRRC8C,NIPAL1</t>
  </si>
  <si>
    <t>RECEPTOR_TYPE_TYROSINE_PROTEIN_PHOSPHATASES</t>
  </si>
  <si>
    <t>PPFIA4,PPFIBP1,PTPRF,IL1RAP,PPFIBP2</t>
  </si>
  <si>
    <t>SYNTHESIS_OF_VERY_LONG_CHAIN_FATTY_ACYL_COAS</t>
  </si>
  <si>
    <t>ACSBG1,ELOVL1,HACD4,HSD17B12,ELOVL5</t>
  </si>
  <si>
    <t>SIGNALING_BY_HIPPO</t>
  </si>
  <si>
    <t>TJP2,CASP3,MOB1A,AMOTL1,AMOTL2</t>
  </si>
  <si>
    <t>INHIBITION_OF_THE_PROTEOLYTIC_ACTIVITY_OF_APC_C_REQUIRED_FOR_THE_ONSET_OF_ANAPHASE_BY_MITOTIC_SPINDLE_CHECKPOINT_COMPONENTS</t>
  </si>
  <si>
    <t>UBE2C,BUB1B,ANAPC15,MAD2L1,CDC20</t>
  </si>
  <si>
    <t>INTEGRATION_OF_ENERGY_METABOLISM</t>
  </si>
  <si>
    <t>GNA14,GNA15,ITPR3,RAP1A,MARCKS,GNG12,GNB4,GNG5,GNAI2,ADCY7,ADIPOR1,TALDO1,ADIPOR2,ITPR2,PLCB3,IQGAP1,PPP2R1B,GNGT2</t>
  </si>
  <si>
    <t>SIGNALING_BY_EGFR</t>
  </si>
  <si>
    <t>ADAM17,TGFA,HBEGF,PXN,SHC1,PAG1,NRAS,CSK,SPRY1,GAB1</t>
  </si>
  <si>
    <t>RUNX1_REGULATES_GENES_INVOLVED_IN_MEGAKARYOCYTE_DIFFERENTIATION_AND_PLATELET_FUNCTION</t>
  </si>
  <si>
    <t>ITGA2B,MOV10,KAT2B,CBFB,HDAC1,PRKCQ,RUNX1,AGO3</t>
  </si>
  <si>
    <t>RESOLUTION_OF_ABASIC_SITES_AP_SITES</t>
  </si>
  <si>
    <t>NTHL1,FEN1,LIG1,POLD4,POLD1,POLE2,PCNA,POLE</t>
  </si>
  <si>
    <t>BLOOD_GROUP_SYSTEMS_BIOSYNTHESIS</t>
  </si>
  <si>
    <t>ST3GAL4,FUT4,FUT10,ST3GAL6</t>
  </si>
  <si>
    <t>ERBB2_REGULATES_CELL_MOTILITY</t>
  </si>
  <si>
    <t>ERBB2,HBEGF,ERBB3,RHOA</t>
  </si>
  <si>
    <t>SHC_MEDIATED_CASCADE:FGFR4</t>
  </si>
  <si>
    <t>FGF2,SHC1,FGFR4,NRAS</t>
  </si>
  <si>
    <t>COMMON_PATHWAY_OF_FIBRIN_CLOT_FORMATION</t>
  </si>
  <si>
    <t>PROCR,F2R,PROS1,SERPINE2</t>
  </si>
  <si>
    <t>ABC_TRANSPORTERS_IN_LIHOMEOSTASIS</t>
  </si>
  <si>
    <t>ABCA3,ABCD2,ABCD3,ABCD1</t>
  </si>
  <si>
    <t>N_GLYCAN_ANTENNAE_ELONGATION</t>
  </si>
  <si>
    <t>ST3GAL4,MGAT5,B4GALT1,ST6GAL1</t>
  </si>
  <si>
    <t>TRANSCRIPTIONAL_REGULATION_BY_THE_AP_2_TFAP2_FAMILY_OF_TRANSCRIPTION_FACTORS</t>
  </si>
  <si>
    <t>TGFA,ATAD2,ERBB2,APOE,DEK,CDKN1A,MYBL2</t>
  </si>
  <si>
    <t>BILE_ACID_AND_BILE_SALT_METABOLISM</t>
  </si>
  <si>
    <t>ABCC3,ACOX2,CH25H,HSD3B7,CYP39A1,CYP27A1,HSD17B4</t>
  </si>
  <si>
    <t>TFAP2_AP_2_FAMILY_REGULATES_TRANSCRIPTION_OF_GROWTH_FACTORS_AND_THEIR_RECEPTORS</t>
  </si>
  <si>
    <t>TGFA,ATAD2,ERBB2</t>
  </si>
  <si>
    <t>MET_ACTIVATES_RAS_SIGNALING</t>
  </si>
  <si>
    <t>HGF,SHC1,NRAS</t>
  </si>
  <si>
    <t>TRANSPORT_OF_NUCLEOSIDES_AND_FREE_PURINE_AND_PYRIMIDINE_BASES_ACROSS_THE_PLASMA_MEMBRANE</t>
  </si>
  <si>
    <t>SLC29A3,SLC29A1,SLC28A2</t>
  </si>
  <si>
    <t>PYRIMIDINE_SALVAGE</t>
  </si>
  <si>
    <t>CDA,TK1,UPP1</t>
  </si>
  <si>
    <t>FREE_FATTY_ACIDS_REGULATE_INSULIN_SECRETION</t>
  </si>
  <si>
    <t>GNA15,GNA14,PLCB3</t>
  </si>
  <si>
    <t>DEUBIQUITINATION</t>
  </si>
  <si>
    <t>CLSPN,PSME2,OTUD7B,TRIM25,USP18,MAVS,CCNA2,SMAD7,PSME1,TGFB1,TNIP1,RNF135,USP24,TGFBR2,RIPK1,BARD1,CDK1,NLRP3,HIF1A,PSMA8,ACTB,TNFAIP3,NOD1,KAT2B,IFIH1,BRCA1,PSMB8,IL33,PSMB9,ARRB2,TAF9B,CDC20,RHOA,TGFBR1,NFKBIA,TNIP3</t>
  </si>
  <si>
    <t>POU5F1_OCT4_SOX2_NANOG_ACTIVATE_GENES_RELATED_TO_PROLIFERATION</t>
  </si>
  <si>
    <t>FGF2,STAT3,SALL1</t>
  </si>
  <si>
    <t>SIGNALING_BY_LEPTIN</t>
  </si>
  <si>
    <t>STAT5A,STAT3,SOCS3</t>
  </si>
  <si>
    <t>P75NTR_REGULATES_AXONOGENESIS</t>
  </si>
  <si>
    <t>ARHGDIA,RHOA,MAG</t>
  </si>
  <si>
    <t>CLASS_B_2_SECRETIN_FAMILY_RECEPTORS</t>
  </si>
  <si>
    <t>FZD7,ADGRE5,GNG12,GNB4,GNG5,VIPR2,FZD6,FZD5,ADGRE1,UCN2,DHH,WNT7B,GNGT2,FZD9</t>
  </si>
  <si>
    <t>GLUCAGON_LIKE_PEPTIDE_1_GLP1_REGULATES_INSULIN_SECRETION</t>
  </si>
  <si>
    <t>ITPR3,RAP1A,GNG12,GNB4,GNG5,ITPR2,IQGAP1,GNGT2</t>
  </si>
  <si>
    <t>TRANSCRIPTIONAL_REGULATION_BY_RUNX1</t>
  </si>
  <si>
    <t>PSME2,CTSK,TAL1,LMO2,CTSL,PRKCQ,LGALS3,PSME1,HDAC1,ELF1,PSMA8,CCND1,ABL1,ITGA2B,KAT2B,HIPK2,SPI1,CBFB,PSMB8,PSMB9,SOCS3,AGO3,MOV10,TCF3,GPAM,CCND3,RUNX1</t>
  </si>
  <si>
    <t>TRANSCRIPTIONAL_REGULATION_OF_WHITE_ADIPOCYTE_DIFFERENTIATION</t>
  </si>
  <si>
    <t>TGFB1,MED25,CEBPD,ANGPTL4,HELZ2,MED12,RELA,TNF,SLC2A4,NFKB1,CCND3,CEBPA,SREBF1,CEBPB</t>
  </si>
  <si>
    <t>SIALIC_ACID_METABOLISM</t>
  </si>
  <si>
    <t>NEU4,ST3GAL6,ST3GAL4,ST6GAL1,GLB1,CTSA,NPL</t>
  </si>
  <si>
    <t>AMYLOID_FIBER_FORMATION</t>
  </si>
  <si>
    <t>GSN,SNCAIP,CST3,TSPAN14,APH1A,TGFBI,UBE2L6,TSPAN15,B2M</t>
  </si>
  <si>
    <t>FORMATION_OF_THE_CORNIFIED_ENVELOPE</t>
  </si>
  <si>
    <t>PPL,CAPNS1,KAZN,ST14,KRT8,PCSK6,SPRR1A,TGM1,JUP</t>
  </si>
  <si>
    <t>KERATINIZATION</t>
  </si>
  <si>
    <t>P75NTR_SIGNALS_VIA_NF_KB</t>
  </si>
  <si>
    <t>RELA,NFKBIA,NFKB1,MYD88</t>
  </si>
  <si>
    <t>ZINC_TRANSPORTERS</t>
  </si>
  <si>
    <t>SEMA3A_PAK_DEPENDENT_AXON_REPULSION</t>
  </si>
  <si>
    <t>PAK2,FES,PLXNA3,FYN</t>
  </si>
  <si>
    <t>PI3K_EVENTS_IN_ERBB2_SIGNALING</t>
  </si>
  <si>
    <t>ERBB2,HBEGF,GAB1,ERBB3</t>
  </si>
  <si>
    <t>SYNTHESIS_OF_PIPS_AT_THE_PLASMA_MEMBRANE</t>
  </si>
  <si>
    <t>PI4K2B,PIK3CD,PLEKHA4,PLEKHA2,PIK3R5,MTM1,PIK3R6,INPP5D,PIK3CG,INPPL1</t>
  </si>
  <si>
    <t>DOWNSTREAM_TCR_SIGNALING</t>
  </si>
  <si>
    <t>PSME2,TAB2,RELA,PSMB8,BCL10,PSMB9,NFKB1,INPP5D,PSMA8,PRKCQ,CHUK,NFKBIA,MALT1,PSME1,CARD11</t>
  </si>
  <si>
    <t>DOWNSTREAM_SIGNALING_OF_ACTIVATED_FGFR4</t>
  </si>
  <si>
    <t>FGFR4,SHC1,NRAS,FGF2,GAB1</t>
  </si>
  <si>
    <t>REGULATION_OF_GLYCOLYSIS_BY_FRUCTOSE_2_6_BISPHOSPHATE_METABOLISM</t>
  </si>
  <si>
    <t>PPP2R1B,PFKFB4,PFKFB3</t>
  </si>
  <si>
    <t>INTERLEUKIN_7_SIGNALING</t>
  </si>
  <si>
    <t>JAK3,STAT3,STAT5A,HGF,IL2RG</t>
  </si>
  <si>
    <t>TICAM1_TRAF6_DEPENDENT_INDUCTION_OF_TAK1_COMPLEX</t>
  </si>
  <si>
    <t>TAB2,TICAM1,TLR3</t>
  </si>
  <si>
    <t>ASPARTATE_AND_ASPARAGINE_METABOLISM</t>
  </si>
  <si>
    <t>ASPG,FOLH1,GADL1</t>
  </si>
  <si>
    <t>SIGNALING_BY_FGFR4_IN_DISEASE</t>
  </si>
  <si>
    <t>FGFR4,GAB1,NRAS</t>
  </si>
  <si>
    <t>RHO_GTPASES_ACTIVATE_KTN1</t>
  </si>
  <si>
    <t>KLC3,RHOG,RHOA</t>
  </si>
  <si>
    <t>FORMATION_OF_SENESCENCE_ASSOCIATED_HETEROCHROMATIN_FOCI_SAHF</t>
  </si>
  <si>
    <t>LMNB1,HMGA1,CDKN1A</t>
  </si>
  <si>
    <t>ESTABLISHMENT_OF_SISTER_CHROMATID_COHESION</t>
  </si>
  <si>
    <t>ESCO2,CDCA5,RAD21</t>
  </si>
  <si>
    <t>DERMATAN_SULFATE_BIOSYNTHESIS</t>
  </si>
  <si>
    <t>BGN,CSPG4,NCAN</t>
  </si>
  <si>
    <t>METABOLISM_OF_ANGIOTENSINOGEN_TO_ANGIOTENSINS</t>
  </si>
  <si>
    <t>CTSD,CTSZ,AGT</t>
  </si>
  <si>
    <t>GLUTATHIONE_SYNTHESIS_AND_RECYCLING</t>
  </si>
  <si>
    <t>CNDP2,GGT5,OPLAH</t>
  </si>
  <si>
    <t>ADHERENS_JUNCTIONS_INTERACTIONS</t>
  </si>
  <si>
    <t>CTNND1,JUP,ANG,PVR,CTNNA1,NECTIN2,ACTB</t>
  </si>
  <si>
    <t>REGULATION_OF_GENE_EXPRESSION_IN_BETA_CELLS</t>
  </si>
  <si>
    <t>NKX2-2,AKT2,PAX6</t>
  </si>
  <si>
    <t>SIGNALING_BY_FGFR_IN_DISEASE</t>
  </si>
  <si>
    <t>GAB1,CNTRL,ERLIN2,FGFR4,GAB2,STAT3,STAT5A,NRAS,STAT1,FGF2,CUX1</t>
  </si>
  <si>
    <t>THE_ROLE_OF_GTSE1_IN_G2_M_PROGRESSION_AFTER_G2_CHECKPOINT</t>
  </si>
  <si>
    <t>GTSE1,PSME2,CDK1,CCNB2,MAPRE1,PSMB8,PSMB9,PSMA8,TUBB6,CCNB1,CDKN1A,PLK1,PSME1</t>
  </si>
  <si>
    <t>REGULATION_OF_INSULIN_SECRETION</t>
  </si>
  <si>
    <t>GNA14,GNA15,ITPR3,RAP1A,MARCKS,GNG12,GNB4,GNG5,GNAI2,ITPR2,PLCB3,IQGAP1,GNGT2</t>
  </si>
  <si>
    <t>NUCLEAR_PORE_COMPLEX_NPC_DISASSEMBLY</t>
  </si>
  <si>
    <t>NEK9,NDC1,CDK1,CCNB2,NEK6,CCNB1,NEK7</t>
  </si>
  <si>
    <t>STRIATED_MUSCLE_CONTRACTION</t>
  </si>
  <si>
    <t>DMD,TPM3,TNNI1,TMOD1,VIM,TNNI2,TPM4</t>
  </si>
  <si>
    <t>THE_ROLE_OF_NEF_IN_HIV_1_REPLICATION_AND_DISEASE_PATHOGENESIS</t>
  </si>
  <si>
    <t>FYN,DOCK2,CD28,HCK,PAK2,B2M</t>
  </si>
  <si>
    <t>DOWNREGULATION_OF_TGF_BETA_RECEPTOR_SIGNALING</t>
  </si>
  <si>
    <t>TGFB1,BAMBI,PMEPA1,TGFBR2,TGFBR1,SMAD7</t>
  </si>
  <si>
    <t>SYNTHESIS_OF_BILE_ACIDS_AND_BILE_SALTS</t>
  </si>
  <si>
    <t>TRIGLYCERIDE_CATABOLISM</t>
  </si>
  <si>
    <t>PLIN3,LIPE,FABP5,FABP7</t>
  </si>
  <si>
    <t>PROSTACYCLIN_SIGNALLING_THROUGH_PROSTACYCLIN_RECEPTOR</t>
  </si>
  <si>
    <t>GNB4,GNG5,GNGT2,GNG12</t>
  </si>
  <si>
    <t>PURINE_CATABOLISM</t>
  </si>
  <si>
    <t>XDH,GPX1,PNP,NUDT1</t>
  </si>
  <si>
    <t>GASTRIN_CREB_SIGNALLING_PATHWAY_VIA_PKC_AND_MAPK</t>
  </si>
  <si>
    <t>RPS6KA1,HBEGF,NRAS,MMP3</t>
  </si>
  <si>
    <t>SYNTHESIS_OF_BILE_ACIDS_AND_BILE_SALTS_VIA_7ALPHA_HYDROXYCHOLESTEROL</t>
  </si>
  <si>
    <t>ACOX2,HSD3B7,HSD17B4,CYP27A1</t>
  </si>
  <si>
    <t>L1CAM_INTERACTIONS</t>
  </si>
  <si>
    <t>RPS6KA1,ITGA2B,ITGB3,NCAN,ITGAV,VAV2,NFASC,MSN,DNM2,ITGA2,ITGB1,TUBB6,RDX,ITGA5,ITGA9,ACTB,EZR,LAMC1</t>
  </si>
  <si>
    <t>TRIGLYCERIDE_METABOLISM</t>
  </si>
  <si>
    <t>PLIN3,LIPE,FABP7,GPAM,LPIN3,FABP5</t>
  </si>
  <si>
    <t>TRP_CHANNELS</t>
  </si>
  <si>
    <t>MCOLN3,RIPK1,TRPV1,MCOLN2,MLKL,TRPM5</t>
  </si>
  <si>
    <t>EFFECTS_OF_PIP2_HYDROLYSIS</t>
  </si>
  <si>
    <t>ITPR3,PRKCD,PRKCH,ITPR2,DAGLB,PRKCQ</t>
  </si>
  <si>
    <t>KERATAN_SULFATE_BIOSYNTHESIS</t>
  </si>
  <si>
    <t>ST3GAL6,ACAN,ST3GAL4,CHST2,B3GNT7,B4GALT1</t>
  </si>
  <si>
    <t>INTRA_GOLGI_AND_RETROGRADE_GOLGI_TO_ER_TRAFFIC</t>
  </si>
  <si>
    <t>PLIN3,KIF21B,KIF15,CENPE,GALNT1,KIF2C,RHOBTB3,KDELR2,VAMP3,CUX1,KIF20A,KIF20B,KIF11,KIF1C,KIF13B,TMED3,PLA2G4A,KLC3,RACGAP1,KIF22,KIF18B,CYTH4,MAN1C1,TUBB6,SURF4,GALNT2,KIFC1,KIF18A</t>
  </si>
  <si>
    <t>DOWNREGULATION_OF_ERBB2_SIGNALING</t>
  </si>
  <si>
    <t>HBEGF,ERBB2,ERBB3,PTPN18,AKT2,ERBIN</t>
  </si>
  <si>
    <t>CARCONCENTRATION_IN_THE_ER</t>
  </si>
  <si>
    <t>LMAN2,TGFA,CTSZ,LMAN1,FOLR1,CTSC</t>
  </si>
  <si>
    <t>INTERCONVERSION_OF_NUCLEOTIDE_DI_AND_TRIPHOSPHATES</t>
  </si>
  <si>
    <t>RRM2,AK1,NME2,TYMS,AK2,RRM1</t>
  </si>
  <si>
    <t>INWARDLY_RECTIFYING_KPLUS_CHANNELS</t>
  </si>
  <si>
    <t>GNG12,ABCC9,GNG5,KCNJ16,GNGT2,KCNJ10</t>
  </si>
  <si>
    <t>MEIOTIC_SYNAPSIS</t>
  </si>
  <si>
    <t>LMNA,BRCA1,SUN2,LMNB1,STAG3,RAD21</t>
  </si>
  <si>
    <t>IRON_UPTAKE_AND_TRANSPORT</t>
  </si>
  <si>
    <t>FTH1,ATP6V0A2,LCN2,ATP6V0D2,TCIRG1,HFE,CYBRD1,HMOX1,STEAP3,SLC46A1</t>
  </si>
  <si>
    <t>REPRODUCTION</t>
  </si>
  <si>
    <t>LMNA,RBBP8,STAG3,HVCN1,MLH1,BRCA1,SUN2,LMNB1,B4GALT1,RAD21,CD9,CDK2</t>
  </si>
  <si>
    <t>TRANS_GOLGI_NETWORK_VESICLE_BUDDING</t>
  </si>
  <si>
    <t>SNAP23,RAB5C,CPD,FTH1,VAMP8,DNM2,CTSZ,SNX5,SNX9,GNS,SH3D19,PICALM</t>
  </si>
  <si>
    <t>SIGNALING_BY_NOTCH4</t>
  </si>
  <si>
    <t>HEY2,NOTCH4,PSME2,NOTCH2,MAML2,KAT2B,RBPJ,APH1A,PSMB8,TACC3,PSMB9,MAML3,NOTCH1,PSME1</t>
  </si>
  <si>
    <t>CELLULAR_RESPONSES_TO_EXTERNAL_STIMULI</t>
  </si>
  <si>
    <t>UBE2C,PSME2,MAP4K4,HSPB8,CCNA2,IGFBP7,SP1,JUN,ANAPC15,ATP7A,NFKB1,CRYBA4,IL1A,GPX8,PSME1,CDK2,RPS6KA1,NCF4,NDC1,ATOX1,MAPKAPK2,SERPINH1,COL4A6,PRDX1,MAP2K3,STAT3,HIF1A,NCF2,PSMA8,ETS1,CAT,HMGA1,WIPI1,HSPA5,CYBA,P4HB,BAG3,CDKN2C,PRDX6,NCF1,GPX3,LMNB1,ID1,SOD3,GPX1,PSMB8,RELA,TUBB6,PSMB9,CDKN1A,AGO3,HSPB1,MOV10,CRYAB,LIMD1,FOS,MAPKAPK3,CYBB,MT3,CEBPB</t>
  </si>
  <si>
    <t>FATTY_ACYL_COA_BIOSYNTHESIS</t>
  </si>
  <si>
    <t>ACSBG1,ELOVL1,HACD4,HSD17B12,SLC25A1,ELOVL5</t>
  </si>
  <si>
    <t>RUNX1_REGULATES_TRANSCRIPTION_OF_GENES_INVOLVED_IN_DIFFERENTIATION_OF_HSCS</t>
  </si>
  <si>
    <t>PSME2,ABL1,TCF3,SPI1,CBFB,TAL1,LMO2,PSMB8,PSMB9,PSMA8,RUNX1,PSME1</t>
  </si>
  <si>
    <t>EPH_EPHRIN_SIGNALING</t>
  </si>
  <si>
    <t>MMP2,ARPC1B,PAK2,SDC2,VAV2,YES1,LYN,MYL12A,EFNA1,FYN,APH1A,MYH9,EPHA2,ACTB,RHOA</t>
  </si>
  <si>
    <t>CLATHRIN_MEDIATED_ENDOCYTOSIS</t>
  </si>
  <si>
    <t>RAB5C,VAMP3,LDLRAP1,DNM2,SNX9,PICALM,ACTB,HBEGF,SCARB2,ARRB2,VAMP8,HIP1,SNX18,TRIP10,TGFA,PACSIN2,FNBP1,PACSIN3,NECAP2,APOB,STON2</t>
  </si>
  <si>
    <t>ION_CHANNEL_TRANSPORT</t>
  </si>
  <si>
    <t>ATP6V0A2,TRPV1,SGK1,ATP6V0D2,SRI,ATP7A,ATP1B3,TRPM5,ATP11A,RIPK1,FXYD3,ATP13A4,TTYH2,ANO7,TPCN2,TCIRG1,SGK3,ANO10,MCOLN3,ATP10D,WNK1,STOM,MCOLN2,MLKL,ATP1A2</t>
  </si>
  <si>
    <t>HIVNEF_PATHWAY</t>
  </si>
  <si>
    <t>GSN,MAP3K1,NUMA1,NFKB1,TRAF1,LMNA,RIPK1,BCL2,FADD,CASP7,CHUK,CFLAR,MAP3K14,TNFRSF1B,LMNB1,RELA,PAK2,CASP3,CASP8,FAS,ARHGDIB,PRKCD,TNF,TNFRSF1A,NFKBIA,CASP6</t>
  </si>
  <si>
    <t>NFKB_PATHWAY</t>
  </si>
  <si>
    <t>MAP3K14,TNFAIP3,RIPK1,MAP3K1,IL1R1,TNFRSF1B,MYD88,CHUK,FADD,RELA,TNF,NFKB1,TNFRSF1A,IL1A,NFKBIA</t>
  </si>
  <si>
    <t>IL1R_PATHWAY</t>
  </si>
  <si>
    <t>MAP3K14,TGFB1,IRAK3,MAP3K1,IL1RAP,IL1R1,MYD88,MAP2K3,CHUK,JUN,RELA,TNF,NFKB1,IL1RN,IL1A,NFKBIA,IL1B</t>
  </si>
  <si>
    <t>KERATINOCYTE_PATHWAY</t>
  </si>
  <si>
    <t>MAP3K1,CEBPA,SP1,JUN,NFKB1,PRKCQ,RIPK1,BCL2,MAP2K3,ETS1,CHUK,MAP3K14,TNFRSF1B,RELA,FAS,PRKCD,TNF,PRKCH,FOS,TNFRSF1A,NFKBIA</t>
  </si>
  <si>
    <t>LAIR_PATHWAY</t>
  </si>
  <si>
    <t>SELP,C3,ITGB2,SELPLG,VCAM1,ICAM1,TNF,ITGB1,ITGAL,IL1A</t>
  </si>
  <si>
    <t>ATM_PATHWAY</t>
  </si>
  <si>
    <t>RBBP8,BRCA1,JUN,RELA,NFKB1,CHEK1,CDKN1A,NFKBIA,CHEK2,ABL1,GADD45A</t>
  </si>
  <si>
    <t>DEATH_PATHWAY</t>
  </si>
  <si>
    <t>MAP3K14,LMNA,CASP3,CASP8,RIPK1,BCL2,FADD,RELA,CASP7,NFKB1,CHUK,NFKBIA,CFLAR,CASP6</t>
  </si>
  <si>
    <t>TOLL_PATHWAY</t>
  </si>
  <si>
    <t>MAP3K14,MAP3K1,MYD88,MAP2K3,TLR3,JUN,RELA,NFKB1,FOS,CHUK,NFKBIA,TLR7,EIF2AK2</t>
  </si>
  <si>
    <t>RANKL_PATHWAY</t>
  </si>
  <si>
    <t>FOSL1,IRF9,TNFRSF11A,IFNAR2,RELA,NFKB1,FOS,TNFSF11,EIF2AK2</t>
  </si>
  <si>
    <t>PLATELETAPP_PATHWAY</t>
  </si>
  <si>
    <t>PLAU,F9,PLAT,COL4A2,SERPINE1,COL4A6,COL4A4,COL4A5</t>
  </si>
  <si>
    <t>MONOCYTE_PATHWAY</t>
  </si>
  <si>
    <t>SELP,CD44,ITGAM,ITGB2,SELE,ICAM1,ITGB1,ITGAL</t>
  </si>
  <si>
    <t>COMP_PATHWAY</t>
  </si>
  <si>
    <t>GRANULOCYTES_PATHWAY</t>
  </si>
  <si>
    <t>SELP,ITGAM,ITGB2,SELPLG,ICAM1,TNF,ITGAL,IL1A</t>
  </si>
  <si>
    <t>FAS_PATHWAY</t>
  </si>
  <si>
    <t>LMNA,CASP3,CASP8,FAS,ARHGDIB,MAP3K1,LMNB1,JUN,FADD,CASP7,PAK2,CFLAR,CASP6</t>
  </si>
  <si>
    <t>TNFR2_PATHWAY</t>
  </si>
  <si>
    <t>MAP3K14,TNFAIP3,RIPK1,MAP3K1,TNFRSF1B,RELA,NFKB1,CHUK,NFKBIA,TRAF1</t>
  </si>
  <si>
    <t>MCM_PATHWAY</t>
  </si>
  <si>
    <t>MCM6,MCM7,MCM2,MCM5,MCM4,MCM3,CDC6,ORC1,CDT1,CDK2</t>
  </si>
  <si>
    <t>IL10_PATHWAY</t>
  </si>
  <si>
    <t>STAT3,STAT1,STAT5A,IL10RA,TNF,IL10RB,HMOX1,IL1A</t>
  </si>
  <si>
    <t>RELA_PATHWAY</t>
  </si>
  <si>
    <t>RIPK1,TNFRSF1B,FADD,RELA,TNF,NFKB1,TNFRSF1A,CHUK,NFKBIA</t>
  </si>
  <si>
    <t>NTHI_PATHWAY</t>
  </si>
  <si>
    <t>MAP3K14,TGFBR2,MYD88,MAP2K3,RELA,TNF,NFKB1,TGFBR1,CHUK,NFKBIA,IL1B</t>
  </si>
  <si>
    <t>G2_PATHWAY</t>
  </si>
  <si>
    <t>RPS6KA1,CDK1,BRCA1,MYT1,CDKN1A,CHEK1,CCNB1,CDC25C,CHEK2,PLK1,GADD45A</t>
  </si>
  <si>
    <t>PCAF_PATHWAY</t>
  </si>
  <si>
    <t>KAT2B,IRF7,RELA,IRF1,JUN,NFKB1,IRF3,IRF5</t>
  </si>
  <si>
    <t>HSP27_PATHWAY</t>
  </si>
  <si>
    <t>HSPB1,CASP3,FAS,BCL2,MAPKAPK2,TNF,MAPKAPK3,IL1A</t>
  </si>
  <si>
    <t>STRESS_PATHWAY</t>
  </si>
  <si>
    <t>MAP3K14,RIPK1,MAP3K1,MAP2K3,JUN,RELA,TNF,NFKB1,TNFRSF1A,CHUK,NFKBIA</t>
  </si>
  <si>
    <t>FCER1_PATHWAY</t>
  </si>
  <si>
    <t>PAK2,LYN,NFATC1,FCER1G,MAP3K1,PLA2G4A,SYK,JUN,SHC1,FOS,NFATC3,PIK3CG,VAV1,BTK</t>
  </si>
  <si>
    <t>TNFR1_PATHWAY</t>
  </si>
  <si>
    <t>LMNA,CASP3,CASP8,RIPK1,ARHGDIB,MAP3K1,LMNB1,JUN,FADD,TNF,TNFRSF1A,PAK2</t>
  </si>
  <si>
    <t>AMI_PATHWAY</t>
  </si>
  <si>
    <t>F7,PLAT,COL4A2,COL4A6,COL4A4,F2R,COL4A5,PROS1</t>
  </si>
  <si>
    <t>LYM_PATHWAY</t>
  </si>
  <si>
    <t>ITGB2,ICAM1,VCAM1,ITGB1,ITGAL,IL1A,GLYCAM1</t>
  </si>
  <si>
    <t>CASPASE_PATHWAY</t>
  </si>
  <si>
    <t>LMNA,CASP3,CASP8,ARHGDIB,LMNB1,CASP7,CASP4,CASP1,CASP6</t>
  </si>
  <si>
    <t>IL2RB_PATHWAY</t>
  </si>
  <si>
    <t>JAK3,FAS,BCL2,SYK,STAT5A,SHC1,PTPN6,FOS,NMI,PIK3CG,SOCS3,CFLAR,IL2RG</t>
  </si>
  <si>
    <t>MAPK_PATHWAY</t>
  </si>
  <si>
    <t>MAP4K4,MAP3K1,MAP3K8,SP1,MAPKAPK3,JUN,NFKB1,RPS6KA1,TGFB1,RIPK1,MAPKAPK2,MAP2K3,SHC1,CHUK,STAT1,MAP3K14,RELA,PAK2,TGFBR1,FOS,CEBPA,NFKBIA</t>
  </si>
  <si>
    <t>SODD_PATHWAY</t>
  </si>
  <si>
    <t>CASP8,RIPK1,TNFRSF1B,FADD,TNF,TNFRSF1A</t>
  </si>
  <si>
    <t>RANMS_PATHWAY</t>
  </si>
  <si>
    <t>AURKA,TPX2,KIF15,NUMA1,RCC1,KPNA2</t>
  </si>
  <si>
    <t>INTRINSIC_PATHWAY</t>
  </si>
  <si>
    <t>F9,SERPING1,COL4A2,COL4A6,COL4A4,F2R,COL4A5,PROS1</t>
  </si>
  <si>
    <t>TID_PATHWAY</t>
  </si>
  <si>
    <t>TNFRSF1B,TAX1BP3,IFNGR1,RELA,TNF,NFKB1,TNFRSF1A,NFKBIA</t>
  </si>
  <si>
    <t>EICOSANOID_PATHWAY</t>
  </si>
  <si>
    <t>PTGS1,HPGDS,PLA2G4A,CYSLTR1,ALOX5AP,PTGER4,TBXAS1,ALOX5,PTGER1</t>
  </si>
  <si>
    <t>CERAMIDE_PATHWAY</t>
  </si>
  <si>
    <t>CASP8,RIPK1,BCL2,MAP3K1,BAX,FADD,RELA,NFKB1,TNFRSF1A</t>
  </si>
  <si>
    <t>CD40_PATHWAY</t>
  </si>
  <si>
    <t>MAP3K14,TNFAIP3,MAP3K1,RELA,NFKB1,CHUK,NFKBIA</t>
  </si>
  <si>
    <t>CARDIACEGF_PATHWAY</t>
  </si>
  <si>
    <t>AGT,RELA,JUN,NFKB1,FOS,EDNRA,EDNRB,RHOA</t>
  </si>
  <si>
    <t>P53_PATHWAY</t>
  </si>
  <si>
    <t>CDK2,BCL2,BAX,CCND1,CDKN1A,PCNA,GADD45A</t>
  </si>
  <si>
    <t>MITOCHONDRIA_PATHWAY</t>
  </si>
  <si>
    <t>CASP3,CASP8,BIK,BCL2,BAX,CASP7,BAK1,CASP6</t>
  </si>
  <si>
    <t>TCR_PATHWAY</t>
  </si>
  <si>
    <t>NFATC1,MAP3K1,NFKBIA,FYN,JUN,SHC1,RELA,NFKB1,FOS,NFATC3,PIK3CG,VAV1,PTPN7</t>
  </si>
  <si>
    <t>ECM_PATHWAY</t>
  </si>
  <si>
    <t>GSN,TLN1,FYN,SHC1,ITGB1,PFN1,PIK3CG,RHOA</t>
  </si>
  <si>
    <t>BCR_PATHWAY</t>
  </si>
  <si>
    <t>LYN,NFATC1,MAP3K1,CD79B,SYK,JUN,SHC1,FOS,NFATC3,VAV1,BTK</t>
  </si>
  <si>
    <t>NKT_PATHWAY</t>
  </si>
  <si>
    <t>CCL3,TGFB1,CCR1,CXCR4,IFNGR1,CD28,CCL4</t>
  </si>
  <si>
    <t>FMLP_PATHWAY</t>
  </si>
  <si>
    <t>GNA15,CAMK1,NFATC1,MAP3K1,NCF1,MAP2K3,RELA,NCF2,NFKB1,NFATC3,NFKBIA</t>
  </si>
  <si>
    <t>CHEMICAL_PATHWAY</t>
  </si>
  <si>
    <t>CASP3,TLN1,BCL2,BAX,CASP7,STAT1,CASP6</t>
  </si>
  <si>
    <t>NPP1_PATHWAY</t>
  </si>
  <si>
    <t>COL4A2,COL4A6,COL4A4,SPP1,COL4A5</t>
  </si>
  <si>
    <t>THELPER_PATHWAY</t>
  </si>
  <si>
    <t>ITGB2,PTPRC,ICAM1,CD28,ITGAL</t>
  </si>
  <si>
    <t>CELLCYCLE_PATHWAY</t>
  </si>
  <si>
    <t>CDKN2C,CDK1,CCND3,RBL1,CCND1,CCNB1,CDKN1A,CDK2</t>
  </si>
  <si>
    <t>TCYTOTOXIC_PATHWAY</t>
  </si>
  <si>
    <t>ACE2_PATHWAY</t>
  </si>
  <si>
    <t>AGT,COL4A2,COL4A6,COL4A4,COL4A5</t>
  </si>
  <si>
    <t>UCALPAIN_PATHWAY</t>
  </si>
  <si>
    <t>ITGB3,TLN1,CAPNS1,ITGB1,EZR,RHOA</t>
  </si>
  <si>
    <t>TALL1_PATHWAY</t>
  </si>
  <si>
    <t>MAP3K14,TNFSF13B,TNFRSF13C,RELA,NFKB1,CHUK</t>
  </si>
  <si>
    <t>IL3_PATHWAY</t>
  </si>
  <si>
    <t>CSF2RB,STAT5A,PTPN6,SHC1,IL3RA,FOS</t>
  </si>
  <si>
    <t>GSK3_PATHWAY</t>
  </si>
  <si>
    <t>GJA1,LBP,MYD88,RELA,NFKB1,CCND1,EIF2AK2</t>
  </si>
  <si>
    <t>MET_PATHWAY</t>
  </si>
  <si>
    <t>RAP1B,RAP1A,DOCK1,STAT3,JUN,ITGB1,FOS,PIK3CG,HGF,GAB1</t>
  </si>
  <si>
    <t>VITCB_PATHWAY</t>
  </si>
  <si>
    <t>P4HB,COL4A2,COL4A6,COL4A4,COL4A5</t>
  </si>
  <si>
    <t>41BB_PATHWAY</t>
  </si>
  <si>
    <t>MAP3K1,JUN,RELA,NFKB1,CHUK,NFKBIA</t>
  </si>
  <si>
    <t>EPONFKB_PATHWAY</t>
  </si>
  <si>
    <t>RELA,HIF1A,NFKB1,CDKN1A,NFKBIA</t>
  </si>
  <si>
    <t>NKCELLS_PATHWAY</t>
  </si>
  <si>
    <t>SYK,PTPN6,ITGB1,IL18,VAV1,B2M</t>
  </si>
  <si>
    <t>BCELLSURVIVAL_PATHWAY</t>
  </si>
  <si>
    <t>CASP3,CASP7,ITGB1,FOS,PIK3CG,BIRC5</t>
  </si>
  <si>
    <t>INTEGRIN_PATHWAY</t>
  </si>
  <si>
    <t>VCL,TLN1,RAP1A,CAPNS1,FYN,JUN,SHC1,ITGB1,CSK,RHOA</t>
  </si>
  <si>
    <t>SPPA_PATHWAY</t>
  </si>
  <si>
    <t>PTGS1,PLA2G4A,SYK,F2R,ITGB1,TBXAS1</t>
  </si>
  <si>
    <t>IL6_PATHWAY</t>
  </si>
  <si>
    <t>JAK3,STAT3,JUN,SHC1,IL6ST,FOS,CEBPB</t>
  </si>
  <si>
    <t>IL7_PATHWAY</t>
  </si>
  <si>
    <t>JAK3,BCL2,FYN,STAT5A,NMI,PIK3CG</t>
  </si>
  <si>
    <t>PRION_PATHWAY</t>
  </si>
  <si>
    <t>NFE2L2,BCL2,GFAP,HSPA5,LAMC1</t>
  </si>
  <si>
    <t>CDMAC_PATHWAY</t>
  </si>
  <si>
    <t>RELA,JUN,TNF,NFKB1,FOS,NFKBIA</t>
  </si>
  <si>
    <t>RB_PATHWAY</t>
  </si>
  <si>
    <t>CDK2,CDK1,CHEK1,CDC25C,MYT1</t>
  </si>
  <si>
    <t>INFLAM_PATHWAY</t>
  </si>
  <si>
    <t>TGFB1,IL15,CSF1,TNF,IL1A</t>
  </si>
  <si>
    <t>P38MAPK_PATHWAY</t>
  </si>
  <si>
    <t>TGFB1,HSPB1,RIPK1,MAP3K1,MAPKAPK2,PLA2G4A,SHC1,HMGN1,TGFBR1,STAT1</t>
  </si>
  <si>
    <t>RHO_PATHWAY</t>
  </si>
  <si>
    <t>GSN,VCL,TLN1,ARHGAP4,ARHGEF1,PFN1,RHOA</t>
  </si>
  <si>
    <t>IL2_PATHWAY</t>
  </si>
  <si>
    <t>JAK3,SYK,STAT5A,JUN,SHC1,FOS,IL2RG</t>
  </si>
  <si>
    <t>RACCYCD_PATHWAY</t>
  </si>
  <si>
    <t>RELA,NFKB1,CCND1,CDKN1A,CHUK,NFKBIA,CDK2,RHOA</t>
  </si>
  <si>
    <t>G1_PATHWAY</t>
  </si>
  <si>
    <t>DHFR,TGFB1,CDK1,HDAC1,CCND1,CDKN1A,ABL1,CDK2</t>
  </si>
  <si>
    <t>ETS_PATHWAY</t>
  </si>
  <si>
    <t>CSF1R,CSF1,JUN,RBL1,FOS,ETS1</t>
  </si>
  <si>
    <t>HCMV_PATHWAY</t>
  </si>
  <si>
    <t>MAP3K1,MAP2K3,SP1,RELA,NFKB1,PIK3CG</t>
  </si>
  <si>
    <t>NUCLEARRS_PATHWAY</t>
  </si>
  <si>
    <t>ABCC3,NR1H3,ABCD2,ABCD3,VDR,PPARD,ABCA1</t>
  </si>
  <si>
    <t>PDGF_PATHWAY</t>
  </si>
  <si>
    <t>MAP3K1,STAT3,STAT5A,JUN,SHC1,FOS,PIK3CG,STAT1</t>
  </si>
  <si>
    <t>PAR1_PATHWAY</t>
  </si>
  <si>
    <t>GNA13,ARHGEF1,GNA12,F2R,PIK3CG,RHOA</t>
  </si>
  <si>
    <t>TPO_PATHWAY</t>
  </si>
  <si>
    <t>STAT3,STAT5A,JUN,SHC1,FOS,PIK3CG,STAT1</t>
  </si>
  <si>
    <t>PML_PATHWAY</t>
  </si>
  <si>
    <t>FAS,SP100,TNFRSF1B,TNF,TNFRSF1A</t>
  </si>
  <si>
    <t>HES_PATHWAY</t>
  </si>
  <si>
    <t>HEY2,NOTCH1,NOTCH2,RBPJ</t>
  </si>
  <si>
    <t>ALK_PATHWAY</t>
  </si>
  <si>
    <t>TGFB1,SMAD5,TGFBR2,SMAD6,ACVR1,BMPR1A,TGFBR1,BMP4</t>
  </si>
  <si>
    <t>VIP_PATHWAY</t>
  </si>
  <si>
    <t>NFATC1,MAP3K1,VIPR2,RELA,NFKB1,CHUK,NFKBIA</t>
  </si>
  <si>
    <t>EFP_PATHWAY</t>
  </si>
  <si>
    <t>TRIM25,CDK1,CCNB2,CCNB1,CDK2</t>
  </si>
  <si>
    <t>TH1TH2_PATHWAY</t>
  </si>
  <si>
    <t>IL18,CD86,CD28,IFNGR1</t>
  </si>
  <si>
    <t>MYOSIN_PATHWAY</t>
  </si>
  <si>
    <t>GNA13,PKN1,ARHGEF1,GNA12</t>
  </si>
  <si>
    <t>SRCRPTP_PATHWAY</t>
  </si>
  <si>
    <t>CDC25C,CDK1,CSK,CCNB1</t>
  </si>
  <si>
    <t>ATRBRCA_PATHWAY</t>
  </si>
  <si>
    <t>BRCA1,FANCD2,CHEK1,TREX1,CHEK2,FANCA</t>
  </si>
  <si>
    <t>EGF_PATHWAY</t>
  </si>
  <si>
    <t>MAP3K1,STAT3,STAT5A,JUN,SHC1,FOS,STAT1</t>
  </si>
  <si>
    <t>HER2_PATHWAY</t>
  </si>
  <si>
    <t>ERBB2,ERBB3,STAT3,SHC1,IL6ST,PIK3CG</t>
  </si>
  <si>
    <t>BAD_PATHWAY</t>
  </si>
  <si>
    <t>RPS6KA1,BCL2,CSF2RB,BAX,IL3RA,PIK3CG</t>
  </si>
  <si>
    <t>RAS_PATHWAY</t>
  </si>
  <si>
    <t>PLD1,RELA,NFKB1,PIK3CG,CHUK,RHOA</t>
  </si>
  <si>
    <t>AMAN_PATHWAY</t>
  </si>
  <si>
    <t>FUT4,ST3GAL4,MAN2B1,MAN1C1</t>
  </si>
  <si>
    <t>EDG1_PATHWAY</t>
  </si>
  <si>
    <t>SMPD2,ITGB3,ITGAV,ASAH1,PIK3CG,RHOA</t>
  </si>
  <si>
    <t>CTCF_PATHWAY</t>
  </si>
  <si>
    <t>TGFB1,SMAD5,TGFBR2,CD79B,TGFBR1,PIK3CG</t>
  </si>
  <si>
    <t>CCR5_PATHWAY</t>
  </si>
  <si>
    <t>CCL2,CXCR4,JUN,FOS,CCL4</t>
  </si>
  <si>
    <t>GLEEVEC_PATHWAY</t>
  </si>
  <si>
    <t>MAP3K1,STAT5A,JUN,FOS,PIK3CG,STAT1</t>
  </si>
  <si>
    <t>MCALPAIN_PATHWAY</t>
  </si>
  <si>
    <t>TLN1,CAPNS1,CAPN2,ITGB1,EZR</t>
  </si>
  <si>
    <t>CALCINEURIN_PATHWAY</t>
  </si>
  <si>
    <t>NFATC1,MARCKS,SP1,NFATC3,CDKN1A</t>
  </si>
  <si>
    <t>AGR_PATHWAY</t>
  </si>
  <si>
    <t>PAK4,DMD,LAMA3,SP1,JUN,ITGB1,PAK2,RAPSN</t>
  </si>
  <si>
    <t>ARENRF2_PATHWAY</t>
  </si>
  <si>
    <t>NFE2L2,MAFF,JUN,FOS,HMOX1</t>
  </si>
  <si>
    <t>EPO_PATHWAY</t>
  </si>
  <si>
    <t>STAT5A,JUN,PTPN6,SHC1,FOS</t>
  </si>
  <si>
    <t>LONGEVITY_PATHWAY</t>
  </si>
  <si>
    <t>PIK3CG,SOD3,SHC1,CAT</t>
  </si>
  <si>
    <t>GH_PATHWAY</t>
  </si>
  <si>
    <t>RPS6KA1,STAT5A,PTPN6,SHC1,SLC2A4,PIK3CG</t>
  </si>
  <si>
    <t>TOB1_PATHWAY</t>
  </si>
  <si>
    <t>TGFB1,TGFBR1,CD28,TGFBR2</t>
  </si>
  <si>
    <t>TFF_PATHWAY</t>
  </si>
  <si>
    <t>ERBB2,SHC1,ITGB1,PIK3CG,RHOA</t>
  </si>
  <si>
    <t>MPR_PATHWAY</t>
  </si>
  <si>
    <t>RPS6KA1,CDK1,CCNB1,CDC25C,MYT1</t>
  </si>
  <si>
    <t>AKT_PATHWAY</t>
  </si>
  <si>
    <t>RELA,NFKB1,PIK3CG,CHUK,NFKBIA</t>
  </si>
  <si>
    <t>PPARA_PATHWAY</t>
  </si>
  <si>
    <t>NR1H3,SP1,STAT5A,JUN,ACOX1,RELA,TNF,PIK3CG,NFKBIA,HSD17B4</t>
  </si>
  <si>
    <t>ERYTH_PATHWAY</t>
  </si>
  <si>
    <t>TGFB1,IL1A,CCL3</t>
  </si>
  <si>
    <t>AKAP95_PATHWAY</t>
  </si>
  <si>
    <t>CDK1,NCAPD2,CCNB1</t>
  </si>
  <si>
    <t>RAC1_PATHWAY</t>
  </si>
  <si>
    <t>PLD1,MAP3K1,NCF2,PIK3CG,VAV1</t>
  </si>
  <si>
    <t>INSULIN_PATHWAY</t>
  </si>
  <si>
    <t>JUN,SHC1,SLC2A4,FOS,PIK3CG</t>
  </si>
  <si>
    <t>MTA3_PATHWAY</t>
  </si>
  <si>
    <t>HSPB1,CTSD,GREB1,HDAC1</t>
  </si>
  <si>
    <t>PTC1_PATHWAY</t>
  </si>
  <si>
    <t>CDC25C,CDK1,CCNB1</t>
  </si>
  <si>
    <t>BIOPEPTIDES_PATHWAY</t>
  </si>
  <si>
    <t>AGT,STAT3,FYN,STAT5A,SHC1,STAT1</t>
  </si>
  <si>
    <t>PS1_PATHWAY</t>
  </si>
  <si>
    <t>ADAM17,NOTCH1,RBPJ</t>
  </si>
  <si>
    <t>CELL2CELL_PATHWAY</t>
  </si>
  <si>
    <t>VCL,CSK,CTNNA1</t>
  </si>
  <si>
    <t>ERAD_PATHWAY</t>
  </si>
  <si>
    <t>EDEM1,SEC61A1,MAN2B1,MAN1C1</t>
  </si>
  <si>
    <t>MEF2D_PATHWAY</t>
  </si>
  <si>
    <t>HDAC1,CAPN2,NFATC1,CAPNS1</t>
  </si>
  <si>
    <t>NFAT_PATHWAY</t>
  </si>
  <si>
    <t>CAMK1,HBEGF,NFATC1,AGT,CALR,NFATC3,PIK3CG,FGF2</t>
  </si>
  <si>
    <t>INTERFERON_GAMMA_RESPONSE</t>
  </si>
  <si>
    <t>PSME2,TRIM25,IL10RA,PSME1,IRF9,CD38,PNP,XAF1,RNF31,STAT1,NLRC5,VCAM1,CD69,VAMP8,CASP8,BST2,IRF8,CFB,VAMP5,LCP2,SRI,NFKB1,CD274,DHX58,STAT3,IFIT3,SP110,RTP4,PIM1,IRF7,PLA2G4A,SERPING1,OAS3,CD86,PFKP,SOCS3,MX1,IL18BP,LY6E,ISG15,MX2,CASP4,UBE2L6,NFKBIA,IFI27,PTPN2,SSPN,B2M,TAPBP,CMKLR1,IL15,EPSTI1,IRF1,IFITM3,CCL2,ZNFX1,PARP12,IFI30,PARP14,NMI,UPP1,TNFAIP6,TNFAIP3,SAMHD1,SLAMF7,IFIH1,LGALS3BP,HELZ2,IFI35,CDKN1A,TXNIP,IFIT2,MYD88,LAP3,SPPL2A,CXCL10,OAS2,EIF2AK2,TAP1,USP18,IFITM2,CASP1,TRIM21,RIPK1,CSF2RB,ICAM1,MVP,CASP7,HIF1A,IFIT1,PLSCR1,STAT2,NOD1,TRIM14,PSMB8,PTPN6,PSMB9,HERC6,IRF5,SELP,CASP3,CCL7,IFI44,FAS,ZBP1,IFNAR2,DDX60,GBP6,CIITA,CXCL11</t>
  </si>
  <si>
    <t>INFLAMMATORY_RESPONSE</t>
  </si>
  <si>
    <t>F3,PIK3R5,IL10RA,PTGER4,IL1A,PTAFR,MMP14,GNAI3,HBEGF,CD69,ABCA1,IFITM1,GNA15,OSM,BST2,TLR3,RGS1,ADGRE1,LCP2,CLEC5A,CSF1,SRI,NFKB1,HPN,ITGA5,PLAUR,IL1B,CD48,KLF6,CXCL11,INHBA,C3AR1,P2RY2,RTP4,SEMA4D,IRF7,HAS2,TLR2,OLR1,MEFV,P2RX4,LY6E,FZD5,NFKBIA,TAPBP,CMKLR1,IL15,SERPINE1,IRF1,RHOG,LIF,STAB1,CCL2,ITGB3,NDP,MSR1,SLC31A1,OSMR,PVR,NMI,CD82,TNFAIP6,CHST2,TLR1,TNFRSF1B,CSF3R,CDKN1A,IL1R1,SELE,TIMP1,CXCL10,AXL,GPR183,EIF2AK2,EMP3,EBI3,SLC28A2,C5AR1,ICAM1,NLRP3,HIF1A,IL18RAP,P2RX7,PDPN,RELA,GPR132,LYN,CCL7,CD14,SLC7A2,IL18,CYBB</t>
  </si>
  <si>
    <t>TNFA_SIGNALING_VIA_NFKB</t>
  </si>
  <si>
    <t>NFKB2,F3,PTGER4,IL1A,NINJ1,MARCKS,IL18,REL,MAP2K3,B4GALT1,RHOB,HBEGF,CEBPD,CD69,ABCA1,PLEK,FOSL1,GFPT2,TGIF1,CEBPB,MCL1,SGK1,MAP3K8,CSF1,NFKB1,IL6ST,PLAUR,IL1B,CD44,CD83,KLF6,MAFF,NFE2L2,CXCL11,PTX3,ZFP36,INHBA,CCL4,ZC3H12A,SDC4,SOCS3,TLR2,OLR1,TNC,FOS,NFKBIA,PMEPA1,SERPINB8,SERPINE1,IRF1,FUT4,LIF,TRAF1,CCL2,CCND1,CFLAR,TNFAIP3,TNFAIP6,IFIH1,STAT5A,ATF3,CDKN1A,TRIP10,IER5,IFIT2,SAT1,TNF,CXCL10,SPSB1,GPR183,PDLIM5,IER3,TAP1,CLCF1,TNFAIP8,JUN,GADD45A,GADD45B,PLAU,TRIB1,ICAM1,EFNA1,PFKFB3,LITAF,GEM,RELA,SLC16A6,BCL3,RELB,CCN1,CXCL1,NFKBIE,TNIP1</t>
  </si>
  <si>
    <t>INTERFERON_ALPHA_RESPONSE</t>
  </si>
  <si>
    <t>TAP1,PSME2,IL15,TRIM25,USP18,IFITM2,CSF1,EPSTI1,IRF1,CASP1,IFITM3,PSME1,TRIM21,IRF9,PARP12,CNP,TENT5A,IFI30,DHX58,IFIT3,ELF1,RNF31,PARP9,PARP14,SP110,RTP4,NMI,PLSCR1,STAT2,IRF7,TRIM14,IFIH1,LGALS3BP,HELZ2,IFI27,IFI35,UBA7,PSMB8,PSMB9,HERC6,LPAR6,IFITM1,MOV10,CASP8,TXNIP,BST2,IFIT2,IFI44,MX1,DDX60,PROCR,LY6E,LAP3,ISG15,CXCL10,GBP2,CXCL11,UBE2L6,B2M,EIF2AK2</t>
  </si>
  <si>
    <t>G2M_CHECKPOINT</t>
  </si>
  <si>
    <t>FBXO5,DMD,KIF15,MKI67,TROAP,TGFB1,KMT5A,TLE3,MEIS1,MARCKS,GINS2,SMC4,MCM2,CENPF,PLK4,RACGAP1,CKS2,NEK2,SLC12A2,CDC6,POLA2,CCNA2,CENPE,KIF2C,AURKB,BUB1,MYBL2,KPNA2,KIF20B,HMGN2,HMMR,PRC1,KIF11,ABL1,POLQ,CCNF,CDKN2C,NUSAP1,ATF5,SMC2,TMPO,TPX2,KNL1,CHEK1,MAD2L1,UBE2C,CCNB2,TACC3,POLE,ODC1,NOTCH2,BARD1,CCND1,TTK,STIL,PBK,CKS1B,LMNB1,BIRC5,CENPA,INCENP,DDX39A,NUMA1,TOP2A,NDC80,EXO1,AURKA,PRIM2,CDK1,RAD54L,FOXN3,HIF1A,HMGA1,CDC45,MCM5,PTTG1,KIF22,DBF4,RBL1,CDC20,CDKN3,MCM6,CHAF1A,BCL3,MCM3,PLK1,RAD21</t>
  </si>
  <si>
    <t>EPITHELIAL_MESENCHYMAL_TRANSITION</t>
  </si>
  <si>
    <t>MCM7,COL4A2,SDC1,TGM2,MMP14,TGFB1,FERMT2,COL5A3,SERPINH1,SERPINE2,VIM,EFEMP2,RHOB,LAMC1,QSOX1,VCAM1,LGALS1,TPM4,MMP2,FBLN2,TAGLN,ITGA5,PLAUR,CAPG,CD44,TNFRSF12A,PTX3,INHBA,ITGB1,WIPF1,DST,SDC4,GLIPR1,LRP1,FGF2,TNC,PMP22,TNFRSF11B,BGN,ITGB5,PLOD1,PMEPA1,PDLIM4,IL15,SERPINE1,ITGB3,ITGAV,NOTCH2,PVR,CALU,PLOD2,BDNF,TNFAIP3,LAMA3,BMP1,COL5A2,TIMP1,SAT1,EMP3,FLNA,JUN,PPIB,GADD45A,GADD45B,CALD1,COL16A1,COL12A1,GEM,SPARC,ITGA2,FUCA1,TGFBI,PLOD3,ECM1,GJA1,NID2,LOXL1,FAS,MMP3,SLC6A8,SPP1,CCN1,CXCL1</t>
  </si>
  <si>
    <t>COMPLEMENT</t>
  </si>
  <si>
    <t>F3,COL4A2,PIK3R5,CTSL,MMP14,GNAI3,WAS,NOTCH4,CDA,FCER1G,S100A13,PRCP,LGMN,PLEK,F7,PLA2G7,MMP15,CTSS,FYN,CFB,MT3,CEBPB,LCP2,MSRB1,PLAUR,MAFF,ITGAM,HSPA5,PIM1,C1QA,PLAT,SERPING1,PLA2G4A,IRF7,LRP1,LAMP2,OLR1,PRKCD,CASP4,CPQ,PIK3CG,SH2B3,SERPINE1,IRF1,RHOG,LGALS3,ATOX1,C1QC,TNFAIP3,GNAI2,MMP12,LAP3,TIMP1,SCG3,CLU,CASP1,ANXA5,LIPA,CTSB,CTSC,CTSD,TIMP2,CASP7,CTSH,PLSCR1,APOC1,ANG,PSMB9,GNGT2,LYN,CASP3,CTSO,C3,GNB4,MMP8,PFN1,CXCL1,ADAM9</t>
  </si>
  <si>
    <t>GSN,MMP2,HMGB2,FDXR,BGN,BMF,IER3,RNASEL,BIK,MCL1,TAP1,CLU,ERBB3,TOP2A,JUN,BCL2L11,IRF1,NEDD9,CASP1,IFITM3,HMOX1,IL1A,SMAD7,LGALS3,IL1B,GADD45A,PMAIP1,CD44,TNFRSF12A,LMNA,CDK2,CD38,GADD45B,IL18,EMP1,RETSAT,TIMP2,F2R,CASP7,CCND1,RHOB,CFLAR,EBP,SLC20A1,PLAT,ERBB2,BRCA1,IFNGR1,BAX,ATF3,GPX3,GPX1,DNAJC3,RELA,CD69,CDKN1A,GNA15,HSPB1,CASP3,CASP8,TXNIP,FAS,CD14,DAP,CASP4,BCL10,TIMP1,TNF,SAT1,TSPO,MGMT,HGF,CASP6</t>
  </si>
  <si>
    <t>E2F_TARGETS</t>
  </si>
  <si>
    <t>MCM7,BUB1B,CHEK2,MKI67,HELLS,NCAPD2,SMC4,SPAG5,MCM2,PLK4,BRCA1,RACGAP1,TRIP13,CENPM,CKS2,TK1,TCF19,POLA2,UBE2T,DIAPH3,HMGB2,MELK,CENPE,KIF2C,AURKB,MYBL2,KPNA2,ASF1B,MLH1,MCM4,HMMR,SHMT1,DLGAP5,RAD51AP1,CDKN2C,TMPO,RRM2,LIG1,CHEK1,MAD2L1,DSCC1,CCNB2,E2F8,TACC3,WDR90,AK2,MMS22L,POLE,GINS1,BARD1,DEK,CKS1B,LMNB1,CDKN1A,BIRC5,CDCA8,SPC25,DDX39A,POLD1,TIMELESS,CDCA3,TOP2A,PCNA,PRDX4,AURKA,PRIM2,CDK1,HMGA1,MXD3,ATAD2,MCM5,PTTG1,KIF22,KIF18B,CDC20,CDKN3,MCM6,SPC24,MCM3,PLK1,RAD21</t>
  </si>
  <si>
    <t>IL6_JAK_STAT3_SIGNALING</t>
  </si>
  <si>
    <t>CXCL1,IL13RA1,MAP3K8,PIK3R5,CSF1,JUN,IRF1,EBI3,IL6ST,HMOX1,CD9,IL1B,TGFB1,CD44,TNFRSF12A,ITGB3,IRF9,CD38,CSF2RA,CCR1,CXCL11,CSF2RB,CXCL13,STAT3,OSMR,A2M,IL3RA,STAT1,STAT2,PIM1,IL17RA,TNFRSF1B,IFNGR1,IL10RB,SOCS3,CSF3R,BAK1,TLR2,CCL7,FAS,IL1R1,CD14,MYD88,TNF,CXCL10,TNFRSF1A,PTPN2,IL2RG</t>
  </si>
  <si>
    <t>ALLOGRAFT_REJECTION</t>
  </si>
  <si>
    <t>LCP2,TAP1,IL15,SRGN,FLNA,LY86,CSF1,FYB1,GALNT1,RPL39,RPS9,CCL11,GCNT1,ITGAL,LIF,IL1B,CAPG,STAB1,TGFB1,CCL2,CCR1,NCF4,CXCL13,PTPRC,WAS,ICAM1,INHBA,F2R,HCLS1,TLR6,CD28,NLRP3,ETS1,CCL4,STAT1,HIF1A,IL18RAP,GPR65,IL2RG,IRF7,SPI1,BRCA1,TAP2,TLR1,IFNGR1,FCGR2B,ELF4,PTPN6,CD86,ITGB2,TLR2,LYN,CCL7,BCL3,FAS,IRF8,TLR3,CTSS,IFNAR2,BCL10,GBP2,CSK,TIMP1,TNF,IL18,CCND3,IGSF6,FGR,B2M,TAPBP</t>
  </si>
  <si>
    <t>TAP1,FDXR,IER3,SDC1,RRP8,MAPKAPK3,TRAF4,SP1,JUN,EPS8L2,DCXR,CASP1,HMOX1,SLC35D1,RPL18,IL1A,EPHA2,NINJ1,LIF,STEAP3,TGFB1,SLC3A2,PLXNB2,PCNA,GADD45A,RRAD,TM7SF3,IFI30,S100A4,RETSAT,CTSD,RPS27L,F2R,VWA5A,GM2A,TNNI1,NUPR1,UPP1,CD82,TM4SF1,HBEGF,SEC61A1,KIF13B,ZFP36L1,AK1,CD81,ABHD4,ST14,BAX,FUCA1,ATF3,ADA,ITGB4,CDKN1A,VDR,VAMP8,NOTCH1,BAK1,TGFA,RACK1,TXNIP,IER5,FAS,S100A10,RHBDF2,POLH,STOM,PROCR,TAX1BP3,SAT1,SERTAD3,CCND3,FOS,CEBPA,TCN2,DEF6</t>
  </si>
  <si>
    <t>IL2_STAT5_SIGNALING</t>
  </si>
  <si>
    <t>P4HA1,RNH1,MAP3K8,CYFIP1,CSF1,IL10RA,GADD45B,CAPN3,TGM2,IFITM3,DHRS3,LIF,TRAF1,NFKBIZ,CAPG,CD44,CD48,CD83,KLF6,SWAP70,MAFF,ODC1,ITGAV,BCL2,AHNAK,MAPKAPK2,PNP,CKAP4,GLIPR2,EMP1,PLIN2,IL3RA,BATF,PLSCR1,SNX9,RHOB,TNFSF11,COL6A1,MYO1C,PIM1,ITGA6,HK2,GPR65,MYO1E,CD81,HIPK2,ST3GAL4,GALM,TNFRSF1B,IL1RL1,CTSZ,IFNGR1,CD86,ANXA4,SELP,ECM1,SLC1A5,SLC39A8,CASP3,RHOH,IRF8,CD79B,P2RX4,CST7,CDC6,SYNGR2,S100A1,LRRC8C,CXCL10,PRKCH,SMPDL3A,CCND3,SPP1,TLR7</t>
  </si>
  <si>
    <t>COAGULATION</t>
  </si>
  <si>
    <t>GSN,MMP2,F3,GNG12,CLU,CTSK,SERPINE1,HPN,PRSS23,CTSB,CD9,PROS1,MMP14,ITGB3,PLAU,MAFF,ACOX2,APOC2,A2M,CTSH,APOC1,C1QA,PLAT,SERPING1,F9,CAPN2,S100A13,SPARC,BMP1,ITGA2,LRP1,ANG,LAMP2,LGMN,OLR1,PLEK,SH2B2,CTSE,CTSO,C3,MMP3,MMP15,FYN,SIRT2,CFI,CFB,S100A1,TIMP1,MMP8,MMP10,CPQ,ADAM9</t>
  </si>
  <si>
    <t>MITOTIC_SPINDLE</t>
  </si>
  <si>
    <t>GSN,FBXO5,VCL,SSH2,NET1,KIF15,CENPE,CCNB2,FLNA,MAPRE1,KIF2C,NUMA1,DOCK2,BCL2L11,NEDD9,TOP2A,NDC80,BUB1,ANLN,MID1IP1,WASF2,PIF1,KIF20B,NOTCH2,MARCKS,AURKA,CNTRL,CEP131,UXT,CDK1,CEP192,SUN2,PRC1,MYO9B,ECT2,EPB41L2,KIF11,ARHGAP27,MYH9,PLEKHG2,DST,DLGAP5,ARHGDIA,CD2AP,EZR,ABL1,TTK,SMC4,PREX1,MYO1E,ARHGAP4,CENPF,NUSAP1,LLGL1,RACGAP1,CDC42EP4,LMNB1,KIF22,BIRC5,FLNB,INCENP,CEP250,NEK2,TPX2,PXN,KNTC1,PLK1,SASS6,PDLIM5,PALLD</t>
  </si>
  <si>
    <t>KRAS_SIGNALING_UP</t>
  </si>
  <si>
    <t>IL1RL2,AMMECR1,CMKLR1,MAP3K1,CXCR4,ADAM8,IL10RA,DOCK2,PRDM1,DNMBP,PLAUR,IL1B,TRAF1,LIF,TMEM100,PLAU,CSF2RA,IKZF1,TOR1AIP2,TRIB1,EMP1,TLR8,SCG3,ST6GAL1,INHBA,C3AR1,VWA5A,ETS1,MAFB,MTMR10,SLPI,TNFAIP3,HBEGF,ADAM17,FCER1G,JUP,IL2RG,KCNN4,PLAT,ANGPTL4,TNFRSF1B,ITGA2,FUCA1,PSMB8,IL33,ITGB2,AKT2,LAT2,CD37,LAPTM5,IRF8,CTSS,GFPT2,CFB,TMEM176A,GADD45G,CXCL10,CROT,MMP10,SPP1,TMEM176B,LCP1,GPNMB</t>
  </si>
  <si>
    <t>APICAL_JUNCTION</t>
  </si>
  <si>
    <t>MMP2,VCL,TNFRSF11B,TSPAN4,VAV2,FYB1,CLDN11,RRAS,TRAF1,CERCAM,NRAP,LDLRAP1,ADAM15,COL16A1,CD274,NFASC,MDK,PTPRC,ICAM1,MPZL1,JAM3,SIRPA,SHC1,EPB41L2,RAC2,ITGB1,B4GALT1,MYH9,LAYN,ITGA9,LIMA1,NECTIN2,ACTB,INPPL1,CLDN19,SKAP2,SDC3,LAMA3,MSN,GNAI2,VCAM1,ITGA2,BMP1,SORBS3,FLNC,TGFBI,CD86,SGCE,ITGB4,HADH,RSU1,CTNNA1,AKT2,CTNND1,CRAT,ADAMTS5,SYK,CD276,PFN1,COL9A1,VASP,JUP,ADAM9</t>
  </si>
  <si>
    <t>XENOBIOTIC_METABOLISM</t>
  </si>
  <si>
    <t>DDAH2,SERPINE1,APOE,CYP27A1,DCXR,UGDH,HMOX1,SLC35D1,EPHA2,PDK4,NINJ1,PROS1,COMT,CASP6,ALDH9A1,NPC1,ACOX2,RETSAT,ENTPD5,SLC12A4,TMEM176B,CAT,UPP1,LCAT,ABCC3,JUP,CDA,PAPSS2,SHMT2,DHRS1,PGD,XDH,CSAD,SSR3,ACOX1,PPARD,ECH1,TMBIM6,SLC1A5,PDLIM5,MAOA,FAS,ABCD2,IL1R1,IRF8,SERTAD1,CFB,PTGR1,HACL1,CNDP2,CROT,GCNT2,TNFRSF1A,AOX1,ADH5,ELOVL5,SLC46A3</t>
  </si>
  <si>
    <t>HYPOXIA</t>
  </si>
  <si>
    <t>P4HA1,IER3,BGN,SDC2,F3,NCAN,UGP2,MAP3K1,SRPX,CXCR4,SERPINE1,JUN,ATP7A,TGM2,HMOX1,PLAUR,HEXA,CAVIN3,GYS1,KLF6,CAVIN1,MAFF,AMPD3,BCL2,S100A4,EFNA1,ZFP36,PLIN2,MYH9,PGM2,CHST3,ETS1,HSPA5,SCARB1,PFKFB3,SDC4,PIM1,TNFAIP3,HK2,SDC3,ANGPTL4,CHST2,PHKG1,TES,ATF3,CCN5,TGFBI,PFKP,SLC25A1,CDKN1A,ANXA2,PPFIA4,RBPJ,GALK1,PPP1R3C,WSB1,NDST2,GCNT2,FOS,CCN1,CASP6</t>
  </si>
  <si>
    <t>ADIPOGENESIS</t>
  </si>
  <si>
    <t>COL15A1,HSPB8,LTC4S,ACAA2,APOE,CD151,AK2,ATP1B3,GADD45A,ANGPT1,CAVIN1,LIPE,CPT2,ECHS1,RETSAT,ETFB,PLIN2,ADIPOR2,HIBCH,PHLDB1,CAT,CHUK,PFKFB3,SCARB1,CDKN2C,ANGPTL4,TST,PIM3,SQOR,IFNGR1,TALDO1,STAT5A,ACOX1,GPX3,SLC25A1,HADH,DECR1,ABCA1,ACADL,ECH1,UCP2,CD302,SLC1A5,ITGA7,CRAT,ESYT1,SOWAHC,ACADS,C3,SLC25A10,STOM,GPAM,LPCAT3,SSPN,SORBS1</t>
  </si>
  <si>
    <t>ESTROGEN_RESPONSE_LATE</t>
  </si>
  <si>
    <t>RBBP8,CHPT1,HSPB8,SGK1,TOP2A,IL6ST,DCXR,UGDH,PRSS23,CD9,PLXNB1,KIF20A,ABHD2,CD44,SLC1A4,ACOX2,BCL2,MDK,GINS2,SLC16A1,ZFP36,ETFB,BATF,RAB31,CCND1,FABP5,SCARB1,IDH2,STIL,PAPSS2,GAL,PLK4,TST,ST14,PRLR,CCN5,GLA,PTPN6,FLNB,SLC29A1,CDC20,CKB,CDC6,ABCA3,AFF1,ADD3,FOS,ALDH3B1,ELOVL5</t>
  </si>
  <si>
    <t>MYOGENESIS</t>
  </si>
  <si>
    <t>GSN,COL15A1,SGCA,ITGB5,CLU,HSPB8,DMD,COL4A2,ERBB3,IGFBP7,COX7A1,TAGLN,TNNI2,TGFB1,PLXNB2,GADD45B,LSP1,MYH9,ITGB1,MRAS,TNNI1,SVIL,MYO1C,HBEGF,AK1,SPARC,GPX3,SORBS3,SOD3,ITGB4,CDKN1A,AGL,FGF2,NOTCH1,AKT2,CRYAB,PPFIA4,NAV2,ITGA7,CRAT,TPM3,PPP1R3C,CKB,SYNGR2,SIRT2,SLC6A8,COX6A2,SSPN,FLII,SORBS1</t>
  </si>
  <si>
    <t>LTC4S,D2HGDH,ACAA2,ERP29,UGDH,ALDH9A1,ALDH1A1,PSME1,KMT5A,ODC1,ECI2,NTHL1,ACSS1,HADHB,CPT2,ECHS1,RETSAT,ADIPOR2,HIBCH,HSD17B4,HSDL2,PRDX6,ACADVL,CPT1A,ACOX1,HPGD,HADH,DECR1,ELOVL5,ACADL,ECH1,IL4I1,SUCLG2,MAOA,CRAT,ACADS,S100A10,UBE2L6,LGALS1,GPD1</t>
  </si>
  <si>
    <t>ESTROGEN_RESPONSE_EARLY</t>
  </si>
  <si>
    <t>RBBP8,CHPT1,HSPB8,TGIF2,MYBL1,RHOBTB3,IL6ST,TGM2,PRSS23,DHRS3,ABHD2,PMAIP1,CD44,TSKU,SLC1A4,BCL2,SLC16A1,GAB2,ELF1,P2RY2,RAB31,B4GALT1,CCND1,SVIL,SCARB1,PAPSS2,MINDY1,ENDOD1,OLFML3,CCN5,GLA,MLPH,FLNB,GJA1,NAV2,CANT1,KAZN,RHOD,ABCA3,AFF1,TMEM164,ADD3,FOS,KRT8,SLC7A2,GREB1,ALDH3B1,ELOVL5</t>
  </si>
  <si>
    <t>GLYCOLYSIS</t>
  </si>
  <si>
    <t>P4HA1,IER3,PLOD1,SDC2,UGP2,BIK,IL13RA1,CXCR4,SDC1,KIF20A,ALDH9A1,CD44,GYS1,ALDH7A1,AURKA,CDK1,HMMR,PHKA2,PYGL,SLC16A3,B4GALT1,PGM2,PLOD2,HSPA5,HK2,GUSB,MERTK,SDC3,ANGPTL4,CHST2,QSOX1,TALDO1,ANG,TGFBI,PFKP,AGL,GAL3ST1,CENPA,TGFA,PPFIA4,CLN6,GALK1,SLC25A10,IDUA,AK3,CASP6</t>
  </si>
  <si>
    <t>MTORC1_SIGNALING</t>
  </si>
  <si>
    <t>P4HA1,FDXR,CXCR4,HSP90B1,DAPP1,BUB1,PHGDH,CD9,CTSC,EDEM1,SLC1A4,AURKA,MCM4,IFI30,SERPINH1,PNP,MAP2K3,PRDX1,ADIPOR2,PLOD2,NUPR1,HSPA5,DHFR,SKAP2,CCNF,HK2,MCM2,SRD5A1,EBP,SHMT2,PSAT1,TES,SLA,GLA,ITGB2,CDKN1A,SERP1,LGMN,SLC1A5,RRM2,CALR,IGFBP5,DDX39A,ADD3,SDF2L1,PLK1,ELOVL5</t>
  </si>
  <si>
    <t>BILE_ACID_METABOLISM</t>
  </si>
  <si>
    <t>FDXR,CYP27A1,EFHC1,ALDH9A1,ALDH1A1,ABCD1,NPC1,LIPE,HSD3B7,RETSAT,CAT,IDH2,CH25H,PIPOX,ABCA1,SLC29A1,SLC35B2,TFCP2L1,ABCD2,CYP39A1,ABCD3,RBP1,PAOX,HACL1,ABCA3,CROT,HSD17B4</t>
  </si>
  <si>
    <t>TOP2A,PABPC1,DHRS3,ALDH9A1,ABCD1,ALDH1A1,PEX2,HSD3B7,RETSAT,PRDX1,MVP,HSD17B4,CAT,IDH2,ACOX1,ECH1,SLC35B2,CRAT,CLN6,ABCD2,ABCD3,CLN8,BCL10,TSPO,ECI2,ELOVL5</t>
  </si>
  <si>
    <t>UV_RESPONSE_UP</t>
  </si>
  <si>
    <t>TAP1,FEN1,EPCAM,CREG1,BCL2L11,IRF1,IL6ST,NPTX2,HMOX1,CDK2,MMP14,CNP,RRAD,ICAM1,RHOB,RAB27A,E2F5,GAL,TST,GGH,GPX3,ATF3,ARRB2,BAK1,TMBIM6,LYN,CASP3,MGAT1,MAOA,PRKCD,CEBPG,SLC6A8,CCND3,FOS,NFKBIA</t>
  </si>
  <si>
    <t>NOTCH_SIGNALING</t>
  </si>
  <si>
    <t>FZD7,NOTCH3,TCF7L2,NOTCH2,MAML2,ST3GAL6,DTX4,FZD5,APH1A,CCND1,PPARD,NOTCH1,LFNG</t>
  </si>
  <si>
    <t>UV_RESPONSE_DN</t>
  </si>
  <si>
    <t>PIK3CD,SDC2,F3,VAV2,SERPINE1,GCNT1,SRI,NFKB1,SMAD7,EFEMP1,ITGB3,NOTCH2,TGFBR2,ZMIZ1,LAMC1,BDNF,ERBB2,DDAH1,ID1,BMPR1A,HAS2,ANXA2,ANXA4,GJA1,PMP22,COL5A2,IGFBP5,FYN,ADD3,CCN1,MGMT,NEK7,RUNX1,PDLIM5</t>
  </si>
  <si>
    <t>ANDROGEN_RESPONSE</t>
  </si>
  <si>
    <t>PMEPA1,ADAMTS1,TNFAIP8,SGK1,LMAN1,ABHD2,ITGAV,GNAI3,CCND1,B4GALT1,ZMIZ1,DBI,MERTK,MYL12A,HPGD,CENPN,ELOVL5,STEAP4,B2M,SAT1,CCND3,KRT8,SELENOP,PDLIM5</t>
  </si>
  <si>
    <t>CHOLESTEROL_HOMEOSTASIS</t>
  </si>
  <si>
    <t>CXCL16,CLU,ANXA5,LGALS3,PLAUR,GPX8,CD9,TNFRSF12A,CBS,FABP5,ANTXR2,PLSCR1,EBP,GUSB,ATF5,ATF3,ECH1,LGMN,S100A11</t>
  </si>
  <si>
    <t>TGF_BETA_SIGNALING</t>
  </si>
  <si>
    <t>TGFB1,PMEPA1,SLC20A1,HIPK2,SMAD6,SERPINE1,HDAC1,ACVR1,ID1,BMPR1A,ID3,RAB31,TGFBR1,TGIF1,SMAD7,RHOA</t>
  </si>
  <si>
    <t>PI3K_AKT_MTOR_SIGNALING</t>
  </si>
  <si>
    <t>GNA14,CXCR4,HSP90B1,DAPP1,ITPR2,CDK2,RPS6KA1,PAK4,RIPK1,CDK1,MAP2K3,ARHGDIA,PPP2R1B,RALB,STAT2,NOD1,SLA,CDKN1A,CALR,MYD88,PFN1,TNFRSF1A,IRAK4,IL2RG</t>
  </si>
  <si>
    <t>APICAL_SURFACE</t>
  </si>
  <si>
    <t>HSPB1,LYN,SULF2,SRPX,AFAP1L2,BRCA1,ADIPOR2,SLC2A4,B4GALT1,PLAUR,IL2RG</t>
  </si>
  <si>
    <t>UNFOLDED_PROTEIN_RESPONSE</t>
  </si>
  <si>
    <t>HSP90B1,YIF1A,CCL2,EDEM1,SLC1A4,SHC1,IFIT1,WIPI1,HSPA5,BAG3,PSAT1,ALDH18A1,NFYA,CKS1B,ATF3,DNAJC3,SERP1,PDIA6,EIF4EBP1,CALR,ERN1,CEBPG,CEBPB</t>
  </si>
  <si>
    <t>REACTIVE_OXYGEN_SPECIES_PATHWAY</t>
  </si>
  <si>
    <t>PRDX4,PRDX6,ATOX1,SBNO2,PRDX1,LSP1,GPX3,FES,PFKP,MBP,MGST1,CAT</t>
  </si>
  <si>
    <t>ANGIOGENESIS</t>
  </si>
  <si>
    <t>VAV2,ITGAV,COL5A2,S100A4,TIMP1,SPP1,OLR1</t>
  </si>
  <si>
    <t>SPERMATOGENESIS</t>
  </si>
  <si>
    <t>CDKN3,NEK2,AURKA,GSG1,CDK1,SPATA6,SLC12A2,CCNB2,NCAPH,TOPBP1,KIF2C,JAM3,MLF1,TALDO1,DBF4,BUB1,SCG3,TTK</t>
  </si>
  <si>
    <t>HEME_METABOLISM</t>
  </si>
  <si>
    <t>ACP5,TAL1,LMO2,CTSB,NNT,MAP2K3,ADIPOR1,CAT,SLC22A4,TRAK2,PICALM,KAT2B,CAST,LRP10,PPOX,ENDOD1,ALDH1L1,LAMP2,UCP2,CTSE,C3,SLC6A8,BACH1,CCND3,NEK7,BMP2K,SLC10A3</t>
  </si>
  <si>
    <t>WNT_BETA_CATENIN_SIGNALING</t>
  </si>
  <si>
    <t>ADAM17,HEY2,NOTCH4,RBPJ,PPARD,NOTCH1,WNT5B</t>
  </si>
  <si>
    <t>PROTEIN_SECRETION</t>
  </si>
  <si>
    <t>CAV2,SNAP23,GALC,SSPN,CD63,LMAN1,DST,GLA,ATP7A,ARFIP1,VAMP3,ABCA1,LAMP2,CLN5,CTSC</t>
  </si>
  <si>
    <t>0.30570390911959155</t>
  </si>
  <si>
    <t>0.6148823813263707</t>
  </si>
  <si>
    <t>0.6866842235821266</t>
  </si>
  <si>
    <t>0.2427267375626336</t>
  </si>
  <si>
    <t>0.13582182065779136</t>
  </si>
  <si>
    <t>2.021640405955061</t>
  </si>
  <si>
    <t>#EB663B</t>
  </si>
  <si>
    <t>0.4486769437789917</t>
  </si>
  <si>
    <t>FATTY_ACYL_COA_BIOSYNTHESIS:678</t>
  </si>
  <si>
    <t>0.6739550182392077</t>
  </si>
  <si>
    <t>0.7325989612162271</t>
  </si>
  <si>
    <t>0.21185805544506198</t>
  </si>
  <si>
    <t>0.14685615206987251</t>
  </si>
  <si>
    <t>1.9373297002724796</t>
  </si>
  <si>
    <t>0.4773256778717041</t>
  </si>
  <si>
    <t>PROPANOATE_METABOLISM:117</t>
  </si>
  <si>
    <t>0.34524638231061133</t>
  </si>
  <si>
    <t>0.6537450523193388</t>
  </si>
  <si>
    <t>0.22194989692932282</t>
  </si>
  <si>
    <t>0.11798600116549741</t>
  </si>
  <si>
    <t>2.214350590372389</t>
  </si>
  <si>
    <t>0.22022642195224762</t>
  </si>
  <si>
    <t>TRIGLYCERIDE_METABOLISM:663</t>
  </si>
  <si>
    <t>0.37730387667599125</t>
  </si>
  <si>
    <t>0.6465764593087114</t>
  </si>
  <si>
    <t>0.7486116036282909</t>
  </si>
  <si>
    <t>0.22564387053207013</t>
  </si>
  <si>
    <t>0.12117157307453226</t>
  </si>
  <si>
    <t>2.383986966135226</t>
  </si>
  <si>
    <t>0.3550257384777069</t>
  </si>
  <si>
    <t>SYNTHESIS_OF_BILE_ACIDS_AND_BILE_SALTS_VIA_7ALPHA_HYDROXYCHOLESTEROL:661</t>
  </si>
  <si>
    <t>0.6494863159694731</t>
  </si>
  <si>
    <t>0.7511262809849819</t>
  </si>
  <si>
    <t>0.22413706672217318</t>
  </si>
  <si>
    <t>0.21931271255016327</t>
  </si>
  <si>
    <t>TRIGLYCERIDE_CATABOLISM:657</t>
  </si>
  <si>
    <t>0.36645264634009783</t>
  </si>
  <si>
    <t>0.6736599904244942</t>
  </si>
  <si>
    <t>0.7668802544780968</t>
  </si>
  <si>
    <t>0.21200202516345337</t>
  </si>
  <si>
    <t>0.11135846448116413</t>
  </si>
  <si>
    <t>2.3251589464123525</t>
  </si>
  <si>
    <t>SYNTHESIS_OF_BILE_ACIDS_AND_BILE_SALTS:656</t>
  </si>
  <si>
    <t>0.7043031547228281</t>
  </si>
  <si>
    <t>0.19755901186587832</t>
  </si>
  <si>
    <t>0.5344215035438538</t>
  </si>
  <si>
    <t>CYSTEINE_AND_METHIONINE_METABOLISM:116</t>
  </si>
  <si>
    <t>0.41200243218624455</t>
  </si>
  <si>
    <t>0.6679836994538648</t>
  </si>
  <si>
    <t>0.7848236915788489</t>
  </si>
  <si>
    <t>0.21479110910120244</t>
  </si>
  <si>
    <t>0.1501096955650449</t>
  </si>
  <si>
    <t>2.5822746521476105</t>
  </si>
  <si>
    <t>0.16161751747131348</t>
  </si>
  <si>
    <t>LINOLEIC_ACID_METABOLISM:115</t>
  </si>
  <si>
    <t>0.4631719116444202</t>
  </si>
  <si>
    <t>0.7955594458788064</t>
  </si>
  <si>
    <t>0.22551315637910974</t>
  </si>
  <si>
    <t>0.1225261012095885</t>
  </si>
  <si>
    <t>2.9051724137931036</t>
  </si>
  <si>
    <t>0.33514392375946045</t>
  </si>
  <si>
    <t>GLUTATHIONE_SYNTHESIS_AND_RECYCLING:646</t>
  </si>
  <si>
    <t>0.6518489177944338</t>
  </si>
  <si>
    <t>0.7996469416974725</t>
  </si>
  <si>
    <t>0.22292105113337285</t>
  </si>
  <si>
    <t>0.7498944401741028</t>
  </si>
  <si>
    <t>ASPARTATE_AND_ASPARAGINE_METABOLISM:639</t>
  </si>
  <si>
    <t>0.7429685934645484</t>
  </si>
  <si>
    <t>0.8332829928838227</t>
  </si>
  <si>
    <t>0.1807304818738786</t>
  </si>
  <si>
    <t>0.40950801968574524</t>
  </si>
  <si>
    <t>PROXIMAL_TUBULE_BICARBONATE_RECLAMATION:113</t>
  </si>
  <si>
    <t>0.30307840360430927</t>
  </si>
  <si>
    <t>0.8041553961684643</t>
  </si>
  <si>
    <t>0.8593732715870307</t>
  </si>
  <si>
    <t>0.15698010087777314</t>
  </si>
  <si>
    <t>0.10257222500536313</t>
  </si>
  <si>
    <t>2.0094555488256276</t>
  </si>
  <si>
    <t>TYROSINE_METABOLISM:110</t>
  </si>
  <si>
    <t>0.37278220351484415</t>
  </si>
  <si>
    <t>0.8073842046139246</t>
  </si>
  <si>
    <t>0.8892895057951838</t>
  </si>
  <si>
    <t>0.15581734332539043</t>
  </si>
  <si>
    <t>2.359294762067785</t>
  </si>
  <si>
    <t>0.35397422313690186</t>
  </si>
  <si>
    <t>BILE_ACID_AND_BILE_SALT_METABOLISM:611</t>
  </si>
  <si>
    <t>0.4498884624814387</t>
  </si>
  <si>
    <t>0.8908344909569137</t>
  </si>
  <si>
    <t>0.17026033845499197</t>
  </si>
  <si>
    <t>2.817659194058589</t>
  </si>
  <si>
    <t>0.25057947635650635</t>
  </si>
  <si>
    <t>ABC_TRANSPORTERS_IN_LIHOMEOSTASIS:608</t>
  </si>
  <si>
    <t>0.4121634868024078</t>
  </si>
  <si>
    <t>0.8322286481130645</t>
  </si>
  <si>
    <t>0.9286997698897193</t>
  </si>
  <si>
    <t>0.14715375608037046</t>
  </si>
  <si>
    <t>2.583232445520581</t>
  </si>
  <si>
    <t>0.4398029148578644</t>
  </si>
  <si>
    <t>SYNTHESIS_OF_VERY_LONG_CHAIN_FATTY_ACYL_COAS:597</t>
  </si>
  <si>
    <t>0.3542818308729295</t>
  </si>
  <si>
    <t>0.8804499189180583</t>
  </si>
  <si>
    <t>0.9490562024503557</t>
  </si>
  <si>
    <t>0.13168917625943274</t>
  </si>
  <si>
    <t>2.260902483343428</t>
  </si>
  <si>
    <t>0.4227934181690216</t>
  </si>
  <si>
    <t>DRUG_METABOLISM_CYTOCHROME_P450:102</t>
  </si>
  <si>
    <t>0.5211808149708412</t>
  </si>
  <si>
    <t>0.8167340939089516</t>
  </si>
  <si>
    <t>0.9688570699783051</t>
  </si>
  <si>
    <t>0.1524986173436558</t>
  </si>
  <si>
    <t>0.45132389664649963</t>
  </si>
  <si>
    <t>LIMONENE_AND_PINENE_DEGRADATION:101</t>
  </si>
  <si>
    <t>0.49129810597473306</t>
  </si>
  <si>
    <t>0.8476154569564321</t>
  </si>
  <si>
    <t>0.14203145727928881</t>
  </si>
  <si>
    <t>3.0995461422087747</t>
  </si>
  <si>
    <t>0.17177985608577728</t>
  </si>
  <si>
    <t>CHAPERONE_MEDIATED_AUTOPHAGY:578</t>
  </si>
  <si>
    <t>0.30976858243747063</t>
  </si>
  <si>
    <t>0.9645331758849253</t>
  </si>
  <si>
    <t>1.0130551920048483</t>
  </si>
  <si>
    <t>0.10850926559152577</t>
  </si>
  <si>
    <t>2.040650276798392</t>
  </si>
  <si>
    <t>GLYCOLYSIS_GLUCONEOGENESIS:98</t>
  </si>
  <si>
    <t>0.41224406483187903</t>
  </si>
  <si>
    <t>0.9457287915515225</t>
  </si>
  <si>
    <t>1.0316724849285326</t>
  </si>
  <si>
    <t>0.1133107746065609</t>
  </si>
  <si>
    <t>2.5837117771722675</t>
  </si>
  <si>
    <t>0.33315616846084595</t>
  </si>
  <si>
    <t>METABOLIC_DISORDERS_OF_BIOLOGICAL_OXIDATION_ENZYMES:569</t>
  </si>
  <si>
    <t>1.0136125232058573</t>
  </si>
  <si>
    <t>1.0868100794894024</t>
  </si>
  <si>
    <t>2.466631793403447</t>
  </si>
  <si>
    <t>0.3266178071498871</t>
  </si>
  <si>
    <t>NICOTINATE_METABOLISM:560</t>
  </si>
  <si>
    <t>0.5091243807761253</t>
  </si>
  <si>
    <t>1.0467843921297575</t>
  </si>
  <si>
    <t>1.1640297241510367</t>
  </si>
  <si>
    <t>3.2294188861985473</t>
  </si>
  <si>
    <t>PLATELET_SENSITIZATION_BY_LDL:552</t>
  </si>
  <si>
    <t>0.5370725542083141</t>
  </si>
  <si>
    <t>1.0395641212542714</t>
  </si>
  <si>
    <t>1.1701027692826849</t>
  </si>
  <si>
    <t>0.052389539942041846</t>
  </si>
  <si>
    <t>3.4440746343923347</t>
  </si>
  <si>
    <t>0.21058782935142517</t>
  </si>
  <si>
    <t>ALPHA_LINOLENIC_ACID_METABOLISM:95</t>
  </si>
  <si>
    <t>0.5882420336664897</t>
  </si>
  <si>
    <t>1.0223645581218657</t>
  </si>
  <si>
    <t>1.1795159939041968</t>
  </si>
  <si>
    <t>0.039775318143219135</t>
  </si>
  <si>
    <t>3.8747352496217853</t>
  </si>
  <si>
    <t>0.15728141367435455</t>
  </si>
  <si>
    <t>ACYL_CHAIN_REMODELLING_OF_PG:550</t>
  </si>
  <si>
    <t>1.024232494256985</t>
  </si>
  <si>
    <t>1.1811354251160078</t>
  </si>
  <si>
    <t>0.10951196402311325</t>
  </si>
  <si>
    <t>DISEASES_ASSOCIATED_WITH_VISUAL_TRANSDUCTION:548</t>
  </si>
  <si>
    <t>0.43353094073535037</t>
  </si>
  <si>
    <t>1.1317728629176895</t>
  </si>
  <si>
    <t>1.2119648880276117</t>
  </si>
  <si>
    <t>2.7135069654754695</t>
  </si>
  <si>
    <t>0.20127278566360474</t>
  </si>
  <si>
    <t>SYNTHESIS_OF_PC:539</t>
  </si>
  <si>
    <t>0.5469299006628094</t>
  </si>
  <si>
    <t>1.1329404715880775</t>
  </si>
  <si>
    <t>1.258048658995846</t>
  </si>
  <si>
    <t>0.028907399535461318</t>
  </si>
  <si>
    <t>3.5231399955976226</t>
  </si>
  <si>
    <t>0.15934579074382782</t>
  </si>
  <si>
    <t>ACYL_CHAIN_REMODELLING_OF_PS:531</t>
  </si>
  <si>
    <t>1.134932651603862</t>
  </si>
  <si>
    <t>1.2598430219339247</t>
  </si>
  <si>
    <t>0.20174185931682587</t>
  </si>
  <si>
    <t>RA_BIOSYNTHESIS_PATHWAY:529</t>
  </si>
  <si>
    <t>0.3966747652952688</t>
  </si>
  <si>
    <t>1.229302558971067</t>
  </si>
  <si>
    <t>1.291718100405375</t>
  </si>
  <si>
    <t>0.058979004929022444</t>
  </si>
  <si>
    <t>2.4927272727272727</t>
  </si>
  <si>
    <t>0.24288061261177063</t>
  </si>
  <si>
    <t>ABC_TRANSPORTERS:93</t>
  </si>
  <si>
    <t>0.6462509369929108</t>
  </si>
  <si>
    <t>1.1351119111224057</t>
  </si>
  <si>
    <t>1.3061850268381487</t>
  </si>
  <si>
    <t>0.029093837242960777</t>
  </si>
  <si>
    <t>4.4284417549167925</t>
  </si>
  <si>
    <t>0.1607588827610016</t>
  </si>
  <si>
    <t>ACYL_CHAIN_REMODELLING_OF_PI:518</t>
  </si>
  <si>
    <t>0.3505592778906127</t>
  </si>
  <si>
    <t>1.2626290756145644</t>
  </si>
  <si>
    <t>1.3103907775554884</t>
  </si>
  <si>
    <t>0.019916477459263934</t>
  </si>
  <si>
    <t>2.2416059870550162</t>
  </si>
  <si>
    <t>0.37890803813934326</t>
  </si>
  <si>
    <t>PHASE_I_FUNCTIONALIZATION_OF_COMPOUNDS:512</t>
  </si>
  <si>
    <t>0.32841618381253374</t>
  </si>
  <si>
    <t>1.312026102776507</t>
  </si>
  <si>
    <t>1.3525049664074795</t>
  </si>
  <si>
    <t>0.017379258078696308</t>
  </si>
  <si>
    <t>2.1301794162277963</t>
  </si>
  <si>
    <t>0.28120696544647217</t>
  </si>
  <si>
    <t>PHASE_II_CONJUGATION_OF_COMPOUNDS:507</t>
  </si>
  <si>
    <t>0.41248600207826464</t>
  </si>
  <si>
    <t>1.3072455123984108</t>
  </si>
  <si>
    <t>1.3707791695223173</t>
  </si>
  <si>
    <t>0.017660591045133994</t>
  </si>
  <si>
    <t>2.585151515151515</t>
  </si>
  <si>
    <t>0.19411678612232208</t>
  </si>
  <si>
    <t>SIGNALING_BY_RETINOIC_ACID:503</t>
  </si>
  <si>
    <t>1.3796461440689873</t>
  </si>
  <si>
    <t>0.4675895869731903</t>
  </si>
  <si>
    <t>PHENYLALANINE_METABOLISM:89</t>
  </si>
  <si>
    <t>0.38450404818027517</t>
  </si>
  <si>
    <t>1.3345079106846507</t>
  </si>
  <si>
    <t>0.023934304602402822</t>
  </si>
  <si>
    <t>2.423840557744771</t>
  </si>
  <si>
    <t>0.4881609082221985</t>
  </si>
  <si>
    <t>VALINE_LEUCINE_AND_ISOLEUCINE_DEGRADATION:87</t>
  </si>
  <si>
    <t>0.4558242997433702</t>
  </si>
  <si>
    <t>1.3370755010823048</t>
  </si>
  <si>
    <t>1.4126382013208585</t>
  </si>
  <si>
    <t>0.023531756216152458</t>
  </si>
  <si>
    <t>2.8564346966750613</t>
  </si>
  <si>
    <t>0.4553509056568146</t>
  </si>
  <si>
    <t>HISTIDINE_METABOLISM:86</t>
  </si>
  <si>
    <t>0.7132146823102501</t>
  </si>
  <si>
    <t>1.2591937978600993</t>
  </si>
  <si>
    <t>1.4471503735383728</t>
  </si>
  <si>
    <t>0.055056196097917585</t>
  </si>
  <si>
    <t>5.166717095310136</t>
  </si>
  <si>
    <t>0.3345490097999573</t>
  </si>
  <si>
    <t>BETA_OXIDATION_OF_VERY_LONG_CHAIN_FATTY_ACIDS:492</t>
  </si>
  <si>
    <t>0.29406018040086124</t>
  </si>
  <si>
    <t>1.446931459379254</t>
  </si>
  <si>
    <t>1.4765100872797194</t>
  </si>
  <si>
    <t>1.9681589995763094</t>
  </si>
  <si>
    <t>GNRH_SIGNALING_PATHWAY:84</t>
  </si>
  <si>
    <t>0.5041629059238251</t>
  </si>
  <si>
    <t>1.5082244040875772</t>
  </si>
  <si>
    <t>1.5902581830617577</t>
  </si>
  <si>
    <t>0.031029558470443638</t>
  </si>
  <si>
    <t>0.015162170616239505</t>
  </si>
  <si>
    <t>3.1927352406741014</t>
  </si>
  <si>
    <t>0.2545899450778961</t>
  </si>
  <si>
    <t>RETINOL_METABOLISM:82</t>
  </si>
  <si>
    <t>0.6852834718478606</t>
  </si>
  <si>
    <t>1.4611028431072994</t>
  </si>
  <si>
    <t>1.6138261848551383</t>
  </si>
  <si>
    <t>0.011393319095868064</t>
  </si>
  <si>
    <t>4.844884987893463</t>
  </si>
  <si>
    <t>SYNTHESIS_OF_PROSTAGLANDINS_PG_AND_THROMBOXANES_TX:464</t>
  </si>
  <si>
    <t>1.463476042902914</t>
  </si>
  <si>
    <t>1.6159751127225412</t>
  </si>
  <si>
    <t>0.35577139258384705</t>
  </si>
  <si>
    <t>BIOSYNTHESIS_OF_SPECIALIZED_PRORESOLVING_MEDIATORS_SPMS:462</t>
  </si>
  <si>
    <t>0.6262426116673647</t>
  </si>
  <si>
    <t>1.5506581967371569</t>
  </si>
  <si>
    <t>1.672339873284164</t>
  </si>
  <si>
    <t>4.229047972917183</t>
  </si>
  <si>
    <t>0.29280775785446167</t>
  </si>
  <si>
    <t>NICOTINAMIDE_SALVAGING:457</t>
  </si>
  <si>
    <t>0.5585544922022156</t>
  </si>
  <si>
    <t>1.6390985405807523</t>
  </si>
  <si>
    <t>1.7316544535481746</t>
  </si>
  <si>
    <t>3.618715929739552</t>
  </si>
  <si>
    <t>0.2267947942018509</t>
  </si>
  <si>
    <t>NUCLEARRS_PATHWAY:759</t>
  </si>
  <si>
    <t>0.41272824453934404</t>
  </si>
  <si>
    <t>1.692593230874666</t>
  </si>
  <si>
    <t>1.7421872600393074</t>
  </si>
  <si>
    <t>0.020295827784513137</t>
  </si>
  <si>
    <t>2.586593873218077</t>
  </si>
  <si>
    <t>0.48850563168525696</t>
  </si>
  <si>
    <t>ARGININE_AND_PROLINE_METABOLISM:80</t>
  </si>
  <si>
    <t>0.4026537646477631</t>
  </si>
  <si>
    <t>1.758867769962582</t>
  </si>
  <si>
    <t>1.804368556143163</t>
  </si>
  <si>
    <t>0.017423372836637856</t>
  </si>
  <si>
    <t>2.527282351695663</t>
  </si>
  <si>
    <t>0.36135050654411316</t>
  </si>
  <si>
    <t>PEROXISOMAL_PROTEIN_IMPORT:439</t>
  </si>
  <si>
    <t>0.5622863974979752</t>
  </si>
  <si>
    <t>1.7546893572863436</t>
  </si>
  <si>
    <t>1.842579912347145</t>
  </si>
  <si>
    <t>0.017591814736225442</t>
  </si>
  <si>
    <t>3.6499456492684925</t>
  </si>
  <si>
    <t>0.32847824692726135</t>
  </si>
  <si>
    <t>PEROXISOMAL_LIMETABOLISM:435</t>
  </si>
  <si>
    <t>1.7590544796899497</t>
  </si>
  <si>
    <t>1.8653649084840453</t>
  </si>
  <si>
    <t>0.1564870923757553</t>
  </si>
  <si>
    <t>ACYL_CHAIN_REMODELLING_OF_PE:432</t>
  </si>
  <si>
    <t>0.3699321537844214</t>
  </si>
  <si>
    <t>1.8659989607559053</t>
  </si>
  <si>
    <t>0.014826475045656916</t>
  </si>
  <si>
    <t>2.343862624549502</t>
  </si>
  <si>
    <t>0.19796504080295563</t>
  </si>
  <si>
    <t>GLYCEROPHOSPHOLIMETABOLISM:76</t>
  </si>
  <si>
    <t>0.3126428695351086</t>
  </si>
  <si>
    <t>1.8574715751258521</t>
  </si>
  <si>
    <t>1.8835992716795313</t>
  </si>
  <si>
    <t>0.013884441815869768</t>
  </si>
  <si>
    <t>2.0542006841983755</t>
  </si>
  <si>
    <t>0.3823246955871582</t>
  </si>
  <si>
    <t>METABOLISM_OF_WATER_SOLUBLE_VITAMINS_AND_COFACTORS:429</t>
  </si>
  <si>
    <t>1.7652347362824585</t>
  </si>
  <si>
    <t>1.9423101335709323</t>
  </si>
  <si>
    <t>0.017169801081096073</t>
  </si>
  <si>
    <t>6.460351089588378</t>
  </si>
  <si>
    <t>0.3469678461551666</t>
  </si>
  <si>
    <t>ALPHA_LINOLENIC_OMEGA3_AND_LINOLEIC_OMEGA6_ACID_METABOLISM:416</t>
  </si>
  <si>
    <t>0.7134267033942402</t>
  </si>
  <si>
    <t>1.8287128494137785</t>
  </si>
  <si>
    <t>1.9629488905030192</t>
  </si>
  <si>
    <t>0.014834986334190035</t>
  </si>
  <si>
    <t>5.1692400847714195</t>
  </si>
  <si>
    <t>0.2209881693124771</t>
  </si>
  <si>
    <t>SPPA_PATHWAY:745</t>
  </si>
  <si>
    <t>0.5280789168820182</t>
  </si>
  <si>
    <t>1.9592719838760586</t>
  </si>
  <si>
    <t>2.029190491121253</t>
  </si>
  <si>
    <t>0.010983177848961755</t>
  </si>
  <si>
    <t>3.373486036611885</t>
  </si>
  <si>
    <t>0.16429322957992554</t>
  </si>
  <si>
    <t>SYNTHESIS_OF_PA:408</t>
  </si>
  <si>
    <t>0.7645961828524158</t>
  </si>
  <si>
    <t>1.958530253534224</t>
  </si>
  <si>
    <t>2.102486165671802</t>
  </si>
  <si>
    <t>0.011001952015576064</t>
  </si>
  <si>
    <t>5.815622161671208</t>
  </si>
  <si>
    <t>0.27749454975128174</t>
  </si>
  <si>
    <t>IMPORT_OF_PALMITOYL_COA_INTO_THE_MITOCHONDRIAL_MATRIX:401</t>
  </si>
  <si>
    <t>0.4777539193681797</t>
  </si>
  <si>
    <t>2.205970720021687</t>
  </si>
  <si>
    <t>2.2571122313843097</t>
  </si>
  <si>
    <t>0.5112251043319702</t>
  </si>
  <si>
    <t>LYSINE_DEGRADATION:69</t>
  </si>
  <si>
    <t>0.6788598118313199</t>
  </si>
  <si>
    <t>2.2081230299392494</t>
  </si>
  <si>
    <t>2.310120767290694</t>
  </si>
  <si>
    <t>0.17135737836360931</t>
  </si>
  <si>
    <t>ACYL_CHAIN_REMODELLING_OF_PC:378</t>
  </si>
  <si>
    <t>0.4920113300719948</t>
  </si>
  <si>
    <t>2.2949089938291363</t>
  </si>
  <si>
    <t>3.1046405823475887</t>
  </si>
  <si>
    <t>0.2576667070388794</t>
  </si>
  <si>
    <t>GLUTATHIONE_METABOLISM:67</t>
  </si>
  <si>
    <t>0.5333571590639516</t>
  </si>
  <si>
    <t>2.3580197732392416</t>
  </si>
  <si>
    <t>2.417587042923587</t>
  </si>
  <si>
    <t>3.4147362037598543</t>
  </si>
  <si>
    <t>0.27515965700149536</t>
  </si>
  <si>
    <t>ARACHIDONIC_ACID_METABOLISM:253</t>
  </si>
  <si>
    <t>0.2352956235408783</t>
  </si>
  <si>
    <t>ARACHIDONIC_ACID_METABOLISM:64</t>
  </si>
  <si>
    <t>0.8895688314961762</t>
  </si>
  <si>
    <t>2.3164039764342195</t>
  </si>
  <si>
    <t>2.481342396367284</t>
  </si>
  <si>
    <t>7.754768392370572</t>
  </si>
  <si>
    <t>0.31468477845191956</t>
  </si>
  <si>
    <t>SYNTHESIS_OF_LEUKOTRIENES_LT_AND_EOXINS_EX:359</t>
  </si>
  <si>
    <t>0.34241429388318606</t>
  </si>
  <si>
    <t>2.5309727335199925</t>
  </si>
  <si>
    <t>2.554030251676198</t>
  </si>
  <si>
    <t>2.1999575148005506</t>
  </si>
  <si>
    <t>0.37002915143966675</t>
  </si>
  <si>
    <t>BIOLOGICAL_OXIDATIONS:355</t>
  </si>
  <si>
    <t>0.7805049977894928</t>
  </si>
  <si>
    <t>2.4905861532745286</t>
  </si>
  <si>
    <t>2.6100205819987687</t>
  </si>
  <si>
    <t>6.032606501110438</t>
  </si>
  <si>
    <t>0.3874550461769104</t>
  </si>
  <si>
    <t>ONE_CARBON_POOL_BY_FOLATE:59</t>
  </si>
  <si>
    <t>2.4925209387113982</t>
  </si>
  <si>
    <t>2.6465058730114737</t>
  </si>
  <si>
    <t>0.3724876046180725</t>
  </si>
  <si>
    <t>PRIMARY_BILE_ACID_BIOSYNTHESIS:58</t>
  </si>
  <si>
    <t>0.4981174109876237</t>
  </si>
  <si>
    <t>2.761282315326083</t>
  </si>
  <si>
    <t>2.8058512041912675</t>
  </si>
  <si>
    <t>3.1485994190912225</t>
  </si>
  <si>
    <t>0.2998099625110626</t>
  </si>
  <si>
    <t>PPAR_SIGNALING_PATHWAY:52</t>
  </si>
  <si>
    <t>0.8896833805740895</t>
  </si>
  <si>
    <t>2.6743841001484974</t>
  </si>
  <si>
    <t>2.8184866210072435</t>
  </si>
  <si>
    <t>7.756814052089642</t>
  </si>
  <si>
    <t>0.6368274688720703</t>
  </si>
  <si>
    <t>DEGRADATION_OF_CYSTEINE_AND_HOMOCYSTEINE:328</t>
  </si>
  <si>
    <t>0.5890231586899194</t>
  </si>
  <si>
    <t>2.828864354652997</t>
  </si>
  <si>
    <t>2.8895366096485726</t>
  </si>
  <si>
    <t>3.8817106460418564</t>
  </si>
  <si>
    <t>0.47805529832839966</t>
  </si>
  <si>
    <t>TRYPTOPHAN_METABOLISM:50</t>
  </si>
  <si>
    <t>0.7649229846498885</t>
  </si>
  <si>
    <t>2.7910868424434687</t>
  </si>
  <si>
    <t>2.894006381213895</t>
  </si>
  <si>
    <t>EICOSANOID_PATHWAY:717</t>
  </si>
  <si>
    <t>0.7138512055693897</t>
  </si>
  <si>
    <t>2.858436555972926</t>
  </si>
  <si>
    <t>2.9462252270006846</t>
  </si>
  <si>
    <t>5.174295240982116</t>
  </si>
  <si>
    <t>0.6367295980453491</t>
  </si>
  <si>
    <t>SULFUR_AMINO_ACID_METABOLISM:309</t>
  </si>
  <si>
    <t>0.24470535496643658</t>
  </si>
  <si>
    <t>2.9712799573159687</t>
  </si>
  <si>
    <t>2.9813395136241754</t>
  </si>
  <si>
    <t>1.756731363495901</t>
  </si>
  <si>
    <t>0.5842692852020264</t>
  </si>
  <si>
    <t>METABOLISM_OF_AMINO_ACIDS_AND_DERIVATIVES:303</t>
  </si>
  <si>
    <t>0.8897979688218185</t>
  </si>
  <si>
    <t>2.9949915175938946</t>
  </si>
  <si>
    <t>3.124374275879702</t>
  </si>
  <si>
    <t>7.758860951226901</t>
  </si>
  <si>
    <t>0.37053391337394714</t>
  </si>
  <si>
    <t>METABOLISM_OF_FOLATE_AND_PTERINES:290</t>
  </si>
  <si>
    <t>0.39375396456377054</t>
  </si>
  <si>
    <t>3.1572181158649477</t>
  </si>
  <si>
    <t>3.1816769816804937</t>
  </si>
  <si>
    <t>2.4760189520933196</t>
  </si>
  <si>
    <t>0.20734651386737823</t>
  </si>
  <si>
    <t>GLYCEROPHOSPHOLIBIOSYNTHESIS:288</t>
  </si>
  <si>
    <t>0.4592351469424549</t>
  </si>
  <si>
    <t>3.1688003923451293</t>
  </si>
  <si>
    <t>3.2019045655225113</t>
  </si>
  <si>
    <t>2.8789567920002703</t>
  </si>
  <si>
    <t>0.34469377994537354</t>
  </si>
  <si>
    <t>PEROXISOME:832</t>
  </si>
  <si>
    <t>0.33045312762260437</t>
  </si>
  <si>
    <t>PEROXISOME:44</t>
  </si>
  <si>
    <t>0.7009839686860682</t>
  </si>
  <si>
    <t>3.305010130143392</t>
  </si>
  <si>
    <t>5.023240466592944</t>
  </si>
  <si>
    <t>0.48459744453430176</t>
  </si>
  <si>
    <t>GLYCINE_SERINE_AND_THREONINE_METABOLISM:41</t>
  </si>
  <si>
    <t>0.7273298697175531</t>
  </si>
  <si>
    <t>3.3678799934732773</t>
  </si>
  <si>
    <t>3.4455223682078913</t>
  </si>
  <si>
    <t>9.742430807557451e-05</t>
  </si>
  <si>
    <t>5.337401455427532</t>
  </si>
  <si>
    <t>0.1881539523601532</t>
  </si>
  <si>
    <t>ETHER_LIMETABOLISM:38</t>
  </si>
  <si>
    <t>0.6819598549001404</t>
  </si>
  <si>
    <t>3.424957723712895</t>
  </si>
  <si>
    <t>3.4921919553363665</t>
  </si>
  <si>
    <t>5.054623175826201e-05</t>
  </si>
  <si>
    <t>4.807949029126213</t>
  </si>
  <si>
    <t>0.4304935336112976</t>
  </si>
  <si>
    <t>MITOCHONDRIAL_FATTY_ACID_BETA_OXIDATION:263</t>
  </si>
  <si>
    <t>0.48808116138909424</t>
  </si>
  <si>
    <t>3.7131652229371217</t>
  </si>
  <si>
    <t>3.745106032268327</t>
  </si>
  <si>
    <t>3.0766717325227964</t>
  </si>
  <si>
    <t>0.32546305656433105</t>
  </si>
  <si>
    <t>CHOLESTEROL_HOMEOSTASIS:837</t>
  </si>
  <si>
    <t>0.6685827894361723</t>
  </si>
  <si>
    <t>3.8336040619506666</t>
  </si>
  <si>
    <t>3.891467981383748</t>
  </si>
  <si>
    <t>1.774030066428104e-05</t>
  </si>
  <si>
    <t>4.662112932604736</t>
  </si>
  <si>
    <t>0.3537207441221263</t>
  </si>
  <si>
    <t>3.9638016768756454</t>
  </si>
  <si>
    <t>3.9795530023388923</t>
  </si>
  <si>
    <t>1.2752693297981319e-05</t>
  </si>
  <si>
    <t>2.2579833964697347</t>
  </si>
  <si>
    <t>0.1836095154285431</t>
  </si>
  <si>
    <t>PHOSPHOLIMETABOLISM:247</t>
  </si>
  <si>
    <t>0.7354825863960778</t>
  </si>
  <si>
    <t>4.319816605406506</t>
  </si>
  <si>
    <t>4.381980161894581</t>
  </si>
  <si>
    <t>4.78832251712267e-05</t>
  </si>
  <si>
    <t>9.522232278368946e-06</t>
  </si>
  <si>
    <t>5.4385432473444615</t>
  </si>
  <si>
    <t>0.43841373920440674</t>
  </si>
  <si>
    <t>FATTY_ACID_METABOLISM:827</t>
  </si>
  <si>
    <t>0.35344812273979187</t>
  </si>
  <si>
    <t>FATTY_ACID_METABOLISM:156</t>
  </si>
  <si>
    <t>0.41009047627449036</t>
  </si>
  <si>
    <t>FATTY_ACID_METABOLISM:33</t>
  </si>
  <si>
    <t>0.48661742015700166</t>
  </si>
  <si>
    <t>4.840532729969453</t>
  </si>
  <si>
    <t>1.527527862963227e-05</t>
  </si>
  <si>
    <t>8.554156032594072e-06</t>
  </si>
  <si>
    <t>3.066319607897433</t>
  </si>
  <si>
    <t>0.47751805189838764</t>
  </si>
  <si>
    <t>4.8349191954552015</t>
  </si>
  <si>
    <t>4.858442869528261</t>
  </si>
  <si>
    <t>1.4624492514876484e-05</t>
  </si>
  <si>
    <t>7.897225958033301e-06</t>
  </si>
  <si>
    <t>3.002742230347349</t>
  </si>
  <si>
    <t>0.32895538210868835</t>
  </si>
  <si>
    <t>BILE_ACID_METABOLISM:831</t>
  </si>
  <si>
    <t>0.49452574079671807</t>
  </si>
  <si>
    <t>7.236865140719357</t>
  </si>
  <si>
    <t>7.253741984194747</t>
  </si>
  <si>
    <t>5.796086514438442e-08</t>
  </si>
  <si>
    <t>2.6661997966416835e-08</t>
  </si>
  <si>
    <t>3.122667482410523</t>
  </si>
  <si>
    <t>0.4880165288784787</t>
  </si>
  <si>
    <t>9.380729002127044</t>
  </si>
  <si>
    <t>4.28522583819347e-10</t>
  </si>
  <si>
    <t>1.714090335277388e-10</t>
  </si>
  <si>
    <t>3.0762138905961893</t>
  </si>
  <si>
    <t>0.5472943186759949</t>
  </si>
  <si>
    <t>ADIPOGENESIS:824</t>
  </si>
  <si>
    <t>0.5971325840397304</t>
  </si>
  <si>
    <t>10.205591523243545</t>
  </si>
  <si>
    <t>10.223045811411707</t>
  </si>
  <si>
    <t>6.228858665939232e-11</t>
  </si>
  <si>
    <t>2.0800340310446892e-12</t>
  </si>
  <si>
    <t>3.954873384012008</t>
  </si>
  <si>
    <t>0.35160220300137146</t>
  </si>
  <si>
    <t>12.211058511703815</t>
  </si>
  <si>
    <t>12.216119436441739</t>
  </si>
  <si>
    <t>6.150939966342903e-13</t>
  </si>
  <si>
    <t>1.3323335667168741e-14</t>
  </si>
  <si>
    <t>0.2557258903980255</t>
  </si>
  <si>
    <t>METABOLISM_OF_LIPIDS:143</t>
  </si>
  <si>
    <t>0.6090420922020259</t>
  </si>
  <si>
    <t>13.672449000277192</t>
  </si>
  <si>
    <t>13.686007231302145</t>
  </si>
  <si>
    <t>2.1259399822456286e-14</t>
  </si>
  <si>
    <t>8.07857193253339e-15</t>
  </si>
  <si>
    <t>4.064827239181483</t>
  </si>
  <si>
    <t>0.32660678029060364</t>
  </si>
  <si>
    <t>XENOBIOTIC_METABOLISM:822</t>
  </si>
  <si>
    <t>0.21279926325791243</t>
  </si>
  <si>
    <t>0.6396886397608993</t>
  </si>
  <si>
    <t>0.6741550877077618</t>
  </si>
  <si>
    <t>0.2292510641292688</t>
  </si>
  <si>
    <t>0.12786747078690264</t>
  </si>
  <si>
    <t>1.6322973037689765</t>
  </si>
  <si>
    <t>#750D86</t>
  </si>
  <si>
    <t>RUNX1_REGULATES_TRANSCRIPTION_OF_GENES_INVOLVED_IN_DIFFERENTIATION_OF_HSCS:679</t>
  </si>
  <si>
    <t>0.22834540647278376</t>
  </si>
  <si>
    <t>0.6501064001890919</t>
  </si>
  <si>
    <t>0.6890427825788763</t>
  </si>
  <si>
    <t>0.2238172729169259</t>
  </si>
  <si>
    <t>0.1197866812633006</t>
  </si>
  <si>
    <t>1.6917859210852841</t>
  </si>
  <si>
    <t>REPRODUCTION:674</t>
  </si>
  <si>
    <t>0.3250260306000435</t>
  </si>
  <si>
    <t>0.6419676456226069</t>
  </si>
  <si>
    <t>0.7195584608590558</t>
  </si>
  <si>
    <t>0.22805119608646504</t>
  </si>
  <si>
    <t>0.12616911841245765</t>
  </si>
  <si>
    <t>2.113615721245149</t>
  </si>
  <si>
    <t>MEIOTIC_SYNAPSIS:672</t>
  </si>
  <si>
    <t>0.3451022329827202</t>
  </si>
  <si>
    <t>0.6327474313294049</t>
  </si>
  <si>
    <t>0.7207391088761729</t>
  </si>
  <si>
    <t>0.23294455781810863</t>
  </si>
  <si>
    <t>0.14242206125666745</t>
  </si>
  <si>
    <t>2.2136157337367623</t>
  </si>
  <si>
    <t>MEF2D_PATHWAY:803</t>
  </si>
  <si>
    <t>0.6433822868796086</t>
  </si>
  <si>
    <t>0.22730956618049278</t>
  </si>
  <si>
    <t>INTERCONVERSION_OF_NUCLEOTIDE_DI_AND_TRIPHOSPHATES:670</t>
  </si>
  <si>
    <t>0.7498706910677299</t>
  </si>
  <si>
    <t>0.2248879446676411</t>
  </si>
  <si>
    <t>PURINE_CATABOLISM:659</t>
  </si>
  <si>
    <t>0.7071090269640278</t>
  </si>
  <si>
    <t>0.7693241805281767</t>
  </si>
  <si>
    <t>0.19628674491527176</t>
  </si>
  <si>
    <t>NUCLEAR_PORE_COMPLEX_NPC_DISASSEMBLY:652</t>
  </si>
  <si>
    <t>0.24012298622956665</t>
  </si>
  <si>
    <t>0.7503738929228939</t>
  </si>
  <si>
    <t>0.7878578727765962</t>
  </si>
  <si>
    <t>0.1776749112074762</t>
  </si>
  <si>
    <t>1.7382930197522597</t>
  </si>
  <si>
    <t>THE_ROLE_OF_GTSE1_IN_G2_M_PROGRESSION_AFTER_G2_CHECKPOINT:650</t>
  </si>
  <si>
    <t>0.6489869998140273</t>
  </si>
  <si>
    <t>0.7973157126659168</t>
  </si>
  <si>
    <t>0.2243949093226844</t>
  </si>
  <si>
    <t>ESTABLISHMENT_OF_SISTER_CHROMATID_COHESION:643</t>
  </si>
  <si>
    <t>0.6497042493278447</t>
  </si>
  <si>
    <t>0.22402462069343904</t>
  </si>
  <si>
    <t>FORMATION_OF_SENESCENCE_ASSOCIATED_HETEROCHROMATIN_FOCI_SAHF:642</t>
  </si>
  <si>
    <t>0.6532728354041126</t>
  </si>
  <si>
    <t>0.8008081026146497</t>
  </si>
  <si>
    <t>0.22219135865830453</t>
  </si>
  <si>
    <t>REGULATION_OF_GLYCOLYSIS_BY_FRUCTOSE_2_6_BISPHOSPHATE_METABOLISM:636</t>
  </si>
  <si>
    <t>0.6943999382923572</t>
  </si>
  <si>
    <t>0.8346972469325487</t>
  </si>
  <si>
    <t>0.20211570541410753</t>
  </si>
  <si>
    <t>PTC1_PATHWAY:798</t>
  </si>
  <si>
    <t>0.14808491487493902</t>
  </si>
  <si>
    <t>0.8314369804412478</t>
  </si>
  <si>
    <t>0.8445215180555069</t>
  </si>
  <si>
    <t>0.14742224467720236</t>
  </si>
  <si>
    <t>0.12088624063530594</t>
  </si>
  <si>
    <t>1.406322466657669</t>
  </si>
  <si>
    <t>HEME_METABOLISM:845</t>
  </si>
  <si>
    <t>0.7722220875797854</t>
  </si>
  <si>
    <t>0.1689576702472835</t>
  </si>
  <si>
    <t>DRUG_METABOLISM_OTHER_ENZYMES:112</t>
  </si>
  <si>
    <t>0.7759499600990286</t>
  </si>
  <si>
    <t>0.8581292924655031</t>
  </si>
  <si>
    <t>0.1675135875955973</t>
  </si>
  <si>
    <t>HOMOLOGOUS_RECOMBINATION:111</t>
  </si>
  <si>
    <t>0.17842685504107822</t>
  </si>
  <si>
    <t>0.8498847486382114</t>
  </si>
  <si>
    <t>0.8684124760548328</t>
  </si>
  <si>
    <t>0.1412912448024681</t>
  </si>
  <si>
    <t>1.508088593110886</t>
  </si>
  <si>
    <t>TRANSCRIPTIONAL_REGULATION_BY_RUNX1:623</t>
  </si>
  <si>
    <t>0.4120829425947544</t>
  </si>
  <si>
    <t>0.8724958730444327</t>
  </si>
  <si>
    <t>0.17019656231735045</t>
  </si>
  <si>
    <t>0.10141245941189275</t>
  </si>
  <si>
    <t>2.582753403933434</t>
  </si>
  <si>
    <t>MTA3_PATHWAY:797</t>
  </si>
  <si>
    <t>0.7182252942295699</t>
  </si>
  <si>
    <t>0.19132631448032908</t>
  </si>
  <si>
    <t>PYRIMIDINE_SALVAGE:615</t>
  </si>
  <si>
    <t>0.3301337215758675</t>
  </si>
  <si>
    <t>0.8474774079066545</t>
  </si>
  <si>
    <t>0.9095087855725829</t>
  </si>
  <si>
    <t>0.14207661195001953</t>
  </si>
  <si>
    <t>2.1386204807320666</t>
  </si>
  <si>
    <t>RESOLUTION_OF_ABASIC_SITES_AP_SITES:603</t>
  </si>
  <si>
    <t>0.8483264687477725</t>
  </si>
  <si>
    <t>0.9102999899481478</t>
  </si>
  <si>
    <t>0.14179911856730465</t>
  </si>
  <si>
    <t>RUNX1_REGULATES_GENES_INVOLVED_IN_MEGAKARYOCYTE_DIFFERENTIATION_AND_PLATELET_FUNCTION:602</t>
  </si>
  <si>
    <t>0.8305773363064748</t>
  </si>
  <si>
    <t>0.9272202820468701</t>
  </si>
  <si>
    <t>0.14771434181781948</t>
  </si>
  <si>
    <t>INHIBITION_OF_THE_PROTEOLYTIC_ACTIVITY_OF_APC_C_REQUIRED_FOR_THE_ONSET_OF_ANAPHASE_BY_MITOTIC_SPINDLE_CHECKPOINT_COMPONENTS:599</t>
  </si>
  <si>
    <t>0.7805498735285658</t>
  </si>
  <si>
    <t>0.9385560968632244</t>
  </si>
  <si>
    <t>0.16574869833570313</t>
  </si>
  <si>
    <t>AKAP95_PATHWAY:794</t>
  </si>
  <si>
    <t>0.3453906583954635</t>
  </si>
  <si>
    <t>0.8815285724628448</t>
  </si>
  <si>
    <t>0.9467773397030754</t>
  </si>
  <si>
    <t>0.13136250680315298</t>
  </si>
  <si>
    <t>0.059753342444755504</t>
  </si>
  <si>
    <t>2.215086337473493</t>
  </si>
  <si>
    <t>HDR_THROUGH_SINGLE_STRAND_ANNEALING_SSA:590</t>
  </si>
  <si>
    <t>0.2055272154254911</t>
  </si>
  <si>
    <t>0.9458650648885023</t>
  </si>
  <si>
    <t>0.9679370626528808</t>
  </si>
  <si>
    <t>0.11327522542119244</t>
  </si>
  <si>
    <t>1.6051928456920126</t>
  </si>
  <si>
    <t>SPERMATOGENESIS:844</t>
  </si>
  <si>
    <t>0.3887460053481176</t>
  </si>
  <si>
    <t>0.8876759414283207</t>
  </si>
  <si>
    <t>0.12951618950906635</t>
  </si>
  <si>
    <t>2.447631339930207</t>
  </si>
  <si>
    <t>APC_CDC20_MEDIATED_DEGRADATION_OF_NEK2A:587</t>
  </si>
  <si>
    <t>0.8885436629595477</t>
  </si>
  <si>
    <t>0.9698625148234614</t>
  </si>
  <si>
    <t>0.12925767416074485</t>
  </si>
  <si>
    <t>GAP_FILLING_DNA_REPAIR_SYNTHESIS_AND_LIGATION_IN_GG_NER:586</t>
  </si>
  <si>
    <t>0.8434354970481125</t>
  </si>
  <si>
    <t>0.1434050690518158</t>
  </si>
  <si>
    <t>EARLY_PHASE_OF_HIV_LIFE_CYCLE:583</t>
  </si>
  <si>
    <t>0.8451123118026278</t>
  </si>
  <si>
    <t>0.9775421466590287</t>
  </si>
  <si>
    <t>0.14285244836182806</t>
  </si>
  <si>
    <t>GOLGI_CISTERNAE_PERICENTRIOLAR_STACK_REORGANIZATION:581</t>
  </si>
  <si>
    <t>0.23946440808863884</t>
  </si>
  <si>
    <t>0.9801010422412169</t>
  </si>
  <si>
    <t>0.11209927231941258</t>
  </si>
  <si>
    <t>1.7356590138773422</t>
  </si>
  <si>
    <t>ANCHORING_OF_THE_BASAL_BODY_TO_THE_PLASMA_MEMBRANE:577</t>
  </si>
  <si>
    <t>0.3252339988133169</t>
  </si>
  <si>
    <t>0.9850434529497049</t>
  </si>
  <si>
    <t>0.11754308656235206</t>
  </si>
  <si>
    <t>2.1146280991735535</t>
  </si>
  <si>
    <t>BASE_EXCISION_REPAIR:576</t>
  </si>
  <si>
    <t>BASE_EXCISION_REPAIR:56</t>
  </si>
  <si>
    <t>0.44214367116409103</t>
  </si>
  <si>
    <t>0.8886893349564269</t>
  </si>
  <si>
    <t>0.12921432554183537</t>
  </si>
  <si>
    <t>2.767857142857143</t>
  </si>
  <si>
    <t>PHOSPHORYLATION_OF_THE_APC_C:573</t>
  </si>
  <si>
    <t>0.9068269822257787</t>
  </si>
  <si>
    <t>0.9960993502386353</t>
  </si>
  <si>
    <t>0.1239290206727599</t>
  </si>
  <si>
    <t>MPR_PATHWAY:790</t>
  </si>
  <si>
    <t>0.2550870631719438</t>
  </si>
  <si>
    <t>1.0227785547531993</t>
  </si>
  <si>
    <t>1.0541088093080004</t>
  </si>
  <si>
    <t>1.7992315715813518</t>
  </si>
  <si>
    <t>REGULATION_OF_TP53_ACTIVITY_THROUGH_PHOSPHORYLATION:568</t>
  </si>
  <si>
    <t>0.2967461196021017</t>
  </si>
  <si>
    <t>1.0219625492283304</t>
  </si>
  <si>
    <t>1.0641737224364134</t>
  </si>
  <si>
    <t>0.039640549487285265</t>
  </si>
  <si>
    <t>1.9803690008324784</t>
  </si>
  <si>
    <t>FOXO_MEDIATED_TRANSCRIPTION:567</t>
  </si>
  <si>
    <t>0.9228519241556612</t>
  </si>
  <si>
    <t>1.0677558720988842</t>
  </si>
  <si>
    <t>0.11943952727527236</t>
  </si>
  <si>
    <t>CYTOSOLIC_IRON_SULFUR_CLUSTER_ASSEMBLY:563</t>
  </si>
  <si>
    <t>0.2088957946109648</t>
  </si>
  <si>
    <t>1.0677995787853505</t>
  </si>
  <si>
    <t>1.0880410807778897</t>
  </si>
  <si>
    <t>0.035361130321794096</t>
  </si>
  <si>
    <t>1.617691839220463</t>
  </si>
  <si>
    <t>REGULATION_OF_TP53_ACTIVITY:558</t>
  </si>
  <si>
    <t>0.4743453148573621</t>
  </si>
  <si>
    <t>1.0398796921102793</t>
  </si>
  <si>
    <t>1.1429581146264718</t>
  </si>
  <si>
    <t>0.046794864437058666</t>
  </si>
  <si>
    <t>2.9808856397839447</t>
  </si>
  <si>
    <t>CALCINEURIN_PATHWAY:782</t>
  </si>
  <si>
    <t>0.41232467670586387</t>
  </si>
  <si>
    <t>1.0759779194471766</t>
  </si>
  <si>
    <t>1.1522760616095737</t>
  </si>
  <si>
    <t>0.034625696674189486</t>
  </si>
  <si>
    <t>2.584191399152029</t>
  </si>
  <si>
    <t>RUNX2_REGULATES_BONE_DEVELOPMENT:553</t>
  </si>
  <si>
    <t>1.0260924306411088</t>
  </si>
  <si>
    <t>1.1827486488646124</t>
  </si>
  <si>
    <t>TP53_REGULATES_TRANSCRIPTION_OF_GENES_INVOLVED_IN_G1_CELL_CYCLE_ARREST:546</t>
  </si>
  <si>
    <t>0.4634305125600574</t>
  </si>
  <si>
    <t>1.092277945956833</t>
  </si>
  <si>
    <t>1.1865238940684488</t>
  </si>
  <si>
    <t>2.9069028156221615</t>
  </si>
  <si>
    <t>RUNX2_REGULATES_OSTEOBLAST_DIFFERENTIATION:540</t>
  </si>
  <si>
    <t>0.3224796076679982</t>
  </si>
  <si>
    <t>1.197723358649478</t>
  </si>
  <si>
    <t>1.2403766932735765</t>
  </si>
  <si>
    <t>2.1012591019417477</t>
  </si>
  <si>
    <t>PROCESSING_OF_DNA_DOUBLE_STRAND_BREAK_ENDS:536</t>
  </si>
  <si>
    <t>1.1629992918972274</t>
  </si>
  <si>
    <t>1.2625831481388627</t>
  </si>
  <si>
    <t>0.026540232111029287</t>
  </si>
  <si>
    <t>3.100817438692098</t>
  </si>
  <si>
    <t>E2F_MEDIATED_REGULATION_OF_DNA_REPLICATION:526</t>
  </si>
  <si>
    <t>1.2027797931603383</t>
  </si>
  <si>
    <t>1.2627440730020654</t>
  </si>
  <si>
    <t>G1_PHASE:525</t>
  </si>
  <si>
    <t>1.2357807603955784</t>
  </si>
  <si>
    <t>1.2983853011138196</t>
  </si>
  <si>
    <t>0.058105767177674315</t>
  </si>
  <si>
    <t>2.5021267441746766</t>
  </si>
  <si>
    <t>HOMOLOGOUS_DNA_PAIRING_AND_STRAND_EXCHANGE:520</t>
  </si>
  <si>
    <t>1.2219785707885074</t>
  </si>
  <si>
    <t>1.306904536466991</t>
  </si>
  <si>
    <t>0.059982067222659974</t>
  </si>
  <si>
    <t>MISMATCH_REPAIR:422</t>
  </si>
  <si>
    <t>MISMATCH_REPAIR:92</t>
  </si>
  <si>
    <t>1.2615527566450688</t>
  </si>
  <si>
    <t>1.3093537203956616</t>
  </si>
  <si>
    <t>G2_M_DNA_DAMAGE_CHECKPOINT:514</t>
  </si>
  <si>
    <t>1.319948141724759</t>
  </si>
  <si>
    <t>ATRBRCA_PATHWAY:771</t>
  </si>
  <si>
    <t>0.28796903386361145</t>
  </si>
  <si>
    <t>1.291603071530324</t>
  </si>
  <si>
    <t>1.3233157819851273</t>
  </si>
  <si>
    <t>0.018446635206294075</t>
  </si>
  <si>
    <t>1.9407474931631723</t>
  </si>
  <si>
    <t>SWITCHING_OF_ORIGINS_TO_A_POST_REPLICATIVE_STATE:510</t>
  </si>
  <si>
    <t>0.2641398065630925</t>
  </si>
  <si>
    <t>1.3117819438315197</t>
  </si>
  <si>
    <t>1.3381112455896886</t>
  </si>
  <si>
    <t>0.017433054252331787</t>
  </si>
  <si>
    <t>1.8371296505294563</t>
  </si>
  <si>
    <t>TRANSCRIPTIONAL_REGULATION_BY_RUNX2:508</t>
  </si>
  <si>
    <t>1.1951243581710242</t>
  </si>
  <si>
    <t>1.3586620275322034</t>
  </si>
  <si>
    <t>SRCRPTP_PATHWAY:770</t>
  </si>
  <si>
    <t>0.32325408063277905</t>
  </si>
  <si>
    <t>1.3342199329677984</t>
  </si>
  <si>
    <t>1.3728204653829792</t>
  </si>
  <si>
    <t>0.016053566485661433</t>
  </si>
  <si>
    <t>2.105009599201182</t>
  </si>
  <si>
    <t>CENTROSOME_MATURATION:501</t>
  </si>
  <si>
    <t>0.5883395441561039</t>
  </si>
  <si>
    <t>1.3036261842163932</t>
  </si>
  <si>
    <t>1.4302393671663516</t>
  </si>
  <si>
    <t>3.875605326876513</t>
  </si>
  <si>
    <t>EFP_PATHWAY:767</t>
  </si>
  <si>
    <t>0.4288933872031546</t>
  </si>
  <si>
    <t>1.3679337156340836</t>
  </si>
  <si>
    <t>1.4335941503630185</t>
  </si>
  <si>
    <t>0.014699755817206577</t>
  </si>
  <si>
    <t>2.6846853146853147</t>
  </si>
  <si>
    <t>REGULATION_OF_TP53_EXPRESSION_AND_DEGRADATION:497</t>
  </si>
  <si>
    <t>1.2570648990779776</t>
  </si>
  <si>
    <t>1.445298357972096</t>
  </si>
  <si>
    <t>MASTL_FACILITATES_MITOTIC_PROGRESSION:494</t>
  </si>
  <si>
    <t>1.3578976342343712</t>
  </si>
  <si>
    <t>1.4484703037235032</t>
  </si>
  <si>
    <t>RESOLUTION_OF_AP_SITES_VIA_THE_MULTIPLE_NUCLEOTIDE_PATCH_REPLACEMENT_PATHWAY:490</t>
  </si>
  <si>
    <t>0.3779152095809353</t>
  </si>
  <si>
    <t>1.4152302553443572</t>
  </si>
  <si>
    <t>1.4648196412100216</t>
  </si>
  <si>
    <t>0.013009519367579206</t>
  </si>
  <si>
    <t>2.3873451389374956</t>
  </si>
  <si>
    <t>NUCLEAR_ENVELOPE_BREAKDOWN:485</t>
  </si>
  <si>
    <t>1.341376690623296</t>
  </si>
  <si>
    <t>1.4837088600840431</t>
  </si>
  <si>
    <t>4.306396287328491</t>
  </si>
  <si>
    <t>LEADING_STRAND_SYNTHESIS:478</t>
  </si>
  <si>
    <t>0.34177156606235004</t>
  </si>
  <si>
    <t>1.4631744528528152</t>
  </si>
  <si>
    <t>1.5025602426691071</t>
  </si>
  <si>
    <t>0.034421163574347734</t>
  </si>
  <si>
    <t>0.011432299815306829</t>
  </si>
  <si>
    <t>2.1967041275732893</t>
  </si>
  <si>
    <t>ASSEMBLY_OF_THE_PRE_REPLICATIVE_COMPLEX:474</t>
  </si>
  <si>
    <t>0.17935539117413787</t>
  </si>
  <si>
    <t>1.5749082814687199</t>
  </si>
  <si>
    <t>1.5850881525587102</t>
  </si>
  <si>
    <t>0.026612870369266482</t>
  </si>
  <si>
    <t>1.5113163863163863</t>
  </si>
  <si>
    <t>TRANSCRIPTIONAL_REGULATION_BY_TP53:469</t>
  </si>
  <si>
    <t>1.5307905466876184</t>
  </si>
  <si>
    <t>1.5854539733681032</t>
  </si>
  <si>
    <t>0.029458420239503885</t>
  </si>
  <si>
    <t>DNA_DAMAGE_BYPASS:468</t>
  </si>
  <si>
    <t>0.46368942934688495</t>
  </si>
  <si>
    <t>1.5175472936577143</t>
  </si>
  <si>
    <t>1.5868073844597186</t>
  </si>
  <si>
    <t>0.030370553456830915</t>
  </si>
  <si>
    <t>2.9086363636363637</t>
  </si>
  <si>
    <t>NUCLEOBASE_CATABOLISM:467</t>
  </si>
  <si>
    <t>0.3325071514573326</t>
  </si>
  <si>
    <t>1.5861664556488708</t>
  </si>
  <si>
    <t>1.6206434002568149</t>
  </si>
  <si>
    <t>0.025931852599951247</t>
  </si>
  <si>
    <t>2.1503400883528503</t>
  </si>
  <si>
    <t>RECRUITMENT_OF_NUMA_TO_MITOTIC_CENTROSOMES:461</t>
  </si>
  <si>
    <t>0.35381135951232895</t>
  </si>
  <si>
    <t>1.6182029184200881</t>
  </si>
  <si>
    <t>1.6564308507460408</t>
  </si>
  <si>
    <t>2.258454573061315</t>
  </si>
  <si>
    <t>ORC1_REMOVAL_FROM_CHROMATIN:459</t>
  </si>
  <si>
    <t>1.551879841654938</t>
  </si>
  <si>
    <t>1.6734726922190626</t>
  </si>
  <si>
    <t>0.028062099381684788</t>
  </si>
  <si>
    <t>REGULATION_OF_RUNX1_EXPRESSION_AND_ACTIVITY:456</t>
  </si>
  <si>
    <t>0.3364736890910261</t>
  </si>
  <si>
    <t>1.7100476923841423</t>
  </si>
  <si>
    <t>1.7428360948978692</t>
  </si>
  <si>
    <t>2.1700697300196676</t>
  </si>
  <si>
    <t>0.012601536698639393</t>
  </si>
  <si>
    <t>ESTROGEN_DEPENDENT_GENE_EXPRESSION:452</t>
  </si>
  <si>
    <t>0.5885346765638989</t>
  </si>
  <si>
    <t>1.6483258692556915</t>
  </si>
  <si>
    <t>1.7502431936093064</t>
  </si>
  <si>
    <t>0.022473676793657672</t>
  </si>
  <si>
    <t>3.8773470623864323</t>
  </si>
  <si>
    <t>PCNA_DEPENDENT_LONG_PATCH_BASE_EXCISION_REPAIR:447</t>
  </si>
  <si>
    <t>0.7432923751742817</t>
  </si>
  <si>
    <t>1.6063076622963994</t>
  </si>
  <si>
    <t>1.7699457225983932</t>
  </si>
  <si>
    <t>0.024756676272335375</t>
  </si>
  <si>
    <t>5.537227602905569</t>
  </si>
  <si>
    <t>PURINE_SALVAGE:444</t>
  </si>
  <si>
    <t>0.29337926997353786</t>
  </si>
  <si>
    <t>1.752480367677457</t>
  </si>
  <si>
    <t>1.7768677033322207</t>
  </si>
  <si>
    <t>0.017681521454103125</t>
  </si>
  <si>
    <t>1.9650756309911177</t>
  </si>
  <si>
    <t>OOCYTE_MEIOSIS:79</t>
  </si>
  <si>
    <t>0.3115821140575336</t>
  </si>
  <si>
    <t>1.7669333112425225</t>
  </si>
  <si>
    <t>1.794195290423823</t>
  </si>
  <si>
    <t>0.017102779192852125</t>
  </si>
  <si>
    <t>PYRIMIDINE_METABOLISM:78</t>
  </si>
  <si>
    <t>0.5374458508012817</t>
  </si>
  <si>
    <t>1.7144112996629925</t>
  </si>
  <si>
    <t>1.796678643206866</t>
  </si>
  <si>
    <t>0.019301395077708474</t>
  </si>
  <si>
    <t>3.4470362516409168</t>
  </si>
  <si>
    <t>G1_PATHWAY:756</t>
  </si>
  <si>
    <t>0.2649626914562068</t>
  </si>
  <si>
    <t>1.7922250600299132</t>
  </si>
  <si>
    <t>1.8406138747233716</t>
  </si>
  <si>
    <t>PURINE_METABOLISM:77</t>
  </si>
  <si>
    <t>1.7560073992142569</t>
  </si>
  <si>
    <t>1.8438351279077176</t>
  </si>
  <si>
    <t>RESOLUTION_OF_D_LOOP_STRUCTURES_THROUGH_SYNTHESIS_DEPENDENT_STRAND_ANNEALING_SDSA:434</t>
  </si>
  <si>
    <t>1.6895368750087159</t>
  </si>
  <si>
    <t>1.8458110431478196</t>
  </si>
  <si>
    <t>RB_PATHWAY:750</t>
  </si>
  <si>
    <t>0.4505677281563514</t>
  </si>
  <si>
    <t>1.8608371259745873</t>
  </si>
  <si>
    <t>1.9146085989207657</t>
  </si>
  <si>
    <t>2.822069650095128</t>
  </si>
  <si>
    <t>TP53_REGULATES_TRANSCRIPTION_OF_CELL_CYCLE_GENES:427</t>
  </si>
  <si>
    <t>0.5095785442401036</t>
  </si>
  <si>
    <t>1.8687804132417174</t>
  </si>
  <si>
    <t>1.9370107190373902</t>
  </si>
  <si>
    <t>0.013527563671897546</t>
  </si>
  <si>
    <t>3.232797817520461</t>
  </si>
  <si>
    <t>TELOMERE_MAINTENANCE:424</t>
  </si>
  <si>
    <t>1.8018467420126525</t>
  </si>
  <si>
    <t>1.9379446180986657</t>
  </si>
  <si>
    <t>DEPOLYMERISATION_OF_THE_NUCLEAR_LAMINA:423</t>
  </si>
  <si>
    <t>1.803232052539419</t>
  </si>
  <si>
    <t>1.9392327081661704</t>
  </si>
  <si>
    <t>0.015731420774568305</t>
  </si>
  <si>
    <t>0.48408822958355646</t>
  </si>
  <si>
    <t>1.8995515837255024</t>
  </si>
  <si>
    <t>1.9602646844891654</t>
  </si>
  <si>
    <t>0.012602259445119474</t>
  </si>
  <si>
    <t>3.048514251061249</t>
  </si>
  <si>
    <t>TRANSLESION_SYNTHESIS_BY_Y_FAMILY_DNA_POLYMERASES_BYPASSES_LESIONS_ON_DNA_TEMPLATE:412</t>
  </si>
  <si>
    <t>0.6555153861759331</t>
  </si>
  <si>
    <t>1.869668681180989</t>
  </si>
  <si>
    <t>1.981252482371301</t>
  </si>
  <si>
    <t>0.013499923852284467</t>
  </si>
  <si>
    <t>4.523924894003634</t>
  </si>
  <si>
    <t>TRANSCRIPTION_OF_E2F_TARGETS_UNDER_NEGATIVE_CONTROL_BY_DREAM_COMPLEX:411</t>
  </si>
  <si>
    <t>0.36972702651325723</t>
  </si>
  <si>
    <t>2.0204224133065143</t>
  </si>
  <si>
    <t>2.0539729312543664</t>
  </si>
  <si>
    <t>2.342755825734549</t>
  </si>
  <si>
    <t>MITOTIC_PROPHASE:404</t>
  </si>
  <si>
    <t>0.5474010383624701</t>
  </si>
  <si>
    <t>2.057759508069997</t>
  </si>
  <si>
    <t>2.1293243270701594</t>
  </si>
  <si>
    <t>3.5269640938025297</t>
  </si>
  <si>
    <t>RESOLUTION_OF_D_LOOP_STRUCTURES:397</t>
  </si>
  <si>
    <t>0.12604596391398548</t>
  </si>
  <si>
    <t>2.137574140227357</t>
  </si>
  <si>
    <t>2.141287180643393</t>
  </si>
  <si>
    <t>1.3367369837191814</t>
  </si>
  <si>
    <t>GENE_EXPRESSION_TRANSCRIPTION:396</t>
  </si>
  <si>
    <t>0.6466581681380489</t>
  </si>
  <si>
    <t>2.0618760093508404</t>
  </si>
  <si>
    <t>2.1609024652575606</t>
  </si>
  <si>
    <t>4.432596182974856</t>
  </si>
  <si>
    <t>CELLCYCLE_PATHWAY:731</t>
  </si>
  <si>
    <t>0.3718810770968503</t>
  </si>
  <si>
    <t>2.1490722239360043</t>
  </si>
  <si>
    <t>2.3544044887918405</t>
  </si>
  <si>
    <t>REGULATION_OF_MITOTIC_CELL_CYCLE:394</t>
  </si>
  <si>
    <t>0.2256666354363507</t>
  </si>
  <si>
    <t>2.1748250100607023</t>
  </si>
  <si>
    <t>2.186501601813888</t>
  </si>
  <si>
    <t>1.6813829355963352</t>
  </si>
  <si>
    <t>DNA_REPAIR:392</t>
  </si>
  <si>
    <t>0.38527902765754163</t>
  </si>
  <si>
    <t>2.2069465791457543</t>
  </si>
  <si>
    <t>2.2403243364200387</t>
  </si>
  <si>
    <t>2.428169656430526</t>
  </si>
  <si>
    <t>REGULATION_OF_PLK1_ACTIVITY_AT_G2_M_TRANSITION:388</t>
  </si>
  <si>
    <t>0.3675803503223812</t>
  </si>
  <si>
    <t>2.2232315687762396</t>
  </si>
  <si>
    <t>2.2534138373468786</t>
  </si>
  <si>
    <t>2.3312043795620436</t>
  </si>
  <si>
    <t>METABOLISM_OF_NUCLEOTIDES:386</t>
  </si>
  <si>
    <t>2.211364048577082</t>
  </si>
  <si>
    <t>NUCLEOTIDE_SALVAGE:376</t>
  </si>
  <si>
    <t>0.5888276541025245</t>
  </si>
  <si>
    <t>2.2570712603622956</t>
  </si>
  <si>
    <t>2.332614130238716</t>
  </si>
  <si>
    <t>3.8799636253410124</t>
  </si>
  <si>
    <t>EXTENSION_OF_TELOMERES:375</t>
  </si>
  <si>
    <t>2.3107870771612435</t>
  </si>
  <si>
    <t>2.439041813407425</t>
  </si>
  <si>
    <t>TRANSCRIPTION_OF_E2F_TARGETS_UNDER_NEGATIVE_CONTROL_BY_P107_RBL1_AND_P130_RBL2_IN_COMPLEX_WITH_HDAC1:368</t>
  </si>
  <si>
    <t>0.7136388777500832</t>
  </si>
  <si>
    <t>2.3439988969833547</t>
  </si>
  <si>
    <t>2.4502267807073657</t>
  </si>
  <si>
    <t>5.1717661314753105</t>
  </si>
  <si>
    <t>LAGGING_STRAND_SYNTHESIS:364</t>
  </si>
  <si>
    <t>0.8316744772476684</t>
  </si>
  <si>
    <t>2.4862818058726632</t>
  </si>
  <si>
    <t>2.621694042850655</t>
  </si>
  <si>
    <t>P53_PATHWAY:721</t>
  </si>
  <si>
    <t>2.4896563376884377</t>
  </si>
  <si>
    <t>2.6248944961459664</t>
  </si>
  <si>
    <t>CONDENSATION_OF_PROPHASE_CHROMOSOMES:350</t>
  </si>
  <si>
    <t>2.5724804563412107</t>
  </si>
  <si>
    <t>2.643617640690429</t>
  </si>
  <si>
    <t>4.065797453001819</t>
  </si>
  <si>
    <t>TERMINATION_OF_TRANSLESION_DNA_SYNTHESIS:347</t>
  </si>
  <si>
    <t>0.5889253877575391</t>
  </si>
  <si>
    <t>2.6477527201480453</t>
  </si>
  <si>
    <t>2.7124578484092137</t>
  </si>
  <si>
    <t>3.8808368708308065</t>
  </si>
  <si>
    <t>0.9687670325685706</t>
  </si>
  <si>
    <t>2.539750736831357</t>
  </si>
  <si>
    <t>2.7182426986248185</t>
  </si>
  <si>
    <t>9.306085376930064</t>
  </si>
  <si>
    <t>PROCESSIVE_SYNTHESIS_ON_THE_C_STRAND_OF_THE_TELOMERE:340</t>
  </si>
  <si>
    <t>0.4133757212840455</t>
  </si>
  <si>
    <t>2.715627394444789</t>
  </si>
  <si>
    <t>2.7469094692774454</t>
  </si>
  <si>
    <t>2.590453025235634</t>
  </si>
  <si>
    <t>PROGESTERONE_MEDIATED_OOCYTE_MATURATION:55</t>
  </si>
  <si>
    <t>0.47362844350656236</t>
  </si>
  <si>
    <t>2.836921340305376</t>
  </si>
  <si>
    <t>2.8761861194259493</t>
  </si>
  <si>
    <t>2.975969277914622</t>
  </si>
  <si>
    <t>HDR_THROUGH_HOMOLOGOUS_RECOMBINATION_HRR:319</t>
  </si>
  <si>
    <t>0.36221278282799646</t>
  </si>
  <si>
    <t>2.8791778838923756</t>
  </si>
  <si>
    <t>DNA_DOUBLE_STRAND_BREAK_REPAIR:316</t>
  </si>
  <si>
    <t>2.8344504506521386</t>
  </si>
  <si>
    <t>2.9358502226182805</t>
  </si>
  <si>
    <t>NEURODEGENERATIVE_DISEASES:311</t>
  </si>
  <si>
    <t>1.0656939999394917</t>
  </si>
  <si>
    <t>2.766170299977166</t>
  </si>
  <si>
    <t>11.633060853769301</t>
  </si>
  <si>
    <t>RANMS_PATHWAY:714</t>
  </si>
  <si>
    <t>0.4703184266931713</t>
  </si>
  <si>
    <t>2.9339078348729934</t>
  </si>
  <si>
    <t>2.9713657812555283</t>
  </si>
  <si>
    <t>2.9533738601823707</t>
  </si>
  <si>
    <t>AURKA_ACTIVATION_BY_TPX2:304</t>
  </si>
  <si>
    <t>0.3182611430558804</t>
  </si>
  <si>
    <t>2.9887162489072367</t>
  </si>
  <si>
    <t>3.0056139092806613</t>
  </si>
  <si>
    <t>2.080947593314063</t>
  </si>
  <si>
    <t>MITOTIC_G2_G2_M_PHASES:299</t>
  </si>
  <si>
    <t>2.993638703597486</t>
  </si>
  <si>
    <t>3.0846649452288375</t>
  </si>
  <si>
    <t>5.544104274022431</t>
  </si>
  <si>
    <t>TELOMERE_C_STRAND_LAGGING_STRAND_SYNTHESIS:293</t>
  </si>
  <si>
    <t>2.996085439544573</t>
  </si>
  <si>
    <t>3.0870395361410243</t>
  </si>
  <si>
    <t>CYCLIN_A_B1_B2_ASSOCIATED_EVENTS_DURING_G2_M_TRANSITION:292</t>
  </si>
  <si>
    <t>3.1267464985369453</t>
  </si>
  <si>
    <t>TP53_REGULATES_TRANSCRIPTION_OF_GENES_INVOLVED_IN_G2_CELL_CYCLE_ARREST:289</t>
  </si>
  <si>
    <t>3.1789805139710117</t>
  </si>
  <si>
    <t>3.2611234026928124</t>
  </si>
  <si>
    <t>G0_AND_EARLY_G1:284</t>
  </si>
  <si>
    <t>0.39015118106640356</t>
  </si>
  <si>
    <t>3.263377457898571</t>
  </si>
  <si>
    <t>3.286616858839504</t>
  </si>
  <si>
    <t>2.4555635664503725</t>
  </si>
  <si>
    <t>PI3K_AKT_MTOR_SIGNALING:839</t>
  </si>
  <si>
    <t>0.9478068721482396</t>
  </si>
  <si>
    <t>3.216538010051282</t>
  </si>
  <si>
    <t>3.3532752104466597</t>
  </si>
  <si>
    <t>8.880496431614453e-05</t>
  </si>
  <si>
    <t>8.867615873977583</t>
  </si>
  <si>
    <t>PROCESSIVE_SYNTHESIS_ON_THE_LAGGING_STRAND:273</t>
  </si>
  <si>
    <t>0.43679365335014025</t>
  </si>
  <si>
    <t>3.445449926313986</t>
  </si>
  <si>
    <t>3.4730266181450458</t>
  </si>
  <si>
    <t>4.7569397196949395e-05</t>
  </si>
  <si>
    <t>2.733969424800981</t>
  </si>
  <si>
    <t>HOMOLOGY_DIRECTED_REPAIR:267</t>
  </si>
  <si>
    <t>0.46727429988484526</t>
  </si>
  <si>
    <t>3.444258533988077</t>
  </si>
  <si>
    <t>3.4758110018069983</t>
  </si>
  <si>
    <t>4.802456292589089e-05</t>
  </si>
  <si>
    <t>2.9327449786975044</t>
  </si>
  <si>
    <t>DNA_REPLICATION_PRE_INITIATION:265</t>
  </si>
  <si>
    <t>0.7389042337408149</t>
  </si>
  <si>
    <t>3.522030780255165</t>
  </si>
  <si>
    <t>3.598705362169138</t>
  </si>
  <si>
    <t>3.9065370849813626e-05</t>
  </si>
  <si>
    <t>5.481560777177113</t>
  </si>
  <si>
    <t>TRANSCRIPTIONAL_REGULATION_OF_GRANULOPOIESIS:261</t>
  </si>
  <si>
    <t>0.8523364489381762</t>
  </si>
  <si>
    <t>3.8215669668488537</t>
  </si>
  <si>
    <t>3.9154631276898635</t>
  </si>
  <si>
    <t>1.562808338616565e-05</t>
  </si>
  <si>
    <t>7.117647058823529</t>
  </si>
  <si>
    <t>G2_PATHWAY:702</t>
  </si>
  <si>
    <t>0.9990909790480449</t>
  </si>
  <si>
    <t>3.8345042182457676</t>
  </si>
  <si>
    <t>3.9625251272591027</t>
  </si>
  <si>
    <t>1.7835684847348412e-05</t>
  </si>
  <si>
    <t>9.979090909090909</t>
  </si>
  <si>
    <t>POLO_LIKE_KINASE_MEDIATED_EVENTS:250</t>
  </si>
  <si>
    <t>1.0449800939412637</t>
  </si>
  <si>
    <t>4.179007179378295</t>
  </si>
  <si>
    <t>4.307677379055774</t>
  </si>
  <si>
    <t>6.622055566055075e-05</t>
  </si>
  <si>
    <t>3.4311168736036657e-06</t>
  </si>
  <si>
    <t>11.09123976962716</t>
  </si>
  <si>
    <t>MCM_PATHWAY:698</t>
  </si>
  <si>
    <t>0.20306528444629338</t>
  </si>
  <si>
    <t>4.310430785090738</t>
  </si>
  <si>
    <t>4.315211357836973</t>
  </si>
  <si>
    <t>4.892932391589741e-05</t>
  </si>
  <si>
    <t>5.25504471659909e-06</t>
  </si>
  <si>
    <t>1.5961190625983013</t>
  </si>
  <si>
    <t>GENERIC_TRANSCRIPTION_PATHWAY:238</t>
  </si>
  <si>
    <t>0.43642759892333516</t>
  </si>
  <si>
    <t>4.309222220224473</t>
  </si>
  <si>
    <t>4.331266003419592</t>
  </si>
  <si>
    <t>4.9065675218444944e-05</t>
  </si>
  <si>
    <t>5.313972045318947e-06</t>
  </si>
  <si>
    <t>2.731666010860156</t>
  </si>
  <si>
    <t>G2_M_CHECKPOINTS:237</t>
  </si>
  <si>
    <t>0.7241510181297597</t>
  </si>
  <si>
    <t>4.276976883045108</t>
  </si>
  <si>
    <t>4.337848078847461</t>
  </si>
  <si>
    <t>5.284733810070394e-05</t>
  </si>
  <si>
    <t>5.771234575979402e-06</t>
  </si>
  <si>
    <t>5.298476568968372</t>
  </si>
  <si>
    <t>ACTIVATION_OF_ATR_IN_RESPONSE_TO_REPLICATION_STRESS:236</t>
  </si>
  <si>
    <t>1.3158514762182056</t>
  </si>
  <si>
    <t>4.466583561351617</t>
  </si>
  <si>
    <t>4.6563756096348285</t>
  </si>
  <si>
    <t>3.415202334386054e-05</t>
  </si>
  <si>
    <t>3.4830132110615887e-06</t>
  </si>
  <si>
    <t>20.694335049984854</t>
  </si>
  <si>
    <t>CONDENSATION_OF_PROMETAPHASE_CHROMOSOMES:228</t>
  </si>
  <si>
    <t>0.4113828493749924</t>
  </si>
  <si>
    <t>4.646049118947115</t>
  </si>
  <si>
    <t>4.664226437945434</t>
  </si>
  <si>
    <t>2.259180241230959e-05</t>
  </si>
  <si>
    <t>2.2428684705361506e-06</t>
  </si>
  <si>
    <t>2.5785932969113814</t>
  </si>
  <si>
    <t>S_PHASE:227</t>
  </si>
  <si>
    <t>4.8123923905530015</t>
  </si>
  <si>
    <t>4.834279431778598</t>
  </si>
  <si>
    <t>1.5403081361889622e-05</t>
  </si>
  <si>
    <t>1.4457765899246579e-06</t>
  </si>
  <si>
    <t>2.8806903418519747</t>
  </si>
  <si>
    <t>DNA_REPLICATION:221</t>
  </si>
  <si>
    <t>DNA_REPLICATION:24</t>
  </si>
  <si>
    <t>1.367135583118011</t>
  </si>
  <si>
    <t>5.182359944273328</t>
  </si>
  <si>
    <t>5.359656173173432</t>
  </si>
  <si>
    <t>6.57112994829884e-06</t>
  </si>
  <si>
    <t>5.278254200348347e-07</t>
  </si>
  <si>
    <t>23.28818181818182</t>
  </si>
  <si>
    <t>UNWINDING_OF_DNA:205</t>
  </si>
  <si>
    <t>0.8160315805999052</t>
  </si>
  <si>
    <t>5.555986120895379</t>
  </si>
  <si>
    <t>5.615593407300644</t>
  </si>
  <si>
    <t>2.7798021027533742e-06</t>
  </si>
  <si>
    <t>3.9485825323201343e-07</t>
  </si>
  <si>
    <t>6.5468377898892385</t>
  </si>
  <si>
    <t>0.9205813696983626</t>
  </si>
  <si>
    <t>1.7061506179502568e-06</t>
  </si>
  <si>
    <t>1.1702838173666023e-07</t>
  </si>
  <si>
    <t>8.328779599271403</t>
  </si>
  <si>
    <t>G1_S_SPECIFIC_TRANSCRIPTION:196</t>
  </si>
  <si>
    <t>0.9875620793103967</t>
  </si>
  <si>
    <t>6.348945950441562</t>
  </si>
  <si>
    <t>5.349715651706543e-07</t>
  </si>
  <si>
    <t>3.283218992022066e-08</t>
  </si>
  <si>
    <t>NUCLEOSOME_ASSEMBLY:185</t>
  </si>
  <si>
    <t>0.9452226159527752</t>
  </si>
  <si>
    <t>6.7438382493904925</t>
  </si>
  <si>
    <t>6.809757714313398</t>
  </si>
  <si>
    <t>1.8036893900449754e-07</t>
  </si>
  <si>
    <t>9.767271065225499e-09</t>
  </si>
  <si>
    <t>8.815006075334143</t>
  </si>
  <si>
    <t>DNA_STRAND_ELONGATION:178</t>
  </si>
  <si>
    <t>0.7454542371824949</t>
  </si>
  <si>
    <t>7.276817536205791</t>
  </si>
  <si>
    <t>7.314900920379268</t>
  </si>
  <si>
    <t>5.2866731857051285e-08</t>
  </si>
  <si>
    <t>2.4333965024455016e-09</t>
  </si>
  <si>
    <t>5.564859926918392</t>
  </si>
  <si>
    <t>CHROMOSOME_MAINTENANCE:170</t>
  </si>
  <si>
    <t>1.0001583282853495</t>
  </si>
  <si>
    <t>7.640573237693972</t>
  </si>
  <si>
    <t>7.705756035730945</t>
  </si>
  <si>
    <t>2.2878458658155375e-08</t>
  </si>
  <si>
    <t>1.032421419591849e-09</t>
  </si>
  <si>
    <t>10.003646308113035</t>
  </si>
  <si>
    <t>ACTIVATION_OF_THE_PRE_REPLICATIVE_COMPLEX:168</t>
  </si>
  <si>
    <t>0.48619719189184435</t>
  </si>
  <si>
    <t>8.200771267283669</t>
  </si>
  <si>
    <t>8.215171153890156</t>
  </si>
  <si>
    <t>6.298378163214382e-09</t>
  </si>
  <si>
    <t>2.728539276482765e-10</t>
  </si>
  <si>
    <t>3.063354037267081</t>
  </si>
  <si>
    <t>MITOTIC_METAPHASE_AND_ANAPHASE:167</t>
  </si>
  <si>
    <t>0.7626198421993383</t>
  </si>
  <si>
    <t>8.246228974711288</t>
  </si>
  <si>
    <t>8.281417833142108</t>
  </si>
  <si>
    <t>5.672454556019066e-09</t>
  </si>
  <si>
    <t>6.445971086385303e-10</t>
  </si>
  <si>
    <t>5.789217179409077</t>
  </si>
  <si>
    <t>P53_SIGNALING_PATHWAY:19</t>
  </si>
  <si>
    <t>0.5560214279428239</t>
  </si>
  <si>
    <t>8.773019318722888</t>
  </si>
  <si>
    <t>1.7563793920538085e-09</t>
  </si>
  <si>
    <t>6.974791809599961e-11</t>
  </si>
  <si>
    <t>3.597670855041373</t>
  </si>
  <si>
    <t>MITOTIC_G1_G1_S_PHASES:163</t>
  </si>
  <si>
    <t>0.5972558765341132</t>
  </si>
  <si>
    <t>8.836894144687243</t>
  </si>
  <si>
    <t>8.857054403494551</t>
  </si>
  <si>
    <t>1.4558138786751283e-09</t>
  </si>
  <si>
    <t>1.3234671624319348e-10</t>
  </si>
  <si>
    <t>3.955996298175031</t>
  </si>
  <si>
    <t>CELL_CYCLE:128</t>
  </si>
  <si>
    <t>CELL_CYCLE:15</t>
  </si>
  <si>
    <t>0.6864167637748815</t>
  </si>
  <si>
    <t>10.697293532173124</t>
  </si>
  <si>
    <t>10.719293674821309</t>
  </si>
  <si>
    <t>2.0077353601118094e-11</t>
  </si>
  <si>
    <t>5.979717227769829e-13</t>
  </si>
  <si>
    <t>4.857544230555247</t>
  </si>
  <si>
    <t>MITOTIC_SPINDLE_CHECKPOINT:152</t>
  </si>
  <si>
    <t>0.4511279853953905</t>
  </si>
  <si>
    <t>11.352046252334349</t>
  </si>
  <si>
    <t>11.361006582796492</t>
  </si>
  <si>
    <t>4.445839167892302e-12</t>
  </si>
  <si>
    <t>1.1636221648815594e-13</t>
  </si>
  <si>
    <t>2.8257125819916515</t>
  </si>
  <si>
    <t>M_PHASE:149</t>
  </si>
  <si>
    <t>0.6955779212854488</t>
  </si>
  <si>
    <t>11.944449974053502</t>
  </si>
  <si>
    <t>11.964686114865131</t>
  </si>
  <si>
    <t>1.1364491965731024e-12</t>
  </si>
  <si>
    <t>2.66675804250006e-14</t>
  </si>
  <si>
    <t>4.961099316487158</t>
  </si>
  <si>
    <t>RESOLUTION_OF_SISTER_CHROMATID_COHESION:145</t>
  </si>
  <si>
    <t>0.6900165498063275</t>
  </si>
  <si>
    <t>13.12015448501874</t>
  </si>
  <si>
    <t>13.138286667209083</t>
  </si>
  <si>
    <t>7.583077856688933e-14</t>
  </si>
  <si>
    <t>1.5056652784039399e-15</t>
  </si>
  <si>
    <t>4.897974838907641</t>
  </si>
  <si>
    <t>RHO_GTPASES_ACTIVATE_FORMINS:141</t>
  </si>
  <si>
    <t>0.6117298125907676</t>
  </si>
  <si>
    <t>13.850857041636754</t>
  </si>
  <si>
    <t>13.864359132375027</t>
  </si>
  <si>
    <t>1.4097527757258912e-14</t>
  </si>
  <si>
    <t>2.671914105617664e-16</t>
  </si>
  <si>
    <t>4.090061257848184</t>
  </si>
  <si>
    <t>MITOTIC_PROMETAPHASE:140</t>
  </si>
  <si>
    <t>0.5471445822616914</t>
  </si>
  <si>
    <t>14.246335273516664</t>
  </si>
  <si>
    <t>14.25683821607524</t>
  </si>
  <si>
    <t>5.6710663243438286e-15</t>
  </si>
  <si>
    <t>1.0236581812894998e-16</t>
  </si>
  <si>
    <t>3.524881994013355</t>
  </si>
  <si>
    <t>CELL_CYCLE_CHECKPOINTS:139</t>
  </si>
  <si>
    <t>0.5773696391686569</t>
  </si>
  <si>
    <t>16.274228766997872</t>
  </si>
  <si>
    <t>16.28446737418252</t>
  </si>
  <si>
    <t>5.318280421352009e-17</t>
  </si>
  <si>
    <t>7.199838115548748e-19</t>
  </si>
  <si>
    <t>3.7789368909614836</t>
  </si>
  <si>
    <t>RHO_GTPASE_EFFECTORS:134</t>
  </si>
  <si>
    <t>0.6442320952995159</t>
  </si>
  <si>
    <t>17.98255711999012</t>
  </si>
  <si>
    <t>17.994093352162018</t>
  </si>
  <si>
    <t>1.040981184986962e-18</t>
  </si>
  <si>
    <t>3.122943554960886e-19</t>
  </si>
  <si>
    <t>4.407903673973449</t>
  </si>
  <si>
    <t>MITOTIC_SPINDLE:819</t>
  </si>
  <si>
    <t>0.7247888263525685</t>
  </si>
  <si>
    <t>22.950833596824403</t>
  </si>
  <si>
    <t>22.96227518413472</t>
  </si>
  <si>
    <t>1.1198668866387818e-23</t>
  </si>
  <si>
    <t>2.687680527933076e-24</t>
  </si>
  <si>
    <t>5.306263669185857</t>
  </si>
  <si>
    <t>0.49115510008650787</t>
  </si>
  <si>
    <t>24.07992963576341</t>
  </si>
  <si>
    <t>24.084938127295615</t>
  </si>
  <si>
    <t>8.318985440889475e-25</t>
  </si>
  <si>
    <t>6.757298643321776e-27</t>
  </si>
  <si>
    <t>3.0985256816740647</t>
  </si>
  <si>
    <t>0.5380298479433472</t>
  </si>
  <si>
    <t>24.85765209013424</t>
  </si>
  <si>
    <t>24.863474084516692</t>
  </si>
  <si>
    <t>1.3878671930633428e-25</t>
  </si>
  <si>
    <t>1.0020701754969985e-27</t>
  </si>
  <si>
    <t>3.451674609929919</t>
  </si>
  <si>
    <t>CELL_CYCLE_MITOTIC:127</t>
  </si>
  <si>
    <t>0.7609219478381719</t>
  </si>
  <si>
    <t>26.018078181361748</t>
  </si>
  <si>
    <t>26.029202724289387</t>
  </si>
  <si>
    <t>9.592279364898836e-27</t>
  </si>
  <si>
    <t>1.7266102856817905e-27</t>
  </si>
  <si>
    <t>5.766628152315884</t>
  </si>
  <si>
    <t>E2F_TARGETS:813</t>
  </si>
  <si>
    <t>0.5949418754676112</t>
  </si>
  <si>
    <t>26.168752814467364</t>
  </si>
  <si>
    <t>26.175514888916293</t>
  </si>
  <si>
    <t>6.780273077107357e-27</t>
  </si>
  <si>
    <t>4.2835660234432765e-29</t>
  </si>
  <si>
    <t>3.9349740754407803</t>
  </si>
  <si>
    <t>0.035788387060165405</t>
  </si>
  <si>
    <t>SIGNALING_BY_RHO_GTPASES:126</t>
  </si>
  <si>
    <t>0.8253861054517914</t>
  </si>
  <si>
    <t>30.934950469447095</t>
  </si>
  <si>
    <t>30.945959716418844</t>
  </si>
  <si>
    <t>1.161581082648892e-31</t>
  </si>
  <si>
    <t>1.1615810826488918e-32</t>
  </si>
  <si>
    <t>6.689383666901701</t>
  </si>
  <si>
    <t>G2M_CHECKPOINT:809</t>
  </si>
  <si>
    <t>0.8915255378552984</t>
  </si>
  <si>
    <t>0.16994678350387782</t>
  </si>
  <si>
    <t>#B68100</t>
  </si>
  <si>
    <t>0.5592206120491028</t>
  </si>
  <si>
    <t>0.3372799754142761</t>
  </si>
  <si>
    <t>COMMON_PATHWAY_OF_FIBRIN_CLOT_FORMATION:607</t>
  </si>
  <si>
    <t>0.31948578872919925</t>
  </si>
  <si>
    <t>0.9300802383248592</t>
  </si>
  <si>
    <t>0.9834228078107328</t>
  </si>
  <si>
    <t>0.11746805061223502</t>
  </si>
  <si>
    <t>2.0868238363695664</t>
  </si>
  <si>
    <t>0.5179756879806519</t>
  </si>
  <si>
    <t>0.2825912535190582</t>
  </si>
  <si>
    <t>ANGIOGENESIS:843</t>
  </si>
  <si>
    <t>0.33861493328705644</t>
  </si>
  <si>
    <t>0.9711650488924798</t>
  </si>
  <si>
    <t>1.0285045577124734</t>
  </si>
  <si>
    <t>0.10686486737396021</t>
  </si>
  <si>
    <t>2.1807954545454544</t>
  </si>
  <si>
    <t>0.40136078000068665</t>
  </si>
  <si>
    <t>0.2924099266529083</t>
  </si>
  <si>
    <t>NCAM1_INTERACTIONS:570</t>
  </si>
  <si>
    <t>1.1339377039020262</t>
  </si>
  <si>
    <t>1.2589467949717452</t>
  </si>
  <si>
    <t>0.5963327884674072</t>
  </si>
  <si>
    <t>0.36871519684791565</t>
  </si>
  <si>
    <t>INTRINSIC_PATHWAY_OF_FIBRIN_CLOT_FORMATION:530</t>
  </si>
  <si>
    <t>1.8004569984846468</t>
  </si>
  <si>
    <t>1.936652540986203</t>
  </si>
  <si>
    <t>0.015832263215430922</t>
  </si>
  <si>
    <t>0.4383196532726288</t>
  </si>
  <si>
    <t>0.3226747512817383</t>
  </si>
  <si>
    <t>ANCHORING_FIBRIL_FORMATION:425</t>
  </si>
  <si>
    <t>1.8170527047158052</t>
  </si>
  <si>
    <t>1.989521428009549</t>
  </si>
  <si>
    <t>0.015238678104079209</t>
  </si>
  <si>
    <t>0.42215821146965027</t>
  </si>
  <si>
    <t>0.3222304582595825</t>
  </si>
  <si>
    <t>VITCB_PATHWAY:739</t>
  </si>
  <si>
    <t>0.8894543215640153</t>
  </si>
  <si>
    <t>1.9542215617248493</t>
  </si>
  <si>
    <t>2.147116881415451</t>
  </si>
  <si>
    <t>0.011111647056203962</t>
  </si>
  <si>
    <t>0.43509534001350403</t>
  </si>
  <si>
    <t>0.2766939103603363</t>
  </si>
  <si>
    <t>ACE2_PATHWAY:733</t>
  </si>
  <si>
    <t>1.9549069550298426</t>
  </si>
  <si>
    <t>2.1477407182835067</t>
  </si>
  <si>
    <t>0.011094124747261987</t>
  </si>
  <si>
    <t>0.4666375517845154</t>
  </si>
  <si>
    <t>0.27416789531707764</t>
  </si>
  <si>
    <t>TYPE_I_HEMIDESMOSOME_ASSEMBLY:395</t>
  </si>
  <si>
    <t>1.978580907584294</t>
  </si>
  <si>
    <t>0.010505557216774656</t>
  </si>
  <si>
    <t>0.45208480954170227</t>
  </si>
  <si>
    <t>0.31867650151252747</t>
  </si>
  <si>
    <t>NPP1_PATHWAY:729</t>
  </si>
  <si>
    <t>0.6111210131105443</t>
  </si>
  <si>
    <t>2.3644607303883594</t>
  </si>
  <si>
    <t>2.442159584919444</t>
  </si>
  <si>
    <t>4.0843317751790815</t>
  </si>
  <si>
    <t>0.5924883484840393</t>
  </si>
  <si>
    <t>0.39016056060791016</t>
  </si>
  <si>
    <t>FORMATION_OF_FIBRIN_CLOT_CLOTTING_CASCADE:366</t>
  </si>
  <si>
    <t>0.4816279571428716</t>
  </si>
  <si>
    <t>2.6339537326648204</t>
  </si>
  <si>
    <t>2.6776253948079733</t>
  </si>
  <si>
    <t>3.031293282869057</t>
  </si>
  <si>
    <t>0.4061383903026581</t>
  </si>
  <si>
    <t>0.22257137298583984</t>
  </si>
  <si>
    <t>SIGNALING_BY_PDGF:345</t>
  </si>
  <si>
    <t>0.7928540411300617</t>
  </si>
  <si>
    <t>2.6662722713430083</t>
  </si>
  <si>
    <t>2.7816587417346637</t>
  </si>
  <si>
    <t>6.206604059375946</t>
  </si>
  <si>
    <t>0.46117231249809265</t>
  </si>
  <si>
    <t>0.34778037667274475</t>
  </si>
  <si>
    <t>CROSSLINKING_OF_COLLAGEN_FIBRILS:336</t>
  </si>
  <si>
    <t>0.6526453625056132</t>
  </si>
  <si>
    <t>2.800014261800823</t>
  </si>
  <si>
    <t>2.875069709674548</t>
  </si>
  <si>
    <t>4.494127222239954</t>
  </si>
  <si>
    <t>0.4294332265853882</t>
  </si>
  <si>
    <t>0.2525631785392761</t>
  </si>
  <si>
    <t>MET_ACTIVATES_PTK2_SIGNALING:320</t>
  </si>
  <si>
    <t>0.8386284893636429</t>
  </si>
  <si>
    <t>2.8120921386853652</t>
  </si>
  <si>
    <t>2.934477796751643</t>
  </si>
  <si>
    <t>6.896496011309704</t>
  </si>
  <si>
    <t>0.4966946542263031</t>
  </si>
  <si>
    <t>0.34689193964004517</t>
  </si>
  <si>
    <t>INTRINSIC_PATHWAY:715</t>
  </si>
  <si>
    <t>3.180978794864106</t>
  </si>
  <si>
    <t>3.3191812183528833</t>
  </si>
  <si>
    <t>0.4926052689552307</t>
  </si>
  <si>
    <t>0.3377687931060791</t>
  </si>
  <si>
    <t>AMI_PATHWAY:708</t>
  </si>
  <si>
    <t>0.8900272629230858</t>
  </si>
  <si>
    <t>3.7236366698063614</t>
  </si>
  <si>
    <t>3.828526946159968</t>
  </si>
  <si>
    <t>2.353437429125174e-05</t>
  </si>
  <si>
    <t>7.762958472264322</t>
  </si>
  <si>
    <t>0.5646791458129883</t>
  </si>
  <si>
    <t>0.39828354120254517</t>
  </si>
  <si>
    <t>ACTIVATION_OF_MATRIX_METALLOPROTEINASES:254</t>
  </si>
  <si>
    <t>4.348578828308515</t>
  </si>
  <si>
    <t>4.543303086244488</t>
  </si>
  <si>
    <t>4.481476998232577e-05</t>
  </si>
  <si>
    <t>0.5007203817367554</t>
  </si>
  <si>
    <t>0.3485161364078522</t>
  </si>
  <si>
    <t>PLATELETAPP_PATHWAY:692</t>
  </si>
  <si>
    <t>0.7061539124797589</t>
  </si>
  <si>
    <t>4.715450986905144</t>
  </si>
  <si>
    <t>2.17632239932125e-05</t>
  </si>
  <si>
    <t>2.1016831834600518e-06</t>
  </si>
  <si>
    <t>5.083395644452753</t>
  </si>
  <si>
    <t>0.4881351888179779</t>
  </si>
  <si>
    <t>0.32216182351112366</t>
  </si>
  <si>
    <t>COLLAGEN_CHAIN_TRIMERIZATION:222</t>
  </si>
  <si>
    <t>0.7409499546234892</t>
  </si>
  <si>
    <t>4.965666550143309</t>
  </si>
  <si>
    <t>5.020642500962273</t>
  </si>
  <si>
    <t>1.082264591524382e-05</t>
  </si>
  <si>
    <t>9.474699041323561e-07</t>
  </si>
  <si>
    <t>5.507442284325638</t>
  </si>
  <si>
    <t>0.4556563198566437</t>
  </si>
  <si>
    <t>0.2168276309967041</t>
  </si>
  <si>
    <t>MET_PROMOTES_CELL_MOTILITY:213</t>
  </si>
  <si>
    <t>0.9487419574204339</t>
  </si>
  <si>
    <t>6.3733770036308135</t>
  </si>
  <si>
    <t>6.443605026084392</t>
  </si>
  <si>
    <t>4.2327536839363966e-07</t>
  </si>
  <si>
    <t>2.4831136232478862e-08</t>
  </si>
  <si>
    <t>8.886729426055268</t>
  </si>
  <si>
    <t>0.4537357687950134</t>
  </si>
  <si>
    <t>0.28277352452278137</t>
  </si>
  <si>
    <t>LAMININ_INTERACTIONS:184</t>
  </si>
  <si>
    <t>1.8442907432543432</t>
  </si>
  <si>
    <t>6.300983413021044</t>
  </si>
  <si>
    <t>6.565348453571979</t>
  </si>
  <si>
    <t>5.000536331259172e-07</t>
  </si>
  <si>
    <t>2.9786588254792902e-08</t>
  </si>
  <si>
    <t>0.6335040330886841</t>
  </si>
  <si>
    <t>0.39751285314559937</t>
  </si>
  <si>
    <t>DISSOLUTION_OF_FIBRIN_CLOT:182</t>
  </si>
  <si>
    <t>0.7045430140561506</t>
  </si>
  <si>
    <t>7.003492446714439</t>
  </si>
  <si>
    <t>9.919905918714978e-08</t>
  </si>
  <si>
    <t>4.924141024632886e-09</t>
  </si>
  <si>
    <t>5.064575083764849</t>
  </si>
  <si>
    <t>0.45892587304115295</t>
  </si>
  <si>
    <t>0.36561742424964905</t>
  </si>
  <si>
    <t>COLLAGEN_BIOSYNTHESIS_AND_MODIFYING_ENZYMES:175</t>
  </si>
  <si>
    <t>1.0535281869191522</t>
  </si>
  <si>
    <t>7.185211698377314</t>
  </si>
  <si>
    <t>7.262037509620241</t>
  </si>
  <si>
    <t>6.52812259438337e-08</t>
  </si>
  <si>
    <t>3.122657919696016e-09</t>
  </si>
  <si>
    <t>11.311708030809154</t>
  </si>
  <si>
    <t>0.30195534229278564</t>
  </si>
  <si>
    <t>0.2180921584367752</t>
  </si>
  <si>
    <t>SYNDECAN_INTERACTIONS:171</t>
  </si>
  <si>
    <t>0.7882078944933574</t>
  </si>
  <si>
    <t>8.206164930297298</t>
  </si>
  <si>
    <t>8.243931983476266</t>
  </si>
  <si>
    <t>6.220640015208091e-09</t>
  </si>
  <si>
    <t>2.638719140025093e-10</t>
  </si>
  <si>
    <t>6.140558801539612</t>
  </si>
  <si>
    <t>0.37442275881767273</t>
  </si>
  <si>
    <t>0.26373738050460815</t>
  </si>
  <si>
    <t>NON_INTEGRIN_MEMBRANE_ECM_INTERACTIONS:166</t>
  </si>
  <si>
    <t>9.102852168554397</t>
  </si>
  <si>
    <t>9.148308790283178</t>
  </si>
  <si>
    <t>7.891286869575538e-10</t>
  </si>
  <si>
    <t>6.725528582024607e-11</t>
  </si>
  <si>
    <t>8.144109998340065</t>
  </si>
  <si>
    <t>0.5608037710189819</t>
  </si>
  <si>
    <t>0.44358885288238525</t>
  </si>
  <si>
    <t>COMPLEMENT_AND_COAGULATION_CASCADES:14</t>
  </si>
  <si>
    <t>0.8319168079056208</t>
  </si>
  <si>
    <t>9.220214814100562</t>
  </si>
  <si>
    <t>6.567389351051577e-10</t>
  </si>
  <si>
    <t>2.489443616824605e-11</t>
  </si>
  <si>
    <t>6.790735389514655</t>
  </si>
  <si>
    <t>0.47727569937705994</t>
  </si>
  <si>
    <t>0.3311407268047333</t>
  </si>
  <si>
    <t>ASSEMBLY_OF_COLLAGEN_FIBRILS_AND_OTHER_MULTIMERIC_STRUCTURES:161</t>
  </si>
  <si>
    <t>0.7207216789871664</t>
  </si>
  <si>
    <t>9.525135280699352</t>
  </si>
  <si>
    <t>9.552363155480721</t>
  </si>
  <si>
    <t>2.9844528310184913e-10</t>
  </si>
  <si>
    <t>2.2044253865477493e-11</t>
  </si>
  <si>
    <t>5.256802721088436</t>
  </si>
  <si>
    <t>0.37405478954315186</t>
  </si>
  <si>
    <t>0.2525493800640106</t>
  </si>
  <si>
    <t>ECM_RECEPTOR_INTERACTION:13</t>
  </si>
  <si>
    <t>0.8478434214198795</t>
  </si>
  <si>
    <t>9.795193358284425</t>
  </si>
  <si>
    <t>9.831818315724934</t>
  </si>
  <si>
    <t>1.602531746396749e-10</t>
  </si>
  <si>
    <t>5.92994599298436e-12</t>
  </si>
  <si>
    <t>7.044390478905919</t>
  </si>
  <si>
    <t>0.48150187730789185</t>
  </si>
  <si>
    <t>0.3499663472175598</t>
  </si>
  <si>
    <t>COLLAGEN_DEGRADATION:160</t>
  </si>
  <si>
    <t>10.11242148335554</t>
  </si>
  <si>
    <t>10.140340192283547</t>
  </si>
  <si>
    <t>7.719310613557277e-11</t>
  </si>
  <si>
    <t>2.647416997429391e-12</t>
  </si>
  <si>
    <t>5.648738021763846</t>
  </si>
  <si>
    <t>0.45006856322288513</t>
  </si>
  <si>
    <t>0.29754602909088135</t>
  </si>
  <si>
    <t>INTEGRIN_CELL_SURFACE_INTERACTIONS:157</t>
  </si>
  <si>
    <t>10.461615613689673</t>
  </si>
  <si>
    <t>10.491234919719878</t>
  </si>
  <si>
    <t>3.454493551394806e-11</t>
  </si>
  <si>
    <t>1.1223986268069768e-12</t>
  </si>
  <si>
    <t>6.134615384615385</t>
  </si>
  <si>
    <t>0.40335702896118164</t>
  </si>
  <si>
    <t>0.27432000637054443</t>
  </si>
  <si>
    <t>ECM_PROTEOGLYCANS:155</t>
  </si>
  <si>
    <t>0.7916265108780681</t>
  </si>
  <si>
    <t>12.104945773875677</t>
  </si>
  <si>
    <t>8.336177250374936e-13</t>
  </si>
  <si>
    <t>1.880906419308424e-14</t>
  </si>
  <si>
    <t>6.189085906450627</t>
  </si>
  <si>
    <t>0.47406241297721863</t>
  </si>
  <si>
    <t>0.36666035652160645</t>
  </si>
  <si>
    <t>COLLAGEN_FORMATION:144</t>
  </si>
  <si>
    <t>0.5840467744891293</t>
  </si>
  <si>
    <t>13.14855354009815</t>
  </si>
  <si>
    <t>13.161518561002707</t>
  </si>
  <si>
    <t>7.103075974356239e-14</t>
  </si>
  <si>
    <t>1.614335448717327e-15</t>
  </si>
  <si>
    <t>3.8374857384819863</t>
  </si>
  <si>
    <t>0.4204765856266022</t>
  </si>
  <si>
    <t>0.19746969640254974</t>
  </si>
  <si>
    <t>FOCAL_ADHESION:4</t>
  </si>
  <si>
    <t>0.7359100549255535</t>
  </si>
  <si>
    <t>14.398325618370725</t>
  </si>
  <si>
    <t>14.417119831005472</t>
  </si>
  <si>
    <t>3.996449979687582e-15</t>
  </si>
  <si>
    <t>6.853118196215167e-17</t>
  </si>
  <si>
    <t>5.443898946507108</t>
  </si>
  <si>
    <t>0.49159157276153564</t>
  </si>
  <si>
    <t>0.36430594325065613</t>
  </si>
  <si>
    <t>DEGRADATION_OF_THE_EXTRACELLULAR_MATRIX:138</t>
  </si>
  <si>
    <t>19.15319196628092</t>
  </si>
  <si>
    <t>19.171280010419636</t>
  </si>
  <si>
    <t>7.02761617446441e-20</t>
  </si>
  <si>
    <t>1.967732528850035e-20</t>
  </si>
  <si>
    <t>6.801350936444581</t>
  </si>
  <si>
    <t>0.6314219236373901</t>
  </si>
  <si>
    <t>0.4632139503955841</t>
  </si>
  <si>
    <t>COAGULATION:818</t>
  </si>
  <si>
    <t>27.779206563387287</t>
  </si>
  <si>
    <t>1.6626216699051805e-28</t>
  </si>
  <si>
    <t>1.9951460038862167e-29</t>
  </si>
  <si>
    <t>6.1346738821838915</t>
  </si>
  <si>
    <t>0.48136967420578003</t>
  </si>
  <si>
    <t>0.4076494872570038</t>
  </si>
  <si>
    <t>EPITHELIAL_MESENCHYMAL_TRANSITION:810</t>
  </si>
  <si>
    <t>0.7502100895031777</t>
  </si>
  <si>
    <t>33.80790727471723</t>
  </si>
  <si>
    <t>33.816229971335815</t>
  </si>
  <si>
    <t>1.5562978779550793e-34</t>
  </si>
  <si>
    <t>7.023004864418228e-37</t>
  </si>
  <si>
    <t>5.626134230287859</t>
  </si>
  <si>
    <t>0.4153425395488739</t>
  </si>
  <si>
    <t>0.3078242838382721</t>
  </si>
  <si>
    <t>EXTRACELLULAR_MATRIX_ORGANIZATION:124</t>
  </si>
  <si>
    <t>0.6744055605336199</t>
  </si>
  <si>
    <t>0.7675352774226908</t>
  </si>
  <si>
    <t>0.21163838532612325</t>
  </si>
  <si>
    <t>#222A2A</t>
  </si>
  <si>
    <t>0.1855570375919342</t>
  </si>
  <si>
    <t>0.3343307673931122</t>
  </si>
  <si>
    <t>DOWNREGULATION_OF_TGF_BETA_RECEPTOR_SIGNALING:655</t>
  </si>
  <si>
    <t>0.3122520480698369</t>
  </si>
  <si>
    <t>0.7609349198271674</t>
  </si>
  <si>
    <t>0.8225103608685944</t>
  </si>
  <si>
    <t>0.17340638323211469</t>
  </si>
  <si>
    <t>2.0523529411764705</t>
  </si>
  <si>
    <t>0.13530662655830383</t>
  </si>
  <si>
    <t>0.5637364387512207</t>
  </si>
  <si>
    <t>AMYLOID_FIBER_FORMATION:626</t>
  </si>
  <si>
    <t>0.8314037770542569</t>
  </si>
  <si>
    <t>0.9279606566838936</t>
  </si>
  <si>
    <t>0.14743351607291869</t>
  </si>
  <si>
    <t>0.2948487102985382</t>
  </si>
  <si>
    <t>SIGNALING_BY_HIPPO:598</t>
  </si>
  <si>
    <t>0.7843762813816186</t>
  </si>
  <si>
    <t>0.9417407247686204</t>
  </si>
  <si>
    <t>0.16429476238538995</t>
  </si>
  <si>
    <t>0.21072350442409515</t>
  </si>
  <si>
    <t>0.2875104248523712</t>
  </si>
  <si>
    <t>ERYTH_PATHWAY:793</t>
  </si>
  <si>
    <t>0.9768181105643818</t>
  </si>
  <si>
    <t>0.1431282252891675</t>
  </si>
  <si>
    <t>0.25016236305236816</t>
  </si>
  <si>
    <t>APOPTOTIC_FACTOR_MEDIATED_RESPONSE:582</t>
  </si>
  <si>
    <t>0.9142332706035774</t>
  </si>
  <si>
    <t>1.0378806781190573</t>
  </si>
  <si>
    <t>0.12183350244413894</t>
  </si>
  <si>
    <t>0.21325942873954773</t>
  </si>
  <si>
    <t>0.2666850984096527</t>
  </si>
  <si>
    <t>TOB1_PATHWAY:788</t>
  </si>
  <si>
    <t>0.9237446161080022</t>
  </si>
  <si>
    <t>1.0685275121738151</t>
  </si>
  <si>
    <t>0.11919427157244838</t>
  </si>
  <si>
    <t>0.1453610360622406</t>
  </si>
  <si>
    <t>TP53_REGULATES_TRANSCRIPTION_OF_GENES_INVOLVED_IN_CYTOCHROME_C_RELEASE:562</t>
  </si>
  <si>
    <t>0.31010462857538634</t>
  </si>
  <si>
    <t>1.2114218680248192</t>
  </si>
  <si>
    <t>1.2504830358675887</t>
  </si>
  <si>
    <t>0.023407273117797937</t>
  </si>
  <si>
    <t>2.0422298916690633</t>
  </si>
  <si>
    <t>0.26805832982063293</t>
  </si>
  <si>
    <t>SIGNALING_BY_TGF_BETA_RECEPTOR_COMPLEX:533</t>
  </si>
  <si>
    <t>1.2048841954601806</t>
  </si>
  <si>
    <t>1.3672549864725094</t>
  </si>
  <si>
    <t>0.2817460894584656</t>
  </si>
  <si>
    <t>0.3152441382408142</t>
  </si>
  <si>
    <t>TH1TH2_PATHWAY:768</t>
  </si>
  <si>
    <t>0.4126474631016046</t>
  </si>
  <si>
    <t>1.390110673466627</t>
  </si>
  <si>
    <t>1.450064003170215</t>
  </si>
  <si>
    <t>0.040727647624739134</t>
  </si>
  <si>
    <t>0.013931207987162573</t>
  </si>
  <si>
    <t>2.5861127956337175</t>
  </si>
  <si>
    <t>0.17547401785850525</t>
  </si>
  <si>
    <t>INTRINSIC_PATHWAY_FOR_APOPTOSIS:487</t>
  </si>
  <si>
    <t>0.4502278165694461</t>
  </si>
  <si>
    <t>1.4016754834261242</t>
  </si>
  <si>
    <t>1.4722089687441624</t>
  </si>
  <si>
    <t>2.8198617498829557</t>
  </si>
  <si>
    <t>0.20206646621227264</t>
  </si>
  <si>
    <t>0.3445098102092743</t>
  </si>
  <si>
    <t>ALK_PATHWAY:765</t>
  </si>
  <si>
    <t>0.3047473003877497</t>
  </si>
  <si>
    <t>1.5396752721634095</t>
  </si>
  <si>
    <t>1.569544794137807</t>
  </si>
  <si>
    <t>0.028861887387427294</t>
  </si>
  <si>
    <t>2.0171922938721356</t>
  </si>
  <si>
    <t>0.3162338435649872</t>
  </si>
  <si>
    <t>SIGNALING_BY_TGF_BETA_FAMILY_MEMBERS:470</t>
  </si>
  <si>
    <t>1.6835465113195285</t>
  </si>
  <si>
    <t>1.8403294299576858</t>
  </si>
  <si>
    <t>0.23151414096355438</t>
  </si>
  <si>
    <t>0.2871498465538025</t>
  </si>
  <si>
    <t>INFLAM_PATHWAY:751</t>
  </si>
  <si>
    <t>0.6676522551606591</t>
  </si>
  <si>
    <t>1.825737503224985</t>
  </si>
  <si>
    <t>1.9439848159137756</t>
  </si>
  <si>
    <t>4.6521344232515895</t>
  </si>
  <si>
    <t>0.2169570028781891</t>
  </si>
  <si>
    <t>0.3128419816493988</t>
  </si>
  <si>
    <t>TYPE_I_DIABETES_MELLITUS:72</t>
  </si>
  <si>
    <t>1.8361368674929854</t>
  </si>
  <si>
    <t>1.9698670658912307</t>
  </si>
  <si>
    <t>0.18440872430801392</t>
  </si>
  <si>
    <t>BCELLSURVIVAL_PATHWAY:743</t>
  </si>
  <si>
    <t>0.3601586457752278</t>
  </si>
  <si>
    <t>2.0352224356173316</t>
  </si>
  <si>
    <t>2.0668441190778735</t>
  </si>
  <si>
    <t>2.291704649042844</t>
  </si>
  <si>
    <t>0.14344331622123718</t>
  </si>
  <si>
    <t>TGF_BETA_SIGNALING_PATHWAY:71</t>
  </si>
  <si>
    <t>1.9624940876908392</t>
  </si>
  <si>
    <t>2.1546489352955858</t>
  </si>
  <si>
    <t>0.010901993338162379</t>
  </si>
  <si>
    <t>0.2973717451095581</t>
  </si>
  <si>
    <t>TCYTOTOXIC_PATHWAY:732</t>
  </si>
  <si>
    <t>1.9706119779130187</t>
  </si>
  <si>
    <t>2.162045456886409</t>
  </si>
  <si>
    <t>0.010700104572640853</t>
  </si>
  <si>
    <t>0.2977481186389923</t>
  </si>
  <si>
    <t>0.34658005833625793</t>
  </si>
  <si>
    <t>THELPER_PATHWAY:730</t>
  </si>
  <si>
    <t>2.1586462555618096</t>
  </si>
  <si>
    <t>2.2320277102042145</t>
  </si>
  <si>
    <t>3.6950591088208546</t>
  </si>
  <si>
    <t>0.19002358615398407</t>
  </si>
  <si>
    <t>TP53_REGULATES_TRANSCRIPTION_OF_CELL_DEATH_GENES:389</t>
  </si>
  <si>
    <t>0.7347305495559117</t>
  </si>
  <si>
    <t>2.2582242426169232</t>
  </si>
  <si>
    <t>5.429133858267717</t>
  </si>
  <si>
    <t>0.012809128500521183</t>
  </si>
  <si>
    <t>0.15994927287101746</t>
  </si>
  <si>
    <t>CHEMICAL_PATHWAY:728</t>
  </si>
  <si>
    <t>2.3113623363579943</t>
  </si>
  <si>
    <t>0.2701511085033417</t>
  </si>
  <si>
    <t>0.2523125112056732</t>
  </si>
  <si>
    <t>NKT_PATHWAY:726</t>
  </si>
  <si>
    <t>2.312997727742308</t>
  </si>
  <si>
    <t>0.010395637713372707</t>
  </si>
  <si>
    <t>0.29559096693992615</t>
  </si>
  <si>
    <t>CASPASE_MEDIATED_CLEAVAGE_OF_CYTOSKELETAL_PROTEINS:361</t>
  </si>
  <si>
    <t>2.4456378195861626</t>
  </si>
  <si>
    <t>2.5155242695760345</t>
  </si>
  <si>
    <t>0.13253657519817352</t>
  </si>
  <si>
    <t>0.3040696382522583</t>
  </si>
  <si>
    <t>PRION_DISEASES:61</t>
  </si>
  <si>
    <t>0.7514443976367673</t>
  </si>
  <si>
    <t>2.4922952299138665</t>
  </si>
  <si>
    <t>2.6031143263005365</t>
  </si>
  <si>
    <t>5.642147007793781</t>
  </si>
  <si>
    <t>0.2500133812427521</t>
  </si>
  <si>
    <t>MITOCHONDRIA_PATHWAY:722</t>
  </si>
  <si>
    <t>0.4884506165981293</t>
  </si>
  <si>
    <t>P53_PATHWAY:816</t>
  </si>
  <si>
    <t>0.6979422750378542</t>
  </si>
  <si>
    <t>2.730353135932037</t>
  </si>
  <si>
    <t>2.818146849647641</t>
  </si>
  <si>
    <t>4.988181818181818</t>
  </si>
  <si>
    <t>0.2564263939857483</t>
  </si>
  <si>
    <t>0.2825845181941986</t>
  </si>
  <si>
    <t>INTESTINAL_IMMUNE_NETWORK_FOR_IGA_PRODUCTION:51</t>
  </si>
  <si>
    <t>0.6075235313318339</t>
  </si>
  <si>
    <t>2.7668436742743987</t>
  </si>
  <si>
    <t>2.8327563889247793</t>
  </si>
  <si>
    <t>4.050638920758002</t>
  </si>
  <si>
    <t>0.19799436628818512</t>
  </si>
  <si>
    <t>APOPTOTIC_CLEAVAGE_OF_CELLULAR_PROTEINS:322</t>
  </si>
  <si>
    <t>0.5592216479157324</t>
  </si>
  <si>
    <t>2.8417046493407856</t>
  </si>
  <si>
    <t>2.896206858216903</t>
  </si>
  <si>
    <t>3.624279210925645</t>
  </si>
  <si>
    <t>0.21235796809196472</t>
  </si>
  <si>
    <t>APOPTOTIC_EXECUTION_PHASE:318</t>
  </si>
  <si>
    <t>2.9841441383459495</t>
  </si>
  <si>
    <t>3.0546787404937645</t>
  </si>
  <si>
    <t>0.25703346729278564</t>
  </si>
  <si>
    <t>0.4084823429584503</t>
  </si>
  <si>
    <t>SYSTEMIC_LUPUS_ERYTHEMATOSUS:48</t>
  </si>
  <si>
    <t>0.5478730934738253</t>
  </si>
  <si>
    <t>3.129548324111659</t>
  </si>
  <si>
    <t>3.1771429995363243</t>
  </si>
  <si>
    <t>3.5307998012916046</t>
  </si>
  <si>
    <t>0.1905420869588852</t>
  </si>
  <si>
    <t>0.2832801938056946</t>
  </si>
  <si>
    <t>VIRAL_MYOCARDITIS:45</t>
  </si>
  <si>
    <t>0.8441381480298671</t>
  </si>
  <si>
    <t>3.142924170094827</t>
  </si>
  <si>
    <t>3.254311225424752</t>
  </si>
  <si>
    <t>6.984545454545454</t>
  </si>
  <si>
    <t>0.22253857553005219</t>
  </si>
  <si>
    <t>CASPASE_PATHWAY:710</t>
  </si>
  <si>
    <t>1.035845326963823</t>
  </si>
  <si>
    <t>3.099705733923372</t>
  </si>
  <si>
    <t>3.268203050348956</t>
  </si>
  <si>
    <t>10.86038764385221</t>
  </si>
  <si>
    <t>0.27522727847099304</t>
  </si>
  <si>
    <t>0.31523528695106506</t>
  </si>
  <si>
    <t>LYM_PATHWAY:709</t>
  </si>
  <si>
    <t>0.5146791499268315</t>
  </si>
  <si>
    <t>3.4431115203137868</t>
  </si>
  <si>
    <t>3.481366336467181</t>
  </si>
  <si>
    <t>3.2709894992567965</t>
  </si>
  <si>
    <t>0.15729641914367676</t>
  </si>
  <si>
    <t>0.3357629179954529</t>
  </si>
  <si>
    <t>TGF_BETA_SIGNALING:838</t>
  </si>
  <si>
    <t>0.3664387943711508</t>
  </si>
  <si>
    <t>3.6359369456884605</t>
  </si>
  <si>
    <t>3.654355601613301</t>
  </si>
  <si>
    <t>2.963545765120669e-05</t>
  </si>
  <si>
    <t>2.3250847858663932</t>
  </si>
  <si>
    <t>0.24000483751296997</t>
  </si>
  <si>
    <t>PROGRAMMED_CELL_DEATH:258</t>
  </si>
  <si>
    <t>1.0939688185379732</t>
  </si>
  <si>
    <t>3.695048979091808</t>
  </si>
  <si>
    <t>3.8535898502332575</t>
  </si>
  <si>
    <t>2.195902264806957e-05</t>
  </si>
  <si>
    <t>12.415631626779764</t>
  </si>
  <si>
    <t>0.10778062790632248</t>
  </si>
  <si>
    <t>0.28009265661239624</t>
  </si>
  <si>
    <t>HSP27_PATHWAY:704</t>
  </si>
  <si>
    <t>3.7505678001296583</t>
  </si>
  <si>
    <t>3.906856357649049</t>
  </si>
  <si>
    <t>0.24579362571239471</t>
  </si>
  <si>
    <t>0.5107422471046448</t>
  </si>
  <si>
    <t>INITIAL_TRIGGERING_OF_COMPLEMENT:252</t>
  </si>
  <si>
    <t>0.38958836346240633</t>
  </si>
  <si>
    <t>4.3684849291780665</t>
  </si>
  <si>
    <t>4.385822576142497</t>
  </si>
  <si>
    <t>4.280702741588727e-05</t>
  </si>
  <si>
    <t>2.654035699785011e-05</t>
  </si>
  <si>
    <t>2.4523833757421545</t>
  </si>
  <si>
    <t>0.2739371061325073</t>
  </si>
  <si>
    <t>0.5964605212211609</t>
  </si>
  <si>
    <t>UV_RESPONSE_DN:835</t>
  </si>
  <si>
    <t>0.8281896703964922</t>
  </si>
  <si>
    <t>4.399697864281474</t>
  </si>
  <si>
    <t>4.774781075891551e-05</t>
  </si>
  <si>
    <t>3.958367731309058e-06</t>
  </si>
  <si>
    <t>6.732706310679611</t>
  </si>
  <si>
    <t>FAS_PATHWAY:696</t>
  </si>
  <si>
    <t>4.251668815300459</t>
  </si>
  <si>
    <t>4.450635103270548</t>
  </si>
  <si>
    <t>5.601846247790722e-05</t>
  </si>
  <si>
    <t>0.3614446222782135</t>
  </si>
  <si>
    <t>GRANULOCYTES_PATHWAY:695</t>
  </si>
  <si>
    <t>4.2864309215596705</t>
  </si>
  <si>
    <t>4.483854943323715</t>
  </si>
  <si>
    <t>5.170934997960666e-05</t>
  </si>
  <si>
    <t>0.23109251260757446</t>
  </si>
  <si>
    <t>0.5154249668121338</t>
  </si>
  <si>
    <t>COMP_PATHWAY:694</t>
  </si>
  <si>
    <t>4.318615604931072</t>
  </si>
  <si>
    <t>4.514632415891663</t>
  </si>
  <si>
    <t>4.801582498106333e-05</t>
  </si>
  <si>
    <t>0.25834786891937256</t>
  </si>
  <si>
    <t>MONOCYTE_PATHWAY:693</t>
  </si>
  <si>
    <t>4.525480086983743</t>
  </si>
  <si>
    <t>4.542625687913441</t>
  </si>
  <si>
    <t>2.9820842775729052e-05</t>
  </si>
  <si>
    <t>1.729608880992285e-05</t>
  </si>
  <si>
    <t>2.4791747653690233</t>
  </si>
  <si>
    <t>0.49543535709381104</t>
  </si>
  <si>
    <t>UV_RESPONSE_UP:833</t>
  </si>
  <si>
    <t>1.4130246980112295</t>
  </si>
  <si>
    <t>5.521157318756949</t>
  </si>
  <si>
    <t>5.699106678739498</t>
  </si>
  <si>
    <t>3.0119147910683834e-06</t>
  </si>
  <si>
    <t>7.802888059762651e-08</t>
  </si>
  <si>
    <t>25.88360109123977</t>
  </si>
  <si>
    <t>0.2567554712295532</t>
  </si>
  <si>
    <t>0.3540550172328949</t>
  </si>
  <si>
    <t>LAIR_PATHWAY:687</t>
  </si>
  <si>
    <t>0.8907160878118451</t>
  </si>
  <si>
    <t>5.911245064121826</t>
  </si>
  <si>
    <t>5.977975690582181</t>
  </si>
  <si>
    <t>1.2267468059088641e-06</t>
  </si>
  <si>
    <t>8.193074335492414e-08</t>
  </si>
  <si>
    <t>7.775280898876405</t>
  </si>
  <si>
    <t>0.3075127601623535</t>
  </si>
  <si>
    <t>0.5222558975219727</t>
  </si>
  <si>
    <t>COMPLEMENT_CASCADE:192</t>
  </si>
  <si>
    <t>0.7345657061704295</t>
  </si>
  <si>
    <t>6.9501042070342365</t>
  </si>
  <si>
    <t>6.988815011524962</t>
  </si>
  <si>
    <t>1.1217492632484475e-07</t>
  </si>
  <si>
    <t>1.4659223326542212e-08</t>
  </si>
  <si>
    <t>5.427073535107619</t>
  </si>
  <si>
    <t>0.3229716718196869</t>
  </si>
  <si>
    <t>0.36616191267967224</t>
  </si>
  <si>
    <t>HEMATOPOIETIC_CELL_LINEAGE:22</t>
  </si>
  <si>
    <t>0.7577731753983608</t>
  </si>
  <si>
    <t>10.195919709397993</t>
  </si>
  <si>
    <t>6.796394765065217e-11</t>
  </si>
  <si>
    <t>4.2477467281657604e-12</t>
  </si>
  <si>
    <t>5.724969474969475</t>
  </si>
  <si>
    <t>0.32979539036750793</t>
  </si>
  <si>
    <t>APOPTOSIS:812</t>
  </si>
  <si>
    <t>0.7051253934211502</t>
  </si>
  <si>
    <t>10.269696321872617</t>
  </si>
  <si>
    <t>10.293875089776993</t>
  </si>
  <si>
    <t>5.374074443428939e-11</t>
  </si>
  <si>
    <t>3.0534513883118972e-12</t>
  </si>
  <si>
    <t>5.071371123407541</t>
  </si>
  <si>
    <t>0.2104896754026413</t>
  </si>
  <si>
    <t>0.34742027521133423</t>
  </si>
  <si>
    <t>CELL_ADHESION_MOLECULES_CAMS:9</t>
  </si>
  <si>
    <t>0.8178244349203446</t>
  </si>
  <si>
    <t>10.656597319113734</t>
  </si>
  <si>
    <t>10.687932598407178</t>
  </si>
  <si>
    <t>2.2049699791384056e-11</t>
  </si>
  <si>
    <t>6.766153365587166e-13</t>
  </si>
  <si>
    <t>6.573920305799592</t>
  </si>
  <si>
    <t>0.33277109265327454</t>
  </si>
  <si>
    <t>0.43736696243286133</t>
  </si>
  <si>
    <t>IMMUNOREGULATORY_INTERACTIONS_BETWEEN_A_LYMPHOID_AND_A_NON_LYMPHOID_CELL:153</t>
  </si>
  <si>
    <t>1.1072739823949669</t>
  </si>
  <si>
    <t>11.06231211933862</t>
  </si>
  <si>
    <t>11.117589896095057</t>
  </si>
  <si>
    <t>8.663390302793093e-12</t>
  </si>
  <si>
    <t>2.5020621813120846e-13</t>
  </si>
  <si>
    <t>12.80188679245283</t>
  </si>
  <si>
    <t>0.28216928243637085</t>
  </si>
  <si>
    <t>0.2871398627758026</t>
  </si>
  <si>
    <t>INTERLEUKIN_10_SIGNALING:151</t>
  </si>
  <si>
    <t>0.6751532618516902</t>
  </si>
  <si>
    <t>16.655000524159863</t>
  </si>
  <si>
    <t>16.66867944339786</t>
  </si>
  <si>
    <t>2.213092038573042e-17</t>
  </si>
  <si>
    <t>3.7723159748404126e-19</t>
  </si>
  <si>
    <t>4.733182627757227</t>
  </si>
  <si>
    <t>0.29694411158561707</t>
  </si>
  <si>
    <t>0.2620909512042999</t>
  </si>
  <si>
    <t>CYTOKINE_CYTOKINE_RECEPTOR_INTERACTION:2</t>
  </si>
  <si>
    <t>0.7129383734095902</t>
  </si>
  <si>
    <t>21.880258958935844</t>
  </si>
  <si>
    <t>21.89187093956047</t>
  </si>
  <si>
    <t>1.3174709293413836e-22</t>
  </si>
  <si>
    <t>3.425424416287597e-23</t>
  </si>
  <si>
    <t>5.163430947463446</t>
  </si>
  <si>
    <t>0.10182748734951019</t>
  </si>
  <si>
    <t>0.8044553995132446</t>
  </si>
  <si>
    <t>IL2_STAT5_SIGNALING:817</t>
  </si>
  <si>
    <t>0.7874953973690053</t>
  </si>
  <si>
    <t>23.701874616241422</t>
  </si>
  <si>
    <t>23.714953285319936</t>
  </si>
  <si>
    <t>1.986668399192701e-24</t>
  </si>
  <si>
    <t>4.370670478223942e-25</t>
  </si>
  <si>
    <t>6.130492950499125</t>
  </si>
  <si>
    <t>0.2934443950653076</t>
  </si>
  <si>
    <t>0.3992961645126343</t>
  </si>
  <si>
    <t>ALLOGRAFT_REJECTION:815</t>
  </si>
  <si>
    <t>0.8574452531156741</t>
  </si>
  <si>
    <t>27.54244906651169</t>
  </si>
  <si>
    <t>2.957338683829949e-28</t>
  </si>
  <si>
    <t>4.7317418941279185e-29</t>
  </si>
  <si>
    <t>7.201869592088999</t>
  </si>
  <si>
    <t>0.14473852782379976</t>
  </si>
  <si>
    <t>0.6084055687904898</t>
  </si>
  <si>
    <t>0.6253851433891601</t>
  </si>
  <si>
    <t>0.24637374849645383</t>
  </si>
  <si>
    <t>1.3955279138443204</t>
  </si>
  <si>
    <t>#DA16FF</t>
  </si>
  <si>
    <t>ION_CHANNEL_TRANSPORT:682</t>
  </si>
  <si>
    <t>0.2559988323542099</t>
  </si>
  <si>
    <t>0.6466638512521453</t>
  </si>
  <si>
    <t>0.6954922995137873</t>
  </si>
  <si>
    <t>0.22559846937392258</t>
  </si>
  <si>
    <t>0.12460854084552403</t>
  </si>
  <si>
    <t>1.8030128932657536</t>
  </si>
  <si>
    <t>IRON_UPTAKE_AND_TRANSPORT:673</t>
  </si>
  <si>
    <t>0.15530305420320317</t>
  </si>
  <si>
    <t>0.7337676752357671</t>
  </si>
  <si>
    <t>0.19180312959883677</t>
  </si>
  <si>
    <t>1.4298914002470364</t>
  </si>
  <si>
    <t>0.4775346517562866</t>
  </si>
  <si>
    <t>INTRA_GOLGI_AND_RETROGRADE_GOLGI_TO_ER_TRAFFIC:667</t>
  </si>
  <si>
    <t>0.7075235464058531</t>
  </si>
  <si>
    <t>0.19609948521531792</t>
  </si>
  <si>
    <t>ZINC_TRANSPORTERS:630</t>
  </si>
  <si>
    <t>0.7593613873742543</t>
  </si>
  <si>
    <t>0.8210548447934279</t>
  </si>
  <si>
    <t>0.17403580749067044</t>
  </si>
  <si>
    <t>KERATINIZATION:628</t>
  </si>
  <si>
    <t>0.7601488662516681</t>
  </si>
  <si>
    <t>0.8217832076572897</t>
  </si>
  <si>
    <t>0.1737205252307236</t>
  </si>
  <si>
    <t>FORMATION_OF_THE_CORNIFIED_ENVELOPE:627</t>
  </si>
  <si>
    <t>0.7189973735118551</t>
  </si>
  <si>
    <t>0.8880240227666233</t>
  </si>
  <si>
    <t>0.19098648088444928</t>
  </si>
  <si>
    <t>TRANSPORT_OF_NUCLEOSIDES_AND_FREE_PURINE_AND_PYRIMIDINE_BASES_ACROSS_THE_PLASMA_MEMBRANE:614</t>
  </si>
  <si>
    <t>0.8338737049357037</t>
  </si>
  <si>
    <t>0.9301742286455348</t>
  </si>
  <si>
    <t>0.1465974091764749</t>
  </si>
  <si>
    <t>MISCELLANEOUS_TRANSPORT_AND_BINDING_EVENTS:595</t>
  </si>
  <si>
    <t>0.2767173896535108</t>
  </si>
  <si>
    <t>0.8980502206568959</t>
  </si>
  <si>
    <t>0.9397162936538624</t>
  </si>
  <si>
    <t>0.12645901051849745</t>
  </si>
  <si>
    <t>1.8911126061851706</t>
  </si>
  <si>
    <t>VIBRIO_CHOLERAE_INFECTION:103</t>
  </si>
  <si>
    <t>0.8868064827156918</t>
  </si>
  <si>
    <t>0.9682712401288677</t>
  </si>
  <si>
    <t>0.12977574099104844</t>
  </si>
  <si>
    <t>METAL_ION_SLC_TRANSPORTERS:588</t>
  </si>
  <si>
    <t>0.36120189517845935</t>
  </si>
  <si>
    <t>0.9058191335168205</t>
  </si>
  <si>
    <t>0.9751795279463542</t>
  </si>
  <si>
    <t>0.12421695143841295</t>
  </si>
  <si>
    <t>2.2972163317513212</t>
  </si>
  <si>
    <t>TRANSPORT_OF_VITAMINS_NUCLEOSIDES_AND_RELATED_MOLECULES:585</t>
  </si>
  <si>
    <t>0.9246354768960785</t>
  </si>
  <si>
    <t>1.0692977572307354</t>
  </si>
  <si>
    <t>0.11895002101594747</t>
  </si>
  <si>
    <t>ASSEMBLY_OF_ACTIVE_LPL_AND_LIPC_LIPASE_COMPLEXES:561</t>
  </si>
  <si>
    <t>1.0232995304569388</t>
  </si>
  <si>
    <t>CELLULAR_HEXOSE_TRANSPORT:549</t>
  </si>
  <si>
    <t>1.025163458133097</t>
  </si>
  <si>
    <t>1.1819428099800335</t>
  </si>
  <si>
    <t>0.18687185645103455</t>
  </si>
  <si>
    <t>ATF6_ATF6_ALPHA_ACTIVATES_CHAPERONES:547</t>
  </si>
  <si>
    <t>0.24578296294946375</t>
  </si>
  <si>
    <t>1.2610390494867367</t>
  </si>
  <si>
    <t>1.284767974852514</t>
  </si>
  <si>
    <t>0.054822766894207425</t>
  </si>
  <si>
    <t>0.020484319038088335</t>
  </si>
  <si>
    <t>1.7610957254288215</t>
  </si>
  <si>
    <t>0.44202733039855957</t>
  </si>
  <si>
    <t>GOLGI_TO_ER_RETROGRADE_TRANSPORT:523</t>
  </si>
  <si>
    <t>1.3353494381087683</t>
  </si>
  <si>
    <t>1.373918237197231</t>
  </si>
  <si>
    <t>TRANSPORT_OF_BILE_SALTS_AND_ORGANIC_ACIDS_METAL_IONS_AND_AMINE_COMPOUNDS:500</t>
  </si>
  <si>
    <t>1.2581306529426375</t>
  </si>
  <si>
    <t>1.4462254053005632</t>
  </si>
  <si>
    <t>0.055191137755020325</t>
  </si>
  <si>
    <t>0.18687206506729126</t>
  </si>
  <si>
    <t>ATF6_ATF6_ALPHA_ACTIVATES_CHAPERONE_GENES:493</t>
  </si>
  <si>
    <t>1.2613123117288267</t>
  </si>
  <si>
    <t>1.4489941099885906</t>
  </si>
  <si>
    <t>ZINC_INFLUX_INTO_CELLS_BY_THE_SLC39_GENE_FAMILY:489</t>
  </si>
  <si>
    <t>0.47044816828001396</t>
  </si>
  <si>
    <t>1.396319397508007</t>
  </si>
  <si>
    <t>1.4734413252298662</t>
  </si>
  <si>
    <t>0.013697226643140584</t>
  </si>
  <si>
    <t>2.954256285973947</t>
  </si>
  <si>
    <t>AMINO_ACID_TRANSPORT_ACROSS_THE_PLASMA_MEMBRANE:484</t>
  </si>
  <si>
    <t>0.3258595777244563</t>
  </si>
  <si>
    <t>1.5640040520432599</t>
  </si>
  <si>
    <t>1.5975897906541896</t>
  </si>
  <si>
    <t>0.027289523210881572</t>
  </si>
  <si>
    <t>2.117676307284329</t>
  </si>
  <si>
    <t>0.5006375312805176</t>
  </si>
  <si>
    <t>RAB_GEFS_EXCHANGE_GTP_FOR_GDP_ON_RABS:466</t>
  </si>
  <si>
    <t>1.5475083906675078</t>
  </si>
  <si>
    <t>PLASMA_LIPOPROTEIN_REMODELING:460</t>
  </si>
  <si>
    <t>1.553098059794256</t>
  </si>
  <si>
    <t>1.674602457899977</t>
  </si>
  <si>
    <t>0.027983494061287913</t>
  </si>
  <si>
    <t>LDL_CLEARANCE:455</t>
  </si>
  <si>
    <t>0.3429247952604887</t>
  </si>
  <si>
    <t>1.7315958122304396</t>
  </si>
  <si>
    <t>1.7652256150810988</t>
  </si>
  <si>
    <t>2.2025450256317196</t>
  </si>
  <si>
    <t>0.45913639664649963</t>
  </si>
  <si>
    <t>COPI_DEPENDENT_GOLGI_TO_ER_RETROGRADE_TRAFFIC:445</t>
  </si>
  <si>
    <t>0.18787271962451485</t>
  </si>
  <si>
    <t>1.8016584305441494</t>
  </si>
  <si>
    <t>1.8114274092907834</t>
  </si>
  <si>
    <t>0.015788525375652892</t>
  </si>
  <si>
    <t>1.5412486869961841</t>
  </si>
  <si>
    <t>0.3102973997592926</t>
  </si>
  <si>
    <t>CLASS_I_MHC_MEDIATED_ANTIGEN_PROCESSING_PRESENTATION:437</t>
  </si>
  <si>
    <t>1.6954457346192362</t>
  </si>
  <si>
    <t>1.8512211629167343</t>
  </si>
  <si>
    <t>0.19079148769378662</t>
  </si>
  <si>
    <t>PRION_PATHWAY:748</t>
  </si>
  <si>
    <t>0.3260686640723297</t>
  </si>
  <si>
    <t>1.856469607322527</t>
  </si>
  <si>
    <t>1.8848873113802245</t>
  </si>
  <si>
    <t>0.013916511815887822</t>
  </si>
  <si>
    <t>2.118696084936961</t>
  </si>
  <si>
    <t>TRANSPORT_OF_INORGANIC_CATIONS_ANIONS_AND_AMINO_ACIDS_OLIGOPEPTIDES:428</t>
  </si>
  <si>
    <t>0.3279338605273037</t>
  </si>
  <si>
    <t>2.3604672448413524</t>
  </si>
  <si>
    <t>2.383137895894668</t>
  </si>
  <si>
    <t>2.1278149726110773</t>
  </si>
  <si>
    <t>0.17199626564979553</t>
  </si>
  <si>
    <t>UNFOLDED_PROTEIN_RESPONSE:841</t>
  </si>
  <si>
    <t>0.1876478733125627</t>
  </si>
  <si>
    <t>2.9638280016933205</t>
  </si>
  <si>
    <t>2.969762304963168</t>
  </si>
  <si>
    <t>1.5404509462805152</t>
  </si>
  <si>
    <t>0.2815261483192444</t>
  </si>
  <si>
    <t>VESICLE_MEDIATED_TRANSPORT:305</t>
  </si>
  <si>
    <t>0.4315612712793134</t>
  </si>
  <si>
    <t>3.2709053893490636</t>
  </si>
  <si>
    <t>3.2992525209418218</t>
  </si>
  <si>
    <t>7.642086290559801e-05</t>
  </si>
  <si>
    <t>2.7012281770198943</t>
  </si>
  <si>
    <t>0.4445922374725342</t>
  </si>
  <si>
    <t>MHC_CLASS_II_ANTIGEN_PRESENTATION:277</t>
  </si>
  <si>
    <t>3.228566398275697</t>
  </si>
  <si>
    <t>3.301593838442691</t>
  </si>
  <si>
    <t>8.531272694012543e-05</t>
  </si>
  <si>
    <t>4.904171256165893</t>
  </si>
  <si>
    <t>PLASMA_LIPOPROTEIN_CLEARANCE:276</t>
  </si>
  <si>
    <t>0.5760336811958965</t>
  </si>
  <si>
    <t>3.3139880657259466</t>
  </si>
  <si>
    <t>3.3636782993690253</t>
  </si>
  <si>
    <t>6.788969726300714e-05</t>
  </si>
  <si>
    <t>3.7673301493526212</t>
  </si>
  <si>
    <t>0.11660054326057434</t>
  </si>
  <si>
    <t>IRE1ALPHA_ACTIVATES_CHAPERONES:270</t>
  </si>
  <si>
    <t>0.6032198724077249</t>
  </si>
  <si>
    <t>3.529834189567457</t>
  </si>
  <si>
    <t>3.581005950889629</t>
  </si>
  <si>
    <t>3.810325590395717e-05</t>
  </si>
  <si>
    <t>4.010697177786703</t>
  </si>
  <si>
    <t>0.41098082065582275</t>
  </si>
  <si>
    <t>KINESINS:262</t>
  </si>
  <si>
    <t>3.837709358120979</t>
  </si>
  <si>
    <t>3.9656267981019746</t>
  </si>
  <si>
    <t>SCAVENGING_BY_CLASS_A_RECEPTORS:249</t>
  </si>
  <si>
    <t>4.182851899616198</t>
  </si>
  <si>
    <t>4.197328322120518</t>
  </si>
  <si>
    <t>6.563690590075565e-05</t>
  </si>
  <si>
    <t>7.4048855934968015e-06</t>
  </si>
  <si>
    <t>2.229990800367985</t>
  </si>
  <si>
    <t>SLC_MEDIATED_TRANSMEMBRANE_TRANSPORT:243</t>
  </si>
  <si>
    <t>0.5037508831909298</t>
  </si>
  <si>
    <t>4.179871004251637</t>
  </si>
  <si>
    <t>4.210117167549999</t>
  </si>
  <si>
    <t>6.608897187587479e-05</t>
  </si>
  <si>
    <t>7.336591643260468e-06</t>
  </si>
  <si>
    <t>3.1897076735688183</t>
  </si>
  <si>
    <t>0.20805494487285614</t>
  </si>
  <si>
    <t>UNFOLDED_PROTEIN_RESPONSE_UPR:241</t>
  </si>
  <si>
    <t>1.0660547243653842</t>
  </si>
  <si>
    <t>4.1202854844819194</t>
  </si>
  <si>
    <t>4.255963480690848</t>
  </si>
  <si>
    <t>7.580790861654957e-05</t>
  </si>
  <si>
    <t>8.689173641066602e-06</t>
  </si>
  <si>
    <t>11.642727272727273</t>
  </si>
  <si>
    <t>PLASMA_LIPOPROTEIN_ASSEMBLY:239</t>
  </si>
  <si>
    <t>0.8113690523615954</t>
  </si>
  <si>
    <t>4.946840383814309</t>
  </si>
  <si>
    <t>5.012938212472427</t>
  </si>
  <si>
    <t>1.1302112247103345e-05</t>
  </si>
  <si>
    <t>9.996453070542671e-07</t>
  </si>
  <si>
    <t>6.476927747419551</t>
  </si>
  <si>
    <t>BINDING_AND_UPTAKE_OF_LIGANDS_BY_SCAVENGER_RECEPTORS:215</t>
  </si>
  <si>
    <t>0.6450372326315844</t>
  </si>
  <si>
    <t>5.031904868002769</t>
  </si>
  <si>
    <t>5.0730798960898476</t>
  </si>
  <si>
    <t>9.291698987086215e-06</t>
  </si>
  <si>
    <t>7.71512912285137e-07</t>
  </si>
  <si>
    <t>4.416083053856776</t>
  </si>
  <si>
    <t>PLASMA_LIPOPROTEIN_ASSEMBLY_REMODELING_AND_CLEARANCE:209</t>
  </si>
  <si>
    <t>0.7725319575623989</t>
  </si>
  <si>
    <t>5.2457542822229035</t>
  </si>
  <si>
    <t>5.302333789466212</t>
  </si>
  <si>
    <t>5.678658051086902e-06</t>
  </si>
  <si>
    <t>1.0002181794528066e-06</t>
  </si>
  <si>
    <t>5.922866686911631</t>
  </si>
  <si>
    <t>0.28448963165283203</t>
  </si>
  <si>
    <t>ANTIGEN_PROCESSING_AND_PRESENTATION:29</t>
  </si>
  <si>
    <t>0.49914119632320697</t>
  </si>
  <si>
    <t>5.508840278887198</t>
  </si>
  <si>
    <t>5.531406977628472</t>
  </si>
  <si>
    <t>3.098558651111673e-06</t>
  </si>
  <si>
    <t>2.2931571244689276e-07</t>
  </si>
  <si>
    <t>3.156030534351145</t>
  </si>
  <si>
    <t>0.4819912910461426</t>
  </si>
  <si>
    <t>FACTORS_INVOLVED_IN_MEGAKARYOCYTE_DEVELOPMENT_AND_PLATELET_PRODUCTION:202</t>
  </si>
  <si>
    <t>0.40336009167494963</t>
  </si>
  <si>
    <t>6.011185021270877</t>
  </si>
  <si>
    <t>6.024702874292422</t>
  </si>
  <si>
    <t>9.745743540596518e-07</t>
  </si>
  <si>
    <t>5.06778664111019e-07</t>
  </si>
  <si>
    <t>2.5313960126006894</t>
  </si>
  <si>
    <t>0.1776856929063797</t>
  </si>
  <si>
    <t>MTORC1_SIGNALING:830</t>
  </si>
  <si>
    <t>0.3003848846028252</t>
  </si>
  <si>
    <t>8.448404638064966</t>
  </si>
  <si>
    <t>8.453743076730893</t>
  </si>
  <si>
    <t>3.561191777337171e-09</t>
  </si>
  <si>
    <t>1.4784731205551432e-10</t>
  </si>
  <si>
    <t>1.997031359164223</t>
  </si>
  <si>
    <t>TRANSPORT_OF_SMALL_MOLECULES:165</t>
  </si>
  <si>
    <t>8.449636115599223</t>
  </si>
  <si>
    <t>8.476829009709068</t>
  </si>
  <si>
    <t>3.5511080301033623e-09</t>
  </si>
  <si>
    <t>1.442237015836203e-10</t>
  </si>
  <si>
    <t>4.769129019129019</t>
  </si>
  <si>
    <t>0.2607402503490448</t>
  </si>
  <si>
    <t>ANTIGEN_PROCESSING_CROSS_PRESENTATION:164</t>
  </si>
  <si>
    <t>0.15502498988020033</t>
  </si>
  <si>
    <t>0.6153173419596503</t>
  </si>
  <si>
    <t>0.24248376020908943</t>
  </si>
  <si>
    <t>0.13546701044172052</t>
  </si>
  <si>
    <t>1.4289761813292354</t>
  </si>
  <si>
    <t>#FB0D0D</t>
  </si>
  <si>
    <t>0.2695123553276062</t>
  </si>
  <si>
    <t>CLATHRIN_MEDIATED_ENDOCYTOSIS:681</t>
  </si>
  <si>
    <t>0.18484297747254283</t>
  </si>
  <si>
    <t>0.6411993313415335</t>
  </si>
  <si>
    <t>0.24323241564219075</t>
  </si>
  <si>
    <t>0.13632430515685962</t>
  </si>
  <si>
    <t>1.530533985236315</t>
  </si>
  <si>
    <t>0.34735003113746643</t>
  </si>
  <si>
    <t>0.010636158287525177</t>
  </si>
  <si>
    <t>EPH_EPHRIN_SIGNALING:680</t>
  </si>
  <si>
    <t>0.24836183961949249</t>
  </si>
  <si>
    <t>0.6261937431840366</t>
  </si>
  <si>
    <t>0.6736484301043191</t>
  </si>
  <si>
    <t>0.23648644720442816</t>
  </si>
  <si>
    <t>0.14703820551570662</t>
  </si>
  <si>
    <t>1.7715843683732202</t>
  </si>
  <si>
    <t>0.1778312772512436</t>
  </si>
  <si>
    <t>NFAT_PATHWAY:804</t>
  </si>
  <si>
    <t>0.6493734135477491</t>
  </si>
  <si>
    <t>0.6883512583557009</t>
  </si>
  <si>
    <t>0.22419534263469099</t>
  </si>
  <si>
    <t>TRANS_GOLGI_NETWORK_VESICLE_BUDDING:675</t>
  </si>
  <si>
    <t>0.6440878832686173</t>
  </si>
  <si>
    <t>0.2269405571444855</t>
  </si>
  <si>
    <t>0.10951061546802521</t>
  </si>
  <si>
    <t>CARCONCENTRATION_IN_THE_ER:669</t>
  </si>
  <si>
    <t>0.6447923351374336</t>
  </si>
  <si>
    <t>0.7220796881367076</t>
  </si>
  <si>
    <t>0.22657274424797902</t>
  </si>
  <si>
    <t>0.28838273882865906</t>
  </si>
  <si>
    <t>DOWNREGULATION_OF_ERBB2_SIGNALING:668</t>
  </si>
  <si>
    <t>0.7192251032016468</t>
  </si>
  <si>
    <t>0.7428710046970914</t>
  </si>
  <si>
    <t>0.19088636013084156</t>
  </si>
  <si>
    <t>1.5343945024893064</t>
  </si>
  <si>
    <t>0.40593111515045166</t>
  </si>
  <si>
    <t>L1CAM_INTERACTIONS:662</t>
  </si>
  <si>
    <t>0.7450923625015866</t>
  </si>
  <si>
    <t>0.23943116730622863</t>
  </si>
  <si>
    <t>0.37923866510391235</t>
  </si>
  <si>
    <t>CELL2CELL_PATHWAY:801</t>
  </si>
  <si>
    <t>0.6473057533203983</t>
  </si>
  <si>
    <t>0.7492415856293749</t>
  </si>
  <si>
    <t>0.22526527343386196</t>
  </si>
  <si>
    <t>0.25302624702453613</t>
  </si>
  <si>
    <t>GASTRIN_CREB_SIGNALLING_PATHWAY_VIA_PKC_AND_MAPK:660</t>
  </si>
  <si>
    <t>0.6751498528870052</t>
  </si>
  <si>
    <t>0.7681893424560157</t>
  </si>
  <si>
    <t>0.2112759908307018</t>
  </si>
  <si>
    <t>0.28670668601989746</t>
  </si>
  <si>
    <t>THE_ROLE_OF_NEF_IN_HIV_1_REPLICATION_AND_DISEASE_PATHOGENESIS:654</t>
  </si>
  <si>
    <t>0.7063583016571207</t>
  </si>
  <si>
    <t>0.19662634135976184</t>
  </si>
  <si>
    <t>0.5762786269187927</t>
  </si>
  <si>
    <t>STRIATED_MUSCLE_CONTRACTION:653</t>
  </si>
  <si>
    <t>0.7070701981437928</t>
  </si>
  <si>
    <t>0.7868566131142746</t>
  </si>
  <si>
    <t>0.19630429504259486</t>
  </si>
  <si>
    <t>0.22517704963684082</t>
  </si>
  <si>
    <t>BIOPEPTIDES_PATHWAY:799</t>
  </si>
  <si>
    <t>0.7446841684494454</t>
  </si>
  <si>
    <t>0.7915027218847152</t>
  </si>
  <si>
    <t>0.18001795820544786</t>
  </si>
  <si>
    <t>1.8543122313918845</t>
  </si>
  <si>
    <t>0.2241343855857849</t>
  </si>
  <si>
    <t>SIGNALING_BY_FGFR_IN_DISEASE:649</t>
  </si>
  <si>
    <t>0.6461060971642979</t>
  </si>
  <si>
    <t>0.7949725206126484</t>
  </si>
  <si>
    <t>0.22588838625661242</t>
  </si>
  <si>
    <t>0.21033665537834167</t>
  </si>
  <si>
    <t>REGULATION_OF_GENE_EXPRESSION_IN_BETA_CELLS:648</t>
  </si>
  <si>
    <t>0.7283056861142336</t>
  </si>
  <si>
    <t>0.7952989008078932</t>
  </si>
  <si>
    <t>0.18693658898148136</t>
  </si>
  <si>
    <t>0.47480377554893494</t>
  </si>
  <si>
    <t>ADHERENS_JUNCTIONS_INTERACTIONS:647</t>
  </si>
  <si>
    <t>0.6475489373017097</t>
  </si>
  <si>
    <t>0.7961456185503505</t>
  </si>
  <si>
    <t>0.2251391710451477</t>
  </si>
  <si>
    <t>0.15086883306503296</t>
  </si>
  <si>
    <t>METABOLISM_OF_ANGIOTENSINOGEN_TO_ANGIOTENSINS:645</t>
  </si>
  <si>
    <t>0.7984828160392347</t>
  </si>
  <si>
    <t>0.22365555212557506</t>
  </si>
  <si>
    <t>0.3102821111679077</t>
  </si>
  <si>
    <t>RHO_GTPASES_ACTIVATE_KTN1:641</t>
  </si>
  <si>
    <t>0.6511352044342933</t>
  </si>
  <si>
    <t>0.7990652502706118</t>
  </si>
  <si>
    <t>0.22328769759905273</t>
  </si>
  <si>
    <t>0.27576157450675964</t>
  </si>
  <si>
    <t>SIGNALING_BY_FGFR4_IN_DISEASE:640</t>
  </si>
  <si>
    <t>0.35777190052401725</t>
  </si>
  <si>
    <t>0.7159353897833964</t>
  </si>
  <si>
    <t>0.8003525567828662</t>
  </si>
  <si>
    <t>0.19233778495523962</t>
  </si>
  <si>
    <t>0.19299353659152985</t>
  </si>
  <si>
    <t>INTERLEUKIN_7_SIGNALING:637</t>
  </si>
  <si>
    <t>0.7167006666015087</t>
  </si>
  <si>
    <t>0.8010371890939985</t>
  </si>
  <si>
    <t>0.19199916209440296</t>
  </si>
  <si>
    <t>0.2497366964817047</t>
  </si>
  <si>
    <t>DOWNSTREAM_SIGNALING_OF_ACTIVATED_FGFR4:635</t>
  </si>
  <si>
    <t>0.26623497708753147</t>
  </si>
  <si>
    <t>0.7723060182035958</t>
  </si>
  <si>
    <t>0.8169073685420466</t>
  </si>
  <si>
    <t>0.16892502108162358</t>
  </si>
  <si>
    <t>1.8460139436192786</t>
  </si>
  <si>
    <t>0.1834540069103241</t>
  </si>
  <si>
    <t>SYNTHESIS_OF_PIPS_AT_THE_PLASMA_MEMBRANE:633</t>
  </si>
  <si>
    <t>0.7060050326843111</t>
  </si>
  <si>
    <t>0.8174689338153022</t>
  </si>
  <si>
    <t>0.19678634856108085</t>
  </si>
  <si>
    <t>0.2714380919933319</t>
  </si>
  <si>
    <t>PI3K_EVENTS_IN_ERBB2_SIGNALING:632</t>
  </si>
  <si>
    <t>0.7067649532314874</t>
  </si>
  <si>
    <t>0.8181253270091681</t>
  </si>
  <si>
    <t>0.19644231648317687</t>
  </si>
  <si>
    <t>0.30495235323905945</t>
  </si>
  <si>
    <t>0.020712459459900856</t>
  </si>
  <si>
    <t>SEMA3A_PAK_DEPENDENT_AXON_REPULSION:631</t>
  </si>
  <si>
    <t>0.7151231775980876</t>
  </si>
  <si>
    <t>0.8848901632585008</t>
  </si>
  <si>
    <t>0.1926978292794712</t>
  </si>
  <si>
    <t>0.33049091696739197</t>
  </si>
  <si>
    <t>P75NTR_REGULATES_AXONOGENESIS:620</t>
  </si>
  <si>
    <t>0.7159007865469321</t>
  </si>
  <si>
    <t>0.8855187056591104</t>
  </si>
  <si>
    <t>0.19235311044355088</t>
  </si>
  <si>
    <t>0.17586909234523773</t>
  </si>
  <si>
    <t>SIGNALING_BY_LEPTIN:619</t>
  </si>
  <si>
    <t>0.7166770056667093</t>
  </si>
  <si>
    <t>0.19200962274633024</t>
  </si>
  <si>
    <t>0.19873905181884766</t>
  </si>
  <si>
    <t>POU5F1_OCT4_SOX2_NANOG_ACTIVATE_GENES_RELATED_TO_PROLIFERATION:618</t>
  </si>
  <si>
    <t>0.7197680826438512</t>
  </si>
  <si>
    <t>0.8886481501058088</t>
  </si>
  <si>
    <t>0.1906478523722428</t>
  </si>
  <si>
    <t>0.23868946731090546</t>
  </si>
  <si>
    <t>MET_ACTIVATES_RAS_SIGNALING:613</t>
  </si>
  <si>
    <t>0.7205374264799475</t>
  </si>
  <si>
    <t>0.19031042254503527</t>
  </si>
  <si>
    <t>0.2617780864238739</t>
  </si>
  <si>
    <t>TFAP2_AP_2_FAMILY_REGULATES_TRANSCRIPTION_OF_GROWTH_FACTORS_AND_THEIR_RECEPTORS:612</t>
  </si>
  <si>
    <t>0.8081997813454486</t>
  </si>
  <si>
    <t>0.8900300319788167</t>
  </si>
  <si>
    <t>0.1555250030940107</t>
  </si>
  <si>
    <t>0.16845101118087769</t>
  </si>
  <si>
    <t>TRANSCRIPTIONAL_REGULATION_BY_THE_AP_2_TFAP2_FAMILY_OF_TRANSCRIPTION_FACTORS:610</t>
  </si>
  <si>
    <t>0.7712837233611625</t>
  </si>
  <si>
    <t>0.8929043681132773</t>
  </si>
  <si>
    <t>0.16932312558276266</t>
  </si>
  <si>
    <t>0.2975690960884094</t>
  </si>
  <si>
    <t>ERBB2_REGULATES_CELL_MOTILITY:605</t>
  </si>
  <si>
    <t>0.2996459465192979</t>
  </si>
  <si>
    <t>0.8969104093952853</t>
  </si>
  <si>
    <t>0.1427657382261708</t>
  </si>
  <si>
    <t>1.9936363636363637</t>
  </si>
  <si>
    <t>0.14046458899974823</t>
  </si>
  <si>
    <t>TYPE_II_DIABETES_MELLITUS:107</t>
  </si>
  <si>
    <t>0.8593866409382507</t>
  </si>
  <si>
    <t>0.9135107953869237</t>
  </si>
  <si>
    <t>0.13823351744024923</t>
  </si>
  <si>
    <t>0.25189533829689026</t>
  </si>
  <si>
    <t>SIGNALING_BY_EGFR:601</t>
  </si>
  <si>
    <t>0.38411780155550224</t>
  </si>
  <si>
    <t>0.8377185588036745</t>
  </si>
  <si>
    <t>0.9215849766765611</t>
  </si>
  <si>
    <t>0.14530529523243488</t>
  </si>
  <si>
    <t>2.4216858353510897</t>
  </si>
  <si>
    <t>0.1891135424375534</t>
  </si>
  <si>
    <t>INSULIN_PATHWAY:796</t>
  </si>
  <si>
    <t>0.8835610062473119</t>
  </si>
  <si>
    <t>0.9228006907158017</t>
  </si>
  <si>
    <t>0.1307491859924191</t>
  </si>
  <si>
    <t>0.23002682626247406</t>
  </si>
  <si>
    <t>NON_SMALL_CELL_LUNG_CANCER:104</t>
  </si>
  <si>
    <t>0.8416136026871986</t>
  </si>
  <si>
    <t>0.9251269867969252</t>
  </si>
  <si>
    <t>0.14400792652500244</t>
  </si>
  <si>
    <t>0.22893550992012024</t>
  </si>
  <si>
    <t>RAC1_PATHWAY:795</t>
  </si>
  <si>
    <t>0.8330519554343302</t>
  </si>
  <si>
    <t>0.9294376258286943</t>
  </si>
  <si>
    <t>0.14687505578476368</t>
  </si>
  <si>
    <t>0.9835928082466125</t>
  </si>
  <si>
    <t>0.14390219748020172</t>
  </si>
  <si>
    <t>RECEPTOR_TYPE_TYROSINE_PROTEIN_PHOSPHATASES:596</t>
  </si>
  <si>
    <t>0.8459482975889691</t>
  </si>
  <si>
    <t>0.9782649697950117</t>
  </si>
  <si>
    <t>0.1425777321149784</t>
  </si>
  <si>
    <t>0.3064521253108978</t>
  </si>
  <si>
    <t>PTK6_REGULATES_RHO_GTPASES_RAS_GTPASE_AND_MAP_KINASES:580</t>
  </si>
  <si>
    <t>0.8467826772536945</t>
  </si>
  <si>
    <t>0.9789865838872842</t>
  </si>
  <si>
    <t>0.14230407044105328</t>
  </si>
  <si>
    <t>0.2525597810745239</t>
  </si>
  <si>
    <t>ERYTHROPOIETIN_ACTIVATES_RAS:579</t>
  </si>
  <si>
    <t>0.8869310553000882</t>
  </si>
  <si>
    <t>0.9910286185606286</t>
  </si>
  <si>
    <t>0.12973852158865823</t>
  </si>
  <si>
    <t>0.22380764782428741</t>
  </si>
  <si>
    <t>SIGNALLING_TO_RAS:575</t>
  </si>
  <si>
    <t>0.9107931694433802</t>
  </si>
  <si>
    <t>0.9997114270417421</t>
  </si>
  <si>
    <t>0.12280239321209845</t>
  </si>
  <si>
    <t>0.2689517140388489</t>
  </si>
  <si>
    <t>TFF_PATHWAY:789</t>
  </si>
  <si>
    <t>0.2786139311021317</t>
  </si>
  <si>
    <t>1.0000660297199924</t>
  </si>
  <si>
    <t>0.10952873284960973</t>
  </si>
  <si>
    <t>1.8993890549850514</t>
  </si>
  <si>
    <t>0.20604269206523895</t>
  </si>
  <si>
    <t>GLIOMA:100</t>
  </si>
  <si>
    <t>0.3776092803033492</t>
  </si>
  <si>
    <t>0.9313960718469041</t>
  </si>
  <si>
    <t>1.0050310498800805</t>
  </si>
  <si>
    <t>0.11711268234394585</t>
  </si>
  <si>
    <t>2.3856640178966746</t>
  </si>
  <si>
    <t>0.29615530371665955</t>
  </si>
  <si>
    <t>RHO_GTPASES_ACTIVATE_PKNS:571</t>
  </si>
  <si>
    <t>0.9647217277757194</t>
  </si>
  <si>
    <t>1.040101662683359</t>
  </si>
  <si>
    <t>0.10846216578402618</t>
  </si>
  <si>
    <t>0.19441519677639008</t>
  </si>
  <si>
    <t>GH_PATHWAY:787</t>
  </si>
  <si>
    <t>0.9183111830240168</t>
  </si>
  <si>
    <t>1.0414745593634678</t>
  </si>
  <si>
    <t>0.12069487158017503</t>
  </si>
  <si>
    <t>0.19141429662704468</t>
  </si>
  <si>
    <t>LONGEVITY_PATHWAY:786</t>
  </si>
  <si>
    <t>0.9616667591694129</t>
  </si>
  <si>
    <t>1.058439408583156</t>
  </si>
  <si>
    <t>0.10922781367805658</t>
  </si>
  <si>
    <t>0.20572331547737122</t>
  </si>
  <si>
    <t>EPO_PATHWAY:785</t>
  </si>
  <si>
    <t>0.9659038121126675</t>
  </si>
  <si>
    <t>1.0622905441564672</t>
  </si>
  <si>
    <t>0.13309019804000854</t>
  </si>
  <si>
    <t>0.013400817289948463</t>
  </si>
  <si>
    <t>ARENRF2_PATHWAY:784</t>
  </si>
  <si>
    <t>1.0654325321528284</t>
  </si>
  <si>
    <t>0.12018138769313119</t>
  </si>
  <si>
    <t>0.23137350380420685</t>
  </si>
  <si>
    <t>0.015796462073922157</t>
  </si>
  <si>
    <t>P38MAPK_EVENTS:566</t>
  </si>
  <si>
    <t>0.9210610165377803</t>
  </si>
  <si>
    <t>1.0662083870751775</t>
  </si>
  <si>
    <t>0.11993307904087266</t>
  </si>
  <si>
    <t>0.2345966249704361</t>
  </si>
  <si>
    <t>SHC1_EVENTS_IN_EGFR_SIGNALING:565</t>
  </si>
  <si>
    <t>1.014531665309581</t>
  </si>
  <si>
    <t>1.0876673671650945</t>
  </si>
  <si>
    <t>EPHA_MEDIATED_GROWTH_CONE_COLLAPSE:559</t>
  </si>
  <si>
    <t>0.4370846115285725</t>
  </si>
  <si>
    <t>1.0197855842529966</t>
  </si>
  <si>
    <t>1.109506915474306</t>
  </si>
  <si>
    <t>0.040529618265438015</t>
  </si>
  <si>
    <t>2.7358016776192766</t>
  </si>
  <si>
    <t>0.20023486018180847</t>
  </si>
  <si>
    <t>ESTROGEN_DEPENDENT_NUCLEAR_EVENTS_DOWNSTREAM_OF_ESR_MEMBRANE_SIGNALING:557</t>
  </si>
  <si>
    <t>0.39465958787585864</t>
  </si>
  <si>
    <t>1.0420843452472075</t>
  </si>
  <si>
    <t>1.1143141266768737</t>
  </si>
  <si>
    <t>0.047498480825582765</t>
  </si>
  <si>
    <t>2.4811875189336563</t>
  </si>
  <si>
    <t>0.2928753197193146</t>
  </si>
  <si>
    <t>AGR_PATHWAY:783</t>
  </si>
  <si>
    <t>0.28109078059241716</t>
  </si>
  <si>
    <t>1.0909632334739572</t>
  </si>
  <si>
    <t>1.1265934509511435</t>
  </si>
  <si>
    <t>0.12745217978954315</t>
  </si>
  <si>
    <t>PI_METABOLISM:556</t>
  </si>
  <si>
    <t>0.31566542751332594</t>
  </si>
  <si>
    <t>1.0831812372849676</t>
  </si>
  <si>
    <t>1.1282403356259536</t>
  </si>
  <si>
    <t>2.0685471640885655</t>
  </si>
  <si>
    <t>0.1998181790113449</t>
  </si>
  <si>
    <t>SIGNALING_BY_ERBB4:554</t>
  </si>
  <si>
    <t>1.0442444975127294</t>
  </si>
  <si>
    <t>1.146930707720716</t>
  </si>
  <si>
    <t>0.33092111349105835</t>
  </si>
  <si>
    <t>MCALPAIN_PATHWAY:781</t>
  </si>
  <si>
    <t>0.3289825826643978</t>
  </si>
  <si>
    <t>1.1642517323809958</t>
  </si>
  <si>
    <t>2.132959369314736</t>
  </si>
  <si>
    <t>0.24728773534297943</t>
  </si>
  <si>
    <t>ENDOMETRIAL_CANCER:96</t>
  </si>
  <si>
    <t>0.33544344680402555</t>
  </si>
  <si>
    <t>1.1279524163515897</t>
  </si>
  <si>
    <t>1.176774812594642</t>
  </si>
  <si>
    <t>2.164927947182428</t>
  </si>
  <si>
    <t>0.4998142421245575</t>
  </si>
  <si>
    <t>0.019636647775769234</t>
  </si>
  <si>
    <t>CELL_CELL_JUNCTION_ORGANIZATION:551</t>
  </si>
  <si>
    <t>1.0978962533944112</t>
  </si>
  <si>
    <t>1.181701798616118</t>
  </si>
  <si>
    <t>0.17530526220798492</t>
  </si>
  <si>
    <t>GLEEVEC_PATHWAY:780</t>
  </si>
  <si>
    <t>1.0270194202820682</t>
  </si>
  <si>
    <t>1.1835529476151894</t>
  </si>
  <si>
    <t>0.16718357801437378</t>
  </si>
  <si>
    <t>INTERLEUKIN_35_SIGNALLING:545</t>
  </si>
  <si>
    <t>1.089392257719345</t>
  </si>
  <si>
    <t>1.183867953426618</t>
  </si>
  <si>
    <t>CD28_DEPENDENT_PI3K_AKT_SIGNALING:544</t>
  </si>
  <si>
    <t>0.16438072445043606</t>
  </si>
  <si>
    <t>1.174004117355728</t>
  </si>
  <si>
    <t>1.1854563214809106</t>
  </si>
  <si>
    <t>0.025694788798713643</t>
  </si>
  <si>
    <t>1.4600936911693885</t>
  </si>
  <si>
    <t>0.29198673367500305</t>
  </si>
  <si>
    <t>INTRACELLULAR_SIGNALING_BY_SECOND_MESSENGERS:542</t>
  </si>
  <si>
    <t>1.0913181787553834</t>
  </si>
  <si>
    <t>1.185640420723604</t>
  </si>
  <si>
    <t>0.2546248733997345</t>
  </si>
  <si>
    <t>SHC1_EVENTS_IN_ERBB2_SIGNALING:541</t>
  </si>
  <si>
    <t>1.1337834891103233</t>
  </si>
  <si>
    <t>1.2138426902832413</t>
  </si>
  <si>
    <t>0.3418164551258087</t>
  </si>
  <si>
    <t>VEGFR2_MEDIATED_VASCULAR_PERMEABILITY:537</t>
  </si>
  <si>
    <t>1.1262253910167017</t>
  </si>
  <si>
    <t>1.2359576313415424</t>
  </si>
  <si>
    <t>0.15158745646476746</t>
  </si>
  <si>
    <t>CCR5_PATHWAY:779</t>
  </si>
  <si>
    <t>1.154203587649732</t>
  </si>
  <si>
    <t>1.2437659593811008</t>
  </si>
  <si>
    <t>0.22938816249370575</t>
  </si>
  <si>
    <t>CTCF_PATHWAY:778</t>
  </si>
  <si>
    <t>1.1589500226741938</t>
  </si>
  <si>
    <t>1.2481718611746508</t>
  </si>
  <si>
    <t>0.2761644423007965</t>
  </si>
  <si>
    <t>0.022380346432328224</t>
  </si>
  <si>
    <t>EDG1_PATHWAY:777</t>
  </si>
  <si>
    <t>1.168290048928337</t>
  </si>
  <si>
    <t>1.256849027686561</t>
  </si>
  <si>
    <t>0.1552012413740158</t>
  </si>
  <si>
    <t>BAD_PATHWAY:774</t>
  </si>
  <si>
    <t>1.131940944145951</t>
  </si>
  <si>
    <t>1.257148605882796</t>
  </si>
  <si>
    <t>0.30152860283851624</t>
  </si>
  <si>
    <t>TGF_BETA_RECEPTOR_SIGNALING_IN_EMT_EPITHELIAL_TO_MESENCHYMAL_TRANSITION:532</t>
  </si>
  <si>
    <t>1.1728858006174863</t>
  </si>
  <si>
    <t>1.2611220960960914</t>
  </si>
  <si>
    <t>0.2243165820837021</t>
  </si>
  <si>
    <t>HER2_PATHWAY:773</t>
  </si>
  <si>
    <t>1.1619833979090792</t>
  </si>
  <si>
    <t>1.261647442840954</t>
  </si>
  <si>
    <t>0.24664615094661713</t>
  </si>
  <si>
    <t>CTLA4_INHIBITORY_SIGNALING:527</t>
  </si>
  <si>
    <t>1.1957972967602135</t>
  </si>
  <si>
    <t>1.2719592177086152</t>
  </si>
  <si>
    <t>0.18567778170108795</t>
  </si>
  <si>
    <t>EGF_PATHWAY:772</t>
  </si>
  <si>
    <t>0.20528551927943567</t>
  </si>
  <si>
    <t>1.261970931732463</t>
  </si>
  <si>
    <t>1.278558867226507</t>
  </si>
  <si>
    <t>0.054705257707897414</t>
  </si>
  <si>
    <t>0.020391039199784865</t>
  </si>
  <si>
    <t>1.6042997627649207</t>
  </si>
  <si>
    <t>0.5143831968307495</t>
  </si>
  <si>
    <t>MUSCLE_CONTRACTION:524</t>
  </si>
  <si>
    <t>1.1341237548783398</t>
  </si>
  <si>
    <t>1.3053263825356323</t>
  </si>
  <si>
    <t>0.40898236632347107</t>
  </si>
  <si>
    <t>GAP_JUNCTION_DEGRADATION:519</t>
  </si>
  <si>
    <t>0.5214563821686463</t>
  </si>
  <si>
    <t>1.2547552303073068</t>
  </si>
  <si>
    <t>1.3587963226650108</t>
  </si>
  <si>
    <t>0.020933462283184212</t>
  </si>
  <si>
    <t>3.3224341507720254</t>
  </si>
  <si>
    <t>0.3645928204059601</t>
  </si>
  <si>
    <t>GENERATION_OF_SECOND_MESSENGER_MOLECULES:506</t>
  </si>
  <si>
    <t>1.3083380777089835</t>
  </si>
  <si>
    <t>1.3718211353867342</t>
  </si>
  <si>
    <t>0.049165665522634336</t>
  </si>
  <si>
    <t>0.40811020135879517</t>
  </si>
  <si>
    <t>RHO_GTPASES_ACTIVATE_WASPS_AND_WAVES:502</t>
  </si>
  <si>
    <t>0.2938023466294369</t>
  </si>
  <si>
    <t>1.4018909693191584</t>
  </si>
  <si>
    <t>1.4323470629507267</t>
  </si>
  <si>
    <t>0.013486852893115645</t>
  </si>
  <si>
    <t>1.9669908814589665</t>
  </si>
  <si>
    <t>0.2654963433742523</t>
  </si>
  <si>
    <t>PI3K_AKT_SIGNALING_IN_CANCER:498</t>
  </si>
  <si>
    <t>1.254925513067426</t>
  </si>
  <si>
    <t>1.4434379884187796</t>
  </si>
  <si>
    <t>0.055599960997650105</t>
  </si>
  <si>
    <t>0.17437660694122314</t>
  </si>
  <si>
    <t>INTERLEUKIN_6_SIGNALING:496</t>
  </si>
  <si>
    <t>1.262367705885892</t>
  </si>
  <si>
    <t>1.4499128966688035</t>
  </si>
  <si>
    <t>0.16787642240524292</t>
  </si>
  <si>
    <t>INTERLEUKIN_27_SIGNALING:488</t>
  </si>
  <si>
    <t>0.5536580258619174</t>
  </si>
  <si>
    <t>1.3407143672698405</t>
  </si>
  <si>
    <t>1.450535150971904</t>
  </si>
  <si>
    <t>0.045633694719613385</t>
  </si>
  <si>
    <t>0.3642905652523041</t>
  </si>
  <si>
    <t>RHO_GTPASES_ACTIVATE_CIT:486</t>
  </si>
  <si>
    <t>1.335787237899184</t>
  </si>
  <si>
    <t>1.478657533128857</t>
  </si>
  <si>
    <t>0.3096328675746918</t>
  </si>
  <si>
    <t>0.040357816964387894</t>
  </si>
  <si>
    <t>PLATELET_ADHESION_TO_EXPOSED_COLLAGEN:483</t>
  </si>
  <si>
    <t>1.3369108982463405</t>
  </si>
  <si>
    <t>1.4796727020507687</t>
  </si>
  <si>
    <t>0.046035101151851034</t>
  </si>
  <si>
    <t>0.3297412097454071</t>
  </si>
  <si>
    <t>0.012807393446564674</t>
  </si>
  <si>
    <t>SEMA3A_PLEXIN_REPULSION_SIGNALING_BY_INHIBITING_INTEGRIN_ADHESION:482</t>
  </si>
  <si>
    <t>1.4447868469157001</t>
  </si>
  <si>
    <t>1.5120432572948372</t>
  </si>
  <si>
    <t>0.012121182632593165</t>
  </si>
  <si>
    <t>2.792181818181818</t>
  </si>
  <si>
    <t>0.28897637128829956</t>
  </si>
  <si>
    <t>PLATELET_AGGREGATION_PLUG_FORMATION:473</t>
  </si>
  <si>
    <t>1.459911362299881</t>
  </si>
  <si>
    <t>1.612747538382915</t>
  </si>
  <si>
    <t>0.20106245577335358</t>
  </si>
  <si>
    <t>REGULATION_OF_IFNG_SIGNALING:465</t>
  </si>
  <si>
    <t>1.536904042182733</t>
  </si>
  <si>
    <t>1.6258885660262115</t>
  </si>
  <si>
    <t>0.029046643721804506</t>
  </si>
  <si>
    <t>0.011889558829132413</t>
  </si>
  <si>
    <t>3.392413688673531</t>
  </si>
  <si>
    <t>0.19134533405303955</t>
  </si>
  <si>
    <t>TPO_PATHWAY:762</t>
  </si>
  <si>
    <t>0.5884370917806805</t>
  </si>
  <si>
    <t>1.5298727485663632</t>
  </si>
  <si>
    <t>1.6391366135222847</t>
  </si>
  <si>
    <t>0.029520740790761522</t>
  </si>
  <si>
    <t>0.012236576493579907</t>
  </si>
  <si>
    <t>3.8764759309718437</t>
  </si>
  <si>
    <t>0.29758894443511963</t>
  </si>
  <si>
    <t>PAR1_PATHWAY:761</t>
  </si>
  <si>
    <t>0.49165443230950046</t>
  </si>
  <si>
    <t>1.5652363899656143</t>
  </si>
  <si>
    <t>1.6406367779865738</t>
  </si>
  <si>
    <t>0.027212197232003205</t>
  </si>
  <si>
    <t>0.010997675565265545</t>
  </si>
  <si>
    <t>3.1020902756740383</t>
  </si>
  <si>
    <t>0.18657606840133667</t>
  </si>
  <si>
    <t>PDGF_PATHWAY:760</t>
  </si>
  <si>
    <t>1.5494331057078508</t>
  </si>
  <si>
    <t>1.6712039844768913</t>
  </si>
  <si>
    <t>0.16204635798931122</t>
  </si>
  <si>
    <t>SIGNALING_BY_CYTOSOLIC_FGFR1_FUSION_MUTANTS:458</t>
  </si>
  <si>
    <t>0.4008120456701498</t>
  </si>
  <si>
    <t>1.6577425865096795</t>
  </si>
  <si>
    <t>1.7055089501618257</t>
  </si>
  <si>
    <t>0.021991629666648402</t>
  </si>
  <si>
    <t>0.010496005068173102</t>
  </si>
  <si>
    <t>2.5165875611735484</t>
  </si>
  <si>
    <t>0.3432391285896301</t>
  </si>
  <si>
    <t>PATHOGENIC_ESCHERICHIA_COLI_INFECTION:81</t>
  </si>
  <si>
    <t>1.6518366358497738</t>
  </si>
  <si>
    <t>1.737070037183018</t>
  </si>
  <si>
    <t>0.1731269508600235</t>
  </si>
  <si>
    <t>FGFR1_MUTANT_RECEPTOR_ACTIVATION:453</t>
  </si>
  <si>
    <t>0.5015119234692514</t>
  </si>
  <si>
    <t>1.6744355213061182</t>
  </si>
  <si>
    <t>1.7479269219259483</t>
  </si>
  <si>
    <t>0.021162378548416096</t>
  </si>
  <si>
    <t>3.1733057851239668</t>
  </si>
  <si>
    <t>0.13716620206832886</t>
  </si>
  <si>
    <t>NUCLEAR_SIGNALING_BY_ERBB4:450</t>
  </si>
  <si>
    <t>1.6470504073054488</t>
  </si>
  <si>
    <t>1.7490420548755303</t>
  </si>
  <si>
    <t>0.022539775843050783</t>
  </si>
  <si>
    <t>0.36824753880500793</t>
  </si>
  <si>
    <t>SIGNAL_TRANSDUCTION_BY_L1:449</t>
  </si>
  <si>
    <t>1.6495975963193288</t>
  </si>
  <si>
    <t>1.7514409197288616</t>
  </si>
  <si>
    <t>0.1800980418920517</t>
  </si>
  <si>
    <t>RHO_GTPASES_ACTIVATE_NADPH_OXIDASES:446</t>
  </si>
  <si>
    <t>1.6402258873474915</t>
  </si>
  <si>
    <t>1.7557109016557446</t>
  </si>
  <si>
    <t>0.022896764254189603</t>
  </si>
  <si>
    <t>0.1275162696838379</t>
  </si>
  <si>
    <t>ETS_PATHWAY:757</t>
  </si>
  <si>
    <t>1.6075610382944965</t>
  </si>
  <si>
    <t>1.7710832975426944</t>
  </si>
  <si>
    <t>0.024685331383942476</t>
  </si>
  <si>
    <t>0.28381654620170593</t>
  </si>
  <si>
    <t>CD28_DEPENDENT_VAV1_PATHWAY:443</t>
  </si>
  <si>
    <t>1.6100569904628026</t>
  </si>
  <si>
    <t>1.773349110449029</t>
  </si>
  <si>
    <t>0.024543868166842522</t>
  </si>
  <si>
    <t>0.2309669703245163</t>
  </si>
  <si>
    <t>ERYTHROPOIETIN_ACTIVATES_PHOSPHOINOSITIDE_3_KINASE_PI3K:441</t>
  </si>
  <si>
    <t>1.6722360957557765</t>
  </si>
  <si>
    <t>1.800592428555012</t>
  </si>
  <si>
    <t>0.021269824389568023</t>
  </si>
  <si>
    <t>0.27787381410598755</t>
  </si>
  <si>
    <t>GAB1_SIGNALOSOME:440</t>
  </si>
  <si>
    <t>1.7196519816620877</t>
  </si>
  <si>
    <t>1.8175742085407456</t>
  </si>
  <si>
    <t>0.019069882553132963</t>
  </si>
  <si>
    <t>0.2005050778388977</t>
  </si>
  <si>
    <t>IL2_PATHWAY:754</t>
  </si>
  <si>
    <t>1.7258122903669062</t>
  </si>
  <si>
    <t>1.8234037202714157</t>
  </si>
  <si>
    <t>0.3733768165111542</t>
  </si>
  <si>
    <t>RHO_PATHWAY:753</t>
  </si>
  <si>
    <t>0.4747825020963733</t>
  </si>
  <si>
    <t>1.7626383093944955</t>
  </si>
  <si>
    <t>1.8254621973741274</t>
  </si>
  <si>
    <t>0.017272758088475275</t>
  </si>
  <si>
    <t>2.983887891435633</t>
  </si>
  <si>
    <t>0.16658009588718414</t>
  </si>
  <si>
    <t>0.025663791224360466</t>
  </si>
  <si>
    <t>P38MAPK_PATHWAY:752</t>
  </si>
  <si>
    <t>1.730954072451396</t>
  </si>
  <si>
    <t>1.855252418070702</t>
  </si>
  <si>
    <t>0.018580009321821047</t>
  </si>
  <si>
    <t>IL7_PATHWAY:747</t>
  </si>
  <si>
    <t>1.7603887187790144</t>
  </si>
  <si>
    <t>1.8666231597435063</t>
  </si>
  <si>
    <t>0.017362460919942632</t>
  </si>
  <si>
    <t>0.3509271442890167</t>
  </si>
  <si>
    <t>SEMA4D_INDUCED_CELL_MIGRATION_AND_GROWTH_CONE_COLLAPSE:431</t>
  </si>
  <si>
    <t>1.7617188713713614</t>
  </si>
  <si>
    <t>1.8678776622231967</t>
  </si>
  <si>
    <t>0.017309364709178283</t>
  </si>
  <si>
    <t>0.2193421721458435</t>
  </si>
  <si>
    <t>INTERLEUKIN_37_SIGNALING:430</t>
  </si>
  <si>
    <t>1.8345659665560785</t>
  </si>
  <si>
    <t>1.8714919406851367</t>
  </si>
  <si>
    <t>0.014636392032251058</t>
  </si>
  <si>
    <t>0.1757579892873764</t>
  </si>
  <si>
    <t>0.018784256651997566</t>
  </si>
  <si>
    <t>VEGF_SIGNALING_PATHWAY:75</t>
  </si>
  <si>
    <t>1.8400984551560395</t>
  </si>
  <si>
    <t>1.8769155876254062</t>
  </si>
  <si>
    <t>0.25084033608436584</t>
  </si>
  <si>
    <t>RENAL_CELL_CARCINOMA:74</t>
  </si>
  <si>
    <t>1.8123335440795998</t>
  </si>
  <si>
    <t>1.9156895506011757</t>
  </si>
  <si>
    <t>0.015405168605609074</t>
  </si>
  <si>
    <t>0.18282029032707214</t>
  </si>
  <si>
    <t>IL6_PATHWAY:746</t>
  </si>
  <si>
    <t>0.5886322985294601</t>
  </si>
  <si>
    <t>1.8483177651045537</t>
  </si>
  <si>
    <t>1.9397851797745975</t>
  </si>
  <si>
    <t>0.014180196037477671</t>
  </si>
  <si>
    <t>3.878218721599515</t>
  </si>
  <si>
    <t>0.3583124279975891</t>
  </si>
  <si>
    <t>SEMA4D_IN_SEMAPHORIN_SIGNALING:421</t>
  </si>
  <si>
    <t>0.38667181900834136</t>
  </si>
  <si>
    <t>1.9414765473073572</t>
  </si>
  <si>
    <t>0.012514646093487708</t>
  </si>
  <si>
    <t>2.435969346742645</t>
  </si>
  <si>
    <t>0.2751886248588562</t>
  </si>
  <si>
    <t>CONSTITUTIVE_SIGNALING_BY_ABERRANT_PI3K_IN_CANCER:418</t>
  </si>
  <si>
    <t>1.8059894870846078</t>
  </si>
  <si>
    <t>1.9417970255863763</t>
  </si>
  <si>
    <t>0.015631854820298885</t>
  </si>
  <si>
    <t>0.22394919395446777</t>
  </si>
  <si>
    <t>IL_6_TYPE_CYTOKINE_RECEPTOR_LIGAND_INTERACTIONS:417</t>
  </si>
  <si>
    <t>1.7665855755734172</t>
  </si>
  <si>
    <t>1.9435379020276897</t>
  </si>
  <si>
    <t>0.017116478717490186</t>
  </si>
  <si>
    <t>SIGNAL_REGULATORY_PROTEIN_FAMILY_INTERACTIONS:415</t>
  </si>
  <si>
    <t>1.7679322262086892</t>
  </si>
  <si>
    <t>1.9447620258688063</t>
  </si>
  <si>
    <t>0.017063486523318388</t>
  </si>
  <si>
    <t>0.3072918951511383</t>
  </si>
  <si>
    <t>MET_ACTIVATES_RAP1_AND_RAC1:414</t>
  </si>
  <si>
    <t>1.7692747140841985</t>
  </si>
  <si>
    <t>1.945982526820797</t>
  </si>
  <si>
    <t>0.017010821441456297</t>
  </si>
  <si>
    <t>0.21423016488552094</t>
  </si>
  <si>
    <t>INTERLEUKIN_2_SIGNALING:413</t>
  </si>
  <si>
    <t>1.9007641366900923</t>
  </si>
  <si>
    <t>1.9678858188617283</t>
  </si>
  <si>
    <t>0.012567122929849465</t>
  </si>
  <si>
    <t>INTEGRIN_PATHWAY:744</t>
  </si>
  <si>
    <t>1.8434361062344848</t>
  </si>
  <si>
    <t>1.976672542148783</t>
  </si>
  <si>
    <t>0.014340486789717033</t>
  </si>
  <si>
    <t>0.26247385144233704</t>
  </si>
  <si>
    <t>0.020363131538033485</t>
  </si>
  <si>
    <t>NKCELLS_PATHWAY:742</t>
  </si>
  <si>
    <t>1.9311483422241256</t>
  </si>
  <si>
    <t>2.002049265660132</t>
  </si>
  <si>
    <t>0.23345856368541718</t>
  </si>
  <si>
    <t>MET_PATHWAY:738</t>
  </si>
  <si>
    <t>0.44762209491663085</t>
  </si>
  <si>
    <t>1.9803686034353232</t>
  </si>
  <si>
    <t>2.0303264134936345</t>
  </si>
  <si>
    <t>0.010462401844036354</t>
  </si>
  <si>
    <t>2.802993527508091</t>
  </si>
  <si>
    <t>0.2832432985305786</t>
  </si>
  <si>
    <t>SIGNALING_BY_ERBB2:407</t>
  </si>
  <si>
    <t>1.960746669442064</t>
  </si>
  <si>
    <t>2.0306144006638562</t>
  </si>
  <si>
    <t>0.010945946737609343</t>
  </si>
  <si>
    <t>0.28249162435531616</t>
  </si>
  <si>
    <t>0.038114916533231735</t>
  </si>
  <si>
    <t>CD28_CO_STIMULATION:406</t>
  </si>
  <si>
    <t>1.9622163645228399</t>
  </si>
  <si>
    <t>2.0320335636146654</t>
  </si>
  <si>
    <t>0.010908967187820123</t>
  </si>
  <si>
    <t>0.21904829144477844</t>
  </si>
  <si>
    <t>SIGNALING_BY_FGFR1_IN_DISEASE:405</t>
  </si>
  <si>
    <t>1.9334925208711196</t>
  </si>
  <si>
    <t>2.0791826882448405</t>
  </si>
  <si>
    <t>0.011654871219034881</t>
  </si>
  <si>
    <t>0.20116747915744781</t>
  </si>
  <si>
    <t>IL3_PATHWAY:736</t>
  </si>
  <si>
    <t>1.9508666169405422</t>
  </si>
  <si>
    <t>2.0953491069331434</t>
  </si>
  <si>
    <t>0.011197817445739396</t>
  </si>
  <si>
    <t>UCALPAIN_PATHWAY:734</t>
  </si>
  <si>
    <t>0.22436799448811215</t>
  </si>
  <si>
    <t>2.1103086945687357</t>
  </si>
  <si>
    <t>1.6763627212759022</t>
  </si>
  <si>
    <t>0.2810162901878357</t>
  </si>
  <si>
    <t>MAPK_FAMILY_SIGNALING_CASCADES:400</t>
  </si>
  <si>
    <t>2.084114040077523</t>
  </si>
  <si>
    <t>2.1821315538866837</t>
  </si>
  <si>
    <t>0.26920729875564575</t>
  </si>
  <si>
    <t>REGULATION_OF_SIGNALING_BY_CBL:393</t>
  </si>
  <si>
    <t>0.5067515578187073</t>
  </si>
  <si>
    <t>2.184419385615679</t>
  </si>
  <si>
    <t>2.2424284143769824</t>
  </si>
  <si>
    <t>3.2118226600985222</t>
  </si>
  <si>
    <t>0.18546265363693237</t>
  </si>
  <si>
    <t>INTERLEUKIN_12_SIGNALING:387</t>
  </si>
  <si>
    <t>0.4375857774128713</t>
  </si>
  <si>
    <t>2.2602186751222257</t>
  </si>
  <si>
    <t>2.7389605523738156</t>
  </si>
  <si>
    <t>0.20132000744342804</t>
  </si>
  <si>
    <t>0.2038579285144806</t>
  </si>
  <si>
    <t>REACTIVE_OXYGEN_SPECIES_PATHWAY:842</t>
  </si>
  <si>
    <t>0.8226050861788369</t>
  </si>
  <si>
    <t>2.130552469118066</t>
  </si>
  <si>
    <t>2.283841708935271</t>
  </si>
  <si>
    <t>6.646684831970935</t>
  </si>
  <si>
    <t>0.33546894788742065</t>
  </si>
  <si>
    <t>P130CAS_LINKAGE_TO_MAPK_SIGNALING_FOR_INTEGRINS:383</t>
  </si>
  <si>
    <t>0.4052277303772444</t>
  </si>
  <si>
    <t>2.250356500696175</t>
  </si>
  <si>
    <t>2.2865506540840568</t>
  </si>
  <si>
    <t>2.5423054611751055</t>
  </si>
  <si>
    <t>0.11041038483381271</t>
  </si>
  <si>
    <t>ANTIVIRAL_MECHANISM_BY_IFN_STIMULATED_GENES:381</t>
  </si>
  <si>
    <t>2.206493405205741</t>
  </si>
  <si>
    <t>2.308563144325076</t>
  </si>
  <si>
    <t>0.21068483591079712</t>
  </si>
  <si>
    <t>GROWTH_HORMONE_RECEPTOR_SIGNALING:379</t>
  </si>
  <si>
    <t>2.209746562603463</t>
  </si>
  <si>
    <t>2.3116726660704963</t>
  </si>
  <si>
    <t>SURFACTANT_METABOLISM:377</t>
  </si>
  <si>
    <t>0.3134716487776623</t>
  </si>
  <si>
    <t>2.305406013847477</t>
  </si>
  <si>
    <t>2.3266201587864526</t>
  </si>
  <si>
    <t>2.0581245295193034</t>
  </si>
  <si>
    <t>0.37154102325439453</t>
  </si>
  <si>
    <t>AXON_GUIDANCE:356</t>
  </si>
  <si>
    <t>AXON_GUIDANCE:68</t>
  </si>
  <si>
    <t>0.6399164054292654</t>
  </si>
  <si>
    <t>2.2847807614434914</t>
  </si>
  <si>
    <t>2.3727022851170796</t>
  </si>
  <si>
    <t>4.364318181818182</t>
  </si>
  <si>
    <t>0.2890039086341858</t>
  </si>
  <si>
    <t>INTEGRIN_SIGNALING:373</t>
  </si>
  <si>
    <t>0.3785286508297267</t>
  </si>
  <si>
    <t>2.3585140210184568</t>
  </si>
  <si>
    <t>2.3886967841983675</t>
  </si>
  <si>
    <t>2.390719648244732</t>
  </si>
  <si>
    <t>0.2361280471086502</t>
  </si>
  <si>
    <t>ERBB_SIGNALING_PATHWAY:66</t>
  </si>
  <si>
    <t>0.5696032662770872</t>
  </si>
  <si>
    <t>2.352979436328316</t>
  </si>
  <si>
    <t>2.420941987891789</t>
  </si>
  <si>
    <t>0.19442780315876007</t>
  </si>
  <si>
    <t>GENE_AND_PROTEIN_EXPRESSION_BY_JAK_STAT_SIGNALING_AFTER_INTERLEUKIN_12_STIMULATION:370</t>
  </si>
  <si>
    <t>2.312467135279265</t>
  </si>
  <si>
    <t>2.4406335864527198</t>
  </si>
  <si>
    <t>0.18210861086845398</t>
  </si>
  <si>
    <t>INTERLEUKIN_20_FAMILY_SIGNALING:367</t>
  </si>
  <si>
    <t>2.314704191556325</t>
  </si>
  <si>
    <t>2.4797556735246906</t>
  </si>
  <si>
    <t>0.2073819935321808</t>
  </si>
  <si>
    <t>REGULATION_OF_IFNA_SIGNALING:360</t>
  </si>
  <si>
    <t>0.47522057489840913</t>
  </si>
  <si>
    <t>2.4354484659619606</t>
  </si>
  <si>
    <t>2.481379419831486</t>
  </si>
  <si>
    <t>2.9868992573910607</t>
  </si>
  <si>
    <t>0.25329476594924927</t>
  </si>
  <si>
    <t>SIGNALING_BY_NON_RECEPTOR_TYROSINE_KINASES:358</t>
  </si>
  <si>
    <t>2.3180971344536645</t>
  </si>
  <si>
    <t>2.482923081920131</t>
  </si>
  <si>
    <t>0.27661871910095215</t>
  </si>
  <si>
    <t>0.028644150123000145</t>
  </si>
  <si>
    <t>DECTIN_2_FAMILY:357</t>
  </si>
  <si>
    <t>0.18183710559080696</t>
  </si>
  <si>
    <t>2.4880977355338403</t>
  </si>
  <si>
    <t>2.494733467635023</t>
  </si>
  <si>
    <t>1.5199773123884748</t>
  </si>
  <si>
    <t>2.4703245228918638</t>
  </si>
  <si>
    <t>2.5395543626286643</t>
  </si>
  <si>
    <t>0.21896904706954956</t>
  </si>
  <si>
    <t>0.015128613449633121</t>
  </si>
  <si>
    <t>BCR_PATHWAY:725</t>
  </si>
  <si>
    <t>0.3932024407814303</t>
  </si>
  <si>
    <t>2.5460875136517407</t>
  </si>
  <si>
    <t>2.576270518910966</t>
  </si>
  <si>
    <t>2.472876575978766</t>
  </si>
  <si>
    <t>0.44652077555656433</t>
  </si>
  <si>
    <t>DILATED_CARDIOMYOPATHY:60</t>
  </si>
  <si>
    <t>2.4815713645220936</t>
  </si>
  <si>
    <t>2.592848842481129</t>
  </si>
  <si>
    <t>0.2729877829551697</t>
  </si>
  <si>
    <t>ECM_PATHWAY:724</t>
  </si>
  <si>
    <t>2.5615759259244366</t>
  </si>
  <si>
    <t>2.618215226541821</t>
  </si>
  <si>
    <t>3.480530214261801</t>
  </si>
  <si>
    <t>0.3310492932796478</t>
  </si>
  <si>
    <t>SIGNALING_BY_MODERATE_KINASE_ACTIVITY_BRAF_MUTANTS:353</t>
  </si>
  <si>
    <t>2.486067106664994</t>
  </si>
  <si>
    <t>2.621490433884289</t>
  </si>
  <si>
    <t>0.2926771938800812</t>
  </si>
  <si>
    <t>REGULATION_OF_KIT_SIGNALING:352</t>
  </si>
  <si>
    <t>2.5446670450914275</t>
  </si>
  <si>
    <t>2.638646203957505</t>
  </si>
  <si>
    <t>0.20500639081001282</t>
  </si>
  <si>
    <t>0.056096989661455154</t>
  </si>
  <si>
    <t>BASIGIN_INTERACTIONS:349</t>
  </si>
  <si>
    <t>0.3844570460222297</t>
  </si>
  <si>
    <t>2.6733692012691463</t>
  </si>
  <si>
    <t>2.700872101105599</t>
  </si>
  <si>
    <t>2.4235782482357826</t>
  </si>
  <si>
    <t>0.29050666093826294</t>
  </si>
  <si>
    <t>NEGATIVE_REGULATION_OF_THE_PI3K_AKT_NETWORK:343</t>
  </si>
  <si>
    <t>2.7234527319567454</t>
  </si>
  <si>
    <t>2.754645942793695</t>
  </si>
  <si>
    <t>0.4385179281234741</t>
  </si>
  <si>
    <t>HYPERTROPHIC_CARDIOMYOPATHY_HCM:54</t>
  </si>
  <si>
    <t>0.43682672776398307</t>
  </si>
  <si>
    <t>2.7318176266896517</t>
  </si>
  <si>
    <t>2.7665222094863564</t>
  </si>
  <si>
    <t>2.734177642688281</t>
  </si>
  <si>
    <t>0.3788336217403412</t>
  </si>
  <si>
    <t>0.014694380573928356</t>
  </si>
  <si>
    <t>ADHERENS_JUNCTION:53</t>
  </si>
  <si>
    <t>2.676353693011402</t>
  </si>
  <si>
    <t>2.8203555817955843</t>
  </si>
  <si>
    <t>0.2576715052127838</t>
  </si>
  <si>
    <t>ROLE_OF_LAT2_NTAL_LAB_ON_CALCIUM_MOBILIZATION:327</t>
  </si>
  <si>
    <t>2.822216240755202</t>
  </si>
  <si>
    <t>0.19653545320034027</t>
  </si>
  <si>
    <t>INTERLEUKIN_15_SIGNALING:326</t>
  </si>
  <si>
    <t>0.5033811626204805</t>
  </si>
  <si>
    <t>2.785171241943686</t>
  </si>
  <si>
    <t>2.8302952923381124</t>
  </si>
  <si>
    <t>3.1869933892405804</t>
  </si>
  <si>
    <t>SIGNALING_BY_RAS_MUTANTS:323</t>
  </si>
  <si>
    <t>2.858318918571616</t>
  </si>
  <si>
    <t>2.9042867743447474</t>
  </si>
  <si>
    <t>0.27437275648117065</t>
  </si>
  <si>
    <t>COSTIMULATION_BY_THE_CD28_FAMILY:315</t>
  </si>
  <si>
    <t>0.6268456528122859</t>
  </si>
  <si>
    <t>2.863047044710874</t>
  </si>
  <si>
    <t>2.930865717271491</t>
  </si>
  <si>
    <t>4.234924311357433</t>
  </si>
  <si>
    <t>ROS_AND_RNS_PRODUCTION_IN_PHAGOCYTES:313</t>
  </si>
  <si>
    <t>2.8323057821855495</t>
  </si>
  <si>
    <t>2.933779680931646</t>
  </si>
  <si>
    <t>0.18330791592597961</t>
  </si>
  <si>
    <t>INTERLEUKIN_6_FAMILY_SIGNALING:312</t>
  </si>
  <si>
    <t>0.26914161652895424</t>
  </si>
  <si>
    <t>2.930980113510729</t>
  </si>
  <si>
    <t>2.9433113385340643</t>
  </si>
  <si>
    <t>1.858410354382885</t>
  </si>
  <si>
    <t>0.27725496888160706</t>
  </si>
  <si>
    <t>OTHER_INTERLEUKIN_SIGNALING:310</t>
  </si>
  <si>
    <t>2.860669437405218</t>
  </si>
  <si>
    <t>2.9483916249028312</t>
  </si>
  <si>
    <t>0.23421570658683777</t>
  </si>
  <si>
    <t>SIGNALING_BY_ERYTHROPOIETIN:308</t>
  </si>
  <si>
    <t>2.7853390989761726</t>
  </si>
  <si>
    <t>2.9822504250636683</t>
  </si>
  <si>
    <t>0.17024090886116028</t>
  </si>
  <si>
    <t>INTERLEUKIN_21_SIGNALING:302</t>
  </si>
  <si>
    <t>0.5080888000368964</t>
  </si>
  <si>
    <t>2.9567008856380843</t>
  </si>
  <si>
    <t>3.000039059055059</t>
  </si>
  <si>
    <t>3.221727469401061</t>
  </si>
  <si>
    <t>0.38957804441452026</t>
  </si>
  <si>
    <t>0.041373930871486664</t>
  </si>
  <si>
    <t>REGULATION_OF_ACTIN_DYNAMICS_FOR_PHAGOCYTIC_CUP_FORMATION:300</t>
  </si>
  <si>
    <t>0.6061712744959852</t>
  </si>
  <si>
    <t>2.9441091379072653</t>
  </si>
  <si>
    <t>3.0058646393231263</t>
  </si>
  <si>
    <t>4.038046116504854</t>
  </si>
  <si>
    <t>0.33154499530792236</t>
  </si>
  <si>
    <t>MAP2K_AND_MAPK_ACTIVATION:298</t>
  </si>
  <si>
    <t>0.3791442119631161</t>
  </si>
  <si>
    <t>3.101577350069287</t>
  </si>
  <si>
    <t>3.1246651647701316</t>
  </si>
  <si>
    <t>2.3941106135559047</t>
  </si>
  <si>
    <t>0.4126717746257782</t>
  </si>
  <si>
    <t>TIGHT_JUNCTION:47</t>
  </si>
  <si>
    <t>0.5123257707084863</t>
  </si>
  <si>
    <t>3.1438706215148153</t>
  </si>
  <si>
    <t>3.1853414542488214</t>
  </si>
  <si>
    <t>3.2533124165271037</t>
  </si>
  <si>
    <t>0.34769943356513977</t>
  </si>
  <si>
    <t>SIGNALING_BY_BRAF_AND_RAF_FUSIONS:287</t>
  </si>
  <si>
    <t>0.6424173817091207</t>
  </si>
  <si>
    <t>3.1415892707754964</t>
  </si>
  <si>
    <t>3.2065999498805144</t>
  </si>
  <si>
    <t>4.3895235331363445</t>
  </si>
  <si>
    <t>0.19286216795444489</t>
  </si>
  <si>
    <t>IL2RB_PATHWAY:711</t>
  </si>
  <si>
    <t>0.4725705934342184</t>
  </si>
  <si>
    <t>3.221597957129583</t>
  </si>
  <si>
    <t>3.2560737650059886</t>
  </si>
  <si>
    <t>8.723447636502178e-05</t>
  </si>
  <si>
    <t>2.9687292634372926</t>
  </si>
  <si>
    <t>0.3482324481010437</t>
  </si>
  <si>
    <t>ONCOGENIC_MAPK_SIGNALING:285</t>
  </si>
  <si>
    <t>3.181636757614752</t>
  </si>
  <si>
    <t>0.27448225021362305</t>
  </si>
  <si>
    <t>DAP12_SIGNALING:283</t>
  </si>
  <si>
    <t>3.1568917754080257</t>
  </si>
  <si>
    <t>3.2678027624993113</t>
  </si>
  <si>
    <t>0.40716391801834106</t>
  </si>
  <si>
    <t>OTHER_SEMAPHORIN_INTERACTIONS:282</t>
  </si>
  <si>
    <t>0.4673700240217309</t>
  </si>
  <si>
    <t>3.2710292738598232</t>
  </si>
  <si>
    <t>0.44222313165664673</t>
  </si>
  <si>
    <t>0.042341962456703186</t>
  </si>
  <si>
    <t>ARRHYTHMOGENIC_RIGHT_VENTRICULAR_CARDIOMYOPATHY_ARVC:43</t>
  </si>
  <si>
    <t>3.1087742060180528</t>
  </si>
  <si>
    <t>3.276805243739085</t>
  </si>
  <si>
    <t>0.2981798052787781</t>
  </si>
  <si>
    <t>PECAM1_INTERACTIONS:280</t>
  </si>
  <si>
    <t>0.6617395031895726</t>
  </si>
  <si>
    <t>3.2911166005893477</t>
  </si>
  <si>
    <t>3.3569849044576245</t>
  </si>
  <si>
    <t>7.202250748214498e-05</t>
  </si>
  <si>
    <t>4.589226610767873</t>
  </si>
  <si>
    <t>0.4506602883338928</t>
  </si>
  <si>
    <t>SMOOTH_MUSCLE_CONTRACTION:272</t>
  </si>
  <si>
    <t>3.3597055529637956</t>
  </si>
  <si>
    <t>0.4095430076122284</t>
  </si>
  <si>
    <t>0.11082988977432251</t>
  </si>
  <si>
    <t>MOLECULES_ASSOCIATED_WITH_ELASTIC_FIBRES:271</t>
  </si>
  <si>
    <t>3.340837722765114</t>
  </si>
  <si>
    <t>3.3798926588254896</t>
  </si>
  <si>
    <t>0.20219187438488007</t>
  </si>
  <si>
    <t>COLORECTAL_CANCER:40</t>
  </si>
  <si>
    <t>0.3860573409610826</t>
  </si>
  <si>
    <t>3.3604089963471475</t>
  </si>
  <si>
    <t>3.382512216273695</t>
  </si>
  <si>
    <t>2.4325251601097895</t>
  </si>
  <si>
    <t>0.11511436104774475</t>
  </si>
  <si>
    <t>INSULIN_SIGNALING_PATHWAY:39</t>
  </si>
  <si>
    <t>3.425864771362446</t>
  </si>
  <si>
    <t>3.476198932861474</t>
  </si>
  <si>
    <t>5.1117830730491035e-05</t>
  </si>
  <si>
    <t>3.8852110537503797</t>
  </si>
  <si>
    <t>0.16961491107940674</t>
  </si>
  <si>
    <t>INTERLEUKIN_12_FAMILY_SIGNALING:264</t>
  </si>
  <si>
    <t>0.6747338491755714</t>
  </si>
  <si>
    <t>3.6183452404327725</t>
  </si>
  <si>
    <t>3.6807184144112113</t>
  </si>
  <si>
    <t>2.994392265111715e-05</t>
  </si>
  <si>
    <t>4.728613841789272</t>
  </si>
  <si>
    <t>0.2150166928768158</t>
  </si>
  <si>
    <t>FCER1_PATHWAY:706</t>
  </si>
  <si>
    <t>0.7489575374214082</t>
  </si>
  <si>
    <t>3.884930059924789</t>
  </si>
  <si>
    <t>3.9564654634367233</t>
  </si>
  <si>
    <t>1.564522526538246e-05</t>
  </si>
  <si>
    <t>5.609931229773463</t>
  </si>
  <si>
    <t>0.28279054164886475</t>
  </si>
  <si>
    <t>DAP12_INTERACTIONS:251</t>
  </si>
  <si>
    <t>3.882128451006085</t>
  </si>
  <si>
    <t>3.9745941594456466</t>
  </si>
  <si>
    <t>0.22243575751781464</t>
  </si>
  <si>
    <t>INTERLEUKIN_RECEPTOR_SHC_SIGNALING:248</t>
  </si>
  <si>
    <t>0.5123433844868619</t>
  </si>
  <si>
    <t>3.9598302879809797</t>
  </si>
  <si>
    <t>3.9928375440579824</t>
  </si>
  <si>
    <t>1.2968843434161548e-05</t>
  </si>
  <si>
    <t>3.253444364521662</t>
  </si>
  <si>
    <t>0.31145790219306946</t>
  </si>
  <si>
    <t>SIGNALING_BY_MET:246</t>
  </si>
  <si>
    <t>0.7652501347722999</t>
  </si>
  <si>
    <t>3.926744975679825</t>
  </si>
  <si>
    <t>4.000616686561682</t>
  </si>
  <si>
    <t>2.5557946289315376e-05</t>
  </si>
  <si>
    <t>5.824385805277525</t>
  </si>
  <si>
    <t>PRIMARY_IMMUNODEFICIENCY:35</t>
  </si>
  <si>
    <t>0.7737980841181017</t>
  </si>
  <si>
    <t>4.056356754786535</t>
  </si>
  <si>
    <t>4.129502826865141</t>
  </si>
  <si>
    <t>8.783007330277908e-05</t>
  </si>
  <si>
    <t>1.014643446097087e-05</t>
  </si>
  <si>
    <t>0.24251201748847961</t>
  </si>
  <si>
    <t>0.014744800515472889</t>
  </si>
  <si>
    <t>FCERI_MEDIATED_MAPK_ACTIVATION:244</t>
  </si>
  <si>
    <t>1.1908957859088942</t>
  </si>
  <si>
    <t>4.020373993753046</t>
  </si>
  <si>
    <t>4.193046603907638</t>
  </si>
  <si>
    <t>9.54170545826954e-05</t>
  </si>
  <si>
    <t>9.393388793115091e-06</t>
  </si>
  <si>
    <t>15.520145410481673</t>
  </si>
  <si>
    <t>0.16775116324424744</t>
  </si>
  <si>
    <t>IL10_PATHWAY:699</t>
  </si>
  <si>
    <t>0.6796930695857342</t>
  </si>
  <si>
    <t>4.1806622439526215</t>
  </si>
  <si>
    <t>4.235554210118653</t>
  </si>
  <si>
    <t>6.596867421166938e-05</t>
  </si>
  <si>
    <t>7.382775814302348e-06</t>
  </si>
  <si>
    <t>4.782919479548693</t>
  </si>
  <si>
    <t>0.43954160809516907</t>
  </si>
  <si>
    <t>0.11470349878072739</t>
  </si>
  <si>
    <t>ELASTIC_FIBRE_FORMATION:240</t>
  </si>
  <si>
    <t>0.5796686337654602</t>
  </si>
  <si>
    <t>4.334998554372201</t>
  </si>
  <si>
    <t>4.373582992396575</t>
  </si>
  <si>
    <t>4.6238256052075186e-05</t>
  </si>
  <si>
    <t>4.799096972913941e-06</t>
  </si>
  <si>
    <t>3.7989942284841285</t>
  </si>
  <si>
    <t>0.3789115846157074</t>
  </si>
  <si>
    <t>SEMAPHORIN_INTERACTIONS:231</t>
  </si>
  <si>
    <t>0.20842062720888502</t>
  </si>
  <si>
    <t>4.696756668487088</t>
  </si>
  <si>
    <t>4.701378772320314</t>
  </si>
  <si>
    <t>2.0102188056757725e-05</t>
  </si>
  <si>
    <t>1.9231335144551613e-06</t>
  </si>
  <si>
    <t>1.6159228688433278</t>
  </si>
  <si>
    <t>DEVELOPMENTAL_BIOLOGY:223</t>
  </si>
  <si>
    <t>0.5053968859253509</t>
  </si>
  <si>
    <t>4.972314265980962</t>
  </si>
  <si>
    <t>4.9979330899863825</t>
  </si>
  <si>
    <t>1.0658245856893231e-05</t>
  </si>
  <si>
    <t>8.946000583854427e-07</t>
  </si>
  <si>
    <t>3.201819799721766</t>
  </si>
  <si>
    <t>0.32934296131134033</t>
  </si>
  <si>
    <t>0.020492933690547943</t>
  </si>
  <si>
    <t>SIGNALING_BY_VEGF:217</t>
  </si>
  <si>
    <t>4.961166048916633</t>
  </si>
  <si>
    <t>5.016191324120286</t>
  </si>
  <si>
    <t>1.0935381810194277e-05</t>
  </si>
  <si>
    <t>0.24275633692741394</t>
  </si>
  <si>
    <t>SIGNALING_BY_SCF_KIT:214</t>
  </si>
  <si>
    <t>0.8605061378629429</t>
  </si>
  <si>
    <t>4.966723916471814</t>
  </si>
  <si>
    <t>5.0407159487272155</t>
  </si>
  <si>
    <t>1.0796328329959569e-05</t>
  </si>
  <si>
    <t>9.256779705290244e-07</t>
  </si>
  <si>
    <t>7.2528072837632775</t>
  </si>
  <si>
    <t>0.28145724534988403</t>
  </si>
  <si>
    <t>FCERI_MEDIATED_CAPLUS2_MOBILIZATION:210</t>
  </si>
  <si>
    <t>0.8362095990582887</t>
  </si>
  <si>
    <t>5.124475216786933</t>
  </si>
  <si>
    <t>5.192253146854523</t>
  </si>
  <si>
    <t>7.50800897693798e-06</t>
  </si>
  <si>
    <t>6.098563248415327e-07</t>
  </si>
  <si>
    <t>6.8581913639772845</t>
  </si>
  <si>
    <t>0.056594036519527435</t>
  </si>
  <si>
    <t>DETOXIFICATION_OF_REACTIVE_OXYGEN_SPECIES:207</t>
  </si>
  <si>
    <t>0.48088698326677276</t>
  </si>
  <si>
    <t>5.354830136164341</t>
  </si>
  <si>
    <t>5.376379644133144</t>
  </si>
  <si>
    <t>4.417431907877835e-06</t>
  </si>
  <si>
    <t>7.278723030025978e-07</t>
  </si>
  <si>
    <t>3.0261258349493643</t>
  </si>
  <si>
    <t>0.2292788177728653</t>
  </si>
  <si>
    <t>NEUROTROPHIN_SIGNALING_PATHWAY:27</t>
  </si>
  <si>
    <t>0.6194414248181037</t>
  </si>
  <si>
    <t>5.493378525197813</t>
  </si>
  <si>
    <t>3.4806292546337376e-06</t>
  </si>
  <si>
    <t>5.141838671618022e-07</t>
  </si>
  <si>
    <t>4.1633356452320625</t>
  </si>
  <si>
    <t>0.21810050308704376</t>
  </si>
  <si>
    <t>FC_EPSILON_RI_SIGNALING_PATHWAY:26</t>
  </si>
  <si>
    <t>0.32551213682761815</t>
  </si>
  <si>
    <t>6.081868377079184</t>
  </si>
  <si>
    <t>6.090573134552927</t>
  </si>
  <si>
    <t>8.281931286357455e-07</t>
  </si>
  <si>
    <t>5.456507074946699e-08</t>
  </si>
  <si>
    <t>2.115982817836294</t>
  </si>
  <si>
    <t>0.2241872102022171</t>
  </si>
  <si>
    <t>DISEASES_OF_SIGNAL_TRANSDUCTION:191</t>
  </si>
  <si>
    <t>1.1913884537084185</t>
  </si>
  <si>
    <t>6.128462148907337</t>
  </si>
  <si>
    <t>6.243192673482028</t>
  </si>
  <si>
    <t>7.439398984330895e-07</t>
  </si>
  <si>
    <t>4.699981307790277e-08</t>
  </si>
  <si>
    <t>15.53776160145587</t>
  </si>
  <si>
    <t>0.4815352261066437</t>
  </si>
  <si>
    <t>CELL_EXTRACELLULAR_MATRIX_INTERACTIONS:189</t>
  </si>
  <si>
    <t>0.6145557027965759</t>
  </si>
  <si>
    <t>6.218331852980626</t>
  </si>
  <si>
    <t>6.248626228670847</t>
  </si>
  <si>
    <t>6.048784985283006e-07</t>
  </si>
  <si>
    <t>3.766842635239417e-08</t>
  </si>
  <si>
    <t>4.116761456757891</t>
  </si>
  <si>
    <t>0.5607494711875916</t>
  </si>
  <si>
    <t>CELL_JUNCTION_ORGANIZATION:188</t>
  </si>
  <si>
    <t>0.8908310296743848</t>
  </si>
  <si>
    <t>6.274551434009229</t>
  </si>
  <si>
    <t>6.337473914854246</t>
  </si>
  <si>
    <t>5.314330575339266e-07</t>
  </si>
  <si>
    <t>3.2135392468206755e-08</t>
  </si>
  <si>
    <t>0.2909841537475586</t>
  </si>
  <si>
    <t>GPVI_MEDIATED_ACTIVATION_CASCADE:186</t>
  </si>
  <si>
    <t>6.5484531980578105</t>
  </si>
  <si>
    <t>6.598595662048042</t>
  </si>
  <si>
    <t>2.8284389026277856e-07</t>
  </si>
  <si>
    <t>1.5827004689794467e-08</t>
  </si>
  <si>
    <t>6.485253876558224</t>
  </si>
  <si>
    <t>0.24278657138347626</t>
  </si>
  <si>
    <t>INTERLEUKIN_3_INTERLEUKIN_5_AND_GM_CSF_SIGNALING:181</t>
  </si>
  <si>
    <t>0.5621376736657062</t>
  </si>
  <si>
    <t>6.968756504406455</t>
  </si>
  <si>
    <t>6.991392277784273</t>
  </si>
  <si>
    <t>1.07459173409483e-07</t>
  </si>
  <si>
    <t>5.625119185694959e-09</t>
  </si>
  <si>
    <t>3.648695942004833</t>
  </si>
  <si>
    <t>0.5109623074531555</t>
  </si>
  <si>
    <t>0.028049664571881294</t>
  </si>
  <si>
    <t>CELL_CELL_COMMUNICATION:176</t>
  </si>
  <si>
    <t>0.8910610316587428</t>
  </si>
  <si>
    <t>7.007816204350119</t>
  </si>
  <si>
    <t>7.064239358635355</t>
  </si>
  <si>
    <t>9.821635117087251e-08</t>
  </si>
  <si>
    <t>4.9640033082751455e-09</t>
  </si>
  <si>
    <t>7.781458966565349</t>
  </si>
  <si>
    <t>0.20799162983894348</t>
  </si>
  <si>
    <t>INTERLEUKIN_2_FAMILY_SIGNALING:174</t>
  </si>
  <si>
    <t>0.9752028003144586</t>
  </si>
  <si>
    <t>7.069071176521642</t>
  </si>
  <si>
    <t>9.965939416857448e-08</t>
  </si>
  <si>
    <t>5.126882190982622e-09</t>
  </si>
  <si>
    <t>0.3079010546207428</t>
  </si>
  <si>
    <t>ANTIGEN_ACTIVATES_B_CELL_RECEPTOR_BCR_LEADING_TO_GENERATION_OF_SECOND_MESSENGERS:173</t>
  </si>
  <si>
    <t>0.6447837398907016</t>
  </si>
  <si>
    <t>7.115042532774181</t>
  </si>
  <si>
    <t>7.144198787436774</t>
  </si>
  <si>
    <t>7.672863412396418e-08</t>
  </si>
  <si>
    <t>3.7394821684964495e-09</t>
  </si>
  <si>
    <t>4.413506188610195</t>
  </si>
  <si>
    <t>0.3549695611000061</t>
  </si>
  <si>
    <t>FCGAMMA_RECEPTOR_FCGR_DEPENDENT_PHAGOCYTOSIS:172</t>
  </si>
  <si>
    <t>0.44061912660941654</t>
  </si>
  <si>
    <t>7.163463046887594</t>
  </si>
  <si>
    <t>7.177001326379851</t>
  </si>
  <si>
    <t>6.863362746923064e-08</t>
  </si>
  <si>
    <t>3.294414118523071e-08</t>
  </si>
  <si>
    <t>2.7581579089777586</t>
  </si>
  <si>
    <t>0.3211709260940552</t>
  </si>
  <si>
    <t>ESTROGEN_RESPONSE_EARLY:828</t>
  </si>
  <si>
    <t>0.6124785732885544</t>
  </si>
  <si>
    <t>7.226021623606373</t>
  </si>
  <si>
    <t>6.30931264471188e-08</t>
  </si>
  <si>
    <t>7.88664080588985e-09</t>
  </si>
  <si>
    <t>4.097118954302437</t>
  </si>
  <si>
    <t>0.2855192720890045</t>
  </si>
  <si>
    <t>0.054576609283685684</t>
  </si>
  <si>
    <t>FC_GAMMA_R_MEDIATED_PHAGOCYTOSIS:21</t>
  </si>
  <si>
    <t>0.4586143319106609</t>
  </si>
  <si>
    <t>7.929931021355619</t>
  </si>
  <si>
    <t>7.943181548277241</t>
  </si>
  <si>
    <t>1.1750841777964366e-08</t>
  </si>
  <si>
    <t>5.170370382304321e-09</t>
  </si>
  <si>
    <t>2.8748443225096114</t>
  </si>
  <si>
    <t>0.5497041344642639</t>
  </si>
  <si>
    <t>MYOGENESIS:826</t>
  </si>
  <si>
    <t>0.4727756426340537</t>
  </si>
  <si>
    <t>8.090680930465515</t>
  </si>
  <si>
    <t>8.104482384882232</t>
  </si>
  <si>
    <t>8.115570774953815e-09</t>
  </si>
  <si>
    <t>3.408539725480602e-09</t>
  </si>
  <si>
    <t>2.9701312598088174</t>
  </si>
  <si>
    <t>0.27897971868515015</t>
  </si>
  <si>
    <t>ESTROGEN_RESPONSE_LATE:825</t>
  </si>
  <si>
    <t>0.6162724815474543</t>
  </si>
  <si>
    <t>8.374339426099581</t>
  </si>
  <si>
    <t>4.223384035059547e-09</t>
  </si>
  <si>
    <t>4.319370035856355e-10</t>
  </si>
  <si>
    <t>4.1330673424273465</t>
  </si>
  <si>
    <t>0.19429729878902435</t>
  </si>
  <si>
    <t>JAK_STAT_SIGNALING_PATHWAY:17</t>
  </si>
  <si>
    <t>0.6813669509366284</t>
  </si>
  <si>
    <t>8.605700276042365</t>
  </si>
  <si>
    <t>8.632632168863928</t>
  </si>
  <si>
    <t>2.4791324156114465e-09</t>
  </si>
  <si>
    <t>2.394616537806511e-10</t>
  </si>
  <si>
    <t>4.801389638740875</t>
  </si>
  <si>
    <t>0.25005054473876953</t>
  </si>
  <si>
    <t>NATURAL_KILLER_CELL_MEDIATED_CYTOTOXICITY:16</t>
  </si>
  <si>
    <t>0.8786391083254115</t>
  </si>
  <si>
    <t>11.330721727876224</t>
  </si>
  <si>
    <t>11.364737636973642</t>
  </si>
  <si>
    <t>4.6695848590780475e-12</t>
  </si>
  <si>
    <t>1.2643280304362946e-13</t>
  </si>
  <si>
    <t>0.18999610841274261</t>
  </si>
  <si>
    <t>INTERFERON_GAMMA_SIGNALING:148</t>
  </si>
  <si>
    <t>0.40046895436780966</t>
  </si>
  <si>
    <t>11.763206577093944</t>
  </si>
  <si>
    <t>11.77002142558792</t>
  </si>
  <si>
    <t>1.7250171728385945e-12</t>
  </si>
  <si>
    <t>4.203561702765528e-14</t>
  </si>
  <si>
    <t>2.5146002498438476</t>
  </si>
  <si>
    <t>0.28663212060928345</t>
  </si>
  <si>
    <t>SIGNALING_BY_RECEPTOR_TYROSINE_KINASES:147</t>
  </si>
  <si>
    <t>0.7458259846112252</t>
  </si>
  <si>
    <t>12.617819388079926</t>
  </si>
  <si>
    <t>12.639842661581156</t>
  </si>
  <si>
    <t>2.410907854882636e-13</t>
  </si>
  <si>
    <t>1.0958672067648346e-14</t>
  </si>
  <si>
    <t>5.569625375480538</t>
  </si>
  <si>
    <t>LEUKOCYTE_TRANSENDOTHELIAL_MIGRATION:7</t>
  </si>
  <si>
    <t>0.5704591119444835</t>
  </si>
  <si>
    <t>12.689990751851598</t>
  </si>
  <si>
    <t>12.702806338777252</t>
  </si>
  <si>
    <t>2.041781423224625e-13</t>
  </si>
  <si>
    <t>8.120721569643394e-15</t>
  </si>
  <si>
    <t>3.7192820313260047</t>
  </si>
  <si>
    <t>0.38516172766685486</t>
  </si>
  <si>
    <t>REGULATION_OF_ACTIN_CYTOSKELETON:6</t>
  </si>
  <si>
    <t>0.6822411485729715</t>
  </si>
  <si>
    <t>14.721039631251879</t>
  </si>
  <si>
    <t>14.736840258674674</t>
  </si>
  <si>
    <t>1.900904806214218e-15</t>
  </si>
  <si>
    <t>3.088112501070029e-17</t>
  </si>
  <si>
    <t>4.811064159028687</t>
  </si>
  <si>
    <t>0.19985812902450562</t>
  </si>
  <si>
    <t>INTERFERON_SIGNALING:137</t>
  </si>
  <si>
    <t>0.6045760064837328</t>
  </si>
  <si>
    <t>14.84606320525158</t>
  </si>
  <si>
    <t>14.858368175608673</t>
  </si>
  <si>
    <t>1.425400132227751e-15</t>
  </si>
  <si>
    <t>4.846360449574353e-16</t>
  </si>
  <si>
    <t>4.023240611334025</t>
  </si>
  <si>
    <t>APICAL_JUNCTION:821</t>
  </si>
  <si>
    <t>15.209445316065729</t>
  </si>
  <si>
    <t>15.221888307192463</t>
  </si>
  <si>
    <t>6.173830244151807e-16</t>
  </si>
  <si>
    <t>1.975625678128578e-16</t>
  </si>
  <si>
    <t>4.1243068391866915</t>
  </si>
  <si>
    <t>0.7939513921737671</t>
  </si>
  <si>
    <t>KRAS_SIGNALING_UP:820</t>
  </si>
  <si>
    <t>1.207986265714526</t>
  </si>
  <si>
    <t>16.395332968533584</t>
  </si>
  <si>
    <t>16.439774145870715</t>
  </si>
  <si>
    <t>4.0240839418458666e-17</t>
  </si>
  <si>
    <t>5.084582598000192e-19</t>
  </si>
  <si>
    <t>16.14307504575961</t>
  </si>
  <si>
    <t>0.1913873255252838</t>
  </si>
  <si>
    <t>INTERFERON_ALPHA_BETA_SIGNALING:133</t>
  </si>
  <si>
    <t>0.8300524808186827</t>
  </si>
  <si>
    <t>16.978328986405558</t>
  </si>
  <si>
    <t>16.998607069155177</t>
  </si>
  <si>
    <t>1.0511652942634996e-17</t>
  </si>
  <si>
    <t>1.2333166809950807e-19</t>
  </si>
  <si>
    <t>6.761646792436859</t>
  </si>
  <si>
    <t>0.2719910144805908</t>
  </si>
  <si>
    <t>CELL_SURFACE_INTERACTIONS_AT_THE_VASCULAR_WALL:132</t>
  </si>
  <si>
    <t>0.9132170298403146</t>
  </si>
  <si>
    <t>18.102680974977307</t>
  </si>
  <si>
    <t>18.125700643710182</t>
  </si>
  <si>
    <t>7.894398131587603e-19</t>
  </si>
  <si>
    <t>8.54988967319957e-21</t>
  </si>
  <si>
    <t>8.188739014919273</t>
  </si>
  <si>
    <t>0.14820203185081482</t>
  </si>
  <si>
    <t>INTERLEUKIN_4_AND_INTERLEUKIN_13_SIGNALING:131</t>
  </si>
  <si>
    <t>0.4493838213503591</t>
  </si>
  <si>
    <t>22.062402113187947</t>
  </si>
  <si>
    <t>22.066978334672182</t>
  </si>
  <si>
    <t>8.661595274072948e-23</t>
  </si>
  <si>
    <t>7.817324254578473e-25</t>
  </si>
  <si>
    <t>2.814387034294178</t>
  </si>
  <si>
    <t>0.24064436554908752</t>
  </si>
  <si>
    <t>0.12540076673030853</t>
  </si>
  <si>
    <t>ADAPTIVE_IMMUNE_SYSTEM:129</t>
  </si>
  <si>
    <t>1.0988394697371533</t>
  </si>
  <si>
    <t>24.621675710006283</t>
  </si>
  <si>
    <t>24.646183537192236</t>
  </si>
  <si>
    <t>2.389594940116548e-25</t>
  </si>
  <si>
    <t>4.779189880233096e-26</t>
  </si>
  <si>
    <t>12.555657773689052</t>
  </si>
  <si>
    <t>0.12706157565116882</t>
  </si>
  <si>
    <t>IL6_JAK_STAT3_SIGNALING:814</t>
  </si>
  <si>
    <t>0.5399929799515033</t>
  </si>
  <si>
    <t>29.883431589916373</t>
  </si>
  <si>
    <t>29.88831002260932</t>
  </si>
  <si>
    <t>1.3078815402460468e-30</t>
  </si>
  <si>
    <t>7.082391012162709e-33</t>
  </si>
  <si>
    <t>0.2283884733915329</t>
  </si>
  <si>
    <t>SIGNALING_BY_INTERLEUKINS:125</t>
  </si>
  <si>
    <t>1.2273477347724924</t>
  </si>
  <si>
    <t>34.171028238346935</t>
  </si>
  <si>
    <t>34.19306294159613</t>
  </si>
  <si>
    <t>6.744841705041852e-35</t>
  </si>
  <si>
    <t>5.395873364033482e-36</t>
  </si>
  <si>
    <t>16.87903970452447</t>
  </si>
  <si>
    <t>0.16187159717082977</t>
  </si>
  <si>
    <t>INTERFERON_ALPHA_RESPONSE:808</t>
  </si>
  <si>
    <t>0.5796720653827231</t>
  </si>
  <si>
    <t>45.72098190584978</t>
  </si>
  <si>
    <t>45.72465643543348</t>
  </si>
  <si>
    <t>1.9011574868070714e-46</t>
  </si>
  <si>
    <t>5.1475383216797965e-49</t>
  </si>
  <si>
    <t>3.7990242467003954</t>
  </si>
  <si>
    <t>0.21923290193080902</t>
  </si>
  <si>
    <t>CYTOKINE_SIGNALING_IN_IMMUNE_SYSTEM:122</t>
  </si>
  <si>
    <t>1.0986713095305927</t>
  </si>
  <si>
    <t>55.108839693489664</t>
  </si>
  <si>
    <t>55.119790375228455</t>
  </si>
  <si>
    <t>7.783237924198487e-56</t>
  </si>
  <si>
    <t>1.5566475848396975e-57</t>
  </si>
  <si>
    <t>12.550797124101281</t>
  </si>
  <si>
    <t>0.17715749144554138</t>
  </si>
  <si>
    <t>INTERFERON_GAMMA_RESPONSE:805</t>
  </si>
  <si>
    <t>0.6796816237193998</t>
  </si>
  <si>
    <t>0.6867225719024875</t>
  </si>
  <si>
    <t>0.20908283313246512</t>
  </si>
  <si>
    <t>0.10963639535195148</t>
  </si>
  <si>
    <t>1.253388139278587</t>
  </si>
  <si>
    <t>#1CA71C</t>
  </si>
  <si>
    <t>CELLULAR_RESPONSES_TO_EXTERNAL_STIMULI:677</t>
  </si>
  <si>
    <t>0.6530070836083757</t>
  </si>
  <si>
    <t>0.7386564260475103</t>
  </si>
  <si>
    <t>0.2223273627404271</t>
  </si>
  <si>
    <t>0.19112354516983032</t>
  </si>
  <si>
    <t>TRP_CHANNELS:664</t>
  </si>
  <si>
    <t>0.6525614601723254</t>
  </si>
  <si>
    <t>0.8002278919399048</t>
  </si>
  <si>
    <t>0.22255560678725256</t>
  </si>
  <si>
    <t>0.10235703736543655</t>
  </si>
  <si>
    <t>0.2717933654785156</t>
  </si>
  <si>
    <t>TICAM1_TRAF6_DEPENDENT_INDUCTION_OF_TAK1_COMPLEX:638</t>
  </si>
  <si>
    <t>0.2332836503101171</t>
  </si>
  <si>
    <t>0.7768810746048945</t>
  </si>
  <si>
    <t>0.8111507046050498</t>
  </si>
  <si>
    <t>0.16715482814760263</t>
  </si>
  <si>
    <t>1.7111325404478732</t>
  </si>
  <si>
    <t>0.1310637891292572</t>
  </si>
  <si>
    <t>DOWNSTREAM_TCR_SIGNALING:634</t>
  </si>
  <si>
    <t>0.7082808168364366</t>
  </si>
  <si>
    <t>0.19575784848149333</t>
  </si>
  <si>
    <t>0.11368554085493088</t>
  </si>
  <si>
    <t>0.1723824143409729</t>
  </si>
  <si>
    <t>P75NTR_SIGNALS_VIA_NF_KB:629</t>
  </si>
  <si>
    <t>0.2295855222244245</t>
  </si>
  <si>
    <t>0.8075489727143399</t>
  </si>
  <si>
    <t>0.8395503888076328</t>
  </si>
  <si>
    <t>0.15575823859542917</t>
  </si>
  <si>
    <t>1.6966236722306525</t>
  </si>
  <si>
    <t>0.060548730194568634</t>
  </si>
  <si>
    <t>0.15155205130577087</t>
  </si>
  <si>
    <t>TRANSCRIPTIONAL_REGULATION_OF_WHITE_ADIPOCYTE_DIFFERENTIATION:624</t>
  </si>
  <si>
    <t>0.1543443039661112</t>
  </si>
  <si>
    <t>0.8732163987213798</t>
  </si>
  <si>
    <t>0.8867519625931025</t>
  </si>
  <si>
    <t>0.13390093243346643</t>
  </si>
  <si>
    <t>1.4267382480031425</t>
  </si>
  <si>
    <t>0.11945053189992905</t>
  </si>
  <si>
    <t>DEUBIQUITINATION:617</t>
  </si>
  <si>
    <t>0.8755920765760365</t>
  </si>
  <si>
    <t>0.9151735068212662</t>
  </si>
  <si>
    <t>0.13317046721450096</t>
  </si>
  <si>
    <t>0.019328784197568893</t>
  </si>
  <si>
    <t>0.20102648437023163</t>
  </si>
  <si>
    <t>AMYOTROPHIC_LATERAL_SCLEROSIS_ALS:106</t>
  </si>
  <si>
    <t>0.2632392568500705</t>
  </si>
  <si>
    <t>0.9051452964361967</t>
  </si>
  <si>
    <t>0.9426467599305414</t>
  </si>
  <si>
    <t>0.12440983198292478</t>
  </si>
  <si>
    <t>1.8333241394527802</t>
  </si>
  <si>
    <t>0.15031732618808746</t>
  </si>
  <si>
    <t>INTERLEUKIN_17_SIGNALING:592</t>
  </si>
  <si>
    <t>0.9760036999055002</t>
  </si>
  <si>
    <t>0.12396344745588557</t>
  </si>
  <si>
    <t>0.2401563823223114</t>
  </si>
  <si>
    <t>NOD1_2_SIGNALING_PATHWAY:584</t>
  </si>
  <si>
    <t>0.9328406090560672</t>
  </si>
  <si>
    <t>0.9829283679747037</t>
  </si>
  <si>
    <t>0.11672379278646865</t>
  </si>
  <si>
    <t>0.1557188183069229</t>
  </si>
  <si>
    <t>PPARA_PATHWAY:792</t>
  </si>
  <si>
    <t>0.9028242397721048</t>
  </si>
  <si>
    <t>0.9924567233754817</t>
  </si>
  <si>
    <t>0.1250765116049151</t>
  </si>
  <si>
    <t>0.12745855748653412</t>
  </si>
  <si>
    <t>0.15866391360759735</t>
  </si>
  <si>
    <t>AKT_PATHWAY:791</t>
  </si>
  <si>
    <t>1.0903562858219618</t>
  </si>
  <si>
    <t>1.1847551097180975</t>
  </si>
  <si>
    <t>0.25565606355667114</t>
  </si>
  <si>
    <t>IKK_COMPLEX_RECRUITMENT_MEDIATED_BY_RIP1:543</t>
  </si>
  <si>
    <t>1.1636451438825735</t>
  </si>
  <si>
    <t>1.2525325787592003</t>
  </si>
  <si>
    <t>0.13367010653018951</t>
  </si>
  <si>
    <t>0.1520550400018692</t>
  </si>
  <si>
    <t>RAS_PATHWAY:775</t>
  </si>
  <si>
    <t>1.1359253251375396</t>
  </si>
  <si>
    <t>1.2607373479547022</t>
  </si>
  <si>
    <t>0.10454320907592773</t>
  </si>
  <si>
    <t>0.3019964098930359</t>
  </si>
  <si>
    <t>TRAF6_MEDIATED_INDUCTION_OF_TAK1_COMPLEX_WITHIN_TLR4_COMPLEX:528</t>
  </si>
  <si>
    <t>0.3116765185886137</t>
  </si>
  <si>
    <t>1.2569834732004772</t>
  </si>
  <si>
    <t>1.2950481474210345</t>
  </si>
  <si>
    <t>2.0496349529017666</t>
  </si>
  <si>
    <t>0.12000253051519394</t>
  </si>
  <si>
    <t>ACTIVATION_OF_NF_KAPPAB_IN_B_CELLS:521</t>
  </si>
  <si>
    <t>1.136097824104057</t>
  </si>
  <si>
    <t>1.3070419042625174</t>
  </si>
  <si>
    <t>0.1342048943042755</t>
  </si>
  <si>
    <t>REGULATED_PROTEOLYSIS_OF_P75NTR:517</t>
  </si>
  <si>
    <t>1.1370815039853102</t>
  </si>
  <si>
    <t>1.3078970220432915</t>
  </si>
  <si>
    <t>0.17463989555835724</t>
  </si>
  <si>
    <t>SUMOYLATION_OF_IMMUNE_RESPONSE_PROTEINS:516</t>
  </si>
  <si>
    <t>0.3016634282487167</t>
  </si>
  <si>
    <t>1.2828331431114188</t>
  </si>
  <si>
    <t>1.3178246078321236</t>
  </si>
  <si>
    <t>0.052139499372358414</t>
  </si>
  <si>
    <t>2.002919193205529</t>
  </si>
  <si>
    <t>0.1293335109949112</t>
  </si>
  <si>
    <t>FCERI_MEDIATED_NF_KB_ACTIVATION:511</t>
  </si>
  <si>
    <t>0.4793223592271316</t>
  </si>
  <si>
    <t>1.3541462435923504</t>
  </si>
  <si>
    <t>1.4364755386327803</t>
  </si>
  <si>
    <t>0.044243936098989974</t>
  </si>
  <si>
    <t>0.019027184954487915</t>
  </si>
  <si>
    <t>0.11554364114999771</t>
  </si>
  <si>
    <t>0.16369052231311798</t>
  </si>
  <si>
    <t>VIP_PATHWAY:766</t>
  </si>
  <si>
    <t>1.3380316588216363</t>
  </si>
  <si>
    <t>1.480685407287235</t>
  </si>
  <si>
    <t>0.045916453983933896</t>
  </si>
  <si>
    <t>0.28405696153640747</t>
  </si>
  <si>
    <t>TRAF6_MEDIATED_IRF7_ACTIVATION_IN_TLR7_8_OR_9_SIGNALING:481</t>
  </si>
  <si>
    <t>1.416667403490716</t>
  </si>
  <si>
    <t>1.5521105268174407</t>
  </si>
  <si>
    <t>0.2591051459312439</t>
  </si>
  <si>
    <t>PML_PATHWAY:763</t>
  </si>
  <si>
    <t>1.675733861531399</t>
  </si>
  <si>
    <t>1.749170713242353</t>
  </si>
  <si>
    <t>0.021099207269167093</t>
  </si>
  <si>
    <t>0.11339060217142105</t>
  </si>
  <si>
    <t>0.18766383826732635</t>
  </si>
  <si>
    <t>TAK1_ACTIVATES_NFKB_BY_PHOSPHORYLATION_AND_ACTIVATION_OF_IKKS_COMPLEX:448</t>
  </si>
  <si>
    <t>1.7503381450358748</t>
  </si>
  <si>
    <t>0.023202054444245467</t>
  </si>
  <si>
    <t>0.11433866620063782</t>
  </si>
  <si>
    <t>0.14739064872264862</t>
  </si>
  <si>
    <t>HCMV_PATHWAY:758</t>
  </si>
  <si>
    <t>1.6088108074502037</t>
  </si>
  <si>
    <t>1.7722177544423827</t>
  </si>
  <si>
    <t>0.26783597469329834</t>
  </si>
  <si>
    <t>TICAM1_DEPENDENT_ACTIVATION_OF_IRF3_IRF7:442</t>
  </si>
  <si>
    <t>1.7207514776940116</t>
  </si>
  <si>
    <t>1.8027295111939665</t>
  </si>
  <si>
    <t>0.019021664714263423</t>
  </si>
  <si>
    <t>0.12762731313705444</t>
  </si>
  <si>
    <t>RACCYCD_PATHWAY:755</t>
  </si>
  <si>
    <t>0.34611394631933506</t>
  </si>
  <si>
    <t>1.7869776123157597</t>
  </si>
  <si>
    <t>1.8201878613908173</t>
  </si>
  <si>
    <t>0.016331361331539434</t>
  </si>
  <si>
    <t>2.218778486782133</t>
  </si>
  <si>
    <t>0.11301939189434052</t>
  </si>
  <si>
    <t>DOWNSTREAM_SIGNALING_EVENTS_OF_B_CELL_RECEPTOR_BCR:436</t>
  </si>
  <si>
    <t>1.7244232052924382</t>
  </si>
  <si>
    <t>1.8491606000486167</t>
  </si>
  <si>
    <t>0.018861524614575912</t>
  </si>
  <si>
    <t>0.11154617369174957</t>
  </si>
  <si>
    <t>0.16036629676818848</t>
  </si>
  <si>
    <t>CDMAC_PATHWAY:749</t>
  </si>
  <si>
    <t>0.1881271540793893</t>
  </si>
  <si>
    <t>1.8444229377685757</t>
  </si>
  <si>
    <t>1.8539923946631693</t>
  </si>
  <si>
    <t>0.014307938417114929</t>
  </si>
  <si>
    <t>1.5421519028537294</t>
  </si>
  <si>
    <t>0.019779374822974205</t>
  </si>
  <si>
    <t>CELLULAR_RESPONSES_TO_STRESS:433</t>
  </si>
  <si>
    <t>1.8046129582558046</t>
  </si>
  <si>
    <t>1.9405168358508873</t>
  </si>
  <si>
    <t>0.015681479756236343</t>
  </si>
  <si>
    <t>0.14995461702346802</t>
  </si>
  <si>
    <t>0.3025241792201996</t>
  </si>
  <si>
    <t>TNF_RECEPTOR_SUPERFAMILY_TNFSF_MEMBERS_MEDIATING_NON_CANONICAL_NF_KB_PATHWAY:420</t>
  </si>
  <si>
    <t>1.8101038447604774</t>
  </si>
  <si>
    <t>1.9831769738504919</t>
  </si>
  <si>
    <t>0.015484463234790165</t>
  </si>
  <si>
    <t>0.14685982465744019</t>
  </si>
  <si>
    <t>EPONFKB_PATHWAY:741</t>
  </si>
  <si>
    <t>1.8506146908616083</t>
  </si>
  <si>
    <t>1.983368950838139</t>
  </si>
  <si>
    <t>0.014105396842344622</t>
  </si>
  <si>
    <t>0.11296968162059784</t>
  </si>
  <si>
    <t>0.16230086982250214</t>
  </si>
  <si>
    <t>41BB_PATHWAY:740</t>
  </si>
  <si>
    <t>1.896832216614676</t>
  </si>
  <si>
    <t>2.006906295645297</t>
  </si>
  <si>
    <t>0.012681416994169874</t>
  </si>
  <si>
    <t>0.12610451877117157</t>
  </si>
  <si>
    <t>0.17315569519996643</t>
  </si>
  <si>
    <t>GSK3_PATHWAY:737</t>
  </si>
  <si>
    <t>0.35531189692058546</t>
  </si>
  <si>
    <t>1.993622041827332</t>
  </si>
  <si>
    <t>2.025037132931909</t>
  </si>
  <si>
    <t>2.266271289537713</t>
  </si>
  <si>
    <t>0.17567923665046692</t>
  </si>
  <si>
    <t>TNFR2_NON_CANONICAL_NF_KB_PATHWAY:409</t>
  </si>
  <si>
    <t>0.6166779837763657</t>
  </si>
  <si>
    <t>1.9633086735035794</t>
  </si>
  <si>
    <t>2.057880628979453</t>
  </si>
  <si>
    <t>4.136928203574675</t>
  </si>
  <si>
    <t>0.3128677308559418</t>
  </si>
  <si>
    <t>TNFS_BIND_THEIR_PHYSIOLOGICAL_RECEPTORS:403</t>
  </si>
  <si>
    <t>1.9422664451786247</t>
  </si>
  <si>
    <t>2.087344309619114</t>
  </si>
  <si>
    <t>0.011421773794654184</t>
  </si>
  <si>
    <t>0.11400845646858215</t>
  </si>
  <si>
    <t>0.1881285160779953</t>
  </si>
  <si>
    <t>TALL1_PATHWAY:735</t>
  </si>
  <si>
    <t>0.6933209060626173</t>
  </si>
  <si>
    <t>2.006933585807835</t>
  </si>
  <si>
    <t>2.123317285905944</t>
  </si>
  <si>
    <t>4.9353835141236715</t>
  </si>
  <si>
    <t>0.028572307899594307</t>
  </si>
  <si>
    <t>REGULATED_NECROSIS:399</t>
  </si>
  <si>
    <t>2.0084285768947865</t>
  </si>
  <si>
    <t>2.1247303893132194</t>
  </si>
  <si>
    <t>0.1494019776582718</t>
  </si>
  <si>
    <t>0.13446399569511414</t>
  </si>
  <si>
    <t>CD209_DC_SIGN_SIGNALING:398</t>
  </si>
  <si>
    <t>0.3233799681522633</t>
  </si>
  <si>
    <t>2.2082933536000757</t>
  </si>
  <si>
    <t>2.2318454559750385</t>
  </si>
  <si>
    <t>2.105619859884252</t>
  </si>
  <si>
    <t>0.061728138476610184</t>
  </si>
  <si>
    <t>CELLULAR_SENESCENCE:390</t>
  </si>
  <si>
    <t>2.156096072025977</t>
  </si>
  <si>
    <t>2.2778453091148614</t>
  </si>
  <si>
    <t>0.052791982889175415</t>
  </si>
  <si>
    <t>0.2777266800403595</t>
  </si>
  <si>
    <t>ACTIVATION_OF_IRF3_IRF7_MEDIATED_BY_TBK1_IKK_EPSILON:384</t>
  </si>
  <si>
    <t>2.1321007576809263</t>
  </si>
  <si>
    <t>2.2852861459149643</t>
  </si>
  <si>
    <t>0.27812543511390686</t>
  </si>
  <si>
    <t>REGULATION_OF_INNATE_IMMUNE_RESPONSES_TO_CYTOSOLIC_DNA:382</t>
  </si>
  <si>
    <t>2.334221166552395</t>
  </si>
  <si>
    <t>0.2382199764251709</t>
  </si>
  <si>
    <t>TNFR1_INDUCED_NFKAPPAB_SIGNALING_PATHWAY:374</t>
  </si>
  <si>
    <t>0.11380068957805634</t>
  </si>
  <si>
    <t>0.10345330834388733</t>
  </si>
  <si>
    <t>PROSTATE_CANCER:65</t>
  </si>
  <si>
    <t>0.36780677375125936</t>
  </si>
  <si>
    <t>2.3898153022834894</t>
  </si>
  <si>
    <t>2.417953473879437</t>
  </si>
  <si>
    <t>2.332420091324201</t>
  </si>
  <si>
    <t>0.12236453592777252</t>
  </si>
  <si>
    <t>TCR_SIGNALING:371</t>
  </si>
  <si>
    <t>2.3574745555271033</t>
  </si>
  <si>
    <t>2.4253111472368323</t>
  </si>
  <si>
    <t>0.13658268749713898</t>
  </si>
  <si>
    <t>0.1521230936050415</t>
  </si>
  <si>
    <t>FMLP_PATHWAY:727</t>
  </si>
  <si>
    <t>2.544267063309554</t>
  </si>
  <si>
    <t>2.6012832674781166</t>
  </si>
  <si>
    <t>0.13450422883033752</t>
  </si>
  <si>
    <t>0.12986809015274048</t>
  </si>
  <si>
    <t>TCR_PATHWAY:723</t>
  </si>
  <si>
    <t>0.44670534649924915</t>
  </si>
  <si>
    <t>2.6492855418059618</t>
  </si>
  <si>
    <t>2.6866818845209646</t>
  </si>
  <si>
    <t>2.7970829535095714</t>
  </si>
  <si>
    <t>0.15583035349845886</t>
  </si>
  <si>
    <t>0.11996910721063614</t>
  </si>
  <si>
    <t>PANCREATIC_CANCER:57</t>
  </si>
  <si>
    <t>2.6753123565551484</t>
  </si>
  <si>
    <t>0.15963208675384521</t>
  </si>
  <si>
    <t>INTERLEUKIN_1_SIGNALING:342</t>
  </si>
  <si>
    <t>2.666016436551299</t>
  </si>
  <si>
    <t>2.7303098581360206</t>
  </si>
  <si>
    <t>0.1296633630990982</t>
  </si>
  <si>
    <t>OVARIAN_TUMOR_DOMAIN_PROTEASES:339</t>
  </si>
  <si>
    <t>0.6303520034975935</t>
  </si>
  <si>
    <t>2.679355860206942</t>
  </si>
  <si>
    <t>2.752506398528205</t>
  </si>
  <si>
    <t>4.269254093389933</t>
  </si>
  <si>
    <t>0.16518697142601013</t>
  </si>
  <si>
    <t>NEGATIVE_REGULATORS_OF_DDX58_IFIH1_SIGNALING:338</t>
  </si>
  <si>
    <t>2.650929880197055</t>
  </si>
  <si>
    <t>2.766956226660957</t>
  </si>
  <si>
    <t>0.1283574104309082</t>
  </si>
  <si>
    <t>CARDIACEGF_PATHWAY:720</t>
  </si>
  <si>
    <t>0.4275015088322018</t>
  </si>
  <si>
    <t>2.768317150397761</t>
  </si>
  <si>
    <t>2.8011314473334146</t>
  </si>
  <si>
    <t>2.676094890510949</t>
  </si>
  <si>
    <t>0.13178084790706635</t>
  </si>
  <si>
    <t>0.18055316805839539</t>
  </si>
  <si>
    <t>MYD88_CASCADE_INITIATED_ON_PLASMA_MEMBRANE:334</t>
  </si>
  <si>
    <t>2.6591455947779234</t>
  </si>
  <si>
    <t>2.804031350020284</t>
  </si>
  <si>
    <t>0.11268854886293411</t>
  </si>
  <si>
    <t>0.18343332409858704</t>
  </si>
  <si>
    <t>CD40_PATHWAY:719</t>
  </si>
  <si>
    <t>2.6724055341664097</t>
  </si>
  <si>
    <t>2.8166092836446084</t>
  </si>
  <si>
    <t>0.21704566478729248</t>
  </si>
  <si>
    <t>TRAF6_MEDIATED_IRF7_ACTIVATION:331</t>
  </si>
  <si>
    <t>0.5222850411798061</t>
  </si>
  <si>
    <t>2.769378484581628</t>
  </si>
  <si>
    <t>2.8181978026930308</t>
  </si>
  <si>
    <t>3.3287795992714027</t>
  </si>
  <si>
    <t>SENESCENCE_ASSOCIATED_SECRETORY_PHENOTYPE_SASP:329</t>
  </si>
  <si>
    <t>2.7772985579578355</t>
  </si>
  <si>
    <t>2.880710754740983</t>
  </si>
  <si>
    <t>0.19248054921627045</t>
  </si>
  <si>
    <t>CERAMIDE_PATHWAY:718</t>
  </si>
  <si>
    <t>2.7991271615209974</t>
  </si>
  <si>
    <t>2.922055887476648</t>
  </si>
  <si>
    <t>0.10131379961967468</t>
  </si>
  <si>
    <t>0.19275672733783722</t>
  </si>
  <si>
    <t>TID_PATHWAY:716</t>
  </si>
  <si>
    <t>0.4773690416154858</t>
  </si>
  <si>
    <t>2.9095916247810267</t>
  </si>
  <si>
    <t>2.948491923829669</t>
  </si>
  <si>
    <t>3.001712139622225</t>
  </si>
  <si>
    <t>0.1643248051404953</t>
  </si>
  <si>
    <t>ADIPOCYTOKINE_SIGNALING_PATHWAY:49</t>
  </si>
  <si>
    <t>2.7784047563941776</t>
  </si>
  <si>
    <t>2.9757749733238943</t>
  </si>
  <si>
    <t>0.057793132960796356</t>
  </si>
  <si>
    <t>0.2488776594400406</t>
  </si>
  <si>
    <t>SODD_PATHWAY:713</t>
  </si>
  <si>
    <t>0.9566471258914288</t>
  </si>
  <si>
    <t>2.8711093506670724</t>
  </si>
  <si>
    <t>3.0262918938800714</t>
  </si>
  <si>
    <t>9.049969715324046</t>
  </si>
  <si>
    <t>0.2399965524673462</t>
  </si>
  <si>
    <t>TNFR1_INDUCED_PROAPOPTOTIC_SIGNALING:296</t>
  </si>
  <si>
    <t>0.6470660045228538</t>
  </si>
  <si>
    <t>2.9767658571484494</t>
  </si>
  <si>
    <t>3.046281238246711</t>
  </si>
  <si>
    <t>4.436760691537762</t>
  </si>
  <si>
    <t>0.26067814230918884</t>
  </si>
  <si>
    <t>REGULATION_OF_TNFR1_SIGNALING:294</t>
  </si>
  <si>
    <t>0.46234880542934387</t>
  </si>
  <si>
    <t>3.071304783543287</t>
  </si>
  <si>
    <t>3.1059104126323125</t>
  </si>
  <si>
    <t>2.899671536045954</t>
  </si>
  <si>
    <t>0.1335279792547226</t>
  </si>
  <si>
    <t>0.15998786687850952</t>
  </si>
  <si>
    <t>MAPK_PATHWAY:712</t>
  </si>
  <si>
    <t>0.7760330336243441</t>
  </si>
  <si>
    <t>3.155588925871696</t>
  </si>
  <si>
    <t>3.2496105517985208</t>
  </si>
  <si>
    <t>5.970807004453564</t>
  </si>
  <si>
    <t>0.4121614992618561</t>
  </si>
  <si>
    <t>ANTIMICROBIAL_PEPTIDES:286</t>
  </si>
  <si>
    <t>3.1113213950319327</t>
  </si>
  <si>
    <t>3.2792219145059764</t>
  </si>
  <si>
    <t>0.21787631511688232</t>
  </si>
  <si>
    <t>TRAF3_DEPENDENT_IRF_ACTIVATION_PATHWAY:279</t>
  </si>
  <si>
    <t>3.113853731547328</t>
  </si>
  <si>
    <t>3.281624689519508</t>
  </si>
  <si>
    <t>0.3293139934539795</t>
  </si>
  <si>
    <t>STING_MEDIATED_INDUCTION_OF_HOST_IMMUNE_RESPONSES:278</t>
  </si>
  <si>
    <t>3.597296023830726</t>
  </si>
  <si>
    <t>0.18900547921657562</t>
  </si>
  <si>
    <t>TNFR1_PATHWAY:707</t>
  </si>
  <si>
    <t>1.0147706174655788</t>
  </si>
  <si>
    <t>3.4563332112656133</t>
  </si>
  <si>
    <t>3.602221352633558</t>
  </si>
  <si>
    <t>4.607654262276961e-05</t>
  </si>
  <si>
    <t>10.345955770978492</t>
  </si>
  <si>
    <t>0.3138292729854584</t>
  </si>
  <si>
    <t>REGULATION_OF_TLR_BY_ENDOGENOUS_LIGAND:259</t>
  </si>
  <si>
    <t>0.8175573830194129</t>
  </si>
  <si>
    <t>3.6634308153952304</t>
  </si>
  <si>
    <t>3.753548376365611</t>
  </si>
  <si>
    <t>2.5866621703284248e-05</t>
  </si>
  <si>
    <t>0.1794782131910324</t>
  </si>
  <si>
    <t>STRESS_PATHWAY:705</t>
  </si>
  <si>
    <t>3.781377842099417</t>
  </si>
  <si>
    <t>0.2851908504962921</t>
  </si>
  <si>
    <t>CASPASE_ACTIVATION_VIA_EXTRINSIC_APOPTOTIC_SIGNALLING_PATHWAY:255</t>
  </si>
  <si>
    <t>3.715252365180095</t>
  </si>
  <si>
    <t>3.8729662937998386</t>
  </si>
  <si>
    <t>0.1501949578523636</t>
  </si>
  <si>
    <t>PCAF_PATHWAY:703</t>
  </si>
  <si>
    <t>0.5228391180635663</t>
  </si>
  <si>
    <t>3.964838379860562</t>
  </si>
  <si>
    <t>3.999162927637834</t>
  </si>
  <si>
    <t>2.279558156046445e-05</t>
  </si>
  <si>
    <t>3.333029197080292</t>
  </si>
  <si>
    <t>0.12482122331857681</t>
  </si>
  <si>
    <t>0.10661643743515015</t>
  </si>
  <si>
    <t>CHRONIC_MYELOID_LEUKEMIA:36</t>
  </si>
  <si>
    <t>0.6632856844608442</t>
  </si>
  <si>
    <t>4.044351700091148</t>
  </si>
  <si>
    <t>4.098381213752675</t>
  </si>
  <si>
    <t>9.029179770894087e-05</t>
  </si>
  <si>
    <t>1.0512312188134814e-05</t>
  </si>
  <si>
    <t>4.605594358403347</t>
  </si>
  <si>
    <t>0.047230128198862076</t>
  </si>
  <si>
    <t>0.24834223091602325</t>
  </si>
  <si>
    <t>TNF_SIGNALING:245</t>
  </si>
  <si>
    <t>0.8901419688248604</t>
  </si>
  <si>
    <t>4.010874865478228</t>
  </si>
  <si>
    <t>4.108463205529336</t>
  </si>
  <si>
    <t>9.752706047699918e-05</t>
  </si>
  <si>
    <t>9.095788023761582e-06</t>
  </si>
  <si>
    <t>7.765009096422074</t>
  </si>
  <si>
    <t>0.11812297254800797</t>
  </si>
  <si>
    <t>0.18902035057544708</t>
  </si>
  <si>
    <t>NTHI_PATHWAY:701</t>
  </si>
  <si>
    <t>4.005913136288874</t>
  </si>
  <si>
    <t>4.145336262697336</t>
  </si>
  <si>
    <t>9.864767721916789e-05</t>
  </si>
  <si>
    <t>0.19251731038093567</t>
  </si>
  <si>
    <t>RELA_PATHWAY:700</t>
  </si>
  <si>
    <t>0.5897086009856691</t>
  </si>
  <si>
    <t>4.294225656591644</t>
  </si>
  <si>
    <t>4.334527681744161</t>
  </si>
  <si>
    <t>5.078954747990869e-05</t>
  </si>
  <si>
    <t>1.0388771075435869e-05</t>
  </si>
  <si>
    <t>3.887841945288754</t>
  </si>
  <si>
    <t>0.13985098898410797</t>
  </si>
  <si>
    <t>0.10791736841201782</t>
  </si>
  <si>
    <t>ACUTE_MYELOID_LEUKEMIA:34</t>
  </si>
  <si>
    <t>0.4901411735300843</t>
  </si>
  <si>
    <t>4.311848171156155</t>
  </si>
  <si>
    <t>4.339616690572122</t>
  </si>
  <si>
    <t>4.876989592905265e-05</t>
  </si>
  <si>
    <t>5.149889732580469e-06</t>
  </si>
  <si>
    <t>3.0913001397999786</t>
  </si>
  <si>
    <t>0.19414611160755157</t>
  </si>
  <si>
    <t>0.14600352942943573</t>
  </si>
  <si>
    <t>P75_NTR_RECEPTOR_MEDIATED_SIGNALLING:235</t>
  </si>
  <si>
    <t>4.315544316716119</t>
  </si>
  <si>
    <t>4.343289205145133</t>
  </si>
  <si>
    <t>4.8356591726264066e-05</t>
  </si>
  <si>
    <t>0.2089022994041443</t>
  </si>
  <si>
    <t>TRIF_TICAM1_MEDIATED_TLR4_SIGNALING:233</t>
  </si>
  <si>
    <t>4.220399864536519</t>
  </si>
  <si>
    <t>4.347845260967018</t>
  </si>
  <si>
    <t>6.020050514595522e-05</t>
  </si>
  <si>
    <t>0.19116219878196716</t>
  </si>
  <si>
    <t>TNFR2_PATHWAY:697</t>
  </si>
  <si>
    <t>0.4872673585481002</t>
  </si>
  <si>
    <t>4.426584860823965</t>
  </si>
  <si>
    <t>4.453322693089102</t>
  </si>
  <si>
    <t>3.744683690415804e-05</t>
  </si>
  <si>
    <t>3.852833399886297e-06</t>
  </si>
  <si>
    <t>3.070911908512949</t>
  </si>
  <si>
    <t>0.10436886548995972</t>
  </si>
  <si>
    <t>0.12916001677513123</t>
  </si>
  <si>
    <t>CLEC7A_DECTIN_1_SIGNALING:230</t>
  </si>
  <si>
    <t>4.604806723639106</t>
  </si>
  <si>
    <t>4.641148638757806</t>
  </si>
  <si>
    <t>2.4842384330378046e-05</t>
  </si>
  <si>
    <t>0.13467460870742798</t>
  </si>
  <si>
    <t>EPITHELIAL_CELL_SIGNALING_IN_HELICOBACTER_PYLORI_INFECTION:32</t>
  </si>
  <si>
    <t>1.2421798928086996</t>
  </si>
  <si>
    <t>4.650180700311425</t>
  </si>
  <si>
    <t>3.3021605924147866e-05</t>
  </si>
  <si>
    <t>1.5398676337685535e-06</t>
  </si>
  <si>
    <t>17.465454545454545</t>
  </si>
  <si>
    <t>0.14390799403190613</t>
  </si>
  <si>
    <t>0.1809072345495224</t>
  </si>
  <si>
    <t>RANKL_PATHWAY:691</t>
  </si>
  <si>
    <t>0.6510631322547342</t>
  </si>
  <si>
    <t>4.6482204637879825</t>
  </si>
  <si>
    <t>4.693595283166062</t>
  </si>
  <si>
    <t>2.2479131930670235e-05</t>
  </si>
  <si>
    <t>2.1911067224841023e-06</t>
  </si>
  <si>
    <t>0.12188675254583359</t>
  </si>
  <si>
    <t>0.2261158972978592</t>
  </si>
  <si>
    <t>NUCLEOTIDE_BINDING_DOMAIN_LEUCINE_RICH_REPEAT_CONTAINING_RECEPTOR_NLR_SIGNALING_PATHWAYS:224</t>
  </si>
  <si>
    <t>0.6546362432726404</t>
  </si>
  <si>
    <t>4.705464174280907</t>
  </si>
  <si>
    <t>4.750783272940075</t>
  </si>
  <si>
    <t>1.9703157353390725e-05</t>
  </si>
  <si>
    <t>3.694342003760761e-06</t>
  </si>
  <si>
    <t>4.514776369570971</t>
  </si>
  <si>
    <t>0.19803018867969513</t>
  </si>
  <si>
    <t>RIG_I_LIKE_RECEPTOR_SIGNALING_PATHWAY:31</t>
  </si>
  <si>
    <t>0.9251505643702097</t>
  </si>
  <si>
    <t>4.7328491047443855</t>
  </si>
  <si>
    <t>4.822423064708679</t>
  </si>
  <si>
    <t>1.8499112574534225e-05</t>
  </si>
  <si>
    <t>7.668025937630767e-07</t>
  </si>
  <si>
    <t>8.416868932038835</t>
  </si>
  <si>
    <t>0.10845427960157394</t>
  </si>
  <si>
    <t>0.17748691141605377</t>
  </si>
  <si>
    <t>TOLL_PATHWAY:690</t>
  </si>
  <si>
    <t>0.34185374097362753</t>
  </si>
  <si>
    <t>4.864072666175631</t>
  </si>
  <si>
    <t>4.876070844650904</t>
  </si>
  <si>
    <t>1.3674999962809716e-05</t>
  </si>
  <si>
    <t>2.4863636296017666e-06</t>
  </si>
  <si>
    <t>2.1971198156682026</t>
  </si>
  <si>
    <t>0.1503870040178299</t>
  </si>
  <si>
    <t>0.19966034591197968</t>
  </si>
  <si>
    <t>MAPK_SIGNALING_PATHWAY:30</t>
  </si>
  <si>
    <t>0.5190667558716954</t>
  </si>
  <si>
    <t>4.873217302542575</t>
  </si>
  <si>
    <t>4.9007833225772695</t>
  </si>
  <si>
    <t>1.3390065376915001e-05</t>
  </si>
  <si>
    <t>1.2447443446049143e-06</t>
  </si>
  <si>
    <t>3.3042032639716274</t>
  </si>
  <si>
    <t>0.11697869002819061</t>
  </si>
  <si>
    <t>0.2115265429019928</t>
  </si>
  <si>
    <t>TOLL_LIKE_RECEPTOR_9_TLR9_CASCADE:219</t>
  </si>
  <si>
    <t>0.8904863222246262</t>
  </si>
  <si>
    <t>4.830947211211293</t>
  </si>
  <si>
    <t>4.912333136868805</t>
  </si>
  <si>
    <t>1.4758859173073784e-05</t>
  </si>
  <si>
    <t>5.352954104223652e-07</t>
  </si>
  <si>
    <t>7.771168437025796</t>
  </si>
  <si>
    <t>0.2040020376443863</t>
  </si>
  <si>
    <t>DEATH_PATHWAY:689</t>
  </si>
  <si>
    <t>4.935030521449108</t>
  </si>
  <si>
    <t>4.9755171021479905</t>
  </si>
  <si>
    <t>1.1613669921513371e-05</t>
  </si>
  <si>
    <t>1.0691284584786678e-06</t>
  </si>
  <si>
    <t>4.299702266615443</t>
  </si>
  <si>
    <t>0.22703790664672852</t>
  </si>
  <si>
    <t>CYTOSOLIC_SENSORS_OF_PATHOGEN_ASSOCIATED_DNA:218</t>
  </si>
  <si>
    <t>0.47886977632205224</t>
  </si>
  <si>
    <t>4.975016074347852</t>
  </si>
  <si>
    <t>4.998009724149629</t>
  </si>
  <si>
    <t>1.0592145202173984e-05</t>
  </si>
  <si>
    <t>8.986115965743272e-07</t>
  </si>
  <si>
    <t>3.0121027064538515</t>
  </si>
  <si>
    <t>0.12495555728673935</t>
  </si>
  <si>
    <t>0.1281934678554535</t>
  </si>
  <si>
    <t>C_TYPE_LECTIN_RECEPTORS_CLRS:216</t>
  </si>
  <si>
    <t>0.9694718773729015</t>
  </si>
  <si>
    <t>4.933476305028534</t>
  </si>
  <si>
    <t>5.027828972160343</t>
  </si>
  <si>
    <t>1.1655306400906445e-05</t>
  </si>
  <si>
    <t>1.0519229603706177e-06</t>
  </si>
  <si>
    <t>0.17986181378364563</t>
  </si>
  <si>
    <t>TRAF6_MEDIATED_NF_KB_ACTIVATION:211</t>
  </si>
  <si>
    <t>1.4919596883130966</t>
  </si>
  <si>
    <t>4.935773674308526</t>
  </si>
  <si>
    <t>5.156336439328644</t>
  </si>
  <si>
    <t>1.1593813920013224e-05</t>
  </si>
  <si>
    <t>1.0568368284488588e-06</t>
  </si>
  <si>
    <t>31.042714328991213</t>
  </si>
  <si>
    <t>0.030955739319324493</t>
  </si>
  <si>
    <t>NF_KB_ACTIVATION_THROUGH_FADD_RIP_1_PATHWAY_MEDIATED_BY_CASPASE_8_AND_10:208</t>
  </si>
  <si>
    <t>1.1534681886536717</t>
  </si>
  <si>
    <t>5.051538536887083</t>
  </si>
  <si>
    <t>5.181556759497215</t>
  </si>
  <si>
    <t>8.880991678211677e-06</t>
  </si>
  <si>
    <t>2.760930055402594e-07</t>
  </si>
  <si>
    <t>14.238629472407519</t>
  </si>
  <si>
    <t>0.10416938364505768</t>
  </si>
  <si>
    <t>ATM_PATHWAY:688</t>
  </si>
  <si>
    <t>0.5581432471117956</t>
  </si>
  <si>
    <t>5.336173640263792</t>
  </si>
  <si>
    <t>5.365284056165398</t>
  </si>
  <si>
    <t>4.611331667511657e-06</t>
  </si>
  <si>
    <t>7.860224433258507e-07</t>
  </si>
  <si>
    <t>3.6152908924763936</t>
  </si>
  <si>
    <t>0.18581990897655487</t>
  </si>
  <si>
    <t>0.1727294623851776</t>
  </si>
  <si>
    <t>SMALL_CELL_LUNG_CANCER:28</t>
  </si>
  <si>
    <t>5.5696531208295745</t>
  </si>
  <si>
    <t>3.5571052341698538e-06</t>
  </si>
  <si>
    <t>0.10081979632377625</t>
  </si>
  <si>
    <t>0.20332936942577362</t>
  </si>
  <si>
    <t>RIP_MEDIATED_NFKB_ACTIVATION_VIA_ZBP1:201</t>
  </si>
  <si>
    <t>0.4845854592991817</t>
  </si>
  <si>
    <t>5.563805617896736</t>
  </si>
  <si>
    <t>5.584868487359705</t>
  </si>
  <si>
    <t>2.7301994957102245e-06</t>
  </si>
  <si>
    <t>1.995903963470471e-07</t>
  </si>
  <si>
    <t>3.0520065356872434</t>
  </si>
  <si>
    <t>0.1362372636795044</t>
  </si>
  <si>
    <t>0.11379048973321915</t>
  </si>
  <si>
    <t>FC_EPSILON_RECEPTOR_FCERI_SIGNALING:200</t>
  </si>
  <si>
    <t>1.2880690077019183</t>
  </si>
  <si>
    <t>5.485621760396251</t>
  </si>
  <si>
    <t>5.634817465254315</t>
  </si>
  <si>
    <t>3.2687239084219563e-06</t>
  </si>
  <si>
    <t>2.4485928194857613e-07</t>
  </si>
  <si>
    <t>19.411943013034254</t>
  </si>
  <si>
    <t>0.13694511353969574</t>
  </si>
  <si>
    <t>0.2031150758266449</t>
  </si>
  <si>
    <t>THE_NLRP3_INFLAMMASOME:198</t>
  </si>
  <si>
    <t>5.490822954082058</t>
  </si>
  <si>
    <t>5.6398810698166875</t>
  </si>
  <si>
    <t>3.22981052855979e-06</t>
  </si>
  <si>
    <t>0.28700560331344604</t>
  </si>
  <si>
    <t>CASPASE_ACTIVATION_VIA_DEATH_RECEPTORS_IN_THE_PRESENCE_OF_LIGAND:197</t>
  </si>
  <si>
    <t>0.49190525889022024</t>
  </si>
  <si>
    <t>5.842401703253034</t>
  </si>
  <si>
    <t>5.8630732935805785</t>
  </si>
  <si>
    <t>1.437468368277607e-06</t>
  </si>
  <si>
    <t>9.730155922456726e-08</t>
  </si>
  <si>
    <t>3.103882403975077</t>
  </si>
  <si>
    <t>0.16569018363952637</t>
  </si>
  <si>
    <t>INTERLEUKIN_1_FAMILY_SIGNALING:195</t>
  </si>
  <si>
    <t>1.5432437952129021</t>
  </si>
  <si>
    <t>5.680176400502628</t>
  </si>
  <si>
    <t>5.886085741160259</t>
  </si>
  <si>
    <t>2.0884476787916172e-06</t>
  </si>
  <si>
    <t>1.4702068496908496e-07</t>
  </si>
  <si>
    <t>34.93363636363637</t>
  </si>
  <si>
    <t>0.30961042642593384</t>
  </si>
  <si>
    <t>IRAK4_DEFICIENCY_TLR2_4:193</t>
  </si>
  <si>
    <t>6.1346224576121555</t>
  </si>
  <si>
    <t>6.249239885383593</t>
  </si>
  <si>
    <t>7.334618716945953e-07</t>
  </si>
  <si>
    <t>0.13418598473072052</t>
  </si>
  <si>
    <t>0.2129141390323639</t>
  </si>
  <si>
    <t>INFLAMMASOMES:187</t>
  </si>
  <si>
    <t>1.159318558768366</t>
  </si>
  <si>
    <t>6.455211909840483</t>
  </si>
  <si>
    <t>6.558489179807434</t>
  </si>
  <si>
    <t>3.505807696766889e-07</t>
  </si>
  <si>
    <t>1.9933744124216064e-08</t>
  </si>
  <si>
    <t>14.431735436893204</t>
  </si>
  <si>
    <t>0.2088155597448349</t>
  </si>
  <si>
    <t>ZBP1_DAI_MEDIATED_INDUCTION_OF_TYPE_I_IFNS:183</t>
  </si>
  <si>
    <t>1.5891329101061207</t>
  </si>
  <si>
    <t>6.651377028639332</t>
  </si>
  <si>
    <t>3.477349499186844e-07</t>
  </si>
  <si>
    <t>2.0085773280501623e-08</t>
  </si>
  <si>
    <t>38.826917247650805</t>
  </si>
  <si>
    <t>0.039040565490722656</t>
  </si>
  <si>
    <t>0.3694004416465759</t>
  </si>
  <si>
    <t>TRAFFICKING_AND_PROCESSING_OF_ENDOSOMAL_TLR:180</t>
  </si>
  <si>
    <t>0.5554646825249501</t>
  </si>
  <si>
    <t>6.651019272436596</t>
  </si>
  <si>
    <t>6.674173984535882</t>
  </si>
  <si>
    <t>2.233473107079049e-07</t>
  </si>
  <si>
    <t>1.2296196708648194e-08</t>
  </si>
  <si>
    <t>3.5930617625309456</t>
  </si>
  <si>
    <t>0.13011854887008667</t>
  </si>
  <si>
    <t>SIGNALING_BY_THE_B_CELL_RECEPTOR_BCR:179</t>
  </si>
  <si>
    <t>0.7275932447736669</t>
  </si>
  <si>
    <t>6.772867698685236</t>
  </si>
  <si>
    <t>6.8118374021796875</t>
  </si>
  <si>
    <t>1.6870668867950506e-07</t>
  </si>
  <si>
    <t>8.98347890982924e-09</t>
  </si>
  <si>
    <t>5.340639269406393</t>
  </si>
  <si>
    <t>0.052198491990566254</t>
  </si>
  <si>
    <t>0.19261573255062103</t>
  </si>
  <si>
    <t>DDX58_IFIH1_MEDIATED_INDUCTION_OF_INTERFERON_ALPHA_BETA:177</t>
  </si>
  <si>
    <t>0.8517487182932686</t>
  </si>
  <si>
    <t>6.956390657103341</t>
  </si>
  <si>
    <t>7.008341234083061</t>
  </si>
  <si>
    <t>1.1056287999702208e-07</t>
  </si>
  <si>
    <t>2.2914586527880224e-09</t>
  </si>
  <si>
    <t>7.108021263091082</t>
  </si>
  <si>
    <t>0.16982212662696838</t>
  </si>
  <si>
    <t>KERATINOCYTE_PATHWAY:686</t>
  </si>
  <si>
    <t>1.042183509926493</t>
  </si>
  <si>
    <t>7.167950620756473</t>
  </si>
  <si>
    <t>8.095024403354115e-08</t>
  </si>
  <si>
    <t>1.2582939487078934e-09</t>
  </si>
  <si>
    <t>11.020048602673148</t>
  </si>
  <si>
    <t>0.12965621054172516</t>
  </si>
  <si>
    <t>0.18792606890201569</t>
  </si>
  <si>
    <t>IL1R_PATHWAY:685</t>
  </si>
  <si>
    <t>0.6044829522657218</t>
  </si>
  <si>
    <t>7.525933656452308</t>
  </si>
  <si>
    <t>3.150515765083821e-08</t>
  </si>
  <si>
    <t>3.759138128793195e-09</t>
  </si>
  <si>
    <t>4.022378663003663</t>
  </si>
  <si>
    <t>0.15853340923786163</t>
  </si>
  <si>
    <t>0.14090844988822937</t>
  </si>
  <si>
    <t>T_CELL_RECEPTOR_SIGNALING_PATHWAY:20</t>
  </si>
  <si>
    <t>1.2886938190258925</t>
  </si>
  <si>
    <t>7.7117077368291325</t>
  </si>
  <si>
    <t>7.818642335947197</t>
  </si>
  <si>
    <t>1.942192457334582e-08</t>
  </si>
  <si>
    <t>2.0126346708130384e-10</t>
  </si>
  <si>
    <t>19.439890710382514</t>
  </si>
  <si>
    <t>0.2056247442960739</t>
  </si>
  <si>
    <t>NFKB_PATHWAY:684</t>
  </si>
  <si>
    <t>0.9369675103209761</t>
  </si>
  <si>
    <t>8.256488202476838</t>
  </si>
  <si>
    <t>8.309482869170397</t>
  </si>
  <si>
    <t>5.54002593104366e-09</t>
  </si>
  <si>
    <t>5.980709811922133e-10</t>
  </si>
  <si>
    <t>8.649032127292998</t>
  </si>
  <si>
    <t>0.21469491720199585</t>
  </si>
  <si>
    <t>CYTOSOLIC_DNA_SENSING_PATHWAY:18</t>
  </si>
  <si>
    <t>0.8596486609753092</t>
  </si>
  <si>
    <t>8.366938115846319</t>
  </si>
  <si>
    <t>8.410983845824376</t>
  </si>
  <si>
    <t>4.295976372874456e-09</t>
  </si>
  <si>
    <t>2.225894493717335e-11</t>
  </si>
  <si>
    <t>7.2385013706975325</t>
  </si>
  <si>
    <t>0.21210820972919464</t>
  </si>
  <si>
    <t>HIVNEF_PATHWAY:683</t>
  </si>
  <si>
    <t>0.5775619018820393</t>
  </si>
  <si>
    <t>1.3266712228290708e-09</t>
  </si>
  <si>
    <t>5.148633807008127e-11</t>
  </si>
  <si>
    <t>3.780610201437154</t>
  </si>
  <si>
    <t>0.14271166920661926</t>
  </si>
  <si>
    <t>0.21134553849697113</t>
  </si>
  <si>
    <t>DEATH_RECEPTOR_SIGNALLING:162</t>
  </si>
  <si>
    <t>9.553110792718181</t>
  </si>
  <si>
    <t>9.591711090220828</t>
  </si>
  <si>
    <t>2.7982673635303643e-10</t>
  </si>
  <si>
    <t>0.12376955896615982</t>
  </si>
  <si>
    <t>0.2267528772354126</t>
  </si>
  <si>
    <t>NOD_LIKE_RECEPTOR_SIGNALING_PATHWAY:12</t>
  </si>
  <si>
    <t>1.3433152496419885</t>
  </si>
  <si>
    <t>1.3388312739849577e-10</t>
  </si>
  <si>
    <t>4.833325898862663e-12</t>
  </si>
  <si>
    <t>22.045261239368166</t>
  </si>
  <si>
    <t>0.2210334986448288</t>
  </si>
  <si>
    <t>DISEASES_OF_IMMUNE_SYSTEM:158</t>
  </si>
  <si>
    <t>0.9279980926519965</t>
  </si>
  <si>
    <t>10.072214365509739</t>
  </si>
  <si>
    <t>10.114874328667979</t>
  </si>
  <si>
    <t>8.468093302620442e-11</t>
  </si>
  <si>
    <t>5.773699979059393e-12</t>
  </si>
  <si>
    <t>0.15042439103126526</t>
  </si>
  <si>
    <t>0.19813019037246704</t>
  </si>
  <si>
    <t>LEISHMANIA_INFECTION:11</t>
  </si>
  <si>
    <t>0.10201330482959747</t>
  </si>
  <si>
    <t>0.21962833404541016</t>
  </si>
  <si>
    <t>APOPTOSIS:10</t>
  </si>
  <si>
    <t>10.631124979246655</t>
  </si>
  <si>
    <t>10.650998747400967</t>
  </si>
  <si>
    <t>2.338164275789458e-11</t>
  </si>
  <si>
    <t>7.385897983089443e-13</t>
  </si>
  <si>
    <t>4.470444104134763</t>
  </si>
  <si>
    <t>0.2317860722541809</t>
  </si>
  <si>
    <t>TOLL_LIKE_RECEPTOR_4_TLR4_CASCADE:154</t>
  </si>
  <si>
    <t>0.4504994978932639</t>
  </si>
  <si>
    <t>11.02737726463439</t>
  </si>
  <si>
    <t>11.036575516625506</t>
  </si>
  <si>
    <t>9.389073424929202e-12</t>
  </si>
  <si>
    <t>4.801230728656979e-13</t>
  </si>
  <si>
    <t>2.821626320884029</t>
  </si>
  <si>
    <t>0.17435479164123535</t>
  </si>
  <si>
    <t>0.1122935488820076</t>
  </si>
  <si>
    <t>PATHWAYS_IN_CANCER:8</t>
  </si>
  <si>
    <t>0.8695073934420975</t>
  </si>
  <si>
    <t>13.199377881398407</t>
  </si>
  <si>
    <t>13.227986224788713</t>
  </si>
  <si>
    <t>6.318618265714414e-14</t>
  </si>
  <si>
    <t>2.1540744087662775e-15</t>
  </si>
  <si>
    <t>0.1633916199207306</t>
  </si>
  <si>
    <t>0.13356763124465942</t>
  </si>
  <si>
    <t>B_CELL_RECEPTOR_SIGNALING_PATHWAY:3</t>
  </si>
  <si>
    <t>0.7034865563409055</t>
  </si>
  <si>
    <t>15.117799620294466</t>
  </si>
  <si>
    <t>15.134158671506253</t>
  </si>
  <si>
    <t>7.62430707796914e-16</t>
  </si>
  <si>
    <t>1.1697944072696335e-17</t>
  </si>
  <si>
    <t>5.052270053107477</t>
  </si>
  <si>
    <t>0.10108259320259094</t>
  </si>
  <si>
    <t>0.24404755234718323</t>
  </si>
  <si>
    <t>TOLL_LIKE_RECEPTOR_CASCADES:136</t>
  </si>
  <si>
    <t>0.9345620688923748</t>
  </si>
  <si>
    <t>17.84742097120902</t>
  </si>
  <si>
    <t>17.871872917636917</t>
  </si>
  <si>
    <t>1.4209507604785861e-18</t>
  </si>
  <si>
    <t>1.6147167732711206e-20</t>
  </si>
  <si>
    <t>8.601259863701578</t>
  </si>
  <si>
    <t>0.10948462784290314</t>
  </si>
  <si>
    <t>0.2282707840204239</t>
  </si>
  <si>
    <t>TOLL_LIKE_RECEPTOR_SIGNALING_PATHWAY:1</t>
  </si>
  <si>
    <t>0.8904090539476216</t>
  </si>
  <si>
    <t>36.32783548891294</t>
  </si>
  <si>
    <t>36.33874598266806</t>
  </si>
  <si>
    <t>4.700721385753356e-37</t>
  </si>
  <si>
    <t>2.8204328314520136e-38</t>
  </si>
  <si>
    <t>7.7697859387274155</t>
  </si>
  <si>
    <t>0.18469728529453278</t>
  </si>
  <si>
    <t>0.25000736117362976</t>
  </si>
  <si>
    <t>TNFA_SIGNALING_VIA_NFKB:807</t>
  </si>
  <si>
    <t>0.9091450718085109</t>
  </si>
  <si>
    <t>36.74491896516063</t>
  </si>
  <si>
    <t>36.75616430638288</t>
  </si>
  <si>
    <t>1.799206597073355e-37</t>
  </si>
  <si>
    <t>7.19682638829342e-39</t>
  </si>
  <si>
    <t>8.112319966842815</t>
  </si>
  <si>
    <t>0.15205885469913483</t>
  </si>
  <si>
    <t>0.3472033739089966</t>
  </si>
  <si>
    <t>INFLAMMATORY_RESPONSE:806</t>
  </si>
  <si>
    <t>0.8139589725836432</t>
  </si>
  <si>
    <t>59.26182323178335</t>
  </si>
  <si>
    <t>59.26741281652327</t>
  </si>
  <si>
    <t>5.472386567607615e-60</t>
  </si>
  <si>
    <t>9.87795409315454e-63</t>
  </si>
  <si>
    <t>6.515668382092528</t>
  </si>
  <si>
    <t>0.4530038833618164</t>
  </si>
  <si>
    <t>NEUTROPHIL_DEGRANULATION:121</t>
  </si>
  <si>
    <t>0.7375370526319474</t>
  </si>
  <si>
    <t>94.31954425525737</t>
  </si>
  <si>
    <t>94.32242781769062</t>
  </si>
  <si>
    <t>4.79132626089165e-95</t>
  </si>
  <si>
    <t>4.3243016795050995e-98</t>
  </si>
  <si>
    <t>5.4643316784322415</t>
  </si>
  <si>
    <t>0.24017032980918884</t>
  </si>
  <si>
    <t>INNATE_IMMUNE_SYSTEM:120</t>
  </si>
  <si>
    <t>0.1399797199703353</t>
  </si>
  <si>
    <t>0.6055312102970765</t>
  </si>
  <si>
    <t>0.6215000954519764</t>
  </si>
  <si>
    <t>0.2480097700642699</t>
  </si>
  <si>
    <t>0.18037074186492358</t>
  </si>
  <si>
    <t>1.3803198070023506</t>
  </si>
  <si>
    <t>#E15F99</t>
  </si>
  <si>
    <t>0.31686294078826904</t>
  </si>
  <si>
    <t>WNT_SIGNALING_PATHWAY:119</t>
  </si>
  <si>
    <t>0.6426755422453596</t>
  </si>
  <si>
    <t>0.7201900951609841</t>
  </si>
  <si>
    <t>0.22767977720033072</t>
  </si>
  <si>
    <t>0.4057208001613617</t>
  </si>
  <si>
    <t>INWARDLY_RECTIFYING_KPLUS_CHANNELS:671</t>
  </si>
  <si>
    <t>0.6522678587798516</t>
  </si>
  <si>
    <t>0.7380029973488029</t>
  </si>
  <si>
    <t>0.22270611463606668</t>
  </si>
  <si>
    <t>0.36695438623428345</t>
  </si>
  <si>
    <t>EFFECTS_OF_PIP2_HYDROLYSIS:665</t>
  </si>
  <si>
    <t>0.6487606775685727</t>
  </si>
  <si>
    <t>0.7504989221271174</t>
  </si>
  <si>
    <t>0.3852236866950989</t>
  </si>
  <si>
    <t>PROSTACYCLIN_SIGNALLING_THROUGH_PROSTACYCLIN_RECEPTOR:658</t>
  </si>
  <si>
    <t>0.7495906745286474</t>
  </si>
  <si>
    <t>0.7871119538262121</t>
  </si>
  <si>
    <t>0.1779956240435908</t>
  </si>
  <si>
    <t>0.4181167483329773</t>
  </si>
  <si>
    <t>REGULATION_OF_INSULIN_SECRETION:651</t>
  </si>
  <si>
    <t>0.20168854981431666</t>
  </si>
  <si>
    <t>0.8019373332141504</t>
  </si>
  <si>
    <t>0.8269109731578276</t>
  </si>
  <si>
    <t>0.1577838928499686</t>
  </si>
  <si>
    <t>0.10220093059600238</t>
  </si>
  <si>
    <t>1.5910672989324675</t>
  </si>
  <si>
    <t>0.38843080401420593</t>
  </si>
  <si>
    <t>MELANOGENESIS:114</t>
  </si>
  <si>
    <t>0.7418056791323503</t>
  </si>
  <si>
    <t>0.8745306657455495</t>
  </si>
  <si>
    <t>0.1812150740578788</t>
  </si>
  <si>
    <t>0.24288032948970795</t>
  </si>
  <si>
    <t>RENIN_ANGIOTENSIN_SYSTEM:109</t>
  </si>
  <si>
    <t>0.31539349382915505</t>
  </si>
  <si>
    <t>0.8216375622712494</t>
  </si>
  <si>
    <t>0.8800916655012718</t>
  </si>
  <si>
    <t>0.15078649204334899</t>
  </si>
  <si>
    <t>2.067252347773402</t>
  </si>
  <si>
    <t>0.4081248641014099</t>
  </si>
  <si>
    <t>GLUCAGON_LIKE_PEPTIDE_1_GLP1_REGULATES_INSULIN_SECRETION:622</t>
  </si>
  <si>
    <t>0.2504866397145047</t>
  </si>
  <si>
    <t>0.8466753515615943</t>
  </si>
  <si>
    <t>0.8829511354641396</t>
  </si>
  <si>
    <t>0.1423392418991492</t>
  </si>
  <si>
    <t>1.7802731411229136</t>
  </si>
  <si>
    <t>0.4264601767063141</t>
  </si>
  <si>
    <t>CLASS_B_2_SECRETIN_FAMILY_RECEPTORS:621</t>
  </si>
  <si>
    <t>0.7174518399166703</t>
  </si>
  <si>
    <t>0.8867731302275039</t>
  </si>
  <si>
    <t>0.1916673596041799</t>
  </si>
  <si>
    <t>0.44564834237098694</t>
  </si>
  <si>
    <t>FREE_FATTY_ACIDS_REGULATE_INSULIN_SECRETION:616</t>
  </si>
  <si>
    <t>0.22603640691656388</t>
  </si>
  <si>
    <t>0.9178525271376886</t>
  </si>
  <si>
    <t>0.1289482270913472</t>
  </si>
  <si>
    <t>1.6828151255889556</t>
  </si>
  <si>
    <t>0.38120242953300476</t>
  </si>
  <si>
    <t>INTEGRATION_OF_ENERGY_METABOLISM:600</t>
  </si>
  <si>
    <t>0.8795948190297105</t>
  </si>
  <si>
    <t>0.9190038676135741</t>
  </si>
  <si>
    <t>0.13194871980886333</t>
  </si>
  <si>
    <t>0.36949095129966736</t>
  </si>
  <si>
    <t>BASAL_CELL_CARCINOMA:105</t>
  </si>
  <si>
    <t>0.32136743122033407</t>
  </si>
  <si>
    <t>0.8768302459920785</t>
  </si>
  <si>
    <t>0.9338673921578401</t>
  </si>
  <si>
    <t>0.1327913401861515</t>
  </si>
  <si>
    <t>0.060642976655408534</t>
  </si>
  <si>
    <t>2.095884911889762</t>
  </si>
  <si>
    <t>0.5407174229621887</t>
  </si>
  <si>
    <t>INOSITOL_PHOSPHATE_METABOLISM:593</t>
  </si>
  <si>
    <t>0.8806660210732469</t>
  </si>
  <si>
    <t>0.9459742848406801</t>
  </si>
  <si>
    <t>0.40196964144706726</t>
  </si>
  <si>
    <t>GABA_B_RECEPTOR_ACTIVATION:591</t>
  </si>
  <si>
    <t>0.8859352798520195</t>
  </si>
  <si>
    <t>0.9674733984769787</t>
  </si>
  <si>
    <t>0.1300363348484602</t>
  </si>
  <si>
    <t>0.40915820002555847</t>
  </si>
  <si>
    <t>G_PROTEIN_ACTIVATION:589</t>
  </si>
  <si>
    <t>0.8895658125130557</t>
  </si>
  <si>
    <t>0.9933873165802314</t>
  </si>
  <si>
    <t>0.12895381278872683</t>
  </si>
  <si>
    <t>PRESYNAPTIC_FUNCTION_OF_KAINATE_RECEPTORS:572</t>
  </si>
  <si>
    <t>0.25768221585092826</t>
  </si>
  <si>
    <t>1.0008141595858056</t>
  </si>
  <si>
    <t>0.10787670863490259</t>
  </si>
  <si>
    <t>1.8100151745068285</t>
  </si>
  <si>
    <t>0.40732792019844055</t>
  </si>
  <si>
    <t>PHOSPHATIDYLINOSITOL_SIGNALING_SYSTEM:99</t>
  </si>
  <si>
    <t>0.9219573934956315</t>
  </si>
  <si>
    <t>1.0669828320573398</t>
  </si>
  <si>
    <t>0.11968579434181931</t>
  </si>
  <si>
    <t>0.4528898000717163</t>
  </si>
  <si>
    <t>EICOSANOID_LIGAND_BINDING_RECEPTORS:564</t>
  </si>
  <si>
    <t>1.0919187772739656</t>
  </si>
  <si>
    <t>1.127518799443063</t>
  </si>
  <si>
    <t>0.36256086826324463</t>
  </si>
  <si>
    <t>PLATELET_HOMEOSTASIS:555</t>
  </si>
  <si>
    <t>0.29609971634608295</t>
  </si>
  <si>
    <t>1.0928761501135922</t>
  </si>
  <si>
    <t>1.1322779347436467</t>
  </si>
  <si>
    <t>1.9774236150770987</t>
  </si>
  <si>
    <t>0.28828713297843933</t>
  </si>
  <si>
    <t>LONG_TERM_DEPRESSION:97</t>
  </si>
  <si>
    <t>1.2129048226203736</t>
  </si>
  <si>
    <t>0.44429218769073486</t>
  </si>
  <si>
    <t>PLATELET_CALCIUM_HOMEOSTASIS:538</t>
  </si>
  <si>
    <t>0.2274643477382285</t>
  </si>
  <si>
    <t>1.2204566261554621</t>
  </si>
  <si>
    <t>1.2414726762272101</t>
  </si>
  <si>
    <t>0.022816703763279277</t>
  </si>
  <si>
    <t>1.6883572525552084</t>
  </si>
  <si>
    <t>0.3394208252429962</t>
  </si>
  <si>
    <t>BETA_CATENIN_INDEPENDENT_WNT_SIGNALING:535</t>
  </si>
  <si>
    <t>0.23699661856375953</t>
  </si>
  <si>
    <t>1.2719858303361007</t>
  </si>
  <si>
    <t>1.2938760952218245</t>
  </si>
  <si>
    <t>0.019395476889549526</t>
  </si>
  <si>
    <t>1.725824454591578</t>
  </si>
  <si>
    <t>0.4070296585559845</t>
  </si>
  <si>
    <t>PEPTIDE_LIGAND_BINDING_RECEPTORS:522</t>
  </si>
  <si>
    <t>1.138062960859288</t>
  </si>
  <si>
    <t>1.3087503873711077</t>
  </si>
  <si>
    <t>0.3292640745639801</t>
  </si>
  <si>
    <t>CLEC7A_DECTIN_1_INDUCES_NFAT_ACTIVATION:515</t>
  </si>
  <si>
    <t>0.25493073324995863</t>
  </si>
  <si>
    <t>1.289952393936309</t>
  </si>
  <si>
    <t>1.3149018432481476</t>
  </si>
  <si>
    <t>0.051291760540550686</t>
  </si>
  <si>
    <t>0.027103032558359167</t>
  </si>
  <si>
    <t>1.7985840314330195</t>
  </si>
  <si>
    <t>0.29131457209587097</t>
  </si>
  <si>
    <t>VASCULAR_SMOOTH_MUSCLE_CONTRACTION:91</t>
  </si>
  <si>
    <t>1.2000316926657684</t>
  </si>
  <si>
    <t>1.3629806810686953</t>
  </si>
  <si>
    <t>0.4746064841747284</t>
  </si>
  <si>
    <t>MYOSIN_PATHWAY:769</t>
  </si>
  <si>
    <t>0.3996655123581246</t>
  </si>
  <si>
    <t>1.3577098145112705</t>
  </si>
  <si>
    <t>1.415312143023125</t>
  </si>
  <si>
    <t>0.043882381171985875</t>
  </si>
  <si>
    <t>0.015129124194673832</t>
  </si>
  <si>
    <t>2.5099525559162417</t>
  </si>
  <si>
    <t>0.3971555233001709</t>
  </si>
  <si>
    <t>G_ALPHA_Z_SIGNALLING_EVENTS:499</t>
  </si>
  <si>
    <t>1.260254346572493</t>
  </si>
  <si>
    <t>1.4480732720127707</t>
  </si>
  <si>
    <t>0.054921912692800716</t>
  </si>
  <si>
    <t>0.4537283182144165</t>
  </si>
  <si>
    <t>ACETYLCHOLINE_REGULATES_INSULIN_SECRETION:491</t>
  </si>
  <si>
    <t>0.3603360960592027</t>
  </si>
  <si>
    <t>1.4507838289456547</t>
  </si>
  <si>
    <t>1.4948631443892786</t>
  </si>
  <si>
    <t>0.035417358791547685</t>
  </si>
  <si>
    <t>2.2926412180052957</t>
  </si>
  <si>
    <t>0.38012760877609253</t>
  </si>
  <si>
    <t>CA2PLUS_PATHWAY:475</t>
  </si>
  <si>
    <t>1.4496684091227003</t>
  </si>
  <si>
    <t>1.5436897650323032</t>
  </si>
  <si>
    <t>0.035508439845495184</t>
  </si>
  <si>
    <t>0.3398820459842682</t>
  </si>
  <si>
    <t>ADP_SIGNALLING_THROUGH_P2Y_PURINOCEPTOR_1:472</t>
  </si>
  <si>
    <t>0.22773426302338381</t>
  </si>
  <si>
    <t>1.5305964149704236</t>
  </si>
  <si>
    <t>1.5474457276670859</t>
  </si>
  <si>
    <t>0.029471591238225594</t>
  </si>
  <si>
    <t>0.014233438950279405</t>
  </si>
  <si>
    <t>1.6894068976490713</t>
  </si>
  <si>
    <t>0.45057064294815063</t>
  </si>
  <si>
    <t>CALCIUM_SIGNALING_PATHWAY:83</t>
  </si>
  <si>
    <t>1.645771188466276</t>
  </si>
  <si>
    <t>1.747837483950917</t>
  </si>
  <si>
    <t>0.022606264857337067</t>
  </si>
  <si>
    <t>0.4316542446613312</t>
  </si>
  <si>
    <t>THROMBOXANE_SIGNALLING_THROUGH_TP_RECEPTOR:451</t>
  </si>
  <si>
    <t>0.3647260591914824</t>
  </si>
  <si>
    <t>1.7679178029302969</t>
  </si>
  <si>
    <t>1.8051477657441888</t>
  </si>
  <si>
    <t>0.5117680430412292</t>
  </si>
  <si>
    <t>CELL_DEATH_SIGNALLING_VIA_NRAGE_NRIF_AND_NADE:438</t>
  </si>
  <si>
    <t>1.7990627934930417</t>
  </si>
  <si>
    <t>1.9353564519351365</t>
  </si>
  <si>
    <t>0.015883170814194363</t>
  </si>
  <si>
    <t>0.42422470450401306</t>
  </si>
  <si>
    <t>ELEVATION_OF_CYTOSOLIC_CA2PLUS_LEVELS:426</t>
  </si>
  <si>
    <t>1.8711043667261433</t>
  </si>
  <si>
    <t>1.9826073672553082</t>
  </si>
  <si>
    <t>0.013455369648151515</t>
  </si>
  <si>
    <t>0.41836920380592346</t>
  </si>
  <si>
    <t>ADP_SIGNALLING_THROUGH_P2Y_PURINOCEPTOR_12:410</t>
  </si>
  <si>
    <t>0.44298495685482103</t>
  </si>
  <si>
    <t>2.022986406545274</t>
  </si>
  <si>
    <t>2.070920006438353</t>
  </si>
  <si>
    <t>2.773224043715847</t>
  </si>
  <si>
    <t>0.5118477940559387</t>
  </si>
  <si>
    <t>NRAGE_SIGNALS_DEATH_THROUGH_JNK:402</t>
  </si>
  <si>
    <t>2.1570698673268542</t>
  </si>
  <si>
    <t>2.2305031842608836</t>
  </si>
  <si>
    <t>0.4029000699520111</t>
  </si>
  <si>
    <t>CHEMOKINE_RECEPTORS_BIND_CHEMOKINES:391</t>
  </si>
  <si>
    <t>0.6135705043977805</t>
  </si>
  <si>
    <t>2.1690737340927564</t>
  </si>
  <si>
    <t>2.254184914286767</t>
  </si>
  <si>
    <t>4.107433155080214</t>
  </si>
  <si>
    <t>0.5208979249000549</t>
  </si>
  <si>
    <t>SYNTHESIS_OF_IP3_AND_IP4_IN_THE_CYTOSOL:385</t>
  </si>
  <si>
    <t>0.4296380368080307</t>
  </si>
  <si>
    <t>2.3882748402422838</t>
  </si>
  <si>
    <t>2.4266119498606624</t>
  </si>
  <si>
    <t>2.6892924759834513</t>
  </si>
  <si>
    <t>0.3577525019645691</t>
  </si>
  <si>
    <t>EXTRA_NUCLEAR_ESTROGEN_SIGNALING:369</t>
  </si>
  <si>
    <t>2.3662083966578793</t>
  </si>
  <si>
    <t>2.443851687210071</t>
  </si>
  <si>
    <t>0.43654999136924744</t>
  </si>
  <si>
    <t>THROMBIN_SIGNALLING_THROUGH_PROTEINASE_ACTIVATED_RECEPTORS_PARS:365</t>
  </si>
  <si>
    <t>2.4878654300705567</t>
  </si>
  <si>
    <t>2.6231959199124524</t>
  </si>
  <si>
    <t>NUCLEOTIDE_LIKE_PURINERGIC_RECEPTORS:351</t>
  </si>
  <si>
    <t>0.30455816305844824</t>
  </si>
  <si>
    <t>2.6489104708693523</t>
  </si>
  <si>
    <t>2.666361257850637</t>
  </si>
  <si>
    <t>2.016313988222804</t>
  </si>
  <si>
    <t>0.4395655393600464</t>
  </si>
  <si>
    <t>G_ALPHA_Q_SIGNALLING_EVENTS:346</t>
  </si>
  <si>
    <t>2.5379143937913597</t>
  </si>
  <si>
    <t>2.716527016910577</t>
  </si>
  <si>
    <t>0.5103431940078735</t>
  </si>
  <si>
    <t>P2Y_RECEPTORS:341</t>
  </si>
  <si>
    <t>0.7301439187311253</t>
  </si>
  <si>
    <t>2.679251145104755</t>
  </si>
  <si>
    <t>2.776958199290221</t>
  </si>
  <si>
    <t>5.372097902097902</t>
  </si>
  <si>
    <t>0.3730226159095764</t>
  </si>
  <si>
    <t>ROLE_OF_PHOSPHOLIPIDS_IN_PHAGOCYTOSIS:337</t>
  </si>
  <si>
    <t>0.33052898117583696</t>
  </si>
  <si>
    <t>2.798492627904486</t>
  </si>
  <si>
    <t>2.8179443564117608</t>
  </si>
  <si>
    <t>2.1405677655677655</t>
  </si>
  <si>
    <t>0.32275035977363586</t>
  </si>
  <si>
    <t>ESR_MEDIATED_SIGNALING:330</t>
  </si>
  <si>
    <t>0.6761434219893747</t>
  </si>
  <si>
    <t>2.9138428178517537</t>
  </si>
  <si>
    <t>2.991262257684162</t>
  </si>
  <si>
    <t>4.743986254295533</t>
  </si>
  <si>
    <t>0.3761027455329895</t>
  </si>
  <si>
    <t>SIGNAL_AMPLIFICATION:301</t>
  </si>
  <si>
    <t>0.2898365668744971</t>
  </si>
  <si>
    <t>1.9491109748620479</t>
  </si>
  <si>
    <t>0.44329598546028137</t>
  </si>
  <si>
    <t>CLASS_A_1_RHODOPSIN_LIKE_RECEPTORS:291</t>
  </si>
  <si>
    <t>0.26288971568050645</t>
  </si>
  <si>
    <t>3.3376234602022024</t>
  </si>
  <si>
    <t>3.3479607770555946</t>
  </si>
  <si>
    <t>6.387891048702727e-05</t>
  </si>
  <si>
    <t>1.8318491852974612</t>
  </si>
  <si>
    <t>0.44989946484565735</t>
  </si>
  <si>
    <t>GPCR_LIGAND_BINDING:274</t>
  </si>
  <si>
    <t>0.3478629167747792</t>
  </si>
  <si>
    <t>3.6891547099122315</t>
  </si>
  <si>
    <t>3.705519003126911</t>
  </si>
  <si>
    <t>2.5848394028660984e-05</t>
  </si>
  <si>
    <t>2.2277318640955004</t>
  </si>
  <si>
    <t>0.26050400733947754</t>
  </si>
  <si>
    <t>SIGNALING_BY_NUCLEAR_RECEPTORS:257</t>
  </si>
  <si>
    <t>0.5553692818149046</t>
  </si>
  <si>
    <t>4.643325720733115</t>
  </si>
  <si>
    <t>4.6764205101771275</t>
  </si>
  <si>
    <t>2.2733917480818814e-05</t>
  </si>
  <si>
    <t>2.2364593911635835e-06</t>
  </si>
  <si>
    <t>3.5922725676150336</t>
  </si>
  <si>
    <t>0.4539884328842163</t>
  </si>
  <si>
    <t>G_ALPHA_12_13_SIGNALLING_EVENTS:225</t>
  </si>
  <si>
    <t>0.33771925535331543</t>
  </si>
  <si>
    <t>5.575794883329282</t>
  </si>
  <si>
    <t>2.6558596245576894e-06</t>
  </si>
  <si>
    <t>1.917588176575949e-07</t>
  </si>
  <si>
    <t>2.176302471964184</t>
  </si>
  <si>
    <t>0.2967946231365204</t>
  </si>
  <si>
    <t>G_ALPHA_I_SIGNALLING_EVENTS:199</t>
  </si>
  <si>
    <t>0.3121875404468858</t>
  </si>
  <si>
    <t>9.942442891359285</t>
  </si>
  <si>
    <t>9.947342947156846</t>
  </si>
  <si>
    <t>1.141713427215124e-10</t>
  </si>
  <si>
    <t>4.018666395432296e-12</t>
  </si>
  <si>
    <t>2.0520481190263196</t>
  </si>
  <si>
    <t>0.36643433570861816</t>
  </si>
  <si>
    <t>SIGNALING_BY_GPCR:159</t>
  </si>
  <si>
    <t>0.6735865387501484</t>
  </si>
  <si>
    <t>11.173436343213064</t>
  </si>
  <si>
    <t>11.193721389288726</t>
  </si>
  <si>
    <t>6.707545954652553e-12</t>
  </si>
  <si>
    <t>1.8766599692619958e-13</t>
  </si>
  <si>
    <t>4.716138370848979</t>
  </si>
  <si>
    <t>0.6213743686676025</t>
  </si>
  <si>
    <t>RESPONSE_TO_ELEVATED_PLATELET_CYTOSOLIC_CA2PLUS:150</t>
  </si>
  <si>
    <t>0.6636025803481407</t>
  </si>
  <si>
    <t>12.369447155904087</t>
  </si>
  <si>
    <t>12.38723501542408</t>
  </si>
  <si>
    <t>4.271228877494629e-13</t>
  </si>
  <si>
    <t>8.866269330539394e-15</t>
  </si>
  <si>
    <t>4.608956193707922</t>
  </si>
  <si>
    <t>0.5759300589561462</t>
  </si>
  <si>
    <t>RHO_GTPASE_CYCLE:142</t>
  </si>
  <si>
    <t>0.6341504250600962</t>
  </si>
  <si>
    <t>13.125612321780313</t>
  </si>
  <si>
    <t>13.140922554496509</t>
  </si>
  <si>
    <t>7.488376612373085e-14</t>
  </si>
  <si>
    <t>2.1273797194241717e-15</t>
  </si>
  <si>
    <t>4.306757563154373</t>
  </si>
  <si>
    <t>0.36001160740852356</t>
  </si>
  <si>
    <t>CHEMOKINE_SIGNALING_PATHWAY:5</t>
  </si>
  <si>
    <t>0.6503893989782649</t>
  </si>
  <si>
    <t>20.79387629732382</t>
  </si>
  <si>
    <t>20.804045227760604</t>
  </si>
  <si>
    <t>1.6073990328251838e-21</t>
  </si>
  <si>
    <t>1.5957932636351103e-23</t>
  </si>
  <si>
    <t>4.4708427911230135</t>
  </si>
  <si>
    <t>0.4486865699291229</t>
  </si>
  <si>
    <t>PLATELET_ACTIVATION_SIGNALING_AND_AGGREGATION:130</t>
  </si>
  <si>
    <t>27.704872913961353</t>
  </si>
  <si>
    <t>27.71704304108227</t>
  </si>
  <si>
    <t>1.9730000035728764e-28</t>
  </si>
  <si>
    <t>2.762200005002027e-29</t>
  </si>
  <si>
    <t>6.6263515739659145</t>
  </si>
  <si>
    <t>0.5865979194641113</t>
  </si>
  <si>
    <t>COMPLEMENT:811</t>
  </si>
  <si>
    <t>0.6429706046088981</t>
  </si>
  <si>
    <t>42.960104807259896</t>
  </si>
  <si>
    <t>42.964916108950405</t>
  </si>
  <si>
    <t>1.0962136175804187e-43</t>
  </si>
  <si>
    <t>3.9574498829618e-46</t>
  </si>
  <si>
    <t>4.395118658992622</t>
  </si>
  <si>
    <t>0.40615537762641907</t>
  </si>
  <si>
    <t>HEMOSTASIS:123</t>
  </si>
  <si>
    <t>0.1679784700084655</t>
  </si>
  <si>
    <t>0.6431966876583057</t>
  </si>
  <si>
    <t>0.6647696935036983</t>
  </si>
  <si>
    <t>0.22740672950241456</t>
  </si>
  <si>
    <t>0.1910216527820282</t>
  </si>
  <si>
    <t>1.4722395148832168</t>
  </si>
  <si>
    <t>#2E91E5</t>
  </si>
  <si>
    <t>PROTEIN_SECRETION:847</t>
  </si>
  <si>
    <t>0.20318860283638074</t>
  </si>
  <si>
    <t>0.6568956693191763</t>
  </si>
  <si>
    <t>0.6876027404634809</t>
  </si>
  <si>
    <t>0.22034557362445367</t>
  </si>
  <si>
    <t>0.11633769004540198</t>
  </si>
  <si>
    <t>SIGNALING_BY_NOTCH4:676</t>
  </si>
  <si>
    <t>0.24301259155118987</t>
  </si>
  <si>
    <t>0.6434807923691427</t>
  </si>
  <si>
    <t>0.6878391162186439</t>
  </si>
  <si>
    <t>0.22725801429149287</t>
  </si>
  <si>
    <t>0.19544189229068387</t>
  </si>
  <si>
    <t>1.7498974228717687</t>
  </si>
  <si>
    <t>WNT_BETA_CATENIN_SIGNALING:846</t>
  </si>
  <si>
    <t>0.3662279839526635</t>
  </si>
  <si>
    <t>0.6044063016357676</t>
  </si>
  <si>
    <t>0.7067035543189654</t>
  </si>
  <si>
    <t>0.2486529971365548</t>
  </si>
  <si>
    <t>0.1794257422519458</t>
  </si>
  <si>
    <t>2.323956442831216</t>
  </si>
  <si>
    <t>GLYCOSAMINOGLYCAN_BIOSYNTHESIS_KERATAN_SULFATE:118</t>
  </si>
  <si>
    <t>0.6364123854158104</t>
  </si>
  <si>
    <t>0.7239587526374011</t>
  </si>
  <si>
    <t>0.2309870405255195</t>
  </si>
  <si>
    <t>ERAD_PATHWAY:802</t>
  </si>
  <si>
    <t>0.6515273735503277</t>
  </si>
  <si>
    <t>0.7373486169946704</t>
  </si>
  <si>
    <t>0.22308615920029207</t>
  </si>
  <si>
    <t>KERATAN_SULFATE_BIOSYNTHESIS:666</t>
  </si>
  <si>
    <t>0.6243937774955912</t>
  </si>
  <si>
    <t>0.7480732541018926</t>
  </si>
  <si>
    <t>0.23746861675453823</t>
  </si>
  <si>
    <t>PS1_PATHWAY:800</t>
  </si>
  <si>
    <t>0.6482685637826903</t>
  </si>
  <si>
    <t>0.7967310402671773</t>
  </si>
  <si>
    <t>0.22476642407321865</t>
  </si>
  <si>
    <t>DERMATAN_SULFATE_BIOSYNTHESIS:644</t>
  </si>
  <si>
    <t>0.33653609630170855</t>
  </si>
  <si>
    <t>0.7590139700282618</t>
  </si>
  <si>
    <t>0.8302763099186052</t>
  </si>
  <si>
    <t>0.17417508452795785</t>
  </si>
  <si>
    <t>2.1703815869170198</t>
  </si>
  <si>
    <t>SIALIC_ACID_METABOLISM:625</t>
  </si>
  <si>
    <t>0.8144578669521707</t>
  </si>
  <si>
    <t>0.8895742520132016</t>
  </si>
  <si>
    <t>0.15329999230258837</t>
  </si>
  <si>
    <t>PENTOSE_PHOSPHATE_PATHWAY:513</t>
  </si>
  <si>
    <t>PENTOSE_PHOSPHATE_PATHWAY:108</t>
  </si>
  <si>
    <t>0.7680844861910895</t>
  </si>
  <si>
    <t>0.8901423518748801</t>
  </si>
  <si>
    <t>0.17057505257413244</t>
  </si>
  <si>
    <t>N_GLYCAN_ANTENNAE_ELONGATION:609</t>
  </si>
  <si>
    <t>0.7720798637892573</t>
  </si>
  <si>
    <t>0.8935921579460907</t>
  </si>
  <si>
    <t>0.16901300996814222</t>
  </si>
  <si>
    <t>BLOOD_GROUP_SYSTEMS_BIOSYNTHESIS:604</t>
  </si>
  <si>
    <t>0.8759711072709407</t>
  </si>
  <si>
    <t>0.9330607732739782</t>
  </si>
  <si>
    <t>0.13305429333503496</t>
  </si>
  <si>
    <t>NOTCH1_INTRACELLULAR_DOMAIN_REGULATES_TRANSCRIPTION:594</t>
  </si>
  <si>
    <t>0.8878110849465052</t>
  </si>
  <si>
    <t>0.9918162876784946</t>
  </si>
  <si>
    <t>0.12947589300244636</t>
  </si>
  <si>
    <t>CHONDROITIN_SULFATE_BIOSYNTHESIS:574</t>
  </si>
  <si>
    <t>1.0438429192335466</t>
  </si>
  <si>
    <t>1.1739058601599426</t>
  </si>
  <si>
    <t>GLYCOSPHINGOLIBIOSYNTHESIS_GLOBO_SERIES:94</t>
  </si>
  <si>
    <t>1.1016007632178668</t>
  </si>
  <si>
    <t>1.2488206162993445</t>
  </si>
  <si>
    <t>AMAN_PATHWAY:776</t>
  </si>
  <si>
    <t>1.2103915128988139</t>
  </si>
  <si>
    <t>1.2494848919300137</t>
  </si>
  <si>
    <t>SIGNALING_BY_NOTCH1:534</t>
  </si>
  <si>
    <t>1.1390422047508382</t>
  </si>
  <si>
    <t>1.3096020073930346</t>
  </si>
  <si>
    <t>0.35814116296305565</t>
  </si>
  <si>
    <t>1.2670175090236238</t>
  </si>
  <si>
    <t>1.3166618627350601</t>
  </si>
  <si>
    <t>0.054073252232467825</t>
  </si>
  <si>
    <t>0.029187266830025243</t>
  </si>
  <si>
    <t>2.2810833942549436</t>
  </si>
  <si>
    <t>N_GLYCAN_BIOSYNTHESIS:90</t>
  </si>
  <si>
    <t>1.2364010888924986</t>
  </si>
  <si>
    <t>1.369244708528161</t>
  </si>
  <si>
    <t>GLYCOGEN_SYNTHESIS:504</t>
  </si>
  <si>
    <t>1.2943704428078715</t>
  </si>
  <si>
    <t>1.3845373581906102</t>
  </si>
  <si>
    <t>0.050772617951534295</t>
  </si>
  <si>
    <t>GLYCOSPHINGOLIBIOSYNTHESIS_LACTO_AND_NEOLACTO_SERIES:88</t>
  </si>
  <si>
    <t>1.2559965234299515</t>
  </si>
  <si>
    <t>1.4443692221627529</t>
  </si>
  <si>
    <t>NOTCH2_INTRACELLULAR_DOMAIN_REGULATES_TRANSCRIPTION:495</t>
  </si>
  <si>
    <t>1.3781289400619792</t>
  </si>
  <si>
    <t>0.041866924566368424</t>
  </si>
  <si>
    <t>DORSO_VENTRAL_AXIS_FORMATION:85</t>
  </si>
  <si>
    <t>1.3391495345531368</t>
  </si>
  <si>
    <t>1.4816956608015928</t>
  </si>
  <si>
    <t>0.045798416827162854</t>
  </si>
  <si>
    <t>REGULATION_OF_GENE_EXPRESSION_IN_LATE_STAGE_BRANCHING_MORPHOGENESIS_PANCREATIC_BUD_PRECURSOR_CELLS:480</t>
  </si>
  <si>
    <t>1.3402645402539284</t>
  </si>
  <si>
    <t>1.482703474470354</t>
  </si>
  <si>
    <t>DEFECTIVE_EXT2_CAUSES_EXOSTOSES_2:479</t>
  </si>
  <si>
    <t>1.3424860002478862</t>
  </si>
  <si>
    <t>1.484711829348023</t>
  </si>
  <si>
    <t>RUNX3_REGULATES_NOTCH_SIGNALING:477</t>
  </si>
  <si>
    <t>1.4496084710377202</t>
  </si>
  <si>
    <t>1.4937224713538668</t>
  </si>
  <si>
    <t>0.035513340793692796</t>
  </si>
  <si>
    <t>DISEASES_ASSOCIATED_WITH_O_GLYCOSYLATION_OF_PROTEINS:476</t>
  </si>
  <si>
    <t>1.3307322272992763</t>
  </si>
  <si>
    <t>1.5098090752925695</t>
  </si>
  <si>
    <t>HES_PATHWAY:764</t>
  </si>
  <si>
    <t>1.4740659609266094</t>
  </si>
  <si>
    <t>1.5538965660468091</t>
  </si>
  <si>
    <t>REGULATION_OF_BETA_CELL_DEVELOPMENT:471</t>
  </si>
  <si>
    <t>1.6505498364434579</t>
  </si>
  <si>
    <t>1.7358464232549602</t>
  </si>
  <si>
    <t>0.022358886098535802</t>
  </si>
  <si>
    <t>A_TETRASACCHARIDE_LINKER_SEQUENCE_IS_REQUIRED_FOR_GAG_SYNTHESIS:454</t>
  </si>
  <si>
    <t>1.8648308573369639</t>
  </si>
  <si>
    <t>1.924321322121908</t>
  </si>
  <si>
    <t>SPHINGOLIMETABOLISM:242</t>
  </si>
  <si>
    <t>SPHINGOLIMETABOLISM:73</t>
  </si>
  <si>
    <t>1.7638796821974922</t>
  </si>
  <si>
    <t>1.9410786985754231</t>
  </si>
  <si>
    <t>0.017223456709474498</t>
  </si>
  <si>
    <t>YAP1_AND_WWTR1_TAZ_STIMULATED_GENE_EXPRESSION:419</t>
  </si>
  <si>
    <t>1.9269885161868237</t>
  </si>
  <si>
    <t>2.090406592581938</t>
  </si>
  <si>
    <t>0.011830728386642647</t>
  </si>
  <si>
    <t>PENTOSE_AND_GLUCURONATE_INTERCONVERSIONS:70</t>
  </si>
  <si>
    <t>0.3756473877952608</t>
  </si>
  <si>
    <t>2.3845227673066645</t>
  </si>
  <si>
    <t>2.413930361000755</t>
  </si>
  <si>
    <t>2.374911266605821</t>
  </si>
  <si>
    <t>O_LINKED_GLYCOSYLATION:372</t>
  </si>
  <si>
    <t>2.3564250665514557</t>
  </si>
  <si>
    <t>2.434996480108129</t>
  </si>
  <si>
    <t>O_GLYCAN_BIOSYNTHESIS:63</t>
  </si>
  <si>
    <t>2.3457257162838605</t>
  </si>
  <si>
    <t>2.451878786537342</t>
  </si>
  <si>
    <t>DEFECTIVE_B4GALT7_CAUSES_EDS_PROGEROID_TYPE:363</t>
  </si>
  <si>
    <t>2.3474456966781343</t>
  </si>
  <si>
    <t>2.453524352169566</t>
  </si>
  <si>
    <t>NOTCH4_INTRACELLULAR_DOMAIN_REGULATES_TRANSCRIPTION:362</t>
  </si>
  <si>
    <t>0.5220084946383032</t>
  </si>
  <si>
    <t>2.4514901565764915</t>
  </si>
  <si>
    <t>2.5064510480490094</t>
  </si>
  <si>
    <t>3.3266606005459507</t>
  </si>
  <si>
    <t>AMINO_SUGAR_AND_NUCLEOTIDE_SUGAR_METABOLISM:62</t>
  </si>
  <si>
    <t>0.6346190725943058</t>
  </si>
  <si>
    <t>2.4872886423667713</t>
  </si>
  <si>
    <t>2.5669721770496836</t>
  </si>
  <si>
    <t>4.3114074972213805</t>
  </si>
  <si>
    <t>NOTCH_HLH_TRANSCRIPTION_PATHWAY:354</t>
  </si>
  <si>
    <t>2.628356024778424</t>
  </si>
  <si>
    <t>2.681925661183361</t>
  </si>
  <si>
    <t>APICAL_SURFACE:840</t>
  </si>
  <si>
    <t>0.40117583451047867</t>
  </si>
  <si>
    <t>2.6648638293362255</t>
  </si>
  <si>
    <t>2.6948917008109454</t>
  </si>
  <si>
    <t>2.518696475872888</t>
  </si>
  <si>
    <t>TRANSCRIPTIONAL_REGULATION_BY_RUNX3:344</t>
  </si>
  <si>
    <t>0.5449642372119172</t>
  </si>
  <si>
    <t>2.757117659711422</t>
  </si>
  <si>
    <t>2.8104597149456803</t>
  </si>
  <si>
    <t>3.507229918253463</t>
  </si>
  <si>
    <t>O_LINKED_GLYCOSYLATION_OF_MUCINS:333</t>
  </si>
  <si>
    <t>2.6704179129308963</t>
  </si>
  <si>
    <t>2.814723493946065</t>
  </si>
  <si>
    <t>GLYCOGEN_BREAKDOWN_GLYCOGENOLYSIS:332</t>
  </si>
  <si>
    <t>0.6858055203224842</t>
  </si>
  <si>
    <t>2.7389790369752043</t>
  </si>
  <si>
    <t>2.823532428837043</t>
  </si>
  <si>
    <t>GLYCOGEN_METABOLISM:325</t>
  </si>
  <si>
    <t>2.7830882907953938</t>
  </si>
  <si>
    <t>2.828245574423051</t>
  </si>
  <si>
    <t>HEPARAN_SULFATE_HEPARIN_HS_GAG_METABOLISM:324</t>
  </si>
  <si>
    <t>0.5348911427303452</t>
  </si>
  <si>
    <t>2.8466744534255195</t>
  </si>
  <si>
    <t>2.896491667234148</t>
  </si>
  <si>
    <t>3.4268188149576773</t>
  </si>
  <si>
    <t>CHONDROITIN_SULFATE_DERMATAN_SULFATE_METABOLISM:317</t>
  </si>
  <si>
    <t>0.5891209669234758</t>
  </si>
  <si>
    <t>2.8452128056316157</t>
  </si>
  <si>
    <t>2.9055635293345388</t>
  </si>
  <si>
    <t>3.8825849514563107</t>
  </si>
  <si>
    <t>METABOLISM_OF_FAT_SOLUBLE_VITAMINS:314</t>
  </si>
  <si>
    <t>0.3304379971009131</t>
  </si>
  <si>
    <t>2.9311845583918816</t>
  </si>
  <si>
    <t>2.9497512073534393</t>
  </si>
  <si>
    <t>2.1401193666431104</t>
  </si>
  <si>
    <t>0.035735487937927246</t>
  </si>
  <si>
    <t>METABOLISM_OF_VITAMINS_AND_COFACTORS:307</t>
  </si>
  <si>
    <t>2.8312609376843714</t>
  </si>
  <si>
    <t>2.952852221231149</t>
  </si>
  <si>
    <t>HYALURONAN_METABOLISM:306</t>
  </si>
  <si>
    <t>2.8688414892112504</t>
  </si>
  <si>
    <t>3.0241404090577797</t>
  </si>
  <si>
    <t>KERATAN_SULFATE_DEGRADATION:297</t>
  </si>
  <si>
    <t>2.974359787382571</t>
  </si>
  <si>
    <t>3.0439301173002744</t>
  </si>
  <si>
    <t>KERATAN_SULFATE_KERATIN_METABOLISM:295</t>
  </si>
  <si>
    <t>3.0598579986494747</t>
  </si>
  <si>
    <t>3.1420239521034907</t>
  </si>
  <si>
    <t>STARCH_AND_SUCROSE_METABOLISM:46</t>
  </si>
  <si>
    <t>3.1062119892534525</t>
  </si>
  <si>
    <t>HYALURONAN_UPTAKE_AND_DEGRADATION:281</t>
  </si>
  <si>
    <t>3.197905043589284</t>
  </si>
  <si>
    <t>3.283273032274437</t>
  </si>
  <si>
    <t>GALACTOSE_METABOLISM:42</t>
  </si>
  <si>
    <t>0.6214374343899265</t>
  </si>
  <si>
    <t>3.2450809165919683</t>
  </si>
  <si>
    <t>3.3040482200008072</t>
  </si>
  <si>
    <t>8.16162144538782e-05</t>
  </si>
  <si>
    <t>4.182514299054511</t>
  </si>
  <si>
    <t>DISEASES_ASSOCIATED_WITH_GLYCOSAMINOGLYCAN_METABOLISM:275</t>
  </si>
  <si>
    <t>0.4773599410940225</t>
  </si>
  <si>
    <t>3.4167276741305272</t>
  </si>
  <si>
    <t>3.449913116664055</t>
  </si>
  <si>
    <t>5.2550415404514806e-05</t>
  </si>
  <si>
    <t>3.001649240228652</t>
  </si>
  <si>
    <t>VISUAL_PHOTOTRANSDUCTION:269</t>
  </si>
  <si>
    <t>0.8899125962634482</t>
  </si>
  <si>
    <t>3.3537072339724285</t>
  </si>
  <si>
    <t>3.469768960635182</t>
  </si>
  <si>
    <t>6.115675541213353e-05</t>
  </si>
  <si>
    <t>7.760909090909091</t>
  </si>
  <si>
    <t>PRE_NOTCH_PROCESSING_IN_GOLGI:268</t>
  </si>
  <si>
    <t>3.422979083124958</t>
  </si>
  <si>
    <t>3.473355062857231</t>
  </si>
  <si>
    <t>SIGNALING_BY_NOTCH3:266</t>
  </si>
  <si>
    <t>3.453348357716151</t>
  </si>
  <si>
    <t>3.5993574823588044</t>
  </si>
  <si>
    <t>CS_DS_DEGRADATION:260</t>
  </si>
  <si>
    <t>0.40093602986454463</t>
  </si>
  <si>
    <t>3.6922653909239846</t>
  </si>
  <si>
    <t>3.713970034485818</t>
  </si>
  <si>
    <t>2.5480599922562684e-05</t>
  </si>
  <si>
    <t>2.517306109616149</t>
  </si>
  <si>
    <t>DISEASES_OF_GLYCOSYLATION:256</t>
  </si>
  <si>
    <t>3.7645898517071554</t>
  </si>
  <si>
    <t>3.812612092259596</t>
  </si>
  <si>
    <t>NOTCH_SIGNALING_PATHWAY:37</t>
  </si>
  <si>
    <t>0.43859185390397787</t>
  </si>
  <si>
    <t>3.8453934960307277</t>
  </si>
  <si>
    <t>3.870324786581399</t>
  </si>
  <si>
    <t>9.136639257060575e-05</t>
  </si>
  <si>
    <t>2.7453129196884234</t>
  </si>
  <si>
    <t>ANDROGEN_RESPONSE:836</t>
  </si>
  <si>
    <t>4.167269888239008</t>
  </si>
  <si>
    <t>4.199022351570456</t>
  </si>
  <si>
    <t>6.803464323759755e-05</t>
  </si>
  <si>
    <t>7.73679155951019e-06</t>
  </si>
  <si>
    <t>3.2765200672915165</t>
  </si>
  <si>
    <t>0.8554776480741597</t>
  </si>
  <si>
    <t>4.258146308814169</t>
  </si>
  <si>
    <t>5.518914820685832e-05</t>
  </si>
  <si>
    <t>6.0767834668201404e-06</t>
  </si>
  <si>
    <t>7.169314761671449</t>
  </si>
  <si>
    <t>NOTCH3_INTRACELLULAR_DOMAIN_REGULATES_TRANSCRIPTION:234</t>
  </si>
  <si>
    <t>0.3909282920217884</t>
  </si>
  <si>
    <t>4.335373283173935</t>
  </si>
  <si>
    <t>4.352962948838574</t>
  </si>
  <si>
    <t>4.6198376813488995e-05</t>
  </si>
  <si>
    <t>4.836653168199209e-06</t>
  </si>
  <si>
    <t>2.459961397231899</t>
  </si>
  <si>
    <t>SIGNALING_BY_NOTCH:232</t>
  </si>
  <si>
    <t>0.7254594779376468</t>
  </si>
  <si>
    <t>4.405356006300348</t>
  </si>
  <si>
    <t>4.464689574469441</t>
  </si>
  <si>
    <t>3.932276009531513e-05</t>
  </si>
  <si>
    <t>2.359365605718908e-05</t>
  </si>
  <si>
    <t>5.314464103219213</t>
  </si>
  <si>
    <t>NOTCH_SIGNALING:834</t>
  </si>
  <si>
    <t>0.6688936539764555</t>
  </si>
  <si>
    <t>4.5869918048339295</t>
  </si>
  <si>
    <t>4.635505639943026</t>
  </si>
  <si>
    <t>2.58826175536561e-05</t>
  </si>
  <si>
    <t>2.6162934711276927e-06</t>
  </si>
  <si>
    <t>4.665451230628988</t>
  </si>
  <si>
    <t>PRE_NOTCH_EXPRESSION_AND_PROCESSING:229</t>
  </si>
  <si>
    <t>0.8061145515845525</t>
  </si>
  <si>
    <t>4.597195332689781</t>
  </si>
  <si>
    <t>4.667336027883686</t>
  </si>
  <si>
    <t>2.528160649524548e-05</t>
  </si>
  <si>
    <t>2.532724116400946e-06</t>
  </si>
  <si>
    <t>6.399035972507364</t>
  </si>
  <si>
    <t>DISEASES_OF_CARBOHYDRATE_METABOLISM:226</t>
  </si>
  <si>
    <t>4.7879556738181295</t>
  </si>
  <si>
    <t>4.846699112462685</t>
  </si>
  <si>
    <t>1.629462334909227e-05</t>
  </si>
  <si>
    <t>1.5441655700854586e-06</t>
  </si>
  <si>
    <t>5.653424619716755</t>
  </si>
  <si>
    <t>GLYCOSPHINGOLIMETABOLISM:220</t>
  </si>
  <si>
    <t>4.929111499626083</t>
  </si>
  <si>
    <t>5.023546147569766</t>
  </si>
  <si>
    <t>1.1773036768592368e-05</t>
  </si>
  <si>
    <t>HS_GAG_DEGRADATION:212</t>
  </si>
  <si>
    <t>0.18226002591045595</t>
  </si>
  <si>
    <t>5.250204018563498</t>
  </si>
  <si>
    <t>5.253366630417601</t>
  </si>
  <si>
    <t>5.620772160882271e-06</t>
  </si>
  <si>
    <t>4.4641511747079406e-07</t>
  </si>
  <si>
    <t>1.5214582024666172</t>
  </si>
  <si>
    <t>POST_TRANSLATIONAL_PROTEIN_MODIFICATION:206</t>
  </si>
  <si>
    <t>0.5746659693122307</t>
  </si>
  <si>
    <t>5.450887933092387</t>
  </si>
  <si>
    <t>5.481096627082738</t>
  </si>
  <si>
    <t>3.5408869961522733e-06</t>
  </si>
  <si>
    <t>2.7163844284561663e-07</t>
  </si>
  <si>
    <t>3.7554844606946984</t>
  </si>
  <si>
    <t>DISEASES_OF_METABOLISM:203</t>
  </si>
  <si>
    <t>1.1911420403309971</t>
  </si>
  <si>
    <t>5.382965160783181</t>
  </si>
  <si>
    <t>5.513178147171502</t>
  </si>
  <si>
    <t>4.140328873139622e-06</t>
  </si>
  <si>
    <t>6.586886843631217e-07</t>
  </si>
  <si>
    <t>15.528948166110943</t>
  </si>
  <si>
    <t>OTHER_GLYCAN_DEGRADATION:25</t>
  </si>
  <si>
    <t>5.674572522984629</t>
  </si>
  <si>
    <t>5.880678084207235</t>
  </si>
  <si>
    <t>2.1155703759187808e-06</t>
  </si>
  <si>
    <t>MUCOPOLYSACCHARIDOSES:194</t>
  </si>
  <si>
    <t>0.5139768982621388</t>
  </si>
  <si>
    <t>6.092092750668361</t>
  </si>
  <si>
    <t>6.113735873808515</t>
  </si>
  <si>
    <t>8.089231220060726e-07</t>
  </si>
  <si>
    <t>5.25654014299975e-08</t>
  </si>
  <si>
    <t>3.2657046021358687</t>
  </si>
  <si>
    <t>GLYCOSAMINOGLYCAN_METABOLISM:190</t>
  </si>
  <si>
    <t>1.1244247083910792</t>
  </si>
  <si>
    <t>6.077030289287863</t>
  </si>
  <si>
    <t>6.180180261267667</t>
  </si>
  <si>
    <t>8.374708718040185e-07</t>
  </si>
  <si>
    <t>1.1420057342782072e-07</t>
  </si>
  <si>
    <t>13.317561419472247</t>
  </si>
  <si>
    <t>GLYCOSAMINOGLYCAN_DEGRADATION:23</t>
  </si>
  <si>
    <t>0.42186944593348547</t>
  </si>
  <si>
    <t>6.353236364843899</t>
  </si>
  <si>
    <t>6.367227507870843</t>
  </si>
  <si>
    <t>4.433672755416541e-07</t>
  </si>
  <si>
    <t>2.2168363777082706e-07</t>
  </si>
  <si>
    <t>2.6416145373258098</t>
  </si>
  <si>
    <t>GLYCOLYSIS:829</t>
  </si>
  <si>
    <t>0.4128900432022665</t>
  </si>
  <si>
    <t>7.682199223748065</t>
  </si>
  <si>
    <t>7.693286885404115</t>
  </si>
  <si>
    <t>2.0787428873916036e-08</t>
  </si>
  <si>
    <t>9.192996523663228e-10</t>
  </si>
  <si>
    <t>2.5875577017166926</t>
  </si>
  <si>
    <t>METABOLISM_OF_CARBOHYDRATES:169</t>
  </si>
  <si>
    <t>0.7470858526179112</t>
  </si>
  <si>
    <t>11.767263412828386</t>
  </si>
  <si>
    <t>11.790955241118992</t>
  </si>
  <si>
    <t>1.7089784532043345e-12</t>
  </si>
  <si>
    <t>4.318718112790737e-14</t>
  </si>
  <si>
    <t>5.585806056898134</t>
  </si>
  <si>
    <t>REGULATION_OF_INSULIN_LIKE_GROWTH_FACTOR_IGF_TRANSPORT_AND_UPTAKE_BY_INSULIN_LIKE_GROWTH_FACTOR_BINDING_PROTEINS_IGFBPS:146</t>
  </si>
  <si>
    <t>0.5832588177370653</t>
  </si>
  <si>
    <t>13.672724464306599</t>
  </si>
  <si>
    <t>13.685159302153417</t>
  </si>
  <si>
    <t>2.1245919699311672e-14</t>
  </si>
  <si>
    <t>7.648531091752202e-15</t>
  </si>
  <si>
    <t>3.830529556650246</t>
  </si>
  <si>
    <t>HYPOXIA:823</t>
  </si>
  <si>
    <t>0.3302658505545729</t>
  </si>
  <si>
    <t>16.010637973752083</t>
  </si>
  <si>
    <t>16.014043957058277</t>
  </si>
  <si>
    <t>9.75802724260974e-17</t>
  </si>
  <si>
    <t>1.4091014068750527e-18</t>
  </si>
  <si>
    <t>2.139271229799713</t>
  </si>
  <si>
    <t>DISEASE:135</t>
  </si>
  <si>
    <t>0.8410010724863444</t>
  </si>
  <si>
    <t>18.079903245438253</t>
  </si>
  <si>
    <t>18.09945259305739</t>
  </si>
  <si>
    <t>8.319490967462663e-19</t>
  </si>
  <si>
    <t>4.726983504240149e-21</t>
  </si>
  <si>
    <t>6.934275184275184</t>
  </si>
  <si>
    <t>LYSOSOME:0</t>
  </si>
  <si>
    <t>log odds</t>
  </si>
  <si>
    <t>color</t>
  </si>
  <si>
    <t>y</t>
  </si>
  <si>
    <t>x</t>
  </si>
  <si>
    <t>community</t>
  </si>
  <si>
    <t>n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1"/>
    <xf numFmtId="0" fontId="1" fillId="0" borderId="0" xfId="1" quotePrefix="1"/>
  </cellXfs>
  <cellStyles count="2">
    <cellStyle name="Normal" xfId="0" builtinId="0"/>
    <cellStyle name="Normal 2" xfId="1" xr:uid="{881E3AD6-71FE-7347-840C-1E54241E6765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1"/>
  <sheetViews>
    <sheetView workbookViewId="0"/>
  </sheetViews>
  <sheetFormatPr baseColWidth="10" defaultColWidth="8.83203125" defaultRowHeight="15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0</v>
      </c>
      <c r="C2">
        <v>113</v>
      </c>
      <c r="D2">
        <v>3309</v>
      </c>
      <c r="E2">
        <v>53</v>
      </c>
      <c r="F2">
        <v>6.934275184275184</v>
      </c>
      <c r="G2">
        <v>4.7269835042401493E-21</v>
      </c>
      <c r="H2">
        <v>8.3194909674626632E-19</v>
      </c>
      <c r="I2">
        <v>18.099452593057389</v>
      </c>
      <c r="J2" t="s">
        <v>11</v>
      </c>
    </row>
    <row r="3" spans="1:10" x14ac:dyDescent="0.2">
      <c r="A3" t="s">
        <v>12</v>
      </c>
      <c r="C3">
        <v>86</v>
      </c>
      <c r="D3">
        <v>3309</v>
      </c>
      <c r="E3">
        <v>45</v>
      </c>
      <c r="F3">
        <v>8.6012598637015785</v>
      </c>
      <c r="G3">
        <v>1.6147167732711209E-20</v>
      </c>
      <c r="H3">
        <v>1.4209507604785859E-18</v>
      </c>
      <c r="I3">
        <v>17.871872917636921</v>
      </c>
      <c r="J3" t="s">
        <v>13</v>
      </c>
    </row>
    <row r="4" spans="1:10" x14ac:dyDescent="0.2">
      <c r="A4" t="s">
        <v>14</v>
      </c>
      <c r="C4">
        <v>173</v>
      </c>
      <c r="D4">
        <v>3309</v>
      </c>
      <c r="E4">
        <v>65</v>
      </c>
      <c r="F4">
        <v>4.7331826277572269</v>
      </c>
      <c r="G4">
        <v>3.772315974840413E-19</v>
      </c>
      <c r="H4">
        <v>2.2130920385730419E-17</v>
      </c>
      <c r="I4">
        <v>16.66867944339786</v>
      </c>
      <c r="J4" t="s">
        <v>15</v>
      </c>
    </row>
    <row r="5" spans="1:10" x14ac:dyDescent="0.2">
      <c r="A5" t="s">
        <v>16</v>
      </c>
      <c r="C5">
        <v>74</v>
      </c>
      <c r="D5">
        <v>3309</v>
      </c>
      <c r="E5">
        <v>36</v>
      </c>
      <c r="F5">
        <v>7.4046987312460804</v>
      </c>
      <c r="G5">
        <v>2.1540744087662771E-15</v>
      </c>
      <c r="H5">
        <v>6.3186182657144143E-14</v>
      </c>
      <c r="I5">
        <v>13.22798622478871</v>
      </c>
      <c r="J5" t="s">
        <v>17</v>
      </c>
    </row>
    <row r="6" spans="1:10" x14ac:dyDescent="0.2">
      <c r="A6" t="s">
        <v>18</v>
      </c>
      <c r="C6">
        <v>195</v>
      </c>
      <c r="D6">
        <v>3309</v>
      </c>
      <c r="E6">
        <v>64</v>
      </c>
      <c r="F6">
        <v>3.8374857384819858</v>
      </c>
      <c r="G6">
        <v>1.6143354487173269E-15</v>
      </c>
      <c r="H6">
        <v>7.1030759743562389E-14</v>
      </c>
      <c r="I6">
        <v>13.16151856100271</v>
      </c>
      <c r="J6" t="s">
        <v>19</v>
      </c>
    </row>
    <row r="7" spans="1:10" x14ac:dyDescent="0.2">
      <c r="A7" t="s">
        <v>20</v>
      </c>
      <c r="C7">
        <v>158</v>
      </c>
      <c r="D7">
        <v>3309</v>
      </c>
      <c r="E7">
        <v>56</v>
      </c>
      <c r="F7">
        <v>4.3067575631543731</v>
      </c>
      <c r="G7">
        <v>2.1273797194241721E-15</v>
      </c>
      <c r="H7">
        <v>7.4883766123730847E-14</v>
      </c>
      <c r="I7">
        <v>13.140922554496511</v>
      </c>
      <c r="J7" t="s">
        <v>21</v>
      </c>
    </row>
    <row r="8" spans="1:10" x14ac:dyDescent="0.2">
      <c r="A8" t="s">
        <v>22</v>
      </c>
      <c r="C8">
        <v>196</v>
      </c>
      <c r="D8">
        <v>3309</v>
      </c>
      <c r="E8">
        <v>63</v>
      </c>
      <c r="F8">
        <v>3.7192820313260051</v>
      </c>
      <c r="G8">
        <v>8.1207215696433943E-15</v>
      </c>
      <c r="H8">
        <v>2.041781423224625E-13</v>
      </c>
      <c r="I8">
        <v>12.702806338777251</v>
      </c>
      <c r="J8" t="s">
        <v>23</v>
      </c>
    </row>
    <row r="9" spans="1:10" x14ac:dyDescent="0.2">
      <c r="A9" t="s">
        <v>24</v>
      </c>
      <c r="C9">
        <v>101</v>
      </c>
      <c r="D9">
        <v>3309</v>
      </c>
      <c r="E9">
        <v>42</v>
      </c>
      <c r="F9">
        <v>5.5696253754805376</v>
      </c>
      <c r="G9">
        <v>1.095867206764835E-14</v>
      </c>
      <c r="H9">
        <v>2.4109078548826362E-13</v>
      </c>
      <c r="I9">
        <v>12.639842661581159</v>
      </c>
      <c r="J9" t="s">
        <v>25</v>
      </c>
    </row>
    <row r="10" spans="1:10" x14ac:dyDescent="0.2">
      <c r="A10" t="s">
        <v>26</v>
      </c>
      <c r="C10">
        <v>303</v>
      </c>
      <c r="D10">
        <v>3309</v>
      </c>
      <c r="E10">
        <v>80</v>
      </c>
      <c r="F10">
        <v>2.8216263208840289</v>
      </c>
      <c r="G10">
        <v>4.8012307286569786E-13</v>
      </c>
      <c r="H10">
        <v>9.3890734249292018E-12</v>
      </c>
      <c r="I10">
        <v>11.03657551662551</v>
      </c>
      <c r="J10" t="s">
        <v>27</v>
      </c>
    </row>
    <row r="11" spans="1:10" x14ac:dyDescent="0.2">
      <c r="A11" t="s">
        <v>28</v>
      </c>
      <c r="C11">
        <v>94</v>
      </c>
      <c r="D11">
        <v>3309</v>
      </c>
      <c r="E11">
        <v>37</v>
      </c>
      <c r="F11">
        <v>5.0713711234075411</v>
      </c>
      <c r="G11">
        <v>3.0534513883118968E-12</v>
      </c>
      <c r="H11">
        <v>5.3740744434289393E-11</v>
      </c>
      <c r="I11">
        <v>10.293875089776989</v>
      </c>
      <c r="J11" t="s">
        <v>29</v>
      </c>
    </row>
    <row r="12" spans="1:10" x14ac:dyDescent="0.2">
      <c r="A12" t="s">
        <v>30</v>
      </c>
      <c r="C12">
        <v>78</v>
      </c>
      <c r="D12">
        <v>3309</v>
      </c>
      <c r="E12">
        <v>33</v>
      </c>
      <c r="F12">
        <v>5.7249694749694751</v>
      </c>
      <c r="G12">
        <v>4.2477467281657596E-12</v>
      </c>
      <c r="H12">
        <v>6.7963947650652167E-11</v>
      </c>
      <c r="I12">
        <v>10.195919709397989</v>
      </c>
      <c r="J12" t="s">
        <v>31</v>
      </c>
    </row>
    <row r="13" spans="1:10" x14ac:dyDescent="0.2">
      <c r="A13" t="s">
        <v>32</v>
      </c>
      <c r="C13">
        <v>48</v>
      </c>
      <c r="D13">
        <v>3309</v>
      </c>
      <c r="E13">
        <v>25</v>
      </c>
      <c r="F13">
        <v>8.4722369326907803</v>
      </c>
      <c r="G13">
        <v>5.7736999790593928E-12</v>
      </c>
      <c r="H13">
        <v>8.4680933026204424E-11</v>
      </c>
      <c r="I13">
        <v>10.11487432866798</v>
      </c>
      <c r="J13" t="s">
        <v>33</v>
      </c>
    </row>
    <row r="14" spans="1:10" x14ac:dyDescent="0.2">
      <c r="A14" t="s">
        <v>34</v>
      </c>
      <c r="C14">
        <v>54</v>
      </c>
      <c r="D14">
        <v>3309</v>
      </c>
      <c r="E14">
        <v>26</v>
      </c>
      <c r="F14">
        <v>7.2385013706975334</v>
      </c>
      <c r="G14">
        <v>2.2258944937173349E-11</v>
      </c>
      <c r="H14">
        <v>2.7982673635303638E-10</v>
      </c>
      <c r="I14">
        <v>9.5917110902208282</v>
      </c>
      <c r="J14" t="s">
        <v>35</v>
      </c>
    </row>
    <row r="15" spans="1:10" x14ac:dyDescent="0.2">
      <c r="A15" t="s">
        <v>36</v>
      </c>
      <c r="C15">
        <v>82</v>
      </c>
      <c r="D15">
        <v>3309</v>
      </c>
      <c r="E15">
        <v>33</v>
      </c>
      <c r="F15">
        <v>5.2568027210884356</v>
      </c>
      <c r="G15">
        <v>2.204425386547749E-11</v>
      </c>
      <c r="H15">
        <v>2.9844528310184908E-10</v>
      </c>
      <c r="I15">
        <v>9.5523631554807213</v>
      </c>
      <c r="J15" t="s">
        <v>37</v>
      </c>
    </row>
    <row r="16" spans="1:10" x14ac:dyDescent="0.2">
      <c r="A16" t="s">
        <v>38</v>
      </c>
      <c r="C16">
        <v>45</v>
      </c>
      <c r="D16">
        <v>3309</v>
      </c>
      <c r="E16">
        <v>23</v>
      </c>
      <c r="F16">
        <v>8.1441099983400651</v>
      </c>
      <c r="G16">
        <v>6.7255285820246068E-11</v>
      </c>
      <c r="H16">
        <v>7.8912868695755381E-10</v>
      </c>
      <c r="I16">
        <v>9.1483087902831777</v>
      </c>
      <c r="J16" t="s">
        <v>39</v>
      </c>
    </row>
    <row r="17" spans="1:10" x14ac:dyDescent="0.2">
      <c r="A17" t="s">
        <v>40</v>
      </c>
      <c r="C17">
        <v>119</v>
      </c>
      <c r="D17">
        <v>3309</v>
      </c>
      <c r="E17">
        <v>40</v>
      </c>
      <c r="F17">
        <v>3.9559962981750312</v>
      </c>
      <c r="G17">
        <v>1.3234671624319351E-10</v>
      </c>
      <c r="H17">
        <v>1.4558138786751281E-9</v>
      </c>
      <c r="I17">
        <v>8.8570544034945513</v>
      </c>
      <c r="J17" t="s">
        <v>41</v>
      </c>
    </row>
    <row r="18" spans="1:10" x14ac:dyDescent="0.2">
      <c r="A18" t="s">
        <v>42</v>
      </c>
      <c r="C18">
        <v>84</v>
      </c>
      <c r="D18">
        <v>3309</v>
      </c>
      <c r="E18">
        <v>32</v>
      </c>
      <c r="F18">
        <v>4.8013896387408748</v>
      </c>
      <c r="G18">
        <v>2.3946165378065109E-10</v>
      </c>
      <c r="H18">
        <v>2.4791324156114469E-9</v>
      </c>
      <c r="I18">
        <v>8.6326321688639283</v>
      </c>
      <c r="J18" t="s">
        <v>43</v>
      </c>
    </row>
    <row r="19" spans="1:10" x14ac:dyDescent="0.2">
      <c r="A19" t="s">
        <v>44</v>
      </c>
      <c r="C19">
        <v>104</v>
      </c>
      <c r="D19">
        <v>3309</v>
      </c>
      <c r="E19">
        <v>36</v>
      </c>
      <c r="F19">
        <v>4.1330673424273474</v>
      </c>
      <c r="G19">
        <v>4.3193700358563552E-10</v>
      </c>
      <c r="H19">
        <v>4.2233840350595473E-9</v>
      </c>
      <c r="I19">
        <v>8.3969847323332996</v>
      </c>
      <c r="J19" t="s">
        <v>45</v>
      </c>
    </row>
    <row r="20" spans="1:10" x14ac:dyDescent="0.2">
      <c r="A20" t="s">
        <v>46</v>
      </c>
      <c r="C20">
        <v>38</v>
      </c>
      <c r="D20">
        <v>3309</v>
      </c>
      <c r="E20">
        <v>20</v>
      </c>
      <c r="F20">
        <v>8.6490321272929975</v>
      </c>
      <c r="G20">
        <v>5.9807098119221325E-10</v>
      </c>
      <c r="H20">
        <v>5.5400259310436602E-9</v>
      </c>
      <c r="I20">
        <v>8.309482869170397</v>
      </c>
      <c r="J20" t="s">
        <v>47</v>
      </c>
    </row>
    <row r="21" spans="1:10" x14ac:dyDescent="0.2">
      <c r="A21" t="s">
        <v>48</v>
      </c>
      <c r="C21">
        <v>61</v>
      </c>
      <c r="D21">
        <v>3309</v>
      </c>
      <c r="E21">
        <v>26</v>
      </c>
      <c r="F21">
        <v>5.7892171794090768</v>
      </c>
      <c r="G21">
        <v>6.4459710863853027E-10</v>
      </c>
      <c r="H21">
        <v>5.6724545560190662E-9</v>
      </c>
      <c r="I21">
        <v>8.2814178331421076</v>
      </c>
      <c r="J21" t="s">
        <v>49</v>
      </c>
    </row>
    <row r="22" spans="1:10" x14ac:dyDescent="0.2">
      <c r="A22" t="s">
        <v>50</v>
      </c>
      <c r="C22">
        <v>97</v>
      </c>
      <c r="D22">
        <v>3309</v>
      </c>
      <c r="E22">
        <v>33</v>
      </c>
      <c r="F22">
        <v>4.0223786630036633</v>
      </c>
      <c r="G22">
        <v>3.7591381287931952E-9</v>
      </c>
      <c r="H22">
        <v>3.150515765083821E-8</v>
      </c>
      <c r="I22">
        <v>7.5259336564523078</v>
      </c>
      <c r="J22" t="s">
        <v>51</v>
      </c>
    </row>
    <row r="23" spans="1:10" x14ac:dyDescent="0.2">
      <c r="A23" t="s">
        <v>52</v>
      </c>
      <c r="C23">
        <v>90</v>
      </c>
      <c r="D23">
        <v>3309</v>
      </c>
      <c r="E23">
        <v>31</v>
      </c>
      <c r="F23">
        <v>4.0971189543024371</v>
      </c>
      <c r="G23">
        <v>7.8866408058898496E-9</v>
      </c>
      <c r="H23">
        <v>6.3093126447118797E-8</v>
      </c>
      <c r="I23">
        <v>7.226021623606373</v>
      </c>
      <c r="J23" t="s">
        <v>53</v>
      </c>
    </row>
    <row r="24" spans="1:10" x14ac:dyDescent="0.2">
      <c r="A24" t="s">
        <v>54</v>
      </c>
      <c r="C24">
        <v>56</v>
      </c>
      <c r="D24">
        <v>3309</v>
      </c>
      <c r="E24">
        <v>23</v>
      </c>
      <c r="F24">
        <v>5.4270735351076187</v>
      </c>
      <c r="G24">
        <v>1.465922332654221E-8</v>
      </c>
      <c r="H24">
        <v>1.121749263248448E-7</v>
      </c>
      <c r="I24">
        <v>6.9888150115249621</v>
      </c>
      <c r="J24" t="s">
        <v>55</v>
      </c>
    </row>
    <row r="25" spans="1:10" x14ac:dyDescent="0.2">
      <c r="A25" t="s">
        <v>56</v>
      </c>
      <c r="C25">
        <v>19</v>
      </c>
      <c r="D25">
        <v>3309</v>
      </c>
      <c r="E25">
        <v>12</v>
      </c>
      <c r="F25">
        <v>13.31756141947225</v>
      </c>
      <c r="G25">
        <v>1.142005734278207E-7</v>
      </c>
      <c r="H25">
        <v>8.3747087180401853E-7</v>
      </c>
      <c r="I25">
        <v>6.1801802612676671</v>
      </c>
      <c r="J25" t="s">
        <v>57</v>
      </c>
    </row>
    <row r="26" spans="1:10" x14ac:dyDescent="0.2">
      <c r="A26" t="s">
        <v>58</v>
      </c>
      <c r="C26">
        <v>35</v>
      </c>
      <c r="D26">
        <v>3309</v>
      </c>
      <c r="E26">
        <v>16</v>
      </c>
      <c r="F26">
        <v>6.5468377898892376</v>
      </c>
      <c r="G26">
        <v>3.9485825323201338E-7</v>
      </c>
      <c r="H26">
        <v>2.7798021027533738E-6</v>
      </c>
      <c r="I26">
        <v>5.6155934073006444</v>
      </c>
      <c r="J26" t="s">
        <v>59</v>
      </c>
    </row>
    <row r="27" spans="1:10" x14ac:dyDescent="0.2">
      <c r="A27" t="s">
        <v>60</v>
      </c>
      <c r="C27">
        <v>15</v>
      </c>
      <c r="D27">
        <v>3309</v>
      </c>
      <c r="E27">
        <v>10</v>
      </c>
      <c r="F27">
        <v>15.52894816611094</v>
      </c>
      <c r="G27">
        <v>6.5868868436312172E-7</v>
      </c>
      <c r="H27">
        <v>4.1403288731396224E-6</v>
      </c>
      <c r="I27">
        <v>5.5131781471715016</v>
      </c>
      <c r="J27" t="s">
        <v>61</v>
      </c>
    </row>
    <row r="28" spans="1:10" x14ac:dyDescent="0.2">
      <c r="A28" t="s">
        <v>62</v>
      </c>
      <c r="C28">
        <v>66</v>
      </c>
      <c r="D28">
        <v>3309</v>
      </c>
      <c r="E28">
        <v>23</v>
      </c>
      <c r="F28">
        <v>4.1633356452320616</v>
      </c>
      <c r="G28">
        <v>5.1418386716180215E-7</v>
      </c>
      <c r="H28">
        <v>3.480629254633738E-6</v>
      </c>
      <c r="I28">
        <v>5.4933785251978131</v>
      </c>
      <c r="J28" t="s">
        <v>63</v>
      </c>
    </row>
    <row r="29" spans="1:10" x14ac:dyDescent="0.2">
      <c r="A29" t="s">
        <v>64</v>
      </c>
      <c r="C29">
        <v>118</v>
      </c>
      <c r="D29">
        <v>3309</v>
      </c>
      <c r="E29">
        <v>33</v>
      </c>
      <c r="F29">
        <v>3.0261258349493638</v>
      </c>
      <c r="G29">
        <v>7.2787230300259781E-7</v>
      </c>
      <c r="H29">
        <v>4.4174319078778354E-6</v>
      </c>
      <c r="I29">
        <v>5.3763796441331442</v>
      </c>
      <c r="J29" t="s">
        <v>65</v>
      </c>
    </row>
    <row r="30" spans="1:10" x14ac:dyDescent="0.2">
      <c r="A30" t="s">
        <v>66</v>
      </c>
      <c r="C30">
        <v>82</v>
      </c>
      <c r="D30">
        <v>3309</v>
      </c>
      <c r="E30">
        <v>26</v>
      </c>
      <c r="F30">
        <v>3.615290892476394</v>
      </c>
      <c r="G30">
        <v>7.8602244332585068E-7</v>
      </c>
      <c r="H30">
        <v>4.611331667511657E-6</v>
      </c>
      <c r="I30">
        <v>5.3652840561653976</v>
      </c>
      <c r="J30" t="s">
        <v>67</v>
      </c>
    </row>
    <row r="31" spans="1:10" x14ac:dyDescent="0.2">
      <c r="A31" t="s">
        <v>68</v>
      </c>
      <c r="C31">
        <v>37</v>
      </c>
      <c r="D31">
        <v>3309</v>
      </c>
      <c r="E31">
        <v>16</v>
      </c>
      <c r="F31">
        <v>5.9228666869116307</v>
      </c>
      <c r="G31">
        <v>1.000218179452807E-6</v>
      </c>
      <c r="H31">
        <v>5.6786580510869021E-6</v>
      </c>
      <c r="I31">
        <v>5.3023337894662124</v>
      </c>
      <c r="J31" t="s">
        <v>69</v>
      </c>
    </row>
    <row r="32" spans="1:10" x14ac:dyDescent="0.2">
      <c r="A32" t="s">
        <v>70</v>
      </c>
      <c r="C32">
        <v>246</v>
      </c>
      <c r="D32">
        <v>3309</v>
      </c>
      <c r="E32">
        <v>54</v>
      </c>
      <c r="F32">
        <v>2.197119815668203</v>
      </c>
      <c r="G32">
        <v>2.4863636296017671E-6</v>
      </c>
      <c r="H32">
        <v>1.3674999962809719E-5</v>
      </c>
      <c r="I32">
        <v>4.8760708446509042</v>
      </c>
      <c r="J32" t="s">
        <v>71</v>
      </c>
    </row>
    <row r="33" spans="1:10" x14ac:dyDescent="0.2">
      <c r="A33" t="s">
        <v>72</v>
      </c>
      <c r="C33">
        <v>49</v>
      </c>
      <c r="D33">
        <v>3309</v>
      </c>
      <c r="E33">
        <v>18</v>
      </c>
      <c r="F33">
        <v>4.5147763695709706</v>
      </c>
      <c r="G33">
        <v>3.6943420037607609E-6</v>
      </c>
      <c r="H33">
        <v>1.9703157353390721E-5</v>
      </c>
      <c r="I33">
        <v>4.7507832729400752</v>
      </c>
      <c r="J33" t="s">
        <v>73</v>
      </c>
    </row>
    <row r="34" spans="1:10" x14ac:dyDescent="0.2">
      <c r="A34" t="s">
        <v>74</v>
      </c>
      <c r="C34">
        <v>64</v>
      </c>
      <c r="D34">
        <v>3309</v>
      </c>
      <c r="E34">
        <v>21</v>
      </c>
      <c r="F34">
        <v>3.798994228484128</v>
      </c>
      <c r="G34">
        <v>4.7990969729139409E-6</v>
      </c>
      <c r="H34">
        <v>2.484238433037805E-5</v>
      </c>
      <c r="I34">
        <v>4.641148638757806</v>
      </c>
      <c r="J34" t="s">
        <v>75</v>
      </c>
    </row>
    <row r="35" spans="1:10" x14ac:dyDescent="0.2">
      <c r="A35" t="s">
        <v>76</v>
      </c>
      <c r="C35">
        <v>34</v>
      </c>
      <c r="D35">
        <v>3309</v>
      </c>
      <c r="E35">
        <v>14</v>
      </c>
      <c r="F35">
        <v>5.4385432473444606</v>
      </c>
      <c r="G35">
        <v>9.522232278368946E-6</v>
      </c>
      <c r="H35">
        <v>4.7883225171226698E-5</v>
      </c>
      <c r="I35">
        <v>4.3819801618945808</v>
      </c>
      <c r="J35" t="s">
        <v>77</v>
      </c>
    </row>
    <row r="36" spans="1:10" x14ac:dyDescent="0.2">
      <c r="A36" t="s">
        <v>78</v>
      </c>
      <c r="C36">
        <v>57</v>
      </c>
      <c r="D36">
        <v>3309</v>
      </c>
      <c r="E36">
        <v>19</v>
      </c>
      <c r="F36">
        <v>3.8878419452887538</v>
      </c>
      <c r="G36">
        <v>1.038877107543587E-5</v>
      </c>
      <c r="H36">
        <v>5.0789547479908689E-5</v>
      </c>
      <c r="I36">
        <v>4.3345276817441611</v>
      </c>
      <c r="J36" t="s">
        <v>79</v>
      </c>
    </row>
    <row r="37" spans="1:10" x14ac:dyDescent="0.2">
      <c r="A37" t="s">
        <v>80</v>
      </c>
      <c r="C37">
        <v>28</v>
      </c>
      <c r="D37">
        <v>3309</v>
      </c>
      <c r="E37">
        <v>12</v>
      </c>
      <c r="F37">
        <v>5.824385805277525</v>
      </c>
      <c r="G37">
        <v>2.5557946289315379E-5</v>
      </c>
      <c r="H37">
        <v>1.1837364597156601E-4</v>
      </c>
      <c r="I37">
        <v>4.0006166865616821</v>
      </c>
      <c r="J37" t="s">
        <v>81</v>
      </c>
    </row>
    <row r="38" spans="1:10" x14ac:dyDescent="0.2">
      <c r="A38" t="s">
        <v>82</v>
      </c>
      <c r="C38">
        <v>70</v>
      </c>
      <c r="D38">
        <v>3309</v>
      </c>
      <c r="E38">
        <v>21</v>
      </c>
      <c r="F38">
        <v>3.3330291970802919</v>
      </c>
      <c r="G38">
        <v>2.2795581560464449E-5</v>
      </c>
      <c r="H38">
        <v>1.08433036611939E-4</v>
      </c>
      <c r="I38">
        <v>3.9991629276378342</v>
      </c>
      <c r="J38" t="s">
        <v>83</v>
      </c>
    </row>
    <row r="39" spans="1:10" x14ac:dyDescent="0.2">
      <c r="A39" t="s">
        <v>84</v>
      </c>
      <c r="C39">
        <v>47</v>
      </c>
      <c r="D39">
        <v>3309</v>
      </c>
      <c r="E39">
        <v>16</v>
      </c>
      <c r="F39">
        <v>4.0106971777867031</v>
      </c>
      <c r="G39">
        <v>3.8103255903957168E-5</v>
      </c>
      <c r="H39">
        <v>1.7195315484862719E-4</v>
      </c>
      <c r="I39">
        <v>3.8126120922595961</v>
      </c>
      <c r="J39" t="s">
        <v>85</v>
      </c>
    </row>
    <row r="40" spans="1:10" x14ac:dyDescent="0.2">
      <c r="A40" t="s">
        <v>86</v>
      </c>
      <c r="C40">
        <v>27</v>
      </c>
      <c r="D40">
        <v>3309</v>
      </c>
      <c r="E40">
        <v>11</v>
      </c>
      <c r="F40">
        <v>5.337401455427532</v>
      </c>
      <c r="G40">
        <v>9.7424308075574513E-5</v>
      </c>
      <c r="H40">
        <v>4.286669555325278E-4</v>
      </c>
      <c r="I40">
        <v>3.4455223682078908</v>
      </c>
      <c r="J40" t="s">
        <v>87</v>
      </c>
    </row>
    <row r="41" spans="1:10" x14ac:dyDescent="0.2">
      <c r="A41" t="s">
        <v>88</v>
      </c>
      <c r="C41">
        <v>126</v>
      </c>
      <c r="D41">
        <v>3309</v>
      </c>
      <c r="E41">
        <v>30</v>
      </c>
      <c r="F41">
        <v>2.432525160109789</v>
      </c>
      <c r="G41">
        <v>1.0159262747392069E-4</v>
      </c>
      <c r="H41">
        <v>4.361049374490254E-4</v>
      </c>
      <c r="I41">
        <v>3.3825122162736951</v>
      </c>
      <c r="J41" t="s">
        <v>89</v>
      </c>
    </row>
    <row r="42" spans="1:10" x14ac:dyDescent="0.2">
      <c r="A42" t="s">
        <v>90</v>
      </c>
      <c r="C42">
        <v>61</v>
      </c>
      <c r="D42">
        <v>3309</v>
      </c>
      <c r="E42">
        <v>18</v>
      </c>
      <c r="F42">
        <v>3.2533124165271041</v>
      </c>
      <c r="G42">
        <v>1.088676628872414E-4</v>
      </c>
      <c r="H42">
        <v>4.5620734924177328E-4</v>
      </c>
      <c r="I42">
        <v>3.3798926588254901</v>
      </c>
      <c r="J42" t="s">
        <v>91</v>
      </c>
    </row>
    <row r="43" spans="1:10" x14ac:dyDescent="0.2">
      <c r="A43" t="s">
        <v>92</v>
      </c>
      <c r="C43">
        <v>28</v>
      </c>
      <c r="D43">
        <v>3309</v>
      </c>
      <c r="E43">
        <v>11</v>
      </c>
      <c r="F43">
        <v>5.0232404665929442</v>
      </c>
      <c r="G43">
        <v>1.4392607158433059E-4</v>
      </c>
      <c r="H43">
        <v>5.8909275811260919E-4</v>
      </c>
      <c r="I43">
        <v>3.3050101301433918</v>
      </c>
      <c r="J43" t="s">
        <v>93</v>
      </c>
    </row>
    <row r="44" spans="1:10" x14ac:dyDescent="0.2">
      <c r="A44" t="s">
        <v>94</v>
      </c>
      <c r="C44">
        <v>24</v>
      </c>
      <c r="D44">
        <v>3309</v>
      </c>
      <c r="E44">
        <v>10</v>
      </c>
      <c r="F44">
        <v>5.5441042740224313</v>
      </c>
      <c r="G44">
        <v>1.621043997415414E-4</v>
      </c>
      <c r="H44">
        <v>6.3400831898913961E-4</v>
      </c>
      <c r="I44">
        <v>3.2832730322744368</v>
      </c>
      <c r="J44" t="s">
        <v>95</v>
      </c>
    </row>
    <row r="45" spans="1:10" x14ac:dyDescent="0.2">
      <c r="A45" t="s">
        <v>96</v>
      </c>
      <c r="C45">
        <v>73</v>
      </c>
      <c r="D45">
        <v>3309</v>
      </c>
      <c r="E45">
        <v>20</v>
      </c>
      <c r="F45">
        <v>2.9333914649747301</v>
      </c>
      <c r="G45">
        <v>1.447012245324353E-4</v>
      </c>
      <c r="H45">
        <v>5.7880489812974119E-4</v>
      </c>
      <c r="I45">
        <v>3.2710292738598228</v>
      </c>
      <c r="J45" t="s">
        <v>97</v>
      </c>
    </row>
    <row r="46" spans="1:10" x14ac:dyDescent="0.2">
      <c r="A46" t="s">
        <v>98</v>
      </c>
      <c r="C46">
        <v>74</v>
      </c>
      <c r="D46">
        <v>3309</v>
      </c>
      <c r="E46">
        <v>20</v>
      </c>
      <c r="F46">
        <v>2.8789567920002699</v>
      </c>
      <c r="G46">
        <v>1.7719226984637461E-4</v>
      </c>
      <c r="H46">
        <v>6.7795303245569408E-4</v>
      </c>
      <c r="I46">
        <v>3.2019045655225109</v>
      </c>
      <c r="J46" t="s">
        <v>99</v>
      </c>
    </row>
    <row r="47" spans="1:10" x14ac:dyDescent="0.2">
      <c r="A47" t="s">
        <v>100</v>
      </c>
      <c r="C47">
        <v>48</v>
      </c>
      <c r="D47">
        <v>3309</v>
      </c>
      <c r="E47">
        <v>15</v>
      </c>
      <c r="F47">
        <v>3.5307998012916051</v>
      </c>
      <c r="G47">
        <v>1.981695239076609E-4</v>
      </c>
      <c r="H47">
        <v>7.4208162144145354E-4</v>
      </c>
      <c r="I47">
        <v>3.1771429995363238</v>
      </c>
      <c r="J47" t="s">
        <v>101</v>
      </c>
    </row>
    <row r="48" spans="1:10" x14ac:dyDescent="0.2">
      <c r="A48" t="s">
        <v>102</v>
      </c>
      <c r="C48">
        <v>25</v>
      </c>
      <c r="D48">
        <v>3309</v>
      </c>
      <c r="E48">
        <v>10</v>
      </c>
      <c r="F48">
        <v>5.1742952409821159</v>
      </c>
      <c r="G48">
        <v>2.4256347935746971E-4</v>
      </c>
      <c r="H48">
        <v>8.7124841565131971E-4</v>
      </c>
      <c r="I48">
        <v>3.1420239521034912</v>
      </c>
      <c r="J48" t="s">
        <v>103</v>
      </c>
    </row>
    <row r="49" spans="1:10" x14ac:dyDescent="0.2">
      <c r="A49" t="s">
        <v>104</v>
      </c>
      <c r="C49">
        <v>119</v>
      </c>
      <c r="D49">
        <v>3309</v>
      </c>
      <c r="E49">
        <v>28</v>
      </c>
      <c r="F49">
        <v>2.3941106135559052</v>
      </c>
      <c r="G49">
        <v>2.1584958574000069E-4</v>
      </c>
      <c r="H49">
        <v>7.9144848104666923E-4</v>
      </c>
      <c r="I49">
        <v>3.124665164770132</v>
      </c>
      <c r="J49" t="s">
        <v>105</v>
      </c>
    </row>
    <row r="50" spans="1:10" x14ac:dyDescent="0.2">
      <c r="A50" t="s">
        <v>106</v>
      </c>
      <c r="C50">
        <v>30</v>
      </c>
      <c r="D50">
        <v>3309</v>
      </c>
      <c r="E50">
        <v>11</v>
      </c>
      <c r="F50">
        <v>4.4941272222399542</v>
      </c>
      <c r="G50">
        <v>2.9465458148052219E-4</v>
      </c>
      <c r="H50">
        <v>1.0371841268114379E-3</v>
      </c>
      <c r="I50">
        <v>3.054678740493765</v>
      </c>
      <c r="J50" t="s">
        <v>107</v>
      </c>
    </row>
    <row r="51" spans="1:10" x14ac:dyDescent="0.2">
      <c r="A51" t="s">
        <v>108</v>
      </c>
      <c r="C51">
        <v>61</v>
      </c>
      <c r="D51">
        <v>3309</v>
      </c>
      <c r="E51">
        <v>17</v>
      </c>
      <c r="F51">
        <v>3.0017121396222248</v>
      </c>
      <c r="G51">
        <v>3.5683371670374798E-4</v>
      </c>
      <c r="H51">
        <v>1.231426159605091E-3</v>
      </c>
      <c r="I51">
        <v>2.948491923829669</v>
      </c>
      <c r="J51" t="s">
        <v>109</v>
      </c>
    </row>
    <row r="52" spans="1:10" x14ac:dyDescent="0.2">
      <c r="A52" t="s">
        <v>110</v>
      </c>
      <c r="C52">
        <v>36</v>
      </c>
      <c r="D52">
        <v>3309</v>
      </c>
      <c r="E52">
        <v>12</v>
      </c>
      <c r="F52">
        <v>3.881710646041856</v>
      </c>
      <c r="G52">
        <v>4.3815353627011359E-4</v>
      </c>
      <c r="H52">
        <v>1.482981199683462E-3</v>
      </c>
      <c r="I52">
        <v>2.8895366096485731</v>
      </c>
      <c r="J52" t="s">
        <v>111</v>
      </c>
    </row>
    <row r="53" spans="1:10" x14ac:dyDescent="0.2">
      <c r="A53" t="s">
        <v>112</v>
      </c>
      <c r="C53">
        <v>23</v>
      </c>
      <c r="D53">
        <v>3309</v>
      </c>
      <c r="E53">
        <v>9</v>
      </c>
      <c r="F53">
        <v>4.9881818181818183</v>
      </c>
      <c r="G53">
        <v>6.0257214525260357E-4</v>
      </c>
      <c r="H53">
        <v>1.8605736414817229E-3</v>
      </c>
      <c r="I53">
        <v>2.8181468496476412</v>
      </c>
      <c r="J53" t="s">
        <v>113</v>
      </c>
    </row>
    <row r="54" spans="1:10" x14ac:dyDescent="0.2">
      <c r="A54" t="s">
        <v>114</v>
      </c>
      <c r="C54">
        <v>52</v>
      </c>
      <c r="D54">
        <v>3309</v>
      </c>
      <c r="E54">
        <v>15</v>
      </c>
      <c r="F54">
        <v>3.148599419091223</v>
      </c>
      <c r="G54">
        <v>5.2177214025428908E-4</v>
      </c>
      <c r="H54">
        <v>1.7326772959387711E-3</v>
      </c>
      <c r="I54">
        <v>2.805851204191268</v>
      </c>
      <c r="J54" t="s">
        <v>115</v>
      </c>
    </row>
    <row r="55" spans="1:10" x14ac:dyDescent="0.2">
      <c r="A55" t="s">
        <v>116</v>
      </c>
      <c r="C55">
        <v>73</v>
      </c>
      <c r="D55">
        <v>3309</v>
      </c>
      <c r="E55">
        <v>19</v>
      </c>
      <c r="F55">
        <v>2.7341776426882811</v>
      </c>
      <c r="G55">
        <v>5.6893606584175146E-4</v>
      </c>
      <c r="H55">
        <v>1.854310140521264E-3</v>
      </c>
      <c r="I55">
        <v>2.766522209486356</v>
      </c>
      <c r="J55" t="s">
        <v>117</v>
      </c>
    </row>
    <row r="56" spans="1:10" x14ac:dyDescent="0.2">
      <c r="A56" t="s">
        <v>118</v>
      </c>
      <c r="C56">
        <v>80</v>
      </c>
      <c r="D56">
        <v>3309</v>
      </c>
      <c r="E56">
        <v>20</v>
      </c>
      <c r="F56">
        <v>2.5904530252356341</v>
      </c>
      <c r="G56">
        <v>6.0148198905532967E-4</v>
      </c>
      <c r="H56">
        <v>1.890371965602465E-3</v>
      </c>
      <c r="I56">
        <v>2.7546459427936951</v>
      </c>
      <c r="J56" t="s">
        <v>119</v>
      </c>
    </row>
    <row r="57" spans="1:10" x14ac:dyDescent="0.2">
      <c r="A57" t="s">
        <v>120</v>
      </c>
      <c r="C57">
        <v>80</v>
      </c>
      <c r="D57">
        <v>3309</v>
      </c>
      <c r="E57">
        <v>20</v>
      </c>
      <c r="F57">
        <v>2.5904530252356341</v>
      </c>
      <c r="G57">
        <v>6.0148198905532967E-4</v>
      </c>
      <c r="H57">
        <v>1.924742364977055E-3</v>
      </c>
      <c r="I57">
        <v>2.7469094692774449</v>
      </c>
      <c r="J57" t="s">
        <v>121</v>
      </c>
    </row>
    <row r="58" spans="1:10" x14ac:dyDescent="0.2">
      <c r="A58" t="s">
        <v>122</v>
      </c>
      <c r="C58">
        <v>33</v>
      </c>
      <c r="D58">
        <v>3309</v>
      </c>
      <c r="E58">
        <v>11</v>
      </c>
      <c r="F58">
        <v>3.880836870830807</v>
      </c>
      <c r="G58">
        <v>7.5437384703881498E-4</v>
      </c>
      <c r="H58">
        <v>2.2503355437090079E-3</v>
      </c>
      <c r="I58">
        <v>2.7124578484092141</v>
      </c>
      <c r="J58" t="s">
        <v>123</v>
      </c>
    </row>
    <row r="59" spans="1:10" x14ac:dyDescent="0.2">
      <c r="A59" t="s">
        <v>124</v>
      </c>
      <c r="C59">
        <v>68</v>
      </c>
      <c r="D59">
        <v>3309</v>
      </c>
      <c r="E59">
        <v>18</v>
      </c>
      <c r="F59">
        <v>2.7970829535095709</v>
      </c>
      <c r="G59">
        <v>7.3897506425301611E-4</v>
      </c>
      <c r="H59">
        <v>2.2424070915263942E-3</v>
      </c>
      <c r="I59">
        <v>2.686681884520965</v>
      </c>
      <c r="J59" t="s">
        <v>125</v>
      </c>
    </row>
    <row r="60" spans="1:10" x14ac:dyDescent="0.2">
      <c r="A60" t="s">
        <v>126</v>
      </c>
      <c r="C60">
        <v>12</v>
      </c>
      <c r="D60">
        <v>3309</v>
      </c>
      <c r="E60">
        <v>6</v>
      </c>
      <c r="F60">
        <v>7.7547683923705719</v>
      </c>
      <c r="G60">
        <v>1.115054843463146E-3</v>
      </c>
      <c r="H60">
        <v>3.217207417205143E-3</v>
      </c>
      <c r="I60">
        <v>2.6465058730114741</v>
      </c>
      <c r="J60" t="s">
        <v>127</v>
      </c>
    </row>
    <row r="61" spans="1:10" x14ac:dyDescent="0.2">
      <c r="A61" t="s">
        <v>128</v>
      </c>
      <c r="C61">
        <v>16</v>
      </c>
      <c r="D61">
        <v>3309</v>
      </c>
      <c r="E61">
        <v>7</v>
      </c>
      <c r="F61">
        <v>6.0326065011104379</v>
      </c>
      <c r="G61">
        <v>1.138394708556356E-3</v>
      </c>
      <c r="H61">
        <v>3.2315720759019131E-3</v>
      </c>
      <c r="I61">
        <v>2.6100205819987692</v>
      </c>
      <c r="J61" t="s">
        <v>129</v>
      </c>
    </row>
    <row r="62" spans="1:10" x14ac:dyDescent="0.2">
      <c r="A62" t="s">
        <v>130</v>
      </c>
      <c r="C62">
        <v>87</v>
      </c>
      <c r="D62">
        <v>3309</v>
      </c>
      <c r="E62">
        <v>21</v>
      </c>
      <c r="F62">
        <v>2.4728765759787659</v>
      </c>
      <c r="G62">
        <v>9.6950726746976431E-4</v>
      </c>
      <c r="H62">
        <v>2.8438879845779749E-3</v>
      </c>
      <c r="I62">
        <v>2.5762705189109658</v>
      </c>
      <c r="J62" t="s">
        <v>131</v>
      </c>
    </row>
    <row r="63" spans="1:10" x14ac:dyDescent="0.2">
      <c r="A63" t="s">
        <v>132</v>
      </c>
      <c r="C63">
        <v>30</v>
      </c>
      <c r="D63">
        <v>3309</v>
      </c>
      <c r="E63">
        <v>10</v>
      </c>
      <c r="F63">
        <v>3.8799636253410119</v>
      </c>
      <c r="G63">
        <v>1.303255260443729E-3</v>
      </c>
      <c r="H63">
        <v>3.583951966220255E-3</v>
      </c>
      <c r="I63">
        <v>2.515524269576034</v>
      </c>
      <c r="J63" t="s">
        <v>133</v>
      </c>
    </row>
    <row r="64" spans="1:10" x14ac:dyDescent="0.2">
      <c r="A64" t="s">
        <v>134</v>
      </c>
      <c r="C64">
        <v>40</v>
      </c>
      <c r="D64">
        <v>3309</v>
      </c>
      <c r="E64">
        <v>12</v>
      </c>
      <c r="F64">
        <v>3.3266606005459511</v>
      </c>
      <c r="G64">
        <v>1.2657202404319889E-3</v>
      </c>
      <c r="H64">
        <v>3.5359803542227E-3</v>
      </c>
      <c r="I64">
        <v>2.506451048049009</v>
      </c>
      <c r="J64" t="s">
        <v>135</v>
      </c>
    </row>
    <row r="65" spans="1:10" x14ac:dyDescent="0.2">
      <c r="A65" t="s">
        <v>136</v>
      </c>
      <c r="C65">
        <v>26</v>
      </c>
      <c r="D65">
        <v>3309</v>
      </c>
      <c r="E65">
        <v>9</v>
      </c>
      <c r="F65">
        <v>4.1074331550802139</v>
      </c>
      <c r="G65">
        <v>1.675471590698829E-3</v>
      </c>
      <c r="H65">
        <v>4.4012388054178184E-3</v>
      </c>
      <c r="I65">
        <v>2.4349964801081292</v>
      </c>
      <c r="J65" t="s">
        <v>137</v>
      </c>
    </row>
    <row r="66" spans="1:10" x14ac:dyDescent="0.2">
      <c r="A66" t="s">
        <v>138</v>
      </c>
      <c r="C66">
        <v>36</v>
      </c>
      <c r="D66">
        <v>3309</v>
      </c>
      <c r="E66">
        <v>11</v>
      </c>
      <c r="F66">
        <v>3.4147362037598539</v>
      </c>
      <c r="G66">
        <v>1.6942460104527851E-3</v>
      </c>
      <c r="H66">
        <v>4.3851073211719147E-3</v>
      </c>
      <c r="I66">
        <v>2.4175870429235871</v>
      </c>
      <c r="J66" t="s">
        <v>139</v>
      </c>
    </row>
    <row r="67" spans="1:10" x14ac:dyDescent="0.2">
      <c r="A67" t="s">
        <v>140</v>
      </c>
      <c r="C67">
        <v>85</v>
      </c>
      <c r="D67">
        <v>3309</v>
      </c>
      <c r="E67">
        <v>20</v>
      </c>
      <c r="F67">
        <v>2.3907196482447319</v>
      </c>
      <c r="G67">
        <v>1.6176578434030761E-3</v>
      </c>
      <c r="H67">
        <v>4.3137542490748687E-3</v>
      </c>
      <c r="I67">
        <v>2.3952438118107602</v>
      </c>
      <c r="J67" t="s">
        <v>141</v>
      </c>
    </row>
    <row r="68" spans="1:10" x14ac:dyDescent="0.2">
      <c r="A68" t="s">
        <v>142</v>
      </c>
      <c r="C68">
        <v>85</v>
      </c>
      <c r="D68">
        <v>3309</v>
      </c>
      <c r="E68">
        <v>20</v>
      </c>
      <c r="F68">
        <v>2.3907196482447319</v>
      </c>
      <c r="G68">
        <v>1.6176578434030761E-3</v>
      </c>
      <c r="H68">
        <v>4.3801196990606358E-3</v>
      </c>
      <c r="I68">
        <v>2.388696784198368</v>
      </c>
      <c r="J68" t="s">
        <v>143</v>
      </c>
    </row>
    <row r="69" spans="1:10" x14ac:dyDescent="0.2">
      <c r="A69" t="s">
        <v>144</v>
      </c>
      <c r="C69">
        <v>42</v>
      </c>
      <c r="D69">
        <v>3309</v>
      </c>
      <c r="E69">
        <v>12</v>
      </c>
      <c r="F69">
        <v>3.1046405823475891</v>
      </c>
      <c r="G69">
        <v>2.016862905240913E-3</v>
      </c>
      <c r="H69">
        <v>5.0709695903200097E-3</v>
      </c>
      <c r="I69">
        <v>2.3470582521269199</v>
      </c>
      <c r="J69" t="s">
        <v>145</v>
      </c>
    </row>
    <row r="70" spans="1:10" x14ac:dyDescent="0.2">
      <c r="A70" t="s">
        <v>146</v>
      </c>
      <c r="C70">
        <v>129</v>
      </c>
      <c r="D70">
        <v>3309</v>
      </c>
      <c r="E70">
        <v>27</v>
      </c>
      <c r="F70">
        <v>2.0581245295193029</v>
      </c>
      <c r="G70">
        <v>1.9405748968482799E-3</v>
      </c>
      <c r="H70">
        <v>4.949872200656482E-3</v>
      </c>
      <c r="I70">
        <v>2.326620158786453</v>
      </c>
      <c r="J70" t="s">
        <v>147</v>
      </c>
    </row>
    <row r="71" spans="1:10" x14ac:dyDescent="0.2">
      <c r="A71" t="s">
        <v>148</v>
      </c>
      <c r="C71">
        <v>43</v>
      </c>
      <c r="D71">
        <v>3309</v>
      </c>
      <c r="E71">
        <v>12</v>
      </c>
      <c r="F71">
        <v>3.0043734773547799</v>
      </c>
      <c r="G71">
        <v>2.5105851801729192E-3</v>
      </c>
      <c r="H71">
        <v>6.2234224184568128E-3</v>
      </c>
      <c r="I71">
        <v>2.2571122313843102</v>
      </c>
      <c r="J71" t="s">
        <v>149</v>
      </c>
    </row>
    <row r="72" spans="1:10" x14ac:dyDescent="0.2">
      <c r="A72" t="s">
        <v>150</v>
      </c>
      <c r="C72">
        <v>11</v>
      </c>
      <c r="D72">
        <v>3309</v>
      </c>
      <c r="E72">
        <v>5</v>
      </c>
      <c r="F72">
        <v>6.4603510895883778</v>
      </c>
      <c r="G72">
        <v>4.9742835262020224E-3</v>
      </c>
      <c r="H72">
        <v>1.1830728386642651E-2</v>
      </c>
      <c r="I72">
        <v>2.090406592581938</v>
      </c>
      <c r="J72" t="s">
        <v>151</v>
      </c>
    </row>
    <row r="73" spans="1:10" x14ac:dyDescent="0.2">
      <c r="A73" t="s">
        <v>152</v>
      </c>
      <c r="C73">
        <v>79</v>
      </c>
      <c r="D73">
        <v>3309</v>
      </c>
      <c r="E73">
        <v>18</v>
      </c>
      <c r="F73">
        <v>2.2917046490428441</v>
      </c>
      <c r="G73">
        <v>3.8246152879746272E-3</v>
      </c>
      <c r="H73">
        <v>9.2209902833360856E-3</v>
      </c>
      <c r="I73">
        <v>2.066844119077873</v>
      </c>
      <c r="J73" t="s">
        <v>153</v>
      </c>
    </row>
    <row r="74" spans="1:10" x14ac:dyDescent="0.2">
      <c r="A74" t="s">
        <v>154</v>
      </c>
      <c r="C74">
        <v>16</v>
      </c>
      <c r="D74">
        <v>3309</v>
      </c>
      <c r="E74">
        <v>6</v>
      </c>
      <c r="F74">
        <v>4.6521344232515904</v>
      </c>
      <c r="G74">
        <v>6.4500550495440942E-3</v>
      </c>
      <c r="H74">
        <v>1.4936969588417901E-2</v>
      </c>
      <c r="I74">
        <v>1.943984815913776</v>
      </c>
      <c r="J74" t="s">
        <v>155</v>
      </c>
    </row>
    <row r="75" spans="1:10" x14ac:dyDescent="0.2">
      <c r="A75" t="s">
        <v>156</v>
      </c>
      <c r="C75">
        <v>36</v>
      </c>
      <c r="D75">
        <v>3309</v>
      </c>
      <c r="E75">
        <v>10</v>
      </c>
      <c r="F75">
        <v>2.983887891435633</v>
      </c>
      <c r="G75">
        <v>5.8172501334243154E-3</v>
      </c>
      <c r="H75">
        <v>1.365114697976906E-2</v>
      </c>
      <c r="I75">
        <v>1.924321322121908</v>
      </c>
      <c r="J75" t="s">
        <v>157</v>
      </c>
    </row>
    <row r="76" spans="1:10" x14ac:dyDescent="0.2">
      <c r="A76" t="s">
        <v>158</v>
      </c>
      <c r="C76">
        <v>69</v>
      </c>
      <c r="D76">
        <v>3309</v>
      </c>
      <c r="E76">
        <v>16</v>
      </c>
      <c r="F76">
        <v>2.343862624549502</v>
      </c>
      <c r="G76">
        <v>6.4865828324749009E-3</v>
      </c>
      <c r="H76">
        <v>1.445112124703269E-2</v>
      </c>
      <c r="I76">
        <v>1.876915587625406</v>
      </c>
      <c r="J76" t="s">
        <v>159</v>
      </c>
    </row>
    <row r="77" spans="1:10" x14ac:dyDescent="0.2">
      <c r="A77" t="s">
        <v>160</v>
      </c>
      <c r="C77">
        <v>69</v>
      </c>
      <c r="D77">
        <v>3309</v>
      </c>
      <c r="E77">
        <v>16</v>
      </c>
      <c r="F77">
        <v>2.343862624549502</v>
      </c>
      <c r="G77">
        <v>6.4865828324749009E-3</v>
      </c>
      <c r="H77">
        <v>1.4636392032251059E-2</v>
      </c>
      <c r="I77">
        <v>1.8714919406851369</v>
      </c>
      <c r="J77" t="s">
        <v>161</v>
      </c>
    </row>
    <row r="78" spans="1:10" x14ac:dyDescent="0.2">
      <c r="A78" t="s">
        <v>162</v>
      </c>
      <c r="C78">
        <v>69</v>
      </c>
      <c r="D78">
        <v>3309</v>
      </c>
      <c r="E78">
        <v>16</v>
      </c>
      <c r="F78">
        <v>2.343862624549502</v>
      </c>
      <c r="G78">
        <v>6.4865828324749009E-3</v>
      </c>
      <c r="H78">
        <v>1.482647504565692E-2</v>
      </c>
      <c r="I78">
        <v>1.8659989607559051</v>
      </c>
      <c r="J78" t="s">
        <v>163</v>
      </c>
    </row>
    <row r="79" spans="1:10" x14ac:dyDescent="0.2">
      <c r="A79" t="s">
        <v>164</v>
      </c>
      <c r="C79">
        <v>141</v>
      </c>
      <c r="D79">
        <v>3309</v>
      </c>
      <c r="E79">
        <v>27</v>
      </c>
      <c r="F79">
        <v>1.840613874723372</v>
      </c>
      <c r="G79">
        <v>7.334191731260091E-3</v>
      </c>
      <c r="H79">
        <v>1.61352218087722E-2</v>
      </c>
      <c r="I79">
        <v>1.81170524469709</v>
      </c>
      <c r="J79" t="s">
        <v>165</v>
      </c>
    </row>
    <row r="80" spans="1:10" x14ac:dyDescent="0.2">
      <c r="A80" t="s">
        <v>166</v>
      </c>
      <c r="C80">
        <v>91</v>
      </c>
      <c r="D80">
        <v>3309</v>
      </c>
      <c r="E80">
        <v>19</v>
      </c>
      <c r="F80">
        <v>2.0491894630192502</v>
      </c>
      <c r="G80">
        <v>7.8711654239830807E-3</v>
      </c>
      <c r="H80">
        <v>1.7102779192852129E-2</v>
      </c>
      <c r="I80">
        <v>1.794195290423823</v>
      </c>
      <c r="J80" t="s">
        <v>167</v>
      </c>
    </row>
    <row r="81" spans="1:10" x14ac:dyDescent="0.2">
      <c r="A81" t="s">
        <v>168</v>
      </c>
      <c r="C81">
        <v>104</v>
      </c>
      <c r="D81">
        <v>3309</v>
      </c>
      <c r="E81">
        <v>21</v>
      </c>
      <c r="F81">
        <v>1.9650756309911179</v>
      </c>
      <c r="G81">
        <v>8.2379815865707747E-3</v>
      </c>
      <c r="H81">
        <v>1.7681521454103129E-2</v>
      </c>
      <c r="I81">
        <v>1.7768677033322211</v>
      </c>
      <c r="J81" t="s">
        <v>169</v>
      </c>
    </row>
    <row r="82" spans="1:10" x14ac:dyDescent="0.2">
      <c r="A82" t="s">
        <v>170</v>
      </c>
      <c r="C82">
        <v>48</v>
      </c>
      <c r="D82">
        <v>3309</v>
      </c>
      <c r="E82">
        <v>12</v>
      </c>
      <c r="F82">
        <v>2.5865938732180771</v>
      </c>
      <c r="G82">
        <v>9.5713278756510822E-3</v>
      </c>
      <c r="H82">
        <v>2.0295827784513141E-2</v>
      </c>
      <c r="I82">
        <v>1.7421872600393069</v>
      </c>
      <c r="J82" t="s">
        <v>171</v>
      </c>
    </row>
    <row r="83" spans="1:10" x14ac:dyDescent="0.2">
      <c r="A83" t="s">
        <v>172</v>
      </c>
      <c r="C83">
        <v>49</v>
      </c>
      <c r="D83">
        <v>3309</v>
      </c>
      <c r="E83">
        <v>12</v>
      </c>
      <c r="F83">
        <v>2.516587561173548</v>
      </c>
      <c r="G83">
        <v>1.04960050681731E-2</v>
      </c>
      <c r="H83">
        <v>2.1991629666648398E-2</v>
      </c>
      <c r="I83">
        <v>1.7055089501618259</v>
      </c>
      <c r="J83" t="s">
        <v>173</v>
      </c>
    </row>
    <row r="84" spans="1:10" x14ac:dyDescent="0.2">
      <c r="A84" t="s">
        <v>174</v>
      </c>
      <c r="C84">
        <v>24</v>
      </c>
      <c r="D84">
        <v>3309</v>
      </c>
      <c r="E84">
        <v>7</v>
      </c>
      <c r="F84">
        <v>3.192735240674101</v>
      </c>
      <c r="G84">
        <v>1.51621706162395E-2</v>
      </c>
      <c r="H84">
        <v>3.1029558470443641E-2</v>
      </c>
      <c r="I84">
        <v>1.5902581830617579</v>
      </c>
      <c r="J84" t="s">
        <v>175</v>
      </c>
    </row>
    <row r="85" spans="1:10" x14ac:dyDescent="0.2">
      <c r="A85" t="s">
        <v>176</v>
      </c>
      <c r="C85">
        <v>168</v>
      </c>
      <c r="D85">
        <v>3309</v>
      </c>
      <c r="E85">
        <v>30</v>
      </c>
      <c r="F85">
        <v>1.689406897649071</v>
      </c>
      <c r="G85">
        <v>1.42334389502794E-2</v>
      </c>
      <c r="H85">
        <v>2.947159123822559E-2</v>
      </c>
      <c r="I85">
        <v>1.5474457276670861</v>
      </c>
      <c r="J85" t="s">
        <v>177</v>
      </c>
    </row>
    <row r="86" spans="1:10" x14ac:dyDescent="0.2">
      <c r="A86" t="s">
        <v>178</v>
      </c>
      <c r="C86">
        <v>89</v>
      </c>
      <c r="D86">
        <v>3309</v>
      </c>
      <c r="E86">
        <v>18</v>
      </c>
      <c r="F86">
        <v>1.9681589995763089</v>
      </c>
      <c r="G86">
        <v>1.7663433410728999E-2</v>
      </c>
      <c r="H86">
        <v>3.5732922761934523E-2</v>
      </c>
      <c r="I86">
        <v>1.476510087279719</v>
      </c>
      <c r="J86" t="s">
        <v>179</v>
      </c>
    </row>
    <row r="87" spans="1:10" x14ac:dyDescent="0.2">
      <c r="A87" t="s">
        <v>180</v>
      </c>
      <c r="C87">
        <v>20</v>
      </c>
      <c r="D87">
        <v>3309</v>
      </c>
      <c r="E87">
        <v>6</v>
      </c>
      <c r="F87">
        <v>3.322434150772025</v>
      </c>
      <c r="G87">
        <v>2.0933462283184209E-2</v>
      </c>
      <c r="H87">
        <v>4.1866924566368417E-2</v>
      </c>
      <c r="I87">
        <v>1.4734843514407501</v>
      </c>
      <c r="J87" t="s">
        <v>181</v>
      </c>
    </row>
    <row r="88" spans="1:10" x14ac:dyDescent="0.2">
      <c r="A88" t="s">
        <v>182</v>
      </c>
      <c r="C88">
        <v>26</v>
      </c>
      <c r="D88">
        <v>3309</v>
      </c>
      <c r="E88">
        <v>7</v>
      </c>
      <c r="F88">
        <v>2.8564346966750609</v>
      </c>
      <c r="G88">
        <v>2.3531756216152461E-2</v>
      </c>
      <c r="H88">
        <v>4.6017656600475923E-2</v>
      </c>
      <c r="I88">
        <v>1.412638201320858</v>
      </c>
      <c r="J88" t="s">
        <v>183</v>
      </c>
    </row>
    <row r="89" spans="1:10" x14ac:dyDescent="0.2">
      <c r="A89" t="s">
        <v>184</v>
      </c>
      <c r="C89">
        <v>42</v>
      </c>
      <c r="D89">
        <v>3309</v>
      </c>
      <c r="E89">
        <v>10</v>
      </c>
      <c r="F89">
        <v>2.423840557744771</v>
      </c>
      <c r="G89">
        <v>2.3934304602402819E-2</v>
      </c>
      <c r="H89">
        <v>4.6290523187064801E-2</v>
      </c>
      <c r="I89">
        <v>1.38879614297669</v>
      </c>
      <c r="J89" t="s">
        <v>185</v>
      </c>
    </row>
    <row r="90" spans="1:10" x14ac:dyDescent="0.2">
      <c r="A90" t="s">
        <v>186</v>
      </c>
      <c r="C90">
        <v>21</v>
      </c>
      <c r="D90">
        <v>3309</v>
      </c>
      <c r="E90">
        <v>6</v>
      </c>
      <c r="F90">
        <v>3.1008174386920979</v>
      </c>
      <c r="G90">
        <v>2.654023211102929E-2</v>
      </c>
      <c r="H90">
        <v>5.0772617951534288E-2</v>
      </c>
      <c r="I90">
        <v>1.38453735819061</v>
      </c>
      <c r="J90" t="s">
        <v>187</v>
      </c>
    </row>
    <row r="91" spans="1:10" x14ac:dyDescent="0.2">
      <c r="A91" t="s">
        <v>188</v>
      </c>
      <c r="C91">
        <v>16</v>
      </c>
      <c r="D91">
        <v>3309</v>
      </c>
      <c r="E91">
        <v>5</v>
      </c>
      <c r="F91">
        <v>3.523139995597623</v>
      </c>
      <c r="G91">
        <v>2.8907399535461321E-2</v>
      </c>
      <c r="H91">
        <v>5.4124492747246719E-2</v>
      </c>
      <c r="I91">
        <v>1.3796461440689869</v>
      </c>
      <c r="J91" t="s">
        <v>189</v>
      </c>
    </row>
    <row r="92" spans="1:10" x14ac:dyDescent="0.2">
      <c r="A92" t="s">
        <v>190</v>
      </c>
      <c r="C92">
        <v>44</v>
      </c>
      <c r="D92">
        <v>3309</v>
      </c>
      <c r="E92">
        <v>10</v>
      </c>
      <c r="F92">
        <v>2.281083394254944</v>
      </c>
      <c r="G92">
        <v>2.9187266830025239E-2</v>
      </c>
      <c r="H92">
        <v>5.4073252232467818E-2</v>
      </c>
      <c r="I92">
        <v>1.3166618627350599</v>
      </c>
      <c r="J92" t="s">
        <v>191</v>
      </c>
    </row>
    <row r="93" spans="1:10" x14ac:dyDescent="0.2">
      <c r="A93" t="s">
        <v>192</v>
      </c>
      <c r="C93">
        <v>101</v>
      </c>
      <c r="D93">
        <v>3309</v>
      </c>
      <c r="E93">
        <v>19</v>
      </c>
      <c r="F93">
        <v>1.798584031433019</v>
      </c>
      <c r="G93">
        <v>2.7103032558359171E-2</v>
      </c>
      <c r="H93">
        <v>5.1291760540550693E-2</v>
      </c>
      <c r="I93">
        <v>1.3149018432481481</v>
      </c>
      <c r="J93" t="s">
        <v>193</v>
      </c>
    </row>
    <row r="94" spans="1:10" x14ac:dyDescent="0.2">
      <c r="A94" t="s">
        <v>194</v>
      </c>
      <c r="C94">
        <v>22</v>
      </c>
      <c r="D94">
        <v>3309</v>
      </c>
      <c r="E94">
        <v>6</v>
      </c>
      <c r="F94">
        <v>2.906902815622161</v>
      </c>
      <c r="G94">
        <v>3.3058298412488737E-2</v>
      </c>
      <c r="H94">
        <v>5.9982067222659967E-2</v>
      </c>
      <c r="I94">
        <v>1.3069045364669909</v>
      </c>
      <c r="J94" t="s">
        <v>195</v>
      </c>
    </row>
    <row r="95" spans="1:10" x14ac:dyDescent="0.2">
      <c r="A95" t="s">
        <v>196</v>
      </c>
      <c r="C95">
        <v>37</v>
      </c>
      <c r="D95">
        <v>3309</v>
      </c>
      <c r="E95">
        <v>9</v>
      </c>
      <c r="F95">
        <v>2.4927272727272731</v>
      </c>
      <c r="G95">
        <v>3.2170366324921332E-2</v>
      </c>
      <c r="H95">
        <v>5.8979004929022437E-2</v>
      </c>
      <c r="I95">
        <v>1.291718100405375</v>
      </c>
      <c r="J95" t="s">
        <v>197</v>
      </c>
    </row>
    <row r="96" spans="1:10" x14ac:dyDescent="0.2">
      <c r="A96" t="s">
        <v>198</v>
      </c>
      <c r="C96">
        <v>13</v>
      </c>
      <c r="D96">
        <v>3309</v>
      </c>
      <c r="E96">
        <v>4</v>
      </c>
      <c r="F96">
        <v>3.4440746343923352</v>
      </c>
      <c r="G96">
        <v>5.2389539942041853E-2</v>
      </c>
      <c r="H96">
        <v>9.0397637547052587E-2</v>
      </c>
      <c r="I96">
        <v>1.173905860159943</v>
      </c>
      <c r="J96" t="s">
        <v>199</v>
      </c>
    </row>
    <row r="97" spans="1:10" x14ac:dyDescent="0.2">
      <c r="A97" t="s">
        <v>200</v>
      </c>
      <c r="C97">
        <v>13</v>
      </c>
      <c r="D97">
        <v>3309</v>
      </c>
      <c r="E97">
        <v>4</v>
      </c>
      <c r="F97">
        <v>3.4440746343923352</v>
      </c>
      <c r="G97">
        <v>5.2389539942041853E-2</v>
      </c>
      <c r="H97">
        <v>9.129266366137985E-2</v>
      </c>
      <c r="I97">
        <v>1.1701027692826851</v>
      </c>
      <c r="J97" t="s">
        <v>201</v>
      </c>
    </row>
    <row r="98" spans="1:10" x14ac:dyDescent="0.2">
      <c r="A98" t="s">
        <v>202</v>
      </c>
      <c r="C98">
        <v>51</v>
      </c>
      <c r="D98">
        <v>3309</v>
      </c>
      <c r="E98">
        <v>11</v>
      </c>
      <c r="F98">
        <v>2.1329593693147362</v>
      </c>
      <c r="G98">
        <v>4.2550903791777658E-2</v>
      </c>
      <c r="H98">
        <v>7.6417949666865992E-2</v>
      </c>
      <c r="I98">
        <v>1.164251732380996</v>
      </c>
      <c r="J98" t="s">
        <v>203</v>
      </c>
    </row>
    <row r="99" spans="1:10" x14ac:dyDescent="0.2">
      <c r="A99" t="s">
        <v>204</v>
      </c>
      <c r="C99">
        <v>64</v>
      </c>
      <c r="D99">
        <v>3309</v>
      </c>
      <c r="E99">
        <v>13</v>
      </c>
      <c r="F99">
        <v>1.977423615077099</v>
      </c>
      <c r="G99">
        <v>4.5419921226385593E-2</v>
      </c>
      <c r="H99">
        <v>8.0746526624685497E-2</v>
      </c>
      <c r="I99">
        <v>1.1322779347436469</v>
      </c>
      <c r="J99" t="s">
        <v>205</v>
      </c>
    </row>
    <row r="100" spans="1:10" x14ac:dyDescent="0.2">
      <c r="A100" t="s">
        <v>206</v>
      </c>
      <c r="C100">
        <v>48</v>
      </c>
      <c r="D100">
        <v>3309</v>
      </c>
      <c r="E100">
        <v>10</v>
      </c>
      <c r="F100">
        <v>2.0406502767983921</v>
      </c>
      <c r="G100">
        <v>6.3502581567767918E-2</v>
      </c>
      <c r="H100">
        <v>0.10850926559152579</v>
      </c>
      <c r="I100">
        <v>1.0130551920048481</v>
      </c>
      <c r="J100" t="s">
        <v>207</v>
      </c>
    </row>
    <row r="101" spans="1:10" x14ac:dyDescent="0.2">
      <c r="A101" t="s">
        <v>208</v>
      </c>
      <c r="C101">
        <v>74</v>
      </c>
      <c r="D101">
        <v>3309</v>
      </c>
      <c r="E101">
        <v>14</v>
      </c>
      <c r="F101">
        <v>1.810015174506828</v>
      </c>
      <c r="G101">
        <v>6.3745327829715162E-2</v>
      </c>
      <c r="H101">
        <v>0.1078767086349026</v>
      </c>
      <c r="I101">
        <v>1.000814159585806</v>
      </c>
      <c r="J101" t="s">
        <v>209</v>
      </c>
    </row>
    <row r="102" spans="1:10" x14ac:dyDescent="0.2">
      <c r="A102" t="s">
        <v>210</v>
      </c>
      <c r="C102">
        <v>61</v>
      </c>
      <c r="D102">
        <v>3309</v>
      </c>
      <c r="E102">
        <v>12</v>
      </c>
      <c r="F102">
        <v>1.899389054985051</v>
      </c>
      <c r="G102">
        <v>6.5343846302323982E-2</v>
      </c>
      <c r="H102">
        <v>0.10952873284960971</v>
      </c>
      <c r="I102">
        <v>1.0000660297199919</v>
      </c>
      <c r="J102" t="s">
        <v>211</v>
      </c>
    </row>
    <row r="103" spans="1:10" x14ac:dyDescent="0.2">
      <c r="A103" t="s">
        <v>212</v>
      </c>
      <c r="C103">
        <v>10</v>
      </c>
      <c r="D103">
        <v>3309</v>
      </c>
      <c r="E103">
        <v>3</v>
      </c>
      <c r="F103">
        <v>3.3203266787658801</v>
      </c>
      <c r="G103">
        <v>9.7044574673235504E-2</v>
      </c>
      <c r="H103">
        <v>0.1524986173436558</v>
      </c>
      <c r="I103">
        <v>0.96885706997830512</v>
      </c>
      <c r="J103" t="s">
        <v>213</v>
      </c>
    </row>
    <row r="104" spans="1:10" x14ac:dyDescent="0.2">
      <c r="A104" t="s">
        <v>214</v>
      </c>
      <c r="C104">
        <v>31</v>
      </c>
      <c r="D104">
        <v>3309</v>
      </c>
      <c r="E104">
        <v>7</v>
      </c>
      <c r="F104">
        <v>2.2609024833434281</v>
      </c>
      <c r="G104">
        <v>8.0061033294086953E-2</v>
      </c>
      <c r="H104">
        <v>0.13168917625943269</v>
      </c>
      <c r="I104">
        <v>0.94905620245035571</v>
      </c>
      <c r="J104" t="s">
        <v>215</v>
      </c>
    </row>
    <row r="105" spans="1:10" x14ac:dyDescent="0.2">
      <c r="A105" t="s">
        <v>216</v>
      </c>
      <c r="C105">
        <v>51</v>
      </c>
      <c r="D105">
        <v>3309</v>
      </c>
      <c r="E105">
        <v>10</v>
      </c>
      <c r="F105">
        <v>1.8911126061851711</v>
      </c>
      <c r="G105">
        <v>7.616281315318596E-2</v>
      </c>
      <c r="H105">
        <v>0.12645901051849751</v>
      </c>
      <c r="I105">
        <v>0.93971629365386244</v>
      </c>
      <c r="J105" t="s">
        <v>217</v>
      </c>
    </row>
    <row r="106" spans="1:10" x14ac:dyDescent="0.2">
      <c r="A106" t="s">
        <v>218</v>
      </c>
      <c r="C106">
        <v>52</v>
      </c>
      <c r="D106">
        <v>3309</v>
      </c>
      <c r="E106">
        <v>10</v>
      </c>
      <c r="F106">
        <v>1.8460139436192791</v>
      </c>
      <c r="G106">
        <v>8.1718241245261947E-2</v>
      </c>
      <c r="H106">
        <v>0.13074918599241911</v>
      </c>
      <c r="I106">
        <v>0.92280069071580173</v>
      </c>
      <c r="J106" t="s">
        <v>219</v>
      </c>
    </row>
    <row r="107" spans="1:10" x14ac:dyDescent="0.2">
      <c r="A107" t="s">
        <v>220</v>
      </c>
      <c r="C107">
        <v>52</v>
      </c>
      <c r="D107">
        <v>3309</v>
      </c>
      <c r="E107">
        <v>10</v>
      </c>
      <c r="F107">
        <v>1.8460139436192791</v>
      </c>
      <c r="G107">
        <v>8.1718241245261947E-2</v>
      </c>
      <c r="H107">
        <v>0.1319487198088633</v>
      </c>
      <c r="I107">
        <v>0.91900386761357411</v>
      </c>
      <c r="J107" t="s">
        <v>221</v>
      </c>
    </row>
    <row r="108" spans="1:10" x14ac:dyDescent="0.2">
      <c r="A108" t="s">
        <v>222</v>
      </c>
      <c r="C108">
        <v>52</v>
      </c>
      <c r="D108">
        <v>3309</v>
      </c>
      <c r="E108">
        <v>10</v>
      </c>
      <c r="F108">
        <v>1.8460139436192791</v>
      </c>
      <c r="G108">
        <v>8.1718241245261947E-2</v>
      </c>
      <c r="H108">
        <v>0.13317046721450099</v>
      </c>
      <c r="I108">
        <v>0.91517350682126619</v>
      </c>
      <c r="J108" t="s">
        <v>223</v>
      </c>
    </row>
    <row r="109" spans="1:10" x14ac:dyDescent="0.2">
      <c r="A109" t="s">
        <v>224</v>
      </c>
      <c r="C109">
        <v>44</v>
      </c>
      <c r="D109">
        <v>3309</v>
      </c>
      <c r="E109">
        <v>9</v>
      </c>
      <c r="F109">
        <v>1.9936363636363641</v>
      </c>
      <c r="G109">
        <v>9.003975535855091E-2</v>
      </c>
      <c r="H109">
        <v>0.14276573822617081</v>
      </c>
      <c r="I109">
        <v>0.89691040939528532</v>
      </c>
      <c r="J109" t="s">
        <v>225</v>
      </c>
    </row>
    <row r="110" spans="1:10" x14ac:dyDescent="0.2">
      <c r="A110" t="s">
        <v>226</v>
      </c>
      <c r="C110">
        <v>22</v>
      </c>
      <c r="D110">
        <v>3309</v>
      </c>
      <c r="E110">
        <v>5</v>
      </c>
      <c r="F110">
        <v>2.27914470873095</v>
      </c>
      <c r="G110">
        <v>9.8425563239730035E-2</v>
      </c>
      <c r="H110">
        <v>0.15329999230258839</v>
      </c>
      <c r="I110">
        <v>0.88957425201320162</v>
      </c>
      <c r="J110" t="s">
        <v>227</v>
      </c>
    </row>
    <row r="111" spans="1:10" x14ac:dyDescent="0.2">
      <c r="A111" t="s">
        <v>228</v>
      </c>
      <c r="C111">
        <v>11</v>
      </c>
      <c r="D111">
        <v>3309</v>
      </c>
      <c r="E111">
        <v>3</v>
      </c>
      <c r="F111">
        <v>2.9051724137931041</v>
      </c>
      <c r="G111">
        <v>0.1225261012095885</v>
      </c>
      <c r="H111">
        <v>0.18121507405787879</v>
      </c>
      <c r="I111">
        <v>0.8745306657455495</v>
      </c>
      <c r="J111" t="s">
        <v>229</v>
      </c>
    </row>
    <row r="112" spans="1:10" x14ac:dyDescent="0.2">
      <c r="A112" t="s">
        <v>230</v>
      </c>
      <c r="C112">
        <v>34</v>
      </c>
      <c r="D112">
        <v>3309</v>
      </c>
      <c r="E112">
        <v>7</v>
      </c>
      <c r="F112">
        <v>2.009455548825628</v>
      </c>
      <c r="G112">
        <v>0.1025722250053631</v>
      </c>
      <c r="H112">
        <v>0.15698010087777309</v>
      </c>
      <c r="I112">
        <v>0.8593732715870307</v>
      </c>
      <c r="J112" t="s">
        <v>231</v>
      </c>
    </row>
    <row r="113" spans="1:10" x14ac:dyDescent="0.2">
      <c r="A113" t="s">
        <v>232</v>
      </c>
      <c r="C113">
        <v>26</v>
      </c>
      <c r="D113">
        <v>3309</v>
      </c>
      <c r="E113">
        <v>6</v>
      </c>
      <c r="F113">
        <v>2.325158946412353</v>
      </c>
      <c r="G113">
        <v>0.1113584644811641</v>
      </c>
      <c r="H113">
        <v>0.16751358759559731</v>
      </c>
      <c r="I113">
        <v>0.85812929246550307</v>
      </c>
      <c r="J113" t="s">
        <v>233</v>
      </c>
    </row>
    <row r="114" spans="1:10" x14ac:dyDescent="0.2">
      <c r="A114" t="s">
        <v>234</v>
      </c>
      <c r="C114">
        <v>26</v>
      </c>
      <c r="D114">
        <v>3309</v>
      </c>
      <c r="E114">
        <v>6</v>
      </c>
      <c r="F114">
        <v>2.325158946412353</v>
      </c>
      <c r="G114">
        <v>0.1113584644811641</v>
      </c>
      <c r="H114">
        <v>0.1689576702472835</v>
      </c>
      <c r="I114">
        <v>0.85475990462570395</v>
      </c>
      <c r="J114" t="s">
        <v>235</v>
      </c>
    </row>
    <row r="115" spans="1:10" x14ac:dyDescent="0.2">
      <c r="A115" t="s">
        <v>236</v>
      </c>
      <c r="C115">
        <v>17</v>
      </c>
      <c r="D115">
        <v>3309</v>
      </c>
      <c r="E115">
        <v>4</v>
      </c>
      <c r="F115">
        <v>2.3839869661352262</v>
      </c>
      <c r="G115">
        <v>0.1211715730745323</v>
      </c>
      <c r="H115">
        <v>0.18073048187387861</v>
      </c>
      <c r="I115">
        <v>0.83328299288382268</v>
      </c>
      <c r="J115" t="s">
        <v>237</v>
      </c>
    </row>
    <row r="116" spans="1:10" x14ac:dyDescent="0.2">
      <c r="A116" t="s">
        <v>238</v>
      </c>
      <c r="C116">
        <v>94</v>
      </c>
      <c r="D116">
        <v>3309</v>
      </c>
      <c r="E116">
        <v>16</v>
      </c>
      <c r="F116">
        <v>1.591067298932467</v>
      </c>
      <c r="G116">
        <v>0.1022009305960024</v>
      </c>
      <c r="H116">
        <v>0.1577838928499686</v>
      </c>
      <c r="I116">
        <v>0.82691097315782758</v>
      </c>
      <c r="J116" t="s">
        <v>239</v>
      </c>
    </row>
    <row r="117" spans="1:10" x14ac:dyDescent="0.2">
      <c r="A117" t="s">
        <v>240</v>
      </c>
      <c r="C117">
        <v>12</v>
      </c>
      <c r="D117">
        <v>3309</v>
      </c>
      <c r="E117">
        <v>3</v>
      </c>
      <c r="F117">
        <v>2.582274652147611</v>
      </c>
      <c r="G117">
        <v>0.15010969556504489</v>
      </c>
      <c r="H117">
        <v>0.21479110910120239</v>
      </c>
      <c r="I117">
        <v>0.7848236915788489</v>
      </c>
      <c r="J117" t="s">
        <v>241</v>
      </c>
    </row>
    <row r="118" spans="1:10" x14ac:dyDescent="0.2">
      <c r="A118" t="s">
        <v>242</v>
      </c>
      <c r="C118">
        <v>29</v>
      </c>
      <c r="D118">
        <v>3309</v>
      </c>
      <c r="E118">
        <v>6</v>
      </c>
      <c r="F118">
        <v>2.0216404059550608</v>
      </c>
      <c r="G118">
        <v>0.13582182065779139</v>
      </c>
      <c r="H118">
        <v>0.19755901186587829</v>
      </c>
      <c r="I118">
        <v>0.76778760982678496</v>
      </c>
      <c r="J118" t="s">
        <v>243</v>
      </c>
    </row>
    <row r="119" spans="1:10" x14ac:dyDescent="0.2">
      <c r="A119" t="s">
        <v>244</v>
      </c>
      <c r="C119">
        <v>30</v>
      </c>
      <c r="D119">
        <v>3309</v>
      </c>
      <c r="E119">
        <v>6</v>
      </c>
      <c r="F119">
        <v>1.9373297002724801</v>
      </c>
      <c r="G119">
        <v>0.14685615206987249</v>
      </c>
      <c r="H119">
        <v>0.211858055445062</v>
      </c>
      <c r="I119">
        <v>0.73259896121622714</v>
      </c>
      <c r="J119" t="s">
        <v>245</v>
      </c>
    </row>
    <row r="120" spans="1:10" x14ac:dyDescent="0.2">
      <c r="A120" t="s">
        <v>246</v>
      </c>
      <c r="C120">
        <v>13</v>
      </c>
      <c r="D120">
        <v>3309</v>
      </c>
      <c r="E120">
        <v>3</v>
      </c>
      <c r="F120">
        <v>2.3239564428312161</v>
      </c>
      <c r="G120">
        <v>0.1794257422519458</v>
      </c>
      <c r="H120">
        <v>0.24865299713655481</v>
      </c>
      <c r="I120">
        <v>0.70670355431896537</v>
      </c>
      <c r="J120" t="s">
        <v>247</v>
      </c>
    </row>
    <row r="121" spans="1:10" x14ac:dyDescent="0.2">
      <c r="A121" t="s">
        <v>248</v>
      </c>
      <c r="C121">
        <v>139</v>
      </c>
      <c r="D121">
        <v>3309</v>
      </c>
      <c r="E121">
        <v>21</v>
      </c>
      <c r="F121">
        <v>1.380319807002351</v>
      </c>
      <c r="G121">
        <v>0.18037074186492361</v>
      </c>
      <c r="H121">
        <v>0.24800977006426991</v>
      </c>
      <c r="I121">
        <v>0.62150009545197638</v>
      </c>
      <c r="J121" t="s">
        <v>2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64"/>
  <sheetViews>
    <sheetView workbookViewId="0"/>
  </sheetViews>
  <sheetFormatPr baseColWidth="10" defaultColWidth="8.83203125" defaultRowHeight="15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250</v>
      </c>
      <c r="C2">
        <v>823</v>
      </c>
      <c r="D2">
        <v>3309</v>
      </c>
      <c r="E2">
        <v>324</v>
      </c>
      <c r="F2">
        <v>5.4643316784322424</v>
      </c>
      <c r="G2">
        <v>4.3243016795050988E-98</v>
      </c>
      <c r="H2">
        <v>4.79132626089165E-95</v>
      </c>
      <c r="I2">
        <v>94.322427817690624</v>
      </c>
      <c r="J2" t="s">
        <v>251</v>
      </c>
    </row>
    <row r="3" spans="1:10" x14ac:dyDescent="0.2">
      <c r="A3" t="s">
        <v>252</v>
      </c>
      <c r="C3">
        <v>395</v>
      </c>
      <c r="D3">
        <v>3309</v>
      </c>
      <c r="E3">
        <v>176</v>
      </c>
      <c r="F3">
        <v>6.5156683820925281</v>
      </c>
      <c r="G3">
        <v>9.8779540931545398E-63</v>
      </c>
      <c r="H3">
        <v>5.4723865676076149E-60</v>
      </c>
      <c r="I3">
        <v>59.267412816523269</v>
      </c>
      <c r="J3" t="s">
        <v>253</v>
      </c>
    </row>
    <row r="4" spans="1:10" x14ac:dyDescent="0.2">
      <c r="A4" t="s">
        <v>254</v>
      </c>
      <c r="C4">
        <v>711</v>
      </c>
      <c r="D4">
        <v>3309</v>
      </c>
      <c r="E4">
        <v>226</v>
      </c>
      <c r="F4">
        <v>3.799024246700395</v>
      </c>
      <c r="G4">
        <v>5.1475383216797973E-49</v>
      </c>
      <c r="H4">
        <v>1.9011574868070711E-46</v>
      </c>
      <c r="I4">
        <v>45.724656435433481</v>
      </c>
      <c r="J4" t="s">
        <v>255</v>
      </c>
    </row>
    <row r="5" spans="1:10" x14ac:dyDescent="0.2">
      <c r="A5" t="s">
        <v>256</v>
      </c>
      <c r="C5">
        <v>511</v>
      </c>
      <c r="D5">
        <v>3309</v>
      </c>
      <c r="E5">
        <v>180</v>
      </c>
      <c r="F5">
        <v>4.3951186589926223</v>
      </c>
      <c r="G5">
        <v>3.9574498829618001E-46</v>
      </c>
      <c r="H5">
        <v>1.0962136175804189E-43</v>
      </c>
      <c r="I5">
        <v>42.964916108950398</v>
      </c>
      <c r="J5" t="s">
        <v>257</v>
      </c>
    </row>
    <row r="6" spans="1:10" x14ac:dyDescent="0.2">
      <c r="A6" t="s">
        <v>258</v>
      </c>
      <c r="C6">
        <v>273</v>
      </c>
      <c r="D6">
        <v>3309</v>
      </c>
      <c r="E6">
        <v>113</v>
      </c>
      <c r="F6">
        <v>5.6261342302878594</v>
      </c>
      <c r="G6">
        <v>7.0230048644182276E-37</v>
      </c>
      <c r="H6">
        <v>1.5562978779550791E-34</v>
      </c>
      <c r="I6">
        <v>33.816229971335822</v>
      </c>
      <c r="J6" t="s">
        <v>259</v>
      </c>
    </row>
    <row r="7" spans="1:10" x14ac:dyDescent="0.2">
      <c r="A7" t="s">
        <v>260</v>
      </c>
      <c r="C7">
        <v>547</v>
      </c>
      <c r="D7">
        <v>3309</v>
      </c>
      <c r="E7">
        <v>165</v>
      </c>
      <c r="F7">
        <v>3.46731245753567</v>
      </c>
      <c r="G7">
        <v>7.082391012162709E-33</v>
      </c>
      <c r="H7">
        <v>1.3078815402460469E-30</v>
      </c>
      <c r="I7">
        <v>29.888310022609321</v>
      </c>
      <c r="J7" t="s">
        <v>261</v>
      </c>
    </row>
    <row r="8" spans="1:10" x14ac:dyDescent="0.2">
      <c r="A8" t="s">
        <v>262</v>
      </c>
      <c r="C8">
        <v>375</v>
      </c>
      <c r="D8">
        <v>3309</v>
      </c>
      <c r="E8">
        <v>124</v>
      </c>
      <c r="F8">
        <v>3.9349740754407798</v>
      </c>
      <c r="G8">
        <v>4.2835660234432759E-29</v>
      </c>
      <c r="H8">
        <v>6.7802730771073573E-27</v>
      </c>
      <c r="I8">
        <v>26.17551488891629</v>
      </c>
      <c r="J8" t="s">
        <v>263</v>
      </c>
    </row>
    <row r="9" spans="1:10" x14ac:dyDescent="0.2">
      <c r="A9" t="s">
        <v>264</v>
      </c>
      <c r="C9">
        <v>457</v>
      </c>
      <c r="D9">
        <v>3309</v>
      </c>
      <c r="E9">
        <v>138</v>
      </c>
      <c r="F9">
        <v>3.4516746099299191</v>
      </c>
      <c r="G9">
        <v>1.002070175496998E-27</v>
      </c>
      <c r="H9">
        <v>1.387867193063343E-25</v>
      </c>
      <c r="I9">
        <v>24.863474084516689</v>
      </c>
      <c r="J9" t="s">
        <v>265</v>
      </c>
    </row>
    <row r="10" spans="1:10" x14ac:dyDescent="0.2">
      <c r="A10" t="s">
        <v>40</v>
      </c>
      <c r="C10">
        <v>555</v>
      </c>
      <c r="D10">
        <v>3309</v>
      </c>
      <c r="E10">
        <v>155</v>
      </c>
      <c r="F10">
        <v>3.0985256816740652</v>
      </c>
      <c r="G10">
        <v>6.7572986433217757E-27</v>
      </c>
      <c r="H10">
        <v>8.3189854408894754E-25</v>
      </c>
      <c r="I10">
        <v>24.084938127295619</v>
      </c>
      <c r="J10" t="s">
        <v>266</v>
      </c>
    </row>
    <row r="11" spans="1:10" x14ac:dyDescent="0.2">
      <c r="A11" t="s">
        <v>267</v>
      </c>
      <c r="C11">
        <v>634</v>
      </c>
      <c r="D11">
        <v>3309</v>
      </c>
      <c r="E11">
        <v>165</v>
      </c>
      <c r="F11">
        <v>2.8143870342941781</v>
      </c>
      <c r="G11">
        <v>7.8173242545784731E-25</v>
      </c>
      <c r="H11">
        <v>8.6615952740729485E-23</v>
      </c>
      <c r="I11">
        <v>22.066978334672179</v>
      </c>
      <c r="J11" t="s">
        <v>268</v>
      </c>
    </row>
    <row r="12" spans="1:10" x14ac:dyDescent="0.2">
      <c r="A12" t="s">
        <v>269</v>
      </c>
      <c r="C12">
        <v>238</v>
      </c>
      <c r="D12">
        <v>3309</v>
      </c>
      <c r="E12">
        <v>86</v>
      </c>
      <c r="F12">
        <v>4.4708427911230144</v>
      </c>
      <c r="G12">
        <v>1.59579326363511E-23</v>
      </c>
      <c r="H12">
        <v>1.607399032825184E-21</v>
      </c>
      <c r="I12">
        <v>20.8040452277606</v>
      </c>
      <c r="J12" t="s">
        <v>270</v>
      </c>
    </row>
    <row r="13" spans="1:10" x14ac:dyDescent="0.2">
      <c r="A13" t="s">
        <v>271</v>
      </c>
      <c r="C13">
        <v>92</v>
      </c>
      <c r="D13">
        <v>3309</v>
      </c>
      <c r="E13">
        <v>47</v>
      </c>
      <c r="F13">
        <v>8.1887390149192729</v>
      </c>
      <c r="G13">
        <v>8.5498896731995702E-21</v>
      </c>
      <c r="H13">
        <v>7.8943981315876032E-19</v>
      </c>
      <c r="I13">
        <v>18.125700643710179</v>
      </c>
      <c r="J13" t="s">
        <v>272</v>
      </c>
    </row>
    <row r="14" spans="1:10" x14ac:dyDescent="0.2">
      <c r="A14" t="s">
        <v>273</v>
      </c>
      <c r="C14">
        <v>108</v>
      </c>
      <c r="D14">
        <v>3309</v>
      </c>
      <c r="E14">
        <v>50</v>
      </c>
      <c r="F14">
        <v>6.7616467924368591</v>
      </c>
      <c r="G14">
        <v>1.2333166809950809E-19</v>
      </c>
      <c r="H14">
        <v>1.0511652942635E-17</v>
      </c>
      <c r="I14">
        <v>16.998607069155181</v>
      </c>
      <c r="J14" t="s">
        <v>274</v>
      </c>
    </row>
    <row r="15" spans="1:10" x14ac:dyDescent="0.2">
      <c r="A15" t="s">
        <v>275</v>
      </c>
      <c r="C15">
        <v>46</v>
      </c>
      <c r="D15">
        <v>3309</v>
      </c>
      <c r="E15">
        <v>31</v>
      </c>
      <c r="F15">
        <v>16.143075045759609</v>
      </c>
      <c r="G15">
        <v>5.0845825980001921E-19</v>
      </c>
      <c r="H15">
        <v>4.0240839418458672E-17</v>
      </c>
      <c r="I15">
        <v>16.439774145870711</v>
      </c>
      <c r="J15" t="s">
        <v>276</v>
      </c>
    </row>
    <row r="16" spans="1:10" x14ac:dyDescent="0.2">
      <c r="A16" t="s">
        <v>277</v>
      </c>
      <c r="C16">
        <v>250</v>
      </c>
      <c r="D16">
        <v>3309</v>
      </c>
      <c r="E16">
        <v>81</v>
      </c>
      <c r="F16">
        <v>3.778936890961484</v>
      </c>
      <c r="G16">
        <v>7.1998381155487485E-19</v>
      </c>
      <c r="H16">
        <v>5.3182804213520089E-17</v>
      </c>
      <c r="I16">
        <v>16.284467374182519</v>
      </c>
      <c r="J16" t="s">
        <v>278</v>
      </c>
    </row>
    <row r="17" spans="1:10" x14ac:dyDescent="0.2">
      <c r="A17" t="s">
        <v>279</v>
      </c>
      <c r="C17">
        <v>982</v>
      </c>
      <c r="D17">
        <v>3309</v>
      </c>
      <c r="E17">
        <v>207</v>
      </c>
      <c r="F17">
        <v>2.139271229799713</v>
      </c>
      <c r="G17">
        <v>1.4091014068750531E-18</v>
      </c>
      <c r="H17">
        <v>9.7580272426097403E-17</v>
      </c>
      <c r="I17">
        <v>16.014043957058281</v>
      </c>
      <c r="J17" t="s">
        <v>280</v>
      </c>
    </row>
    <row r="18" spans="1:10" x14ac:dyDescent="0.2">
      <c r="A18" t="s">
        <v>281</v>
      </c>
      <c r="C18">
        <v>143</v>
      </c>
      <c r="D18">
        <v>3309</v>
      </c>
      <c r="E18">
        <v>56</v>
      </c>
      <c r="F18">
        <v>5.0522700531074767</v>
      </c>
      <c r="G18">
        <v>1.169794407269634E-17</v>
      </c>
      <c r="H18">
        <v>7.6243070779691405E-16</v>
      </c>
      <c r="I18">
        <v>15.134158671506251</v>
      </c>
      <c r="J18" t="s">
        <v>282</v>
      </c>
    </row>
    <row r="19" spans="1:10" x14ac:dyDescent="0.2">
      <c r="A19" t="s">
        <v>283</v>
      </c>
      <c r="C19">
        <v>150</v>
      </c>
      <c r="D19">
        <v>3309</v>
      </c>
      <c r="E19">
        <v>57</v>
      </c>
      <c r="F19">
        <v>4.8110641590286871</v>
      </c>
      <c r="G19">
        <v>3.0881125010700291E-17</v>
      </c>
      <c r="H19">
        <v>1.900904806214218E-15</v>
      </c>
      <c r="I19">
        <v>14.73684025867467</v>
      </c>
      <c r="J19" t="s">
        <v>284</v>
      </c>
    </row>
    <row r="20" spans="1:10" x14ac:dyDescent="0.2">
      <c r="A20" t="s">
        <v>285</v>
      </c>
      <c r="C20">
        <v>122</v>
      </c>
      <c r="D20">
        <v>3309</v>
      </c>
      <c r="E20">
        <v>50</v>
      </c>
      <c r="F20">
        <v>5.4438989465071081</v>
      </c>
      <c r="G20">
        <v>6.8531181962151675E-17</v>
      </c>
      <c r="H20">
        <v>3.9964499796875824E-15</v>
      </c>
      <c r="I20">
        <v>14.41711983100547</v>
      </c>
      <c r="J20" t="s">
        <v>286</v>
      </c>
    </row>
    <row r="21" spans="1:10" x14ac:dyDescent="0.2">
      <c r="A21" t="s">
        <v>287</v>
      </c>
      <c r="C21">
        <v>249</v>
      </c>
      <c r="D21">
        <v>3309</v>
      </c>
      <c r="E21">
        <v>77</v>
      </c>
      <c r="F21">
        <v>3.5248819940133549</v>
      </c>
      <c r="G21">
        <v>1.0236581812895E-16</v>
      </c>
      <c r="H21">
        <v>5.6710663243438294E-15</v>
      </c>
      <c r="I21">
        <v>14.25683821607524</v>
      </c>
      <c r="J21" t="s">
        <v>288</v>
      </c>
    </row>
    <row r="22" spans="1:10" x14ac:dyDescent="0.2">
      <c r="A22" t="s">
        <v>289</v>
      </c>
      <c r="C22">
        <v>184</v>
      </c>
      <c r="D22">
        <v>3309</v>
      </c>
      <c r="E22">
        <v>63</v>
      </c>
      <c r="F22">
        <v>4.0900612578481841</v>
      </c>
      <c r="G22">
        <v>2.6719141056176639E-16</v>
      </c>
      <c r="H22">
        <v>1.409752775725891E-14</v>
      </c>
      <c r="I22">
        <v>13.86435913237503</v>
      </c>
      <c r="J22" t="s">
        <v>290</v>
      </c>
    </row>
    <row r="23" spans="1:10" x14ac:dyDescent="0.2">
      <c r="A23" t="s">
        <v>291</v>
      </c>
      <c r="C23">
        <v>130</v>
      </c>
      <c r="D23">
        <v>3309</v>
      </c>
      <c r="E23">
        <v>50</v>
      </c>
      <c r="F23">
        <v>4.8979748389076407</v>
      </c>
      <c r="G23">
        <v>1.5056652784039401E-15</v>
      </c>
      <c r="H23">
        <v>7.5830778566889333E-14</v>
      </c>
      <c r="I23">
        <v>13.13828666720908</v>
      </c>
      <c r="J23" t="s">
        <v>292</v>
      </c>
    </row>
    <row r="24" spans="1:10" x14ac:dyDescent="0.2">
      <c r="A24" t="s">
        <v>293</v>
      </c>
      <c r="C24">
        <v>135</v>
      </c>
      <c r="D24">
        <v>3309</v>
      </c>
      <c r="E24">
        <v>50</v>
      </c>
      <c r="F24">
        <v>4.6089561937079218</v>
      </c>
      <c r="G24">
        <v>8.8662693305393936E-15</v>
      </c>
      <c r="H24">
        <v>4.2712288774946291E-13</v>
      </c>
      <c r="I24">
        <v>12.38723501542408</v>
      </c>
      <c r="J24" t="s">
        <v>294</v>
      </c>
    </row>
    <row r="25" spans="1:10" x14ac:dyDescent="0.2">
      <c r="A25" t="s">
        <v>295</v>
      </c>
      <c r="C25">
        <v>634</v>
      </c>
      <c r="D25">
        <v>3309</v>
      </c>
      <c r="E25">
        <v>140</v>
      </c>
      <c r="F25">
        <v>2.2469955017164001</v>
      </c>
      <c r="G25">
        <v>1.332333566716874E-14</v>
      </c>
      <c r="H25">
        <v>6.1509399663429028E-13</v>
      </c>
      <c r="I25">
        <v>12.21611943644174</v>
      </c>
      <c r="J25" t="s">
        <v>296</v>
      </c>
    </row>
    <row r="26" spans="1:10" x14ac:dyDescent="0.2">
      <c r="A26" t="s">
        <v>297</v>
      </c>
      <c r="C26">
        <v>86</v>
      </c>
      <c r="D26">
        <v>3309</v>
      </c>
      <c r="E26">
        <v>38</v>
      </c>
      <c r="F26">
        <v>6.189085906450627</v>
      </c>
      <c r="G26">
        <v>1.8809064193084241E-14</v>
      </c>
      <c r="H26">
        <v>8.3361772503749357E-13</v>
      </c>
      <c r="I26">
        <v>12.104945773875681</v>
      </c>
      <c r="J26" t="s">
        <v>298</v>
      </c>
    </row>
    <row r="27" spans="1:10" x14ac:dyDescent="0.2">
      <c r="A27" t="s">
        <v>299</v>
      </c>
      <c r="C27">
        <v>116</v>
      </c>
      <c r="D27">
        <v>3309</v>
      </c>
      <c r="E27">
        <v>45</v>
      </c>
      <c r="F27">
        <v>4.9610993164871582</v>
      </c>
      <c r="G27">
        <v>2.66675804250006E-14</v>
      </c>
      <c r="H27">
        <v>1.136449196573102E-12</v>
      </c>
      <c r="I27">
        <v>11.964686114865129</v>
      </c>
      <c r="J27" t="s">
        <v>300</v>
      </c>
    </row>
    <row r="28" spans="1:10" x14ac:dyDescent="0.2">
      <c r="A28" t="s">
        <v>301</v>
      </c>
      <c r="C28">
        <v>96</v>
      </c>
      <c r="D28">
        <v>3309</v>
      </c>
      <c r="E28">
        <v>40</v>
      </c>
      <c r="F28">
        <v>5.585806056898134</v>
      </c>
      <c r="G28">
        <v>4.3187181127907371E-14</v>
      </c>
      <c r="H28">
        <v>1.7089784532043341E-12</v>
      </c>
      <c r="I28">
        <v>11.79095524111899</v>
      </c>
      <c r="J28" t="s">
        <v>302</v>
      </c>
    </row>
    <row r="29" spans="1:10" x14ac:dyDescent="0.2">
      <c r="A29" t="s">
        <v>303</v>
      </c>
      <c r="C29">
        <v>443</v>
      </c>
      <c r="D29">
        <v>3309</v>
      </c>
      <c r="E29">
        <v>107</v>
      </c>
      <c r="F29">
        <v>2.514600249843848</v>
      </c>
      <c r="G29">
        <v>4.2035617027655283E-14</v>
      </c>
      <c r="H29">
        <v>1.7250171728385941E-12</v>
      </c>
      <c r="I29">
        <v>11.77002142558792</v>
      </c>
      <c r="J29" t="s">
        <v>304</v>
      </c>
    </row>
    <row r="30" spans="1:10" x14ac:dyDescent="0.2">
      <c r="A30" t="s">
        <v>305</v>
      </c>
      <c r="C30">
        <v>63</v>
      </c>
      <c r="D30">
        <v>3309</v>
      </c>
      <c r="E30">
        <v>31</v>
      </c>
      <c r="F30">
        <v>7.5620424039048197</v>
      </c>
      <c r="G30">
        <v>1.2643280304362949E-13</v>
      </c>
      <c r="H30">
        <v>4.6695848590780467E-12</v>
      </c>
      <c r="I30">
        <v>11.36473763697364</v>
      </c>
      <c r="J30" t="s">
        <v>306</v>
      </c>
    </row>
    <row r="31" spans="1:10" x14ac:dyDescent="0.2">
      <c r="A31" t="s">
        <v>307</v>
      </c>
      <c r="C31">
        <v>318</v>
      </c>
      <c r="D31">
        <v>3309</v>
      </c>
      <c r="E31">
        <v>84</v>
      </c>
      <c r="F31">
        <v>2.825712581991652</v>
      </c>
      <c r="G31">
        <v>1.1636221648815589E-13</v>
      </c>
      <c r="H31">
        <v>4.4458391678923023E-12</v>
      </c>
      <c r="I31">
        <v>11.36100658279649</v>
      </c>
      <c r="J31" t="s">
        <v>308</v>
      </c>
    </row>
    <row r="32" spans="1:10" x14ac:dyDescent="0.2">
      <c r="A32" t="s">
        <v>309</v>
      </c>
      <c r="C32">
        <v>117</v>
      </c>
      <c r="D32">
        <v>3309</v>
      </c>
      <c r="E32">
        <v>44</v>
      </c>
      <c r="F32">
        <v>4.716138370848979</v>
      </c>
      <c r="G32">
        <v>1.8766599692619961E-13</v>
      </c>
      <c r="H32">
        <v>6.707545954652553E-12</v>
      </c>
      <c r="I32">
        <v>11.193721389288729</v>
      </c>
      <c r="J32" t="s">
        <v>310</v>
      </c>
    </row>
    <row r="33" spans="1:10" x14ac:dyDescent="0.2">
      <c r="A33" t="s">
        <v>311</v>
      </c>
      <c r="C33">
        <v>37</v>
      </c>
      <c r="D33">
        <v>3309</v>
      </c>
      <c r="E33">
        <v>23</v>
      </c>
      <c r="F33">
        <v>12.80188679245283</v>
      </c>
      <c r="G33">
        <v>2.5020621813120851E-13</v>
      </c>
      <c r="H33">
        <v>8.6633903027930929E-12</v>
      </c>
      <c r="I33">
        <v>11.11758989609506</v>
      </c>
      <c r="J33" t="s">
        <v>312</v>
      </c>
    </row>
    <row r="34" spans="1:10" x14ac:dyDescent="0.2">
      <c r="A34" t="s">
        <v>313</v>
      </c>
      <c r="C34">
        <v>107</v>
      </c>
      <c r="D34">
        <v>3309</v>
      </c>
      <c r="E34">
        <v>41</v>
      </c>
      <c r="F34">
        <v>4.8575442305552468</v>
      </c>
      <c r="G34">
        <v>5.9797172277698291E-13</v>
      </c>
      <c r="H34">
        <v>2.007735360111809E-11</v>
      </c>
      <c r="I34">
        <v>10.71929367482131</v>
      </c>
      <c r="J34" t="s">
        <v>314</v>
      </c>
    </row>
    <row r="35" spans="1:10" x14ac:dyDescent="0.2">
      <c r="A35" t="s">
        <v>315</v>
      </c>
      <c r="C35">
        <v>70</v>
      </c>
      <c r="D35">
        <v>3309</v>
      </c>
      <c r="E35">
        <v>32</v>
      </c>
      <c r="F35">
        <v>6.5739203057995921</v>
      </c>
      <c r="G35">
        <v>6.7661533655871656E-13</v>
      </c>
      <c r="H35">
        <v>2.204969979138406E-11</v>
      </c>
      <c r="I35">
        <v>10.68793259840718</v>
      </c>
      <c r="J35" t="s">
        <v>316</v>
      </c>
    </row>
    <row r="36" spans="1:10" x14ac:dyDescent="0.2">
      <c r="A36" t="s">
        <v>317</v>
      </c>
      <c r="C36">
        <v>121</v>
      </c>
      <c r="D36">
        <v>3309</v>
      </c>
      <c r="E36">
        <v>44</v>
      </c>
      <c r="F36">
        <v>4.4704441041347627</v>
      </c>
      <c r="G36">
        <v>7.3858979830894432E-13</v>
      </c>
      <c r="H36">
        <v>2.338164275789458E-11</v>
      </c>
      <c r="I36">
        <v>10.650998747400971</v>
      </c>
      <c r="J36" t="s">
        <v>318</v>
      </c>
    </row>
    <row r="37" spans="1:10" x14ac:dyDescent="0.2">
      <c r="A37" t="s">
        <v>319</v>
      </c>
      <c r="C37">
        <v>75</v>
      </c>
      <c r="D37">
        <v>3309</v>
      </c>
      <c r="E37">
        <v>33</v>
      </c>
      <c r="F37">
        <v>6.134615384615385</v>
      </c>
      <c r="G37">
        <v>1.122398626806977E-12</v>
      </c>
      <c r="H37">
        <v>3.4544935513948062E-11</v>
      </c>
      <c r="I37">
        <v>10.491234919719879</v>
      </c>
      <c r="J37" t="s">
        <v>320</v>
      </c>
    </row>
    <row r="38" spans="1:10" x14ac:dyDescent="0.2">
      <c r="A38" t="s">
        <v>76</v>
      </c>
      <c r="C38">
        <v>143</v>
      </c>
      <c r="D38">
        <v>3309</v>
      </c>
      <c r="E38">
        <v>48</v>
      </c>
      <c r="F38">
        <v>3.9548733840120081</v>
      </c>
      <c r="G38">
        <v>2.0800340310446888E-12</v>
      </c>
      <c r="H38">
        <v>6.2288586659392321E-11</v>
      </c>
      <c r="I38">
        <v>10.22304581141171</v>
      </c>
      <c r="J38" t="s">
        <v>321</v>
      </c>
    </row>
    <row r="39" spans="1:10" x14ac:dyDescent="0.2">
      <c r="A39" t="s">
        <v>322</v>
      </c>
      <c r="C39">
        <v>81</v>
      </c>
      <c r="D39">
        <v>3309</v>
      </c>
      <c r="E39">
        <v>34</v>
      </c>
      <c r="F39">
        <v>5.6487380217638457</v>
      </c>
      <c r="G39">
        <v>2.6474169974293912E-12</v>
      </c>
      <c r="H39">
        <v>7.7193106135572773E-11</v>
      </c>
      <c r="I39">
        <v>10.140340192283549</v>
      </c>
      <c r="J39" t="s">
        <v>323</v>
      </c>
    </row>
    <row r="40" spans="1:10" x14ac:dyDescent="0.2">
      <c r="A40" t="s">
        <v>324</v>
      </c>
      <c r="C40">
        <v>23</v>
      </c>
      <c r="D40">
        <v>3309</v>
      </c>
      <c r="E40">
        <v>17</v>
      </c>
      <c r="F40">
        <v>22.04526123936817</v>
      </c>
      <c r="G40">
        <v>4.833325898862663E-12</v>
      </c>
      <c r="H40">
        <v>1.3388312739849579E-10</v>
      </c>
      <c r="I40">
        <v>9.9642379703303305</v>
      </c>
      <c r="J40" t="s">
        <v>325</v>
      </c>
    </row>
    <row r="41" spans="1:10" x14ac:dyDescent="0.2">
      <c r="A41" t="s">
        <v>326</v>
      </c>
      <c r="C41">
        <v>675</v>
      </c>
      <c r="D41">
        <v>3309</v>
      </c>
      <c r="E41">
        <v>139</v>
      </c>
      <c r="F41">
        <v>2.05204811902632</v>
      </c>
      <c r="G41">
        <v>4.018666395432296E-12</v>
      </c>
      <c r="H41">
        <v>1.141713427215124E-10</v>
      </c>
      <c r="I41">
        <v>9.9473429471568462</v>
      </c>
      <c r="J41" t="s">
        <v>327</v>
      </c>
    </row>
    <row r="42" spans="1:10" x14ac:dyDescent="0.2">
      <c r="A42" t="s">
        <v>328</v>
      </c>
      <c r="C42">
        <v>59</v>
      </c>
      <c r="D42">
        <v>3309</v>
      </c>
      <c r="E42">
        <v>28</v>
      </c>
      <c r="F42">
        <v>7.0443904789059193</v>
      </c>
      <c r="G42">
        <v>5.92994599298436E-12</v>
      </c>
      <c r="H42">
        <v>1.602531746396749E-10</v>
      </c>
      <c r="I42">
        <v>9.8318183157249344</v>
      </c>
      <c r="J42" t="s">
        <v>329</v>
      </c>
    </row>
    <row r="43" spans="1:10" x14ac:dyDescent="0.2">
      <c r="A43" t="s">
        <v>330</v>
      </c>
      <c r="C43">
        <v>58</v>
      </c>
      <c r="D43">
        <v>3309</v>
      </c>
      <c r="E43">
        <v>27</v>
      </c>
      <c r="F43">
        <v>6.7907353895146549</v>
      </c>
      <c r="G43">
        <v>2.4894436168246051E-11</v>
      </c>
      <c r="H43">
        <v>6.5673893510515767E-10</v>
      </c>
      <c r="I43">
        <v>9.2202148141005615</v>
      </c>
      <c r="J43" t="s">
        <v>331</v>
      </c>
    </row>
    <row r="44" spans="1:10" x14ac:dyDescent="0.2">
      <c r="A44" t="s">
        <v>332</v>
      </c>
      <c r="C44">
        <v>135</v>
      </c>
      <c r="D44">
        <v>3309</v>
      </c>
      <c r="E44">
        <v>44</v>
      </c>
      <c r="F44">
        <v>3.7806102014371539</v>
      </c>
      <c r="G44">
        <v>5.1486338070081269E-11</v>
      </c>
      <c r="H44">
        <v>1.326671222829071E-9</v>
      </c>
      <c r="I44">
        <v>8.8960052282625703</v>
      </c>
      <c r="J44" t="s">
        <v>333</v>
      </c>
    </row>
    <row r="45" spans="1:10" x14ac:dyDescent="0.2">
      <c r="A45" t="s">
        <v>334</v>
      </c>
      <c r="C45">
        <v>146</v>
      </c>
      <c r="D45">
        <v>3309</v>
      </c>
      <c r="E45">
        <v>46</v>
      </c>
      <c r="F45">
        <v>3.5976708550413732</v>
      </c>
      <c r="G45">
        <v>6.9747918095999614E-11</v>
      </c>
      <c r="H45">
        <v>1.756379392053808E-9</v>
      </c>
      <c r="I45">
        <v>8.7730193187228878</v>
      </c>
      <c r="J45" t="s">
        <v>335</v>
      </c>
    </row>
    <row r="46" spans="1:10" x14ac:dyDescent="0.2">
      <c r="A46" t="s">
        <v>336</v>
      </c>
      <c r="C46">
        <v>87</v>
      </c>
      <c r="D46">
        <v>3309</v>
      </c>
      <c r="E46">
        <v>33</v>
      </c>
      <c r="F46">
        <v>4.7691290191290188</v>
      </c>
      <c r="G46">
        <v>1.4422370158362031E-10</v>
      </c>
      <c r="H46">
        <v>3.5511080301033619E-9</v>
      </c>
      <c r="I46">
        <v>8.4768290097090677</v>
      </c>
      <c r="J46" t="s">
        <v>337</v>
      </c>
    </row>
    <row r="47" spans="1:10" x14ac:dyDescent="0.2">
      <c r="A47" t="s">
        <v>338</v>
      </c>
      <c r="C47">
        <v>629</v>
      </c>
      <c r="D47">
        <v>3309</v>
      </c>
      <c r="E47">
        <v>127</v>
      </c>
      <c r="F47">
        <v>1.997031359164223</v>
      </c>
      <c r="G47">
        <v>1.478473120555143E-10</v>
      </c>
      <c r="H47">
        <v>3.561191777337171E-9</v>
      </c>
      <c r="I47">
        <v>8.453743076730893</v>
      </c>
      <c r="J47" t="s">
        <v>339</v>
      </c>
    </row>
    <row r="48" spans="1:10" x14ac:dyDescent="0.2">
      <c r="A48" t="s">
        <v>340</v>
      </c>
      <c r="C48">
        <v>59</v>
      </c>
      <c r="D48">
        <v>3309</v>
      </c>
      <c r="E48">
        <v>26</v>
      </c>
      <c r="F48">
        <v>6.140558801539612</v>
      </c>
      <c r="G48">
        <v>2.638719140025093E-10</v>
      </c>
      <c r="H48">
        <v>6.2206400152080912E-9</v>
      </c>
      <c r="I48">
        <v>8.2439319834762657</v>
      </c>
      <c r="J48" t="s">
        <v>341</v>
      </c>
    </row>
    <row r="49" spans="1:10" x14ac:dyDescent="0.2">
      <c r="A49" t="s">
        <v>342</v>
      </c>
      <c r="C49">
        <v>192</v>
      </c>
      <c r="D49">
        <v>3309</v>
      </c>
      <c r="E49">
        <v>54</v>
      </c>
      <c r="F49">
        <v>3.0633540372670809</v>
      </c>
      <c r="G49">
        <v>2.7285392764827648E-10</v>
      </c>
      <c r="H49">
        <v>6.2983781632143817E-9</v>
      </c>
      <c r="I49">
        <v>8.2151711538901555</v>
      </c>
      <c r="J49" t="s">
        <v>343</v>
      </c>
    </row>
    <row r="50" spans="1:10" x14ac:dyDescent="0.2">
      <c r="A50" t="s">
        <v>344</v>
      </c>
      <c r="C50">
        <v>32</v>
      </c>
      <c r="D50">
        <v>3309</v>
      </c>
      <c r="E50">
        <v>18</v>
      </c>
      <c r="F50">
        <v>10.003646308113041</v>
      </c>
      <c r="G50">
        <v>1.032421419591849E-9</v>
      </c>
      <c r="H50">
        <v>2.2878458658155378E-8</v>
      </c>
      <c r="I50">
        <v>7.7057560357309454</v>
      </c>
      <c r="J50" t="s">
        <v>345</v>
      </c>
    </row>
    <row r="51" spans="1:10" x14ac:dyDescent="0.2">
      <c r="A51" t="s">
        <v>346</v>
      </c>
      <c r="C51">
        <v>270</v>
      </c>
      <c r="D51">
        <v>3309</v>
      </c>
      <c r="E51">
        <v>67</v>
      </c>
      <c r="F51">
        <v>2.5875577017166931</v>
      </c>
      <c r="G51">
        <v>9.1929965236632283E-10</v>
      </c>
      <c r="H51">
        <v>2.0787428873916039E-8</v>
      </c>
      <c r="I51">
        <v>7.693286885404115</v>
      </c>
      <c r="J51" t="s">
        <v>347</v>
      </c>
    </row>
    <row r="52" spans="1:10" x14ac:dyDescent="0.2">
      <c r="A52" t="s">
        <v>348</v>
      </c>
      <c r="C52">
        <v>60</v>
      </c>
      <c r="D52">
        <v>3309</v>
      </c>
      <c r="E52">
        <v>25</v>
      </c>
      <c r="F52">
        <v>5.564859926918392</v>
      </c>
      <c r="G52">
        <v>2.433396502445502E-9</v>
      </c>
      <c r="H52">
        <v>5.2866731857051292E-8</v>
      </c>
      <c r="I52">
        <v>7.3149009203792676</v>
      </c>
      <c r="J52" t="s">
        <v>349</v>
      </c>
    </row>
    <row r="53" spans="1:10" x14ac:dyDescent="0.2">
      <c r="A53" t="s">
        <v>350</v>
      </c>
      <c r="C53">
        <v>27</v>
      </c>
      <c r="D53">
        <v>3309</v>
      </c>
      <c r="E53">
        <v>16</v>
      </c>
      <c r="F53">
        <v>11.31170803080915</v>
      </c>
      <c r="G53">
        <v>3.122657919696016E-9</v>
      </c>
      <c r="H53">
        <v>6.5281225943833695E-8</v>
      </c>
      <c r="I53">
        <v>7.2620375096202414</v>
      </c>
      <c r="J53" t="s">
        <v>351</v>
      </c>
    </row>
    <row r="54" spans="1:10" x14ac:dyDescent="0.2">
      <c r="A54" t="s">
        <v>352</v>
      </c>
      <c r="C54">
        <v>83</v>
      </c>
      <c r="D54">
        <v>3309</v>
      </c>
      <c r="E54">
        <v>30</v>
      </c>
      <c r="F54">
        <v>4.4135061886101949</v>
      </c>
      <c r="G54">
        <v>3.7394821684964486E-9</v>
      </c>
      <c r="H54">
        <v>7.6728634123964179E-8</v>
      </c>
      <c r="I54">
        <v>7.1441987874367738</v>
      </c>
      <c r="J54" t="s">
        <v>353</v>
      </c>
    </row>
    <row r="55" spans="1:10" x14ac:dyDescent="0.2">
      <c r="A55" t="s">
        <v>354</v>
      </c>
      <c r="C55">
        <v>31</v>
      </c>
      <c r="D55">
        <v>3309</v>
      </c>
      <c r="E55">
        <v>17</v>
      </c>
      <c r="F55">
        <v>9.4450182260024302</v>
      </c>
      <c r="G55">
        <v>5.1268821909826219E-9</v>
      </c>
      <c r="H55">
        <v>9.9659394168574478E-8</v>
      </c>
      <c r="I55">
        <v>7.0690711765216419</v>
      </c>
      <c r="J55" t="s">
        <v>355</v>
      </c>
    </row>
    <row r="56" spans="1:10" x14ac:dyDescent="0.2">
      <c r="A56" t="s">
        <v>356</v>
      </c>
      <c r="C56">
        <v>38</v>
      </c>
      <c r="D56">
        <v>3309</v>
      </c>
      <c r="E56">
        <v>19</v>
      </c>
      <c r="F56">
        <v>7.7814589665653493</v>
      </c>
      <c r="G56">
        <v>4.9640033082751447E-9</v>
      </c>
      <c r="H56">
        <v>9.8216351170872513E-8</v>
      </c>
      <c r="I56">
        <v>7.0642393586353549</v>
      </c>
      <c r="J56" t="s">
        <v>357</v>
      </c>
    </row>
    <row r="57" spans="1:10" x14ac:dyDescent="0.2">
      <c r="A57" t="s">
        <v>358</v>
      </c>
      <c r="C57">
        <v>66</v>
      </c>
      <c r="D57">
        <v>3309</v>
      </c>
      <c r="E57">
        <v>26</v>
      </c>
      <c r="F57">
        <v>5.0645750837648489</v>
      </c>
      <c r="G57">
        <v>4.9241410246328863E-9</v>
      </c>
      <c r="H57">
        <v>9.9199059187149775E-8</v>
      </c>
      <c r="I57">
        <v>7.0388413329071096</v>
      </c>
      <c r="J57" t="s">
        <v>359</v>
      </c>
    </row>
    <row r="58" spans="1:10" x14ac:dyDescent="0.2">
      <c r="A58" t="s">
        <v>360</v>
      </c>
      <c r="C58">
        <v>113</v>
      </c>
      <c r="D58">
        <v>3309</v>
      </c>
      <c r="E58">
        <v>36</v>
      </c>
      <c r="F58">
        <v>3.6486959420048328</v>
      </c>
      <c r="G58">
        <v>5.6251191856949592E-9</v>
      </c>
      <c r="H58">
        <v>1.0745917340948301E-7</v>
      </c>
      <c r="I58">
        <v>6.9913922777842732</v>
      </c>
      <c r="J58" t="s">
        <v>361</v>
      </c>
    </row>
    <row r="59" spans="1:10" x14ac:dyDescent="0.2">
      <c r="A59" t="s">
        <v>362</v>
      </c>
      <c r="C59">
        <v>59</v>
      </c>
      <c r="D59">
        <v>3309</v>
      </c>
      <c r="E59">
        <v>24</v>
      </c>
      <c r="F59">
        <v>5.3406392694063927</v>
      </c>
      <c r="G59">
        <v>8.9834789098292405E-9</v>
      </c>
      <c r="H59">
        <v>1.6870668867950511E-7</v>
      </c>
      <c r="I59">
        <v>6.8118374021796866</v>
      </c>
      <c r="J59" t="s">
        <v>363</v>
      </c>
    </row>
    <row r="60" spans="1:10" x14ac:dyDescent="0.2">
      <c r="A60" t="s">
        <v>364</v>
      </c>
      <c r="C60">
        <v>32</v>
      </c>
      <c r="D60">
        <v>3309</v>
      </c>
      <c r="E60">
        <v>17</v>
      </c>
      <c r="F60">
        <v>8.8150060753341428</v>
      </c>
      <c r="G60">
        <v>9.7672710652254985E-9</v>
      </c>
      <c r="H60">
        <v>1.8036893900449749E-7</v>
      </c>
      <c r="I60">
        <v>6.809757714313398</v>
      </c>
      <c r="J60" t="s">
        <v>365</v>
      </c>
    </row>
    <row r="61" spans="1:10" x14ac:dyDescent="0.2">
      <c r="A61" t="s">
        <v>366</v>
      </c>
      <c r="C61">
        <v>111</v>
      </c>
      <c r="D61">
        <v>3309</v>
      </c>
      <c r="E61">
        <v>35</v>
      </c>
      <c r="F61">
        <v>3.593061762530946</v>
      </c>
      <c r="G61">
        <v>1.2296196708648189E-8</v>
      </c>
      <c r="H61">
        <v>2.2334731070790491E-7</v>
      </c>
      <c r="I61">
        <v>6.6741739845358818</v>
      </c>
      <c r="J61" t="s">
        <v>367</v>
      </c>
    </row>
    <row r="62" spans="1:10" x14ac:dyDescent="0.2">
      <c r="A62" t="s">
        <v>368</v>
      </c>
      <c r="C62">
        <v>12</v>
      </c>
      <c r="D62">
        <v>3309</v>
      </c>
      <c r="E62">
        <v>10</v>
      </c>
      <c r="F62">
        <v>38.826917247650798</v>
      </c>
      <c r="G62">
        <v>2.008577328050162E-8</v>
      </c>
      <c r="H62">
        <v>3.4773494991868437E-7</v>
      </c>
      <c r="I62">
        <v>6.6513770286393319</v>
      </c>
      <c r="J62" t="s">
        <v>369</v>
      </c>
    </row>
    <row r="63" spans="1:10" x14ac:dyDescent="0.2">
      <c r="A63" t="s">
        <v>370</v>
      </c>
      <c r="C63">
        <v>44</v>
      </c>
      <c r="D63">
        <v>3309</v>
      </c>
      <c r="E63">
        <v>20</v>
      </c>
      <c r="F63">
        <v>6.4852538765582244</v>
      </c>
      <c r="G63">
        <v>1.582700468979447E-8</v>
      </c>
      <c r="H63">
        <v>2.8284389026277862E-7</v>
      </c>
      <c r="I63">
        <v>6.5985956620480417</v>
      </c>
      <c r="J63" t="s">
        <v>371</v>
      </c>
    </row>
    <row r="64" spans="1:10" x14ac:dyDescent="0.2">
      <c r="A64" t="s">
        <v>372</v>
      </c>
      <c r="C64">
        <v>10</v>
      </c>
      <c r="D64">
        <v>3309</v>
      </c>
      <c r="E64">
        <v>9</v>
      </c>
      <c r="F64">
        <v>69.87</v>
      </c>
      <c r="G64">
        <v>2.9786588254792899E-8</v>
      </c>
      <c r="H64">
        <v>5.000536331259172E-7</v>
      </c>
      <c r="I64">
        <v>6.5653484535719793</v>
      </c>
      <c r="J64" t="s">
        <v>373</v>
      </c>
    </row>
    <row r="65" spans="1:10" x14ac:dyDescent="0.2">
      <c r="A65" t="s">
        <v>374</v>
      </c>
      <c r="C65">
        <v>20</v>
      </c>
      <c r="D65">
        <v>3309</v>
      </c>
      <c r="E65">
        <v>13</v>
      </c>
      <c r="F65">
        <v>14.4317354368932</v>
      </c>
      <c r="G65">
        <v>1.9933744124216061E-8</v>
      </c>
      <c r="H65">
        <v>3.5058076967668889E-7</v>
      </c>
      <c r="I65">
        <v>6.5584891798074336</v>
      </c>
      <c r="J65" t="s">
        <v>375</v>
      </c>
    </row>
    <row r="66" spans="1:10" x14ac:dyDescent="0.2">
      <c r="A66" t="s">
        <v>376</v>
      </c>
      <c r="C66">
        <v>30</v>
      </c>
      <c r="D66">
        <v>3309</v>
      </c>
      <c r="E66">
        <v>16</v>
      </c>
      <c r="F66">
        <v>8.8867294260552683</v>
      </c>
      <c r="G66">
        <v>2.4831136232478859E-8</v>
      </c>
      <c r="H66">
        <v>4.2327536839363971E-7</v>
      </c>
      <c r="I66">
        <v>6.4436050260843922</v>
      </c>
      <c r="J66" t="s">
        <v>377</v>
      </c>
    </row>
    <row r="67" spans="1:10" x14ac:dyDescent="0.2">
      <c r="A67" t="s">
        <v>378</v>
      </c>
      <c r="C67">
        <v>27</v>
      </c>
      <c r="D67">
        <v>3309</v>
      </c>
      <c r="E67">
        <v>15</v>
      </c>
      <c r="F67">
        <v>9.7176684881602906</v>
      </c>
      <c r="G67">
        <v>3.283218992022066E-8</v>
      </c>
      <c r="H67">
        <v>5.3497156517065431E-7</v>
      </c>
      <c r="I67">
        <v>6.3489459504415624</v>
      </c>
      <c r="J67" t="s">
        <v>379</v>
      </c>
    </row>
    <row r="68" spans="1:10" x14ac:dyDescent="0.2">
      <c r="A68" t="s">
        <v>380</v>
      </c>
      <c r="C68">
        <v>34</v>
      </c>
      <c r="D68">
        <v>3309</v>
      </c>
      <c r="E68">
        <v>17</v>
      </c>
      <c r="F68">
        <v>7.7773390036452001</v>
      </c>
      <c r="G68">
        <v>3.2135392468206748E-8</v>
      </c>
      <c r="H68">
        <v>5.3143305753392665E-7</v>
      </c>
      <c r="I68">
        <v>6.3374739148542458</v>
      </c>
      <c r="J68" t="s">
        <v>381</v>
      </c>
    </row>
    <row r="69" spans="1:10" x14ac:dyDescent="0.2">
      <c r="A69" t="s">
        <v>382</v>
      </c>
      <c r="C69">
        <v>18</v>
      </c>
      <c r="D69">
        <v>3309</v>
      </c>
      <c r="E69">
        <v>12</v>
      </c>
      <c r="F69">
        <v>15.53776160145587</v>
      </c>
      <c r="G69">
        <v>4.6999813077902772E-8</v>
      </c>
      <c r="H69">
        <v>7.334618716945953E-7</v>
      </c>
      <c r="I69">
        <v>6.2492398853835933</v>
      </c>
      <c r="J69" t="s">
        <v>383</v>
      </c>
    </row>
    <row r="70" spans="1:10" x14ac:dyDescent="0.2">
      <c r="A70" t="s">
        <v>384</v>
      </c>
      <c r="C70">
        <v>81</v>
      </c>
      <c r="D70">
        <v>3309</v>
      </c>
      <c r="E70">
        <v>28</v>
      </c>
      <c r="F70">
        <v>4.1167614567578914</v>
      </c>
      <c r="G70">
        <v>3.7668426352394168E-8</v>
      </c>
      <c r="H70">
        <v>6.0487849852830065E-7</v>
      </c>
      <c r="I70">
        <v>6.2486262286708474</v>
      </c>
      <c r="J70" t="s">
        <v>385</v>
      </c>
    </row>
    <row r="71" spans="1:10" x14ac:dyDescent="0.2">
      <c r="A71" t="s">
        <v>386</v>
      </c>
      <c r="C71">
        <v>18</v>
      </c>
      <c r="D71">
        <v>3309</v>
      </c>
      <c r="E71">
        <v>12</v>
      </c>
      <c r="F71">
        <v>15.53776160145587</v>
      </c>
      <c r="G71">
        <v>4.6999813077902772E-8</v>
      </c>
      <c r="H71">
        <v>7.4393989843308951E-7</v>
      </c>
      <c r="I71">
        <v>6.243192673482028</v>
      </c>
      <c r="J71" t="s">
        <v>387</v>
      </c>
    </row>
    <row r="72" spans="1:10" x14ac:dyDescent="0.2">
      <c r="A72" t="s">
        <v>388</v>
      </c>
      <c r="C72">
        <v>122</v>
      </c>
      <c r="D72">
        <v>3309</v>
      </c>
      <c r="E72">
        <v>36</v>
      </c>
      <c r="F72">
        <v>3.2657046021358691</v>
      </c>
      <c r="G72">
        <v>5.25654014299975E-8</v>
      </c>
      <c r="H72">
        <v>8.0892312200607261E-7</v>
      </c>
      <c r="I72">
        <v>6.1137358738085146</v>
      </c>
      <c r="J72" t="s">
        <v>389</v>
      </c>
    </row>
    <row r="73" spans="1:10" x14ac:dyDescent="0.2">
      <c r="A73" t="s">
        <v>390</v>
      </c>
      <c r="C73">
        <v>367</v>
      </c>
      <c r="D73">
        <v>3309</v>
      </c>
      <c r="E73">
        <v>78</v>
      </c>
      <c r="F73">
        <v>2.115982817836294</v>
      </c>
      <c r="G73">
        <v>5.4565070749466989E-8</v>
      </c>
      <c r="H73">
        <v>8.2819312863574547E-7</v>
      </c>
      <c r="I73">
        <v>6.090573134552927</v>
      </c>
      <c r="J73" t="s">
        <v>391</v>
      </c>
    </row>
    <row r="74" spans="1:10" x14ac:dyDescent="0.2">
      <c r="A74" t="s">
        <v>392</v>
      </c>
      <c r="C74">
        <v>32</v>
      </c>
      <c r="D74">
        <v>3309</v>
      </c>
      <c r="E74">
        <v>16</v>
      </c>
      <c r="F74">
        <v>7.7752808988764048</v>
      </c>
      <c r="G74">
        <v>8.1930743354924144E-8</v>
      </c>
      <c r="H74">
        <v>1.2267468059088639E-6</v>
      </c>
      <c r="I74">
        <v>5.9779756905821806</v>
      </c>
      <c r="J74" t="s">
        <v>393</v>
      </c>
    </row>
    <row r="75" spans="1:10" x14ac:dyDescent="0.2">
      <c r="A75" t="s">
        <v>394</v>
      </c>
      <c r="C75">
        <v>11</v>
      </c>
      <c r="D75">
        <v>3309</v>
      </c>
      <c r="E75">
        <v>9</v>
      </c>
      <c r="F75">
        <v>34.933636363636367</v>
      </c>
      <c r="G75">
        <v>1.4702068496908499E-7</v>
      </c>
      <c r="H75">
        <v>2.0884476787916168E-6</v>
      </c>
      <c r="I75">
        <v>5.886085741160259</v>
      </c>
      <c r="J75" t="s">
        <v>395</v>
      </c>
    </row>
    <row r="76" spans="1:10" x14ac:dyDescent="0.2">
      <c r="A76" t="s">
        <v>396</v>
      </c>
      <c r="C76">
        <v>11</v>
      </c>
      <c r="D76">
        <v>3309</v>
      </c>
      <c r="E76">
        <v>9</v>
      </c>
      <c r="F76">
        <v>34.933636363636367</v>
      </c>
      <c r="G76">
        <v>1.4702068496908499E-7</v>
      </c>
      <c r="H76">
        <v>2.1155703759187812E-6</v>
      </c>
      <c r="I76">
        <v>5.8806780842072346</v>
      </c>
      <c r="J76" t="s">
        <v>397</v>
      </c>
    </row>
    <row r="77" spans="1:10" x14ac:dyDescent="0.2">
      <c r="A77" t="s">
        <v>398</v>
      </c>
      <c r="C77">
        <v>130</v>
      </c>
      <c r="D77">
        <v>3309</v>
      </c>
      <c r="E77">
        <v>37</v>
      </c>
      <c r="F77">
        <v>3.103882403975077</v>
      </c>
      <c r="G77">
        <v>9.7301559224567263E-8</v>
      </c>
      <c r="H77">
        <v>1.437468368277607E-6</v>
      </c>
      <c r="I77">
        <v>5.8630732935805776</v>
      </c>
      <c r="J77" t="s">
        <v>399</v>
      </c>
    </row>
    <row r="78" spans="1:10" x14ac:dyDescent="0.2">
      <c r="A78" t="s">
        <v>400</v>
      </c>
      <c r="C78">
        <v>29</v>
      </c>
      <c r="D78">
        <v>3309</v>
      </c>
      <c r="E78">
        <v>15</v>
      </c>
      <c r="F78">
        <v>8.3287795992714031</v>
      </c>
      <c r="G78">
        <v>1.170283817366602E-7</v>
      </c>
      <c r="H78">
        <v>1.706150617950257E-6</v>
      </c>
      <c r="I78">
        <v>5.84098396709261</v>
      </c>
      <c r="J78" t="s">
        <v>401</v>
      </c>
    </row>
    <row r="79" spans="1:10" x14ac:dyDescent="0.2">
      <c r="A79" t="s">
        <v>402</v>
      </c>
      <c r="C79">
        <v>14</v>
      </c>
      <c r="D79">
        <v>3309</v>
      </c>
      <c r="E79">
        <v>10</v>
      </c>
      <c r="F79">
        <v>19.41194301303425</v>
      </c>
      <c r="G79">
        <v>2.4485928194857607E-7</v>
      </c>
      <c r="H79">
        <v>3.2298105285597901E-6</v>
      </c>
      <c r="I79">
        <v>5.6398810698166866</v>
      </c>
      <c r="J79" t="s">
        <v>403</v>
      </c>
    </row>
    <row r="80" spans="1:10" x14ac:dyDescent="0.2">
      <c r="A80" t="s">
        <v>404</v>
      </c>
      <c r="C80">
        <v>14</v>
      </c>
      <c r="D80">
        <v>3309</v>
      </c>
      <c r="E80">
        <v>10</v>
      </c>
      <c r="F80">
        <v>19.41194301303425</v>
      </c>
      <c r="G80">
        <v>2.4485928194857607E-7</v>
      </c>
      <c r="H80">
        <v>3.2687239084219559E-6</v>
      </c>
      <c r="I80">
        <v>5.634817465254315</v>
      </c>
      <c r="J80" t="s">
        <v>405</v>
      </c>
    </row>
    <row r="81" spans="1:10" x14ac:dyDescent="0.2">
      <c r="A81" t="s">
        <v>406</v>
      </c>
      <c r="C81">
        <v>308</v>
      </c>
      <c r="D81">
        <v>3309</v>
      </c>
      <c r="E81">
        <v>67</v>
      </c>
      <c r="F81">
        <v>2.1763024719641839</v>
      </c>
      <c r="G81">
        <v>1.9175881765759489E-7</v>
      </c>
      <c r="H81">
        <v>2.655859624557689E-6</v>
      </c>
      <c r="I81">
        <v>5.5860131468156604</v>
      </c>
      <c r="J81" t="s">
        <v>407</v>
      </c>
    </row>
    <row r="82" spans="1:10" x14ac:dyDescent="0.2">
      <c r="A82" t="s">
        <v>408</v>
      </c>
      <c r="C82">
        <v>128</v>
      </c>
      <c r="D82">
        <v>3309</v>
      </c>
      <c r="E82">
        <v>36</v>
      </c>
      <c r="F82">
        <v>3.052006535687243</v>
      </c>
      <c r="G82">
        <v>1.9959039634704709E-7</v>
      </c>
      <c r="H82">
        <v>2.7301994957102249E-6</v>
      </c>
      <c r="I82">
        <v>5.5848684873597048</v>
      </c>
      <c r="J82" t="s">
        <v>409</v>
      </c>
    </row>
    <row r="83" spans="1:10" x14ac:dyDescent="0.2">
      <c r="A83" t="s">
        <v>410</v>
      </c>
      <c r="C83">
        <v>17</v>
      </c>
      <c r="D83">
        <v>3309</v>
      </c>
      <c r="E83">
        <v>11</v>
      </c>
      <c r="F83">
        <v>14.238629472407521</v>
      </c>
      <c r="G83">
        <v>2.760930055402594E-7</v>
      </c>
      <c r="H83">
        <v>3.5571052341698542E-6</v>
      </c>
      <c r="I83">
        <v>5.5696531208295754</v>
      </c>
      <c r="J83" t="s">
        <v>411</v>
      </c>
    </row>
    <row r="84" spans="1:10" x14ac:dyDescent="0.2">
      <c r="A84" t="s">
        <v>412</v>
      </c>
      <c r="C84">
        <v>118</v>
      </c>
      <c r="D84">
        <v>3309</v>
      </c>
      <c r="E84">
        <v>34</v>
      </c>
      <c r="F84">
        <v>3.156030534351145</v>
      </c>
      <c r="G84">
        <v>2.2931571244689281E-7</v>
      </c>
      <c r="H84">
        <v>3.0985586511116731E-6</v>
      </c>
      <c r="I84">
        <v>5.531406977628472</v>
      </c>
      <c r="J84" t="s">
        <v>413</v>
      </c>
    </row>
    <row r="85" spans="1:10" x14ac:dyDescent="0.2">
      <c r="A85" t="s">
        <v>414</v>
      </c>
      <c r="C85">
        <v>83</v>
      </c>
      <c r="D85">
        <v>3309</v>
      </c>
      <c r="E85">
        <v>27</v>
      </c>
      <c r="F85">
        <v>3.755484460694698</v>
      </c>
      <c r="G85">
        <v>2.7163844284561658E-7</v>
      </c>
      <c r="H85">
        <v>3.5408869961522729E-6</v>
      </c>
      <c r="I85">
        <v>5.4810966270827377</v>
      </c>
      <c r="J85" t="s">
        <v>415</v>
      </c>
    </row>
    <row r="86" spans="1:10" x14ac:dyDescent="0.2">
      <c r="A86" t="s">
        <v>416</v>
      </c>
      <c r="C86">
        <v>93</v>
      </c>
      <c r="D86">
        <v>3309</v>
      </c>
      <c r="E86">
        <v>29</v>
      </c>
      <c r="F86">
        <v>3.5305068597560969</v>
      </c>
      <c r="G86">
        <v>2.769461318036503E-7</v>
      </c>
      <c r="H86">
        <v>3.5270840694074091E-6</v>
      </c>
      <c r="I86">
        <v>5.4800364759798814</v>
      </c>
      <c r="J86" t="s">
        <v>417</v>
      </c>
    </row>
    <row r="87" spans="1:10" x14ac:dyDescent="0.2">
      <c r="A87" t="s">
        <v>418</v>
      </c>
      <c r="C87">
        <v>12</v>
      </c>
      <c r="D87">
        <v>3309</v>
      </c>
      <c r="E87">
        <v>9</v>
      </c>
      <c r="F87">
        <v>23.288181818181819</v>
      </c>
      <c r="G87">
        <v>5.278254200348347E-7</v>
      </c>
      <c r="H87">
        <v>6.5711299482988403E-6</v>
      </c>
      <c r="I87">
        <v>5.3596561731734322</v>
      </c>
      <c r="J87" t="s">
        <v>419</v>
      </c>
    </row>
    <row r="88" spans="1:10" x14ac:dyDescent="0.2">
      <c r="A88" t="s">
        <v>420</v>
      </c>
      <c r="C88">
        <v>1233</v>
      </c>
      <c r="D88">
        <v>3309</v>
      </c>
      <c r="E88">
        <v>199</v>
      </c>
      <c r="F88">
        <v>1.521458202466617</v>
      </c>
      <c r="G88">
        <v>4.4641511747079411E-7</v>
      </c>
      <c r="H88">
        <v>5.6207721608822706E-6</v>
      </c>
      <c r="I88">
        <v>5.2533666304176014</v>
      </c>
      <c r="J88" t="s">
        <v>421</v>
      </c>
    </row>
    <row r="89" spans="1:10" x14ac:dyDescent="0.2">
      <c r="A89" t="s">
        <v>422</v>
      </c>
      <c r="C89">
        <v>32</v>
      </c>
      <c r="D89">
        <v>3309</v>
      </c>
      <c r="E89">
        <v>15</v>
      </c>
      <c r="F89">
        <v>6.8581913639772836</v>
      </c>
      <c r="G89">
        <v>6.0985632484153268E-7</v>
      </c>
      <c r="H89">
        <v>7.50800897693798E-6</v>
      </c>
      <c r="I89">
        <v>5.1922531468545232</v>
      </c>
      <c r="J89" t="s">
        <v>423</v>
      </c>
    </row>
    <row r="90" spans="1:10" x14ac:dyDescent="0.2">
      <c r="A90" t="s">
        <v>424</v>
      </c>
      <c r="C90">
        <v>10</v>
      </c>
      <c r="D90">
        <v>3309</v>
      </c>
      <c r="E90">
        <v>8</v>
      </c>
      <c r="F90">
        <v>31.04271432899121</v>
      </c>
      <c r="G90">
        <v>1.056836828448859E-6</v>
      </c>
      <c r="H90">
        <v>1.1593813920013219E-5</v>
      </c>
      <c r="I90">
        <v>5.1563364393286442</v>
      </c>
      <c r="J90" t="s">
        <v>425</v>
      </c>
    </row>
    <row r="91" spans="1:10" x14ac:dyDescent="0.2">
      <c r="A91" t="s">
        <v>426</v>
      </c>
      <c r="C91">
        <v>58</v>
      </c>
      <c r="D91">
        <v>3309</v>
      </c>
      <c r="E91">
        <v>21</v>
      </c>
      <c r="F91">
        <v>4.4160830538567764</v>
      </c>
      <c r="G91">
        <v>7.71512912285137E-7</v>
      </c>
      <c r="H91">
        <v>9.2916989870862154E-6</v>
      </c>
      <c r="I91">
        <v>5.0730798960898484</v>
      </c>
      <c r="J91" t="s">
        <v>427</v>
      </c>
    </row>
    <row r="92" spans="1:10" x14ac:dyDescent="0.2">
      <c r="A92" t="s">
        <v>428</v>
      </c>
      <c r="C92">
        <v>29</v>
      </c>
      <c r="D92">
        <v>3309</v>
      </c>
      <c r="E92">
        <v>14</v>
      </c>
      <c r="F92">
        <v>7.2528072837632784</v>
      </c>
      <c r="G92">
        <v>9.2567797052902439E-7</v>
      </c>
      <c r="H92">
        <v>1.0796328329959571E-5</v>
      </c>
      <c r="I92">
        <v>5.0407159487272164</v>
      </c>
      <c r="J92" t="s">
        <v>429</v>
      </c>
    </row>
    <row r="93" spans="1:10" x14ac:dyDescent="0.2">
      <c r="A93" t="s">
        <v>430</v>
      </c>
      <c r="C93">
        <v>22</v>
      </c>
      <c r="D93">
        <v>3309</v>
      </c>
      <c r="E93">
        <v>12</v>
      </c>
      <c r="F93">
        <v>9.3212010919017292</v>
      </c>
      <c r="G93">
        <v>1.0519229603706181E-6</v>
      </c>
      <c r="H93">
        <v>1.165530640090645E-5</v>
      </c>
      <c r="I93">
        <v>5.0278289721603429</v>
      </c>
      <c r="J93" t="s">
        <v>431</v>
      </c>
    </row>
    <row r="94" spans="1:10" x14ac:dyDescent="0.2">
      <c r="A94" t="s">
        <v>432</v>
      </c>
      <c r="C94">
        <v>22</v>
      </c>
      <c r="D94">
        <v>3309</v>
      </c>
      <c r="E94">
        <v>12</v>
      </c>
      <c r="F94">
        <v>9.3212010919017292</v>
      </c>
      <c r="G94">
        <v>1.0519229603706181E-6</v>
      </c>
      <c r="H94">
        <v>1.1773036768592369E-5</v>
      </c>
      <c r="I94">
        <v>5.0235461475697658</v>
      </c>
      <c r="J94" t="s">
        <v>433</v>
      </c>
    </row>
    <row r="95" spans="1:10" x14ac:dyDescent="0.2">
      <c r="A95" t="s">
        <v>434</v>
      </c>
      <c r="C95">
        <v>41</v>
      </c>
      <c r="D95">
        <v>3309</v>
      </c>
      <c r="E95">
        <v>17</v>
      </c>
      <c r="F95">
        <v>5.5074422843256379</v>
      </c>
      <c r="G95">
        <v>9.4746990413235612E-7</v>
      </c>
      <c r="H95">
        <v>1.0822645915243819E-5</v>
      </c>
      <c r="I95">
        <v>5.020642500962273</v>
      </c>
      <c r="J95" t="s">
        <v>435</v>
      </c>
    </row>
    <row r="96" spans="1:10" x14ac:dyDescent="0.2">
      <c r="A96" t="s">
        <v>436</v>
      </c>
      <c r="C96">
        <v>41</v>
      </c>
      <c r="D96">
        <v>3309</v>
      </c>
      <c r="E96">
        <v>17</v>
      </c>
      <c r="F96">
        <v>5.5074422843256379</v>
      </c>
      <c r="G96">
        <v>9.4746990413235612E-7</v>
      </c>
      <c r="H96">
        <v>1.093538181019428E-5</v>
      </c>
      <c r="I96">
        <v>5.0161913241202862</v>
      </c>
      <c r="J96" t="s">
        <v>437</v>
      </c>
    </row>
    <row r="97" spans="1:10" x14ac:dyDescent="0.2">
      <c r="A97" t="s">
        <v>438</v>
      </c>
      <c r="C97">
        <v>33</v>
      </c>
      <c r="D97">
        <v>3309</v>
      </c>
      <c r="E97">
        <v>15</v>
      </c>
      <c r="F97">
        <v>6.476927747419551</v>
      </c>
      <c r="G97">
        <v>9.9964530705426713E-7</v>
      </c>
      <c r="H97">
        <v>1.1302112247103351E-5</v>
      </c>
      <c r="I97">
        <v>5.0129382124724273</v>
      </c>
      <c r="J97" t="s">
        <v>439</v>
      </c>
    </row>
    <row r="98" spans="1:10" x14ac:dyDescent="0.2">
      <c r="A98" t="s">
        <v>440</v>
      </c>
      <c r="C98">
        <v>122</v>
      </c>
      <c r="D98">
        <v>3309</v>
      </c>
      <c r="E98">
        <v>34</v>
      </c>
      <c r="F98">
        <v>3.012102706453851</v>
      </c>
      <c r="G98">
        <v>8.9861159657432719E-7</v>
      </c>
      <c r="H98">
        <v>1.0592145202173981E-5</v>
      </c>
      <c r="I98">
        <v>4.9980097241496289</v>
      </c>
      <c r="J98" t="s">
        <v>441</v>
      </c>
    </row>
    <row r="99" spans="1:10" x14ac:dyDescent="0.2">
      <c r="A99" t="s">
        <v>442</v>
      </c>
      <c r="C99">
        <v>103</v>
      </c>
      <c r="D99">
        <v>3309</v>
      </c>
      <c r="E99">
        <v>30</v>
      </c>
      <c r="F99">
        <v>3.2018197997217661</v>
      </c>
      <c r="G99">
        <v>8.9460005838544274E-7</v>
      </c>
      <c r="H99">
        <v>1.0658245856893229E-5</v>
      </c>
      <c r="I99">
        <v>4.9979330899863834</v>
      </c>
      <c r="J99" t="s">
        <v>443</v>
      </c>
    </row>
    <row r="100" spans="1:10" x14ac:dyDescent="0.2">
      <c r="A100" t="s">
        <v>444</v>
      </c>
      <c r="C100">
        <v>59</v>
      </c>
      <c r="D100">
        <v>3309</v>
      </c>
      <c r="E100">
        <v>21</v>
      </c>
      <c r="F100">
        <v>4.2997022666154434</v>
      </c>
      <c r="G100">
        <v>1.069128458478668E-6</v>
      </c>
      <c r="H100">
        <v>1.161366992151337E-5</v>
      </c>
      <c r="I100">
        <v>4.9755171021479896</v>
      </c>
      <c r="J100" t="s">
        <v>445</v>
      </c>
    </row>
    <row r="101" spans="1:10" x14ac:dyDescent="0.2">
      <c r="A101" t="s">
        <v>446</v>
      </c>
      <c r="C101">
        <v>94</v>
      </c>
      <c r="D101">
        <v>3309</v>
      </c>
      <c r="E101">
        <v>28</v>
      </c>
      <c r="F101">
        <v>3.304203263971627</v>
      </c>
      <c r="G101">
        <v>1.2447443446049139E-6</v>
      </c>
      <c r="H101">
        <v>1.3390065376914999E-5</v>
      </c>
      <c r="I101">
        <v>4.9007833225772686</v>
      </c>
      <c r="J101" t="s">
        <v>447</v>
      </c>
    </row>
    <row r="102" spans="1:10" x14ac:dyDescent="0.2">
      <c r="A102" t="s">
        <v>448</v>
      </c>
      <c r="C102">
        <v>38</v>
      </c>
      <c r="D102">
        <v>3309</v>
      </c>
      <c r="E102">
        <v>16</v>
      </c>
      <c r="F102">
        <v>5.6534246197167546</v>
      </c>
      <c r="G102">
        <v>1.5441655700854591E-6</v>
      </c>
      <c r="H102">
        <v>1.629462334909227E-5</v>
      </c>
      <c r="I102">
        <v>4.8466991124626846</v>
      </c>
      <c r="J102" t="s">
        <v>449</v>
      </c>
    </row>
    <row r="103" spans="1:10" x14ac:dyDescent="0.2">
      <c r="A103" t="s">
        <v>58</v>
      </c>
      <c r="C103">
        <v>126</v>
      </c>
      <c r="D103">
        <v>3309</v>
      </c>
      <c r="E103">
        <v>34</v>
      </c>
      <c r="F103">
        <v>2.8806903418519751</v>
      </c>
      <c r="G103">
        <v>1.4457765899246581E-6</v>
      </c>
      <c r="H103">
        <v>1.5403081361889619E-5</v>
      </c>
      <c r="I103">
        <v>4.8342794317785982</v>
      </c>
      <c r="J103" t="s">
        <v>450</v>
      </c>
    </row>
    <row r="104" spans="1:10" x14ac:dyDescent="0.2">
      <c r="A104" t="s">
        <v>451</v>
      </c>
      <c r="C104">
        <v>43</v>
      </c>
      <c r="D104">
        <v>3309</v>
      </c>
      <c r="E104">
        <v>17</v>
      </c>
      <c r="F104">
        <v>5.0833956444527528</v>
      </c>
      <c r="G104">
        <v>2.1016831834600522E-6</v>
      </c>
      <c r="H104">
        <v>2.1763223993212499E-5</v>
      </c>
      <c r="I104">
        <v>4.715450986905144</v>
      </c>
      <c r="J104" t="s">
        <v>452</v>
      </c>
    </row>
    <row r="105" spans="1:10" x14ac:dyDescent="0.2">
      <c r="A105" t="s">
        <v>453</v>
      </c>
      <c r="C105">
        <v>798</v>
      </c>
      <c r="D105">
        <v>3309</v>
      </c>
      <c r="E105">
        <v>136</v>
      </c>
      <c r="F105">
        <v>1.615922868843328</v>
      </c>
      <c r="G105">
        <v>1.9231335144551609E-6</v>
      </c>
      <c r="H105">
        <v>2.0102188056757729E-5</v>
      </c>
      <c r="I105">
        <v>4.7013787723203144</v>
      </c>
      <c r="J105" t="s">
        <v>454</v>
      </c>
    </row>
    <row r="106" spans="1:10" x14ac:dyDescent="0.2">
      <c r="A106" t="s">
        <v>455</v>
      </c>
      <c r="C106">
        <v>52</v>
      </c>
      <c r="D106">
        <v>3309</v>
      </c>
      <c r="E106">
        <v>19</v>
      </c>
      <c r="F106">
        <v>4.4777839182094503</v>
      </c>
      <c r="G106">
        <v>2.1911067224841019E-6</v>
      </c>
      <c r="H106">
        <v>2.2479131930670239E-5</v>
      </c>
      <c r="I106">
        <v>4.6935952831660623</v>
      </c>
      <c r="J106" t="s">
        <v>456</v>
      </c>
    </row>
    <row r="107" spans="1:10" x14ac:dyDescent="0.2">
      <c r="A107" t="s">
        <v>457</v>
      </c>
      <c r="C107">
        <v>76</v>
      </c>
      <c r="D107">
        <v>3309</v>
      </c>
      <c r="E107">
        <v>24</v>
      </c>
      <c r="F107">
        <v>3.592272567615034</v>
      </c>
      <c r="G107">
        <v>2.2364593911635839E-6</v>
      </c>
      <c r="H107">
        <v>2.2733917480818811E-5</v>
      </c>
      <c r="I107">
        <v>4.6764205101771266</v>
      </c>
      <c r="J107" t="s">
        <v>458</v>
      </c>
    </row>
    <row r="108" spans="1:10" x14ac:dyDescent="0.2">
      <c r="A108" t="s">
        <v>459</v>
      </c>
      <c r="C108">
        <v>31</v>
      </c>
      <c r="D108">
        <v>3309</v>
      </c>
      <c r="E108">
        <v>14</v>
      </c>
      <c r="F108">
        <v>6.399035972507364</v>
      </c>
      <c r="G108">
        <v>2.5327241164009462E-6</v>
      </c>
      <c r="H108">
        <v>2.5281606495245478E-5</v>
      </c>
      <c r="I108">
        <v>4.6673360278836862</v>
      </c>
      <c r="J108" t="s">
        <v>460</v>
      </c>
    </row>
    <row r="109" spans="1:10" x14ac:dyDescent="0.2">
      <c r="A109" t="s">
        <v>461</v>
      </c>
      <c r="C109">
        <v>161</v>
      </c>
      <c r="D109">
        <v>3309</v>
      </c>
      <c r="E109">
        <v>40</v>
      </c>
      <c r="F109">
        <v>2.5785932969113809</v>
      </c>
      <c r="G109">
        <v>2.242868470536151E-6</v>
      </c>
      <c r="H109">
        <v>2.2591802412309589E-5</v>
      </c>
      <c r="I109">
        <v>4.6642264379454339</v>
      </c>
      <c r="J109" t="s">
        <v>462</v>
      </c>
    </row>
    <row r="110" spans="1:10" x14ac:dyDescent="0.2">
      <c r="A110" t="s">
        <v>463</v>
      </c>
      <c r="C110">
        <v>11</v>
      </c>
      <c r="D110">
        <v>3309</v>
      </c>
      <c r="E110">
        <v>8</v>
      </c>
      <c r="F110">
        <v>20.694335049984851</v>
      </c>
      <c r="G110">
        <v>3.4830132110615891E-6</v>
      </c>
      <c r="H110">
        <v>3.4152023343860537E-5</v>
      </c>
      <c r="I110">
        <v>4.6563756096348294</v>
      </c>
      <c r="J110" t="s">
        <v>464</v>
      </c>
    </row>
    <row r="111" spans="1:10" x14ac:dyDescent="0.2">
      <c r="A111" t="s">
        <v>465</v>
      </c>
      <c r="C111">
        <v>48</v>
      </c>
      <c r="D111">
        <v>3309</v>
      </c>
      <c r="E111">
        <v>18</v>
      </c>
      <c r="F111">
        <v>4.6654512306289879</v>
      </c>
      <c r="G111">
        <v>2.6162934711276932E-6</v>
      </c>
      <c r="H111">
        <v>2.5882617553656101E-5</v>
      </c>
      <c r="I111">
        <v>4.6355056399430259</v>
      </c>
      <c r="J111" t="s">
        <v>466</v>
      </c>
    </row>
    <row r="112" spans="1:10" x14ac:dyDescent="0.2">
      <c r="A112" t="s">
        <v>467</v>
      </c>
      <c r="C112">
        <v>99</v>
      </c>
      <c r="D112">
        <v>3309</v>
      </c>
      <c r="E112">
        <v>28</v>
      </c>
      <c r="F112">
        <v>3.070911908512949</v>
      </c>
      <c r="G112">
        <v>3.8528333998862966E-6</v>
      </c>
      <c r="H112">
        <v>3.7446836904158042E-5</v>
      </c>
      <c r="I112">
        <v>4.4533226930891017</v>
      </c>
      <c r="J112" t="s">
        <v>468</v>
      </c>
    </row>
    <row r="113" spans="1:10" x14ac:dyDescent="0.2">
      <c r="A113" t="s">
        <v>469</v>
      </c>
      <c r="C113">
        <v>64</v>
      </c>
      <c r="D113">
        <v>3309</v>
      </c>
      <c r="E113">
        <v>21</v>
      </c>
      <c r="F113">
        <v>3.798994228484128</v>
      </c>
      <c r="G113">
        <v>4.7990969729139409E-6</v>
      </c>
      <c r="H113">
        <v>4.6238256052075193E-5</v>
      </c>
      <c r="I113">
        <v>4.3735829923965754</v>
      </c>
      <c r="J113" t="s">
        <v>470</v>
      </c>
    </row>
    <row r="114" spans="1:10" x14ac:dyDescent="0.2">
      <c r="A114" t="s">
        <v>471</v>
      </c>
      <c r="C114">
        <v>171</v>
      </c>
      <c r="D114">
        <v>3309</v>
      </c>
      <c r="E114">
        <v>41</v>
      </c>
      <c r="F114">
        <v>2.4599613972318992</v>
      </c>
      <c r="G114">
        <v>4.8366531681992088E-6</v>
      </c>
      <c r="H114">
        <v>4.6198376813488988E-5</v>
      </c>
      <c r="I114">
        <v>4.3529629488385737</v>
      </c>
      <c r="J114" t="s">
        <v>472</v>
      </c>
    </row>
    <row r="115" spans="1:10" x14ac:dyDescent="0.2">
      <c r="A115" t="s">
        <v>473</v>
      </c>
      <c r="C115">
        <v>95</v>
      </c>
      <c r="D115">
        <v>3309</v>
      </c>
      <c r="E115">
        <v>27</v>
      </c>
      <c r="F115">
        <v>3.0913001397999791</v>
      </c>
      <c r="G115">
        <v>5.1498897325804692E-6</v>
      </c>
      <c r="H115">
        <v>4.8356591726264073E-5</v>
      </c>
      <c r="I115">
        <v>4.3432892051451333</v>
      </c>
      <c r="J115" t="s">
        <v>474</v>
      </c>
    </row>
    <row r="116" spans="1:10" x14ac:dyDescent="0.2">
      <c r="A116" t="s">
        <v>475</v>
      </c>
      <c r="C116">
        <v>25</v>
      </c>
      <c r="D116">
        <v>3309</v>
      </c>
      <c r="E116">
        <v>12</v>
      </c>
      <c r="F116">
        <v>7.1693147616714494</v>
      </c>
      <c r="G116">
        <v>6.0767834668201396E-6</v>
      </c>
      <c r="H116">
        <v>5.5189148206858322E-5</v>
      </c>
      <c r="I116">
        <v>4.3432305941110503</v>
      </c>
      <c r="J116" t="s">
        <v>476</v>
      </c>
    </row>
    <row r="117" spans="1:10" x14ac:dyDescent="0.2">
      <c r="A117" t="s">
        <v>477</v>
      </c>
      <c r="C117">
        <v>95</v>
      </c>
      <c r="D117">
        <v>3309</v>
      </c>
      <c r="E117">
        <v>27</v>
      </c>
      <c r="F117">
        <v>3.0913001397999791</v>
      </c>
      <c r="G117">
        <v>5.1498897325804692E-6</v>
      </c>
      <c r="H117">
        <v>4.8769895929052647E-5</v>
      </c>
      <c r="I117">
        <v>4.3396166905721216</v>
      </c>
      <c r="J117" t="s">
        <v>478</v>
      </c>
    </row>
    <row r="118" spans="1:10" x14ac:dyDescent="0.2">
      <c r="A118" t="s">
        <v>479</v>
      </c>
      <c r="C118">
        <v>37</v>
      </c>
      <c r="D118">
        <v>3309</v>
      </c>
      <c r="E118">
        <v>15</v>
      </c>
      <c r="F118">
        <v>5.2984765689683719</v>
      </c>
      <c r="G118">
        <v>5.7712345759794018E-6</v>
      </c>
      <c r="H118">
        <v>5.2847338100703939E-5</v>
      </c>
      <c r="I118">
        <v>4.3378480788474612</v>
      </c>
      <c r="J118" t="s">
        <v>480</v>
      </c>
    </row>
    <row r="119" spans="1:10" x14ac:dyDescent="0.2">
      <c r="A119" t="s">
        <v>481</v>
      </c>
      <c r="C119">
        <v>131</v>
      </c>
      <c r="D119">
        <v>3309</v>
      </c>
      <c r="E119">
        <v>34</v>
      </c>
      <c r="F119">
        <v>2.731666010860156</v>
      </c>
      <c r="G119">
        <v>5.3139720453189473E-6</v>
      </c>
      <c r="H119">
        <v>4.9065675218444937E-5</v>
      </c>
      <c r="I119">
        <v>4.331266003419592</v>
      </c>
      <c r="J119" t="s">
        <v>482</v>
      </c>
    </row>
    <row r="120" spans="1:10" x14ac:dyDescent="0.2">
      <c r="A120" t="s">
        <v>483</v>
      </c>
      <c r="C120">
        <v>770</v>
      </c>
      <c r="D120">
        <v>3309</v>
      </c>
      <c r="E120">
        <v>130</v>
      </c>
      <c r="F120">
        <v>1.5961190625983011</v>
      </c>
      <c r="G120">
        <v>5.25504471659909E-6</v>
      </c>
      <c r="H120">
        <v>4.8929323915897412E-5</v>
      </c>
      <c r="I120">
        <v>4.3152113578369731</v>
      </c>
      <c r="J120" t="s">
        <v>484</v>
      </c>
    </row>
    <row r="121" spans="1:10" x14ac:dyDescent="0.2">
      <c r="A121" t="s">
        <v>485</v>
      </c>
      <c r="C121">
        <v>15</v>
      </c>
      <c r="D121">
        <v>3309</v>
      </c>
      <c r="E121">
        <v>9</v>
      </c>
      <c r="F121">
        <v>11.642727272727271</v>
      </c>
      <c r="G121">
        <v>8.6891736410666024E-6</v>
      </c>
      <c r="H121">
        <v>7.5807908616549568E-5</v>
      </c>
      <c r="I121">
        <v>4.2559634806908484</v>
      </c>
      <c r="J121" t="s">
        <v>486</v>
      </c>
    </row>
    <row r="122" spans="1:10" x14ac:dyDescent="0.2">
      <c r="A122" t="s">
        <v>487</v>
      </c>
      <c r="C122">
        <v>42</v>
      </c>
      <c r="D122">
        <v>3309</v>
      </c>
      <c r="E122">
        <v>16</v>
      </c>
      <c r="F122">
        <v>4.7829194795486929</v>
      </c>
      <c r="G122">
        <v>7.382775814302348E-6</v>
      </c>
      <c r="H122">
        <v>6.5968674211669379E-5</v>
      </c>
      <c r="I122">
        <v>4.2355542101186527</v>
      </c>
      <c r="J122" t="s">
        <v>488</v>
      </c>
    </row>
    <row r="123" spans="1:10" x14ac:dyDescent="0.2">
      <c r="A123" t="s">
        <v>489</v>
      </c>
      <c r="C123">
        <v>86</v>
      </c>
      <c r="D123">
        <v>3309</v>
      </c>
      <c r="E123">
        <v>25</v>
      </c>
      <c r="F123">
        <v>3.1897076735688179</v>
      </c>
      <c r="G123">
        <v>7.3365916432604682E-6</v>
      </c>
      <c r="H123">
        <v>6.6088971875874789E-5</v>
      </c>
      <c r="I123">
        <v>4.2101171675499991</v>
      </c>
      <c r="J123" t="s">
        <v>490</v>
      </c>
    </row>
    <row r="124" spans="1:10" x14ac:dyDescent="0.2">
      <c r="A124" t="s">
        <v>156</v>
      </c>
      <c r="C124">
        <v>81</v>
      </c>
      <c r="D124">
        <v>3309</v>
      </c>
      <c r="E124">
        <v>24</v>
      </c>
      <c r="F124">
        <v>3.276520067291516</v>
      </c>
      <c r="G124">
        <v>7.7367915595101906E-6</v>
      </c>
      <c r="H124">
        <v>6.8034643237597551E-5</v>
      </c>
      <c r="I124">
        <v>4.1990223515704557</v>
      </c>
      <c r="J124" t="s">
        <v>491</v>
      </c>
    </row>
    <row r="125" spans="1:10" x14ac:dyDescent="0.2">
      <c r="A125" t="s">
        <v>492</v>
      </c>
      <c r="C125">
        <v>216</v>
      </c>
      <c r="D125">
        <v>3309</v>
      </c>
      <c r="E125">
        <v>48</v>
      </c>
      <c r="F125">
        <v>2.2299908003679851</v>
      </c>
      <c r="G125">
        <v>7.4048855934968024E-6</v>
      </c>
      <c r="H125">
        <v>6.5636905900755648E-5</v>
      </c>
      <c r="I125">
        <v>4.1973283221205184</v>
      </c>
      <c r="J125" t="s">
        <v>493</v>
      </c>
    </row>
    <row r="126" spans="1:10" x14ac:dyDescent="0.2">
      <c r="A126" t="s">
        <v>494</v>
      </c>
      <c r="C126">
        <v>30</v>
      </c>
      <c r="D126">
        <v>3309</v>
      </c>
      <c r="E126">
        <v>13</v>
      </c>
      <c r="F126">
        <v>5.9401591947458598</v>
      </c>
      <c r="G126">
        <v>1.0146434460970869E-5</v>
      </c>
      <c r="H126">
        <v>8.783007330277908E-5</v>
      </c>
      <c r="I126">
        <v>4.1295028268651413</v>
      </c>
      <c r="J126" t="s">
        <v>495</v>
      </c>
    </row>
    <row r="127" spans="1:10" x14ac:dyDescent="0.2">
      <c r="A127" t="s">
        <v>496</v>
      </c>
      <c r="C127">
        <v>43</v>
      </c>
      <c r="D127">
        <v>3309</v>
      </c>
      <c r="E127">
        <v>16</v>
      </c>
      <c r="F127">
        <v>4.605594358403347</v>
      </c>
      <c r="G127">
        <v>1.051231218813481E-5</v>
      </c>
      <c r="H127">
        <v>9.0291797708940875E-5</v>
      </c>
      <c r="I127">
        <v>4.0983812137526749</v>
      </c>
      <c r="J127" t="s">
        <v>497</v>
      </c>
    </row>
    <row r="128" spans="1:10" x14ac:dyDescent="0.2">
      <c r="A128" t="s">
        <v>498</v>
      </c>
      <c r="C128">
        <v>78</v>
      </c>
      <c r="D128">
        <v>3309</v>
      </c>
      <c r="E128">
        <v>23</v>
      </c>
      <c r="F128">
        <v>3.2534443645216622</v>
      </c>
      <c r="G128">
        <v>1.296884343416155E-5</v>
      </c>
      <c r="H128">
        <v>1.096906757637481E-4</v>
      </c>
      <c r="I128">
        <v>3.992837544057982</v>
      </c>
      <c r="J128" t="s">
        <v>499</v>
      </c>
    </row>
    <row r="129" spans="1:10" x14ac:dyDescent="0.2">
      <c r="A129" t="s">
        <v>500</v>
      </c>
      <c r="C129">
        <v>196</v>
      </c>
      <c r="D129">
        <v>3309</v>
      </c>
      <c r="E129">
        <v>44</v>
      </c>
      <c r="F129">
        <v>2.2579833964697351</v>
      </c>
      <c r="G129">
        <v>1.275269329798132E-5</v>
      </c>
      <c r="H129">
        <v>1.086921859551023E-4</v>
      </c>
      <c r="I129">
        <v>3.9795530023388919</v>
      </c>
      <c r="J129" t="s">
        <v>501</v>
      </c>
    </row>
    <row r="130" spans="1:10" x14ac:dyDescent="0.2">
      <c r="A130" t="s">
        <v>502</v>
      </c>
      <c r="C130">
        <v>23</v>
      </c>
      <c r="D130">
        <v>3309</v>
      </c>
      <c r="E130">
        <v>11</v>
      </c>
      <c r="F130">
        <v>7.117647058823529</v>
      </c>
      <c r="G130">
        <v>1.5628083386165648E-5</v>
      </c>
      <c r="H130">
        <v>1.311811847869056E-4</v>
      </c>
      <c r="I130">
        <v>3.9745941594456471</v>
      </c>
      <c r="J130" t="s">
        <v>503</v>
      </c>
    </row>
    <row r="131" spans="1:10" x14ac:dyDescent="0.2">
      <c r="A131" t="s">
        <v>504</v>
      </c>
      <c r="C131">
        <v>16</v>
      </c>
      <c r="D131">
        <v>3309</v>
      </c>
      <c r="E131">
        <v>9</v>
      </c>
      <c r="F131">
        <v>9.9790909090909086</v>
      </c>
      <c r="G131">
        <v>1.7835684847348408E-5</v>
      </c>
      <c r="H131">
        <v>1.4530837360927969E-4</v>
      </c>
      <c r="I131">
        <v>3.965626798101975</v>
      </c>
      <c r="J131" t="s">
        <v>505</v>
      </c>
    </row>
    <row r="132" spans="1:10" x14ac:dyDescent="0.2">
      <c r="A132" t="s">
        <v>506</v>
      </c>
      <c r="C132">
        <v>16</v>
      </c>
      <c r="D132">
        <v>3309</v>
      </c>
      <c r="E132">
        <v>9</v>
      </c>
      <c r="F132">
        <v>9.9790909090909086</v>
      </c>
      <c r="G132">
        <v>1.7835684847348408E-5</v>
      </c>
      <c r="H132">
        <v>1.4638473193231139E-4</v>
      </c>
      <c r="I132">
        <v>3.9625251272591031</v>
      </c>
      <c r="J132" t="s">
        <v>507</v>
      </c>
    </row>
    <row r="133" spans="1:10" x14ac:dyDescent="0.2">
      <c r="A133" t="s">
        <v>508</v>
      </c>
      <c r="C133">
        <v>31</v>
      </c>
      <c r="D133">
        <v>3309</v>
      </c>
      <c r="E133">
        <v>13</v>
      </c>
      <c r="F133">
        <v>5.6099312297734629</v>
      </c>
      <c r="G133">
        <v>1.5645225265382458E-5</v>
      </c>
      <c r="H133">
        <v>1.303376661206298E-4</v>
      </c>
      <c r="I133">
        <v>3.9564654634367229</v>
      </c>
      <c r="J133" t="s">
        <v>509</v>
      </c>
    </row>
    <row r="134" spans="1:10" x14ac:dyDescent="0.2">
      <c r="A134" t="s">
        <v>510</v>
      </c>
      <c r="C134">
        <v>13</v>
      </c>
      <c r="D134">
        <v>3309</v>
      </c>
      <c r="E134">
        <v>8</v>
      </c>
      <c r="F134">
        <v>12.41563162677976</v>
      </c>
      <c r="G134">
        <v>2.1959022648069571E-5</v>
      </c>
      <c r="H134">
        <v>1.7759559922672321E-4</v>
      </c>
      <c r="I134">
        <v>3.9068563576490489</v>
      </c>
      <c r="J134" t="s">
        <v>511</v>
      </c>
    </row>
    <row r="135" spans="1:10" x14ac:dyDescent="0.2">
      <c r="A135" t="s">
        <v>138</v>
      </c>
      <c r="C135">
        <v>40</v>
      </c>
      <c r="D135">
        <v>3309</v>
      </c>
      <c r="E135">
        <v>15</v>
      </c>
      <c r="F135">
        <v>4.6621129326047361</v>
      </c>
      <c r="G135">
        <v>1.7740300664281039E-5</v>
      </c>
      <c r="H135">
        <v>1.466884562389805E-4</v>
      </c>
      <c r="I135">
        <v>3.8914679813837481</v>
      </c>
      <c r="J135" t="s">
        <v>512</v>
      </c>
    </row>
    <row r="136" spans="1:10" x14ac:dyDescent="0.2">
      <c r="A136" t="s">
        <v>513</v>
      </c>
      <c r="C136">
        <v>20</v>
      </c>
      <c r="D136">
        <v>3309</v>
      </c>
      <c r="E136">
        <v>10</v>
      </c>
      <c r="F136">
        <v>7.7629584722643221</v>
      </c>
      <c r="G136">
        <v>2.3534374291251739E-5</v>
      </c>
      <c r="H136">
        <v>1.8895715010657191E-4</v>
      </c>
      <c r="I136">
        <v>3.8285269461599678</v>
      </c>
      <c r="J136" t="s">
        <v>514</v>
      </c>
    </row>
    <row r="137" spans="1:10" x14ac:dyDescent="0.2">
      <c r="A137" t="s">
        <v>515</v>
      </c>
      <c r="C137">
        <v>24</v>
      </c>
      <c r="D137">
        <v>3309</v>
      </c>
      <c r="E137">
        <v>11</v>
      </c>
      <c r="F137">
        <v>6.5698791808555299</v>
      </c>
      <c r="G137">
        <v>2.5866621703284251E-5</v>
      </c>
      <c r="H137">
        <v>2.0326394927119821E-4</v>
      </c>
      <c r="I137">
        <v>3.7813778420994169</v>
      </c>
      <c r="J137" t="s">
        <v>516</v>
      </c>
    </row>
    <row r="138" spans="1:10" x14ac:dyDescent="0.2">
      <c r="A138" t="s">
        <v>517</v>
      </c>
      <c r="C138">
        <v>131</v>
      </c>
      <c r="D138">
        <v>3309</v>
      </c>
      <c r="E138">
        <v>32</v>
      </c>
      <c r="F138">
        <v>2.5173061096161491</v>
      </c>
      <c r="G138">
        <v>2.5480599922562681E-5</v>
      </c>
      <c r="H138">
        <v>2.0311154470647089E-4</v>
      </c>
      <c r="I138">
        <v>3.713970034485818</v>
      </c>
      <c r="J138" t="s">
        <v>518</v>
      </c>
    </row>
    <row r="139" spans="1:10" x14ac:dyDescent="0.2">
      <c r="A139" t="s">
        <v>519</v>
      </c>
      <c r="C139">
        <v>189</v>
      </c>
      <c r="D139">
        <v>3309</v>
      </c>
      <c r="E139">
        <v>42</v>
      </c>
      <c r="F139">
        <v>2.2277318640954999</v>
      </c>
      <c r="G139">
        <v>2.5848394028660981E-5</v>
      </c>
      <c r="H139">
        <v>2.045715755982598E-4</v>
      </c>
      <c r="I139">
        <v>3.705519003126911</v>
      </c>
      <c r="J139" t="s">
        <v>520</v>
      </c>
    </row>
    <row r="140" spans="1:10" x14ac:dyDescent="0.2">
      <c r="A140" t="s">
        <v>521</v>
      </c>
      <c r="C140">
        <v>161</v>
      </c>
      <c r="D140">
        <v>3309</v>
      </c>
      <c r="E140">
        <v>37</v>
      </c>
      <c r="F140">
        <v>2.3250847858663928</v>
      </c>
      <c r="G140">
        <v>2.9635457651206689E-5</v>
      </c>
      <c r="H140">
        <v>2.3124004984180989E-4</v>
      </c>
      <c r="I140">
        <v>3.6543556016133012</v>
      </c>
      <c r="J140" t="s">
        <v>522</v>
      </c>
    </row>
    <row r="141" spans="1:10" x14ac:dyDescent="0.2">
      <c r="A141" t="s">
        <v>523</v>
      </c>
      <c r="C141">
        <v>14</v>
      </c>
      <c r="D141">
        <v>3309</v>
      </c>
      <c r="E141">
        <v>8</v>
      </c>
      <c r="F141">
        <v>10.34595577097849</v>
      </c>
      <c r="G141">
        <v>4.6076542622769611E-5</v>
      </c>
      <c r="H141">
        <v>3.4967677552074473E-4</v>
      </c>
      <c r="I141">
        <v>3.602221352633558</v>
      </c>
      <c r="J141" t="s">
        <v>524</v>
      </c>
    </row>
    <row r="142" spans="1:10" x14ac:dyDescent="0.2">
      <c r="A142" t="s">
        <v>525</v>
      </c>
      <c r="C142">
        <v>14</v>
      </c>
      <c r="D142">
        <v>3309</v>
      </c>
      <c r="E142">
        <v>8</v>
      </c>
      <c r="F142">
        <v>10.34595577097849</v>
      </c>
      <c r="G142">
        <v>4.6076542622769611E-5</v>
      </c>
      <c r="H142">
        <v>3.520883394898533E-4</v>
      </c>
      <c r="I142">
        <v>3.5993574823588039</v>
      </c>
      <c r="J142" t="s">
        <v>526</v>
      </c>
    </row>
    <row r="143" spans="1:10" x14ac:dyDescent="0.2">
      <c r="A143" t="s">
        <v>527</v>
      </c>
      <c r="C143">
        <v>29</v>
      </c>
      <c r="D143">
        <v>3309</v>
      </c>
      <c r="E143">
        <v>12</v>
      </c>
      <c r="F143">
        <v>5.4815607771771129</v>
      </c>
      <c r="G143">
        <v>3.9065370849813633E-5</v>
      </c>
      <c r="H143">
        <v>3.005863257055104E-4</v>
      </c>
      <c r="I143">
        <v>3.5987053621691381</v>
      </c>
      <c r="J143" t="s">
        <v>528</v>
      </c>
    </row>
    <row r="144" spans="1:10" x14ac:dyDescent="0.2">
      <c r="A144" t="s">
        <v>529</v>
      </c>
      <c r="C144">
        <v>47</v>
      </c>
      <c r="D144">
        <v>3309</v>
      </c>
      <c r="E144">
        <v>16</v>
      </c>
      <c r="F144">
        <v>4.0106971777867031</v>
      </c>
      <c r="G144">
        <v>3.8103255903957168E-5</v>
      </c>
      <c r="H144">
        <v>2.9523361917191979E-4</v>
      </c>
      <c r="I144">
        <v>3.581005950889629</v>
      </c>
      <c r="J144" t="s">
        <v>530</v>
      </c>
    </row>
    <row r="145" spans="1:10" x14ac:dyDescent="0.2">
      <c r="A145" t="s">
        <v>531</v>
      </c>
      <c r="C145">
        <v>34</v>
      </c>
      <c r="D145">
        <v>3309</v>
      </c>
      <c r="E145">
        <v>13</v>
      </c>
      <c r="F145">
        <v>4.8079490291262132</v>
      </c>
      <c r="G145">
        <v>5.0546231758262009E-5</v>
      </c>
      <c r="H145">
        <v>3.7587399186680742E-4</v>
      </c>
      <c r="I145">
        <v>3.4921919553363669</v>
      </c>
      <c r="J145" t="s">
        <v>532</v>
      </c>
    </row>
    <row r="146" spans="1:10" x14ac:dyDescent="0.2">
      <c r="A146" t="s">
        <v>533</v>
      </c>
      <c r="C146">
        <v>48</v>
      </c>
      <c r="D146">
        <v>3309</v>
      </c>
      <c r="E146">
        <v>16</v>
      </c>
      <c r="F146">
        <v>3.8852110537503801</v>
      </c>
      <c r="G146">
        <v>5.1117830730491042E-5</v>
      </c>
      <c r="H146">
        <v>3.7508977781049049E-4</v>
      </c>
      <c r="I146">
        <v>3.476198932861474</v>
      </c>
      <c r="J146" t="s">
        <v>534</v>
      </c>
    </row>
    <row r="147" spans="1:10" x14ac:dyDescent="0.2">
      <c r="A147" t="s">
        <v>535</v>
      </c>
      <c r="C147">
        <v>84</v>
      </c>
      <c r="D147">
        <v>3309</v>
      </c>
      <c r="E147">
        <v>23</v>
      </c>
      <c r="F147">
        <v>2.9327449786975039</v>
      </c>
      <c r="G147">
        <v>4.8024562925890892E-5</v>
      </c>
      <c r="H147">
        <v>3.5953524136410212E-4</v>
      </c>
      <c r="I147">
        <v>3.4758110018069979</v>
      </c>
      <c r="J147" t="s">
        <v>536</v>
      </c>
    </row>
    <row r="148" spans="1:10" x14ac:dyDescent="0.2">
      <c r="A148" t="s">
        <v>537</v>
      </c>
      <c r="C148">
        <v>48</v>
      </c>
      <c r="D148">
        <v>3309</v>
      </c>
      <c r="E148">
        <v>16</v>
      </c>
      <c r="F148">
        <v>3.8852110537503801</v>
      </c>
      <c r="G148">
        <v>5.1117830730491042E-5</v>
      </c>
      <c r="H148">
        <v>3.7759037632922708E-4</v>
      </c>
      <c r="I148">
        <v>3.4733550628572312</v>
      </c>
      <c r="J148" t="s">
        <v>538</v>
      </c>
    </row>
    <row r="149" spans="1:10" x14ac:dyDescent="0.2">
      <c r="A149" t="s">
        <v>539</v>
      </c>
      <c r="C149">
        <v>100</v>
      </c>
      <c r="D149">
        <v>3309</v>
      </c>
      <c r="E149">
        <v>26</v>
      </c>
      <c r="F149">
        <v>2.7339694248009812</v>
      </c>
      <c r="G149">
        <v>4.7569397196949388E-5</v>
      </c>
      <c r="H149">
        <v>3.5855028635523761E-4</v>
      </c>
      <c r="I149">
        <v>3.4730266181450462</v>
      </c>
      <c r="J149" t="s">
        <v>540</v>
      </c>
    </row>
    <row r="150" spans="1:10" x14ac:dyDescent="0.2">
      <c r="A150" t="s">
        <v>541</v>
      </c>
      <c r="C150">
        <v>18</v>
      </c>
      <c r="D150">
        <v>3309</v>
      </c>
      <c r="E150">
        <v>9</v>
      </c>
      <c r="F150">
        <v>7.7609090909090908</v>
      </c>
      <c r="G150">
        <v>6.115675541213353E-5</v>
      </c>
      <c r="H150">
        <v>4.4288683004342448E-4</v>
      </c>
      <c r="I150">
        <v>3.4697689606351818</v>
      </c>
      <c r="J150" t="s">
        <v>542</v>
      </c>
    </row>
    <row r="151" spans="1:10" x14ac:dyDescent="0.2">
      <c r="A151" t="s">
        <v>543</v>
      </c>
      <c r="C151">
        <v>79</v>
      </c>
      <c r="D151">
        <v>3309</v>
      </c>
      <c r="E151">
        <v>22</v>
      </c>
      <c r="F151">
        <v>3.0016492402286521</v>
      </c>
      <c r="G151">
        <v>5.2550415404514813E-5</v>
      </c>
      <c r="H151">
        <v>3.8306487018554208E-4</v>
      </c>
      <c r="I151">
        <v>3.4499131166640549</v>
      </c>
      <c r="J151" t="s">
        <v>544</v>
      </c>
    </row>
    <row r="152" spans="1:10" x14ac:dyDescent="0.2">
      <c r="A152" t="s">
        <v>545</v>
      </c>
      <c r="C152">
        <v>49</v>
      </c>
      <c r="D152">
        <v>3309</v>
      </c>
      <c r="E152">
        <v>16</v>
      </c>
      <c r="F152">
        <v>3.7673301493526208</v>
      </c>
      <c r="G152">
        <v>6.7889697263007139E-5</v>
      </c>
      <c r="H152">
        <v>4.853018359187865E-4</v>
      </c>
      <c r="I152">
        <v>3.3636782993690248</v>
      </c>
      <c r="J152" t="s">
        <v>546</v>
      </c>
    </row>
    <row r="153" spans="1:10" x14ac:dyDescent="0.2">
      <c r="A153" t="s">
        <v>547</v>
      </c>
      <c r="C153">
        <v>35</v>
      </c>
      <c r="D153">
        <v>3309</v>
      </c>
      <c r="E153">
        <v>13</v>
      </c>
      <c r="F153">
        <v>4.5892266107678727</v>
      </c>
      <c r="G153">
        <v>7.202250748214498E-5</v>
      </c>
      <c r="H153">
        <v>5.0828623114787671E-4</v>
      </c>
      <c r="I153">
        <v>3.359705552963796</v>
      </c>
      <c r="J153" t="s">
        <v>548</v>
      </c>
    </row>
    <row r="154" spans="1:10" x14ac:dyDescent="0.2">
      <c r="A154" t="s">
        <v>549</v>
      </c>
      <c r="C154">
        <v>35</v>
      </c>
      <c r="D154">
        <v>3309</v>
      </c>
      <c r="E154">
        <v>13</v>
      </c>
      <c r="F154">
        <v>4.5892266107678727</v>
      </c>
      <c r="G154">
        <v>7.202250748214498E-5</v>
      </c>
      <c r="H154">
        <v>5.1154447621933746E-4</v>
      </c>
      <c r="I154">
        <v>3.356984904457625</v>
      </c>
      <c r="J154" t="s">
        <v>550</v>
      </c>
    </row>
    <row r="155" spans="1:10" x14ac:dyDescent="0.2">
      <c r="A155" t="s">
        <v>551</v>
      </c>
      <c r="C155">
        <v>15</v>
      </c>
      <c r="D155">
        <v>3309</v>
      </c>
      <c r="E155">
        <v>8</v>
      </c>
      <c r="F155">
        <v>8.8676158739775826</v>
      </c>
      <c r="G155">
        <v>8.8804964316144527E-5</v>
      </c>
      <c r="H155">
        <v>6.0738210161906251E-4</v>
      </c>
      <c r="I155">
        <v>3.3532752104466601</v>
      </c>
      <c r="J155" t="s">
        <v>552</v>
      </c>
    </row>
    <row r="156" spans="1:10" x14ac:dyDescent="0.2">
      <c r="A156" t="s">
        <v>553</v>
      </c>
      <c r="C156">
        <v>321</v>
      </c>
      <c r="D156">
        <v>3309</v>
      </c>
      <c r="E156">
        <v>61</v>
      </c>
      <c r="F156">
        <v>1.831849185297461</v>
      </c>
      <c r="G156">
        <v>6.3878910487027272E-5</v>
      </c>
      <c r="H156">
        <v>4.5959631701055978E-4</v>
      </c>
      <c r="I156">
        <v>3.347960777055595</v>
      </c>
      <c r="J156" t="s">
        <v>554</v>
      </c>
    </row>
    <row r="157" spans="1:10" x14ac:dyDescent="0.2">
      <c r="A157" t="s">
        <v>555</v>
      </c>
      <c r="C157">
        <v>40</v>
      </c>
      <c r="D157">
        <v>3309</v>
      </c>
      <c r="E157">
        <v>14</v>
      </c>
      <c r="F157">
        <v>4.1825142990545112</v>
      </c>
      <c r="G157">
        <v>8.1616214453878198E-5</v>
      </c>
      <c r="H157">
        <v>5.6874695355281165E-4</v>
      </c>
      <c r="I157">
        <v>3.3040482200008068</v>
      </c>
      <c r="J157" t="s">
        <v>556</v>
      </c>
    </row>
    <row r="158" spans="1:10" x14ac:dyDescent="0.2">
      <c r="A158" t="s">
        <v>557</v>
      </c>
      <c r="C158">
        <v>31</v>
      </c>
      <c r="D158">
        <v>3309</v>
      </c>
      <c r="E158">
        <v>12</v>
      </c>
      <c r="F158">
        <v>4.9041712561658928</v>
      </c>
      <c r="G158">
        <v>8.5312726940125431E-5</v>
      </c>
      <c r="H158">
        <v>5.9079063406036855E-4</v>
      </c>
      <c r="I158">
        <v>3.3015938384426908</v>
      </c>
      <c r="J158" t="s">
        <v>558</v>
      </c>
    </row>
    <row r="159" spans="1:10" x14ac:dyDescent="0.2">
      <c r="A159" t="s">
        <v>559</v>
      </c>
      <c r="C159">
        <v>97</v>
      </c>
      <c r="D159">
        <v>3309</v>
      </c>
      <c r="E159">
        <v>25</v>
      </c>
      <c r="F159">
        <v>2.7012281770198938</v>
      </c>
      <c r="G159">
        <v>7.6420862905598013E-5</v>
      </c>
      <c r="H159">
        <v>5.3591339303419368E-4</v>
      </c>
      <c r="I159">
        <v>3.2992525209418222</v>
      </c>
      <c r="J159" t="s">
        <v>560</v>
      </c>
    </row>
    <row r="160" spans="1:10" x14ac:dyDescent="0.2">
      <c r="A160" t="s">
        <v>561</v>
      </c>
      <c r="C160">
        <v>12</v>
      </c>
      <c r="D160">
        <v>3309</v>
      </c>
      <c r="E160">
        <v>7</v>
      </c>
      <c r="F160">
        <v>10.86038764385221</v>
      </c>
      <c r="G160">
        <v>1.194359188305828E-4</v>
      </c>
      <c r="H160">
        <v>7.693895236295683E-4</v>
      </c>
      <c r="I160">
        <v>3.281624689519508</v>
      </c>
      <c r="J160" t="s">
        <v>562</v>
      </c>
    </row>
    <row r="161" spans="1:10" x14ac:dyDescent="0.2">
      <c r="A161" t="s">
        <v>563</v>
      </c>
      <c r="C161">
        <v>12</v>
      </c>
      <c r="D161">
        <v>3309</v>
      </c>
      <c r="E161">
        <v>7</v>
      </c>
      <c r="F161">
        <v>10.86038764385221</v>
      </c>
      <c r="G161">
        <v>1.194359188305828E-4</v>
      </c>
      <c r="H161">
        <v>7.7388887756892251E-4</v>
      </c>
      <c r="I161">
        <v>3.279221914505976</v>
      </c>
      <c r="J161" t="s">
        <v>564</v>
      </c>
    </row>
    <row r="162" spans="1:10" x14ac:dyDescent="0.2">
      <c r="A162" t="s">
        <v>565</v>
      </c>
      <c r="C162">
        <v>12</v>
      </c>
      <c r="D162">
        <v>3309</v>
      </c>
      <c r="E162">
        <v>7</v>
      </c>
      <c r="F162">
        <v>10.86038764385221</v>
      </c>
      <c r="G162">
        <v>1.194359188305828E-4</v>
      </c>
      <c r="H162">
        <v>7.7844116508403384E-4</v>
      </c>
      <c r="I162">
        <v>3.2768052437390849</v>
      </c>
      <c r="J162" t="s">
        <v>566</v>
      </c>
    </row>
    <row r="163" spans="1:10" x14ac:dyDescent="0.2">
      <c r="A163" t="s">
        <v>567</v>
      </c>
      <c r="C163">
        <v>12</v>
      </c>
      <c r="D163">
        <v>3309</v>
      </c>
      <c r="E163">
        <v>7</v>
      </c>
      <c r="F163">
        <v>10.86038764385221</v>
      </c>
      <c r="G163">
        <v>1.194359188305828E-4</v>
      </c>
      <c r="H163">
        <v>7.8304732582417606E-4</v>
      </c>
      <c r="I163">
        <v>3.2743745148615302</v>
      </c>
      <c r="J163" t="s">
        <v>568</v>
      </c>
    </row>
    <row r="164" spans="1:10" x14ac:dyDescent="0.2">
      <c r="A164" t="s">
        <v>569</v>
      </c>
      <c r="C164">
        <v>19</v>
      </c>
      <c r="D164">
        <v>3309</v>
      </c>
      <c r="E164">
        <v>9</v>
      </c>
      <c r="F164">
        <v>6.9845454545454544</v>
      </c>
      <c r="G164">
        <v>1.043942436799878E-4</v>
      </c>
      <c r="H164">
        <v>6.9680013251461747E-4</v>
      </c>
      <c r="I164">
        <v>3.2678027624993109</v>
      </c>
      <c r="J164" t="s">
        <v>570</v>
      </c>
    </row>
    <row r="165" spans="1:10" x14ac:dyDescent="0.2">
      <c r="A165" t="s">
        <v>571</v>
      </c>
      <c r="C165">
        <v>27</v>
      </c>
      <c r="D165">
        <v>3309</v>
      </c>
      <c r="E165">
        <v>11</v>
      </c>
      <c r="F165">
        <v>5.337401455427532</v>
      </c>
      <c r="G165">
        <v>9.7424308075574513E-5</v>
      </c>
      <c r="H165">
        <v>6.5820813016912534E-4</v>
      </c>
      <c r="I165">
        <v>3.2637127932446299</v>
      </c>
      <c r="J165" t="s">
        <v>572</v>
      </c>
    </row>
    <row r="166" spans="1:10" x14ac:dyDescent="0.2">
      <c r="A166" t="s">
        <v>573</v>
      </c>
      <c r="C166">
        <v>27</v>
      </c>
      <c r="D166">
        <v>3309</v>
      </c>
      <c r="E166">
        <v>11</v>
      </c>
      <c r="F166">
        <v>5.337401455427532</v>
      </c>
      <c r="G166">
        <v>9.7424308075574513E-5</v>
      </c>
      <c r="H166">
        <v>6.6224621685727954E-4</v>
      </c>
      <c r="I166">
        <v>3.261123402692812</v>
      </c>
      <c r="J166" t="s">
        <v>574</v>
      </c>
    </row>
    <row r="167" spans="1:10" x14ac:dyDescent="0.2">
      <c r="A167" t="s">
        <v>575</v>
      </c>
      <c r="C167">
        <v>76</v>
      </c>
      <c r="D167">
        <v>3309</v>
      </c>
      <c r="E167">
        <v>21</v>
      </c>
      <c r="F167">
        <v>2.968729263437293</v>
      </c>
      <c r="G167">
        <v>8.7234476365021782E-5</v>
      </c>
      <c r="H167">
        <v>6.0034658268598841E-4</v>
      </c>
      <c r="I167">
        <v>3.256073765005989</v>
      </c>
      <c r="J167" t="s">
        <v>576</v>
      </c>
    </row>
    <row r="168" spans="1:10" x14ac:dyDescent="0.2">
      <c r="A168" t="s">
        <v>577</v>
      </c>
      <c r="C168">
        <v>23</v>
      </c>
      <c r="D168">
        <v>3309</v>
      </c>
      <c r="E168">
        <v>10</v>
      </c>
      <c r="F168">
        <v>5.9708070044535644</v>
      </c>
      <c r="G168">
        <v>1.053386588922676E-4</v>
      </c>
      <c r="H168">
        <v>6.9889361708163169E-4</v>
      </c>
      <c r="I168">
        <v>3.2496105517985212</v>
      </c>
      <c r="J168" t="s">
        <v>578</v>
      </c>
    </row>
    <row r="169" spans="1:10" x14ac:dyDescent="0.2">
      <c r="A169" t="s">
        <v>579</v>
      </c>
      <c r="C169">
        <v>61</v>
      </c>
      <c r="D169">
        <v>3309</v>
      </c>
      <c r="E169">
        <v>18</v>
      </c>
      <c r="F169">
        <v>3.2533124165271041</v>
      </c>
      <c r="G169">
        <v>1.088676628872414E-4</v>
      </c>
      <c r="H169">
        <v>7.1800815761347274E-4</v>
      </c>
      <c r="I169">
        <v>3.185341454248821</v>
      </c>
      <c r="J169" t="s">
        <v>580</v>
      </c>
    </row>
    <row r="170" spans="1:10" x14ac:dyDescent="0.2">
      <c r="A170" t="s">
        <v>581</v>
      </c>
      <c r="C170">
        <v>116</v>
      </c>
      <c r="D170">
        <v>3309</v>
      </c>
      <c r="E170">
        <v>28</v>
      </c>
      <c r="F170">
        <v>2.47601895209332</v>
      </c>
      <c r="G170">
        <v>1.036874199206801E-4</v>
      </c>
      <c r="H170">
        <v>6.9627673498250651E-4</v>
      </c>
      <c r="I170">
        <v>3.1816769816804942</v>
      </c>
      <c r="J170" t="s">
        <v>582</v>
      </c>
    </row>
    <row r="171" spans="1:10" x14ac:dyDescent="0.2">
      <c r="A171" t="s">
        <v>583</v>
      </c>
      <c r="C171">
        <v>16</v>
      </c>
      <c r="D171">
        <v>3309</v>
      </c>
      <c r="E171">
        <v>8</v>
      </c>
      <c r="F171">
        <v>7.7588609512269011</v>
      </c>
      <c r="G171">
        <v>1.597742437849407E-4</v>
      </c>
      <c r="H171">
        <v>1.0058514892824679E-3</v>
      </c>
      <c r="I171">
        <v>3.1267464985369449</v>
      </c>
      <c r="J171" t="s">
        <v>584</v>
      </c>
    </row>
    <row r="172" spans="1:10" x14ac:dyDescent="0.2">
      <c r="A172" t="s">
        <v>585</v>
      </c>
      <c r="C172">
        <v>16</v>
      </c>
      <c r="D172">
        <v>3309</v>
      </c>
      <c r="E172">
        <v>8</v>
      </c>
      <c r="F172">
        <v>7.7588609512269011</v>
      </c>
      <c r="G172">
        <v>1.597742437849407E-4</v>
      </c>
      <c r="H172">
        <v>1.011599212078367E-3</v>
      </c>
      <c r="I172">
        <v>3.1243742758797022</v>
      </c>
      <c r="J172" t="s">
        <v>586</v>
      </c>
    </row>
    <row r="173" spans="1:10" x14ac:dyDescent="0.2">
      <c r="A173" t="s">
        <v>587</v>
      </c>
      <c r="C173">
        <v>235</v>
      </c>
      <c r="D173">
        <v>3309</v>
      </c>
      <c r="E173">
        <v>47</v>
      </c>
      <c r="F173">
        <v>1.9491109748620481</v>
      </c>
      <c r="G173">
        <v>1.218694940461721E-4</v>
      </c>
      <c r="H173">
        <v>7.8052832024947197E-4</v>
      </c>
      <c r="I173">
        <v>3.1210981148553598</v>
      </c>
      <c r="J173" t="s">
        <v>588</v>
      </c>
    </row>
    <row r="174" spans="1:10" x14ac:dyDescent="0.2">
      <c r="A174" t="s">
        <v>589</v>
      </c>
      <c r="C174">
        <v>24</v>
      </c>
      <c r="D174">
        <v>3309</v>
      </c>
      <c r="E174">
        <v>10</v>
      </c>
      <c r="F174">
        <v>5.5441042740224313</v>
      </c>
      <c r="G174">
        <v>1.621043997415414E-4</v>
      </c>
      <c r="H174">
        <v>1.009054353447347E-3</v>
      </c>
      <c r="I174">
        <v>3.0870395361410239</v>
      </c>
      <c r="J174" t="s">
        <v>590</v>
      </c>
    </row>
    <row r="175" spans="1:10" x14ac:dyDescent="0.2">
      <c r="A175" t="s">
        <v>591</v>
      </c>
      <c r="C175">
        <v>24</v>
      </c>
      <c r="D175">
        <v>3309</v>
      </c>
      <c r="E175">
        <v>10</v>
      </c>
      <c r="F175">
        <v>5.5441042740224313</v>
      </c>
      <c r="G175">
        <v>1.621043997415414E-4</v>
      </c>
      <c r="H175">
        <v>1.014755225500722E-3</v>
      </c>
      <c r="I175">
        <v>3.0846649452288371</v>
      </c>
      <c r="J175" t="s">
        <v>592</v>
      </c>
    </row>
    <row r="176" spans="1:10" x14ac:dyDescent="0.2">
      <c r="A176" t="s">
        <v>593</v>
      </c>
      <c r="C176">
        <v>33</v>
      </c>
      <c r="D176">
        <v>3309</v>
      </c>
      <c r="E176">
        <v>12</v>
      </c>
      <c r="F176">
        <v>4.4367606915377618</v>
      </c>
      <c r="G176">
        <v>1.723347892250782E-4</v>
      </c>
      <c r="H176">
        <v>1.0549555053115289E-3</v>
      </c>
      <c r="I176">
        <v>3.0462812382467108</v>
      </c>
      <c r="J176" t="s">
        <v>594</v>
      </c>
    </row>
    <row r="177" spans="1:10" x14ac:dyDescent="0.2">
      <c r="A177" t="s">
        <v>595</v>
      </c>
      <c r="C177">
        <v>33</v>
      </c>
      <c r="D177">
        <v>3309</v>
      </c>
      <c r="E177">
        <v>12</v>
      </c>
      <c r="F177">
        <v>4.4367606915377618</v>
      </c>
      <c r="G177">
        <v>1.723347892250782E-4</v>
      </c>
      <c r="H177">
        <v>1.0608163692299259E-3</v>
      </c>
      <c r="I177">
        <v>3.043930117300274</v>
      </c>
      <c r="J177" t="s">
        <v>596</v>
      </c>
    </row>
    <row r="178" spans="1:10" x14ac:dyDescent="0.2">
      <c r="A178" t="s">
        <v>597</v>
      </c>
      <c r="C178">
        <v>13</v>
      </c>
      <c r="D178">
        <v>3309</v>
      </c>
      <c r="E178">
        <v>7</v>
      </c>
      <c r="F178">
        <v>9.0499697153240461</v>
      </c>
      <c r="G178">
        <v>2.3315896437684831E-4</v>
      </c>
      <c r="H178">
        <v>1.345521523591395E-3</v>
      </c>
      <c r="I178">
        <v>3.0262918938800709</v>
      </c>
      <c r="J178" t="s">
        <v>598</v>
      </c>
    </row>
    <row r="179" spans="1:10" x14ac:dyDescent="0.2">
      <c r="A179" t="s">
        <v>599</v>
      </c>
      <c r="C179">
        <v>13</v>
      </c>
      <c r="D179">
        <v>3309</v>
      </c>
      <c r="E179">
        <v>7</v>
      </c>
      <c r="F179">
        <v>9.0499697153240461</v>
      </c>
      <c r="G179">
        <v>2.3315896437684831E-4</v>
      </c>
      <c r="H179">
        <v>1.3525661388981559E-3</v>
      </c>
      <c r="I179">
        <v>3.0241404090577801</v>
      </c>
      <c r="J179" t="s">
        <v>600</v>
      </c>
    </row>
    <row r="180" spans="1:10" x14ac:dyDescent="0.2">
      <c r="A180" t="s">
        <v>601</v>
      </c>
      <c r="C180">
        <v>38</v>
      </c>
      <c r="D180">
        <v>3309</v>
      </c>
      <c r="E180">
        <v>13</v>
      </c>
      <c r="F180">
        <v>4.0380461165048542</v>
      </c>
      <c r="G180">
        <v>1.898990666104303E-4</v>
      </c>
      <c r="H180">
        <v>1.1373414367803071E-3</v>
      </c>
      <c r="I180">
        <v>3.0058646393231259</v>
      </c>
      <c r="J180" t="s">
        <v>602</v>
      </c>
    </row>
    <row r="181" spans="1:10" x14ac:dyDescent="0.2">
      <c r="A181" t="s">
        <v>603</v>
      </c>
      <c r="C181">
        <v>185</v>
      </c>
      <c r="D181">
        <v>3309</v>
      </c>
      <c r="E181">
        <v>39</v>
      </c>
      <c r="F181">
        <v>2.0809475933140629</v>
      </c>
      <c r="G181">
        <v>1.6580477044528979E-4</v>
      </c>
      <c r="H181">
        <v>1.026322266220006E-3</v>
      </c>
      <c r="I181">
        <v>3.0056139092806609</v>
      </c>
      <c r="J181" t="s">
        <v>604</v>
      </c>
    </row>
    <row r="182" spans="1:10" x14ac:dyDescent="0.2">
      <c r="A182" t="s">
        <v>605</v>
      </c>
      <c r="C182">
        <v>58</v>
      </c>
      <c r="D182">
        <v>3309</v>
      </c>
      <c r="E182">
        <v>17</v>
      </c>
      <c r="F182">
        <v>3.2217274694010611</v>
      </c>
      <c r="G182">
        <v>1.834751185473381E-4</v>
      </c>
      <c r="H182">
        <v>1.104839300817666E-3</v>
      </c>
      <c r="I182">
        <v>3.0000390590550592</v>
      </c>
      <c r="J182" t="s">
        <v>606</v>
      </c>
    </row>
    <row r="183" spans="1:10" x14ac:dyDescent="0.2">
      <c r="A183" t="s">
        <v>607</v>
      </c>
      <c r="C183">
        <v>29</v>
      </c>
      <c r="D183">
        <v>3309</v>
      </c>
      <c r="E183">
        <v>11</v>
      </c>
      <c r="F183">
        <v>4.7439862542955327</v>
      </c>
      <c r="G183">
        <v>2.0800761092209079E-4</v>
      </c>
      <c r="H183">
        <v>1.219430861913633E-3</v>
      </c>
      <c r="I183">
        <v>2.9912622576841619</v>
      </c>
      <c r="J183" t="s">
        <v>608</v>
      </c>
    </row>
    <row r="184" spans="1:10" x14ac:dyDescent="0.2">
      <c r="A184" t="s">
        <v>609</v>
      </c>
      <c r="C184">
        <v>10</v>
      </c>
      <c r="D184">
        <v>3309</v>
      </c>
      <c r="E184">
        <v>6</v>
      </c>
      <c r="F184">
        <v>11.633060853769299</v>
      </c>
      <c r="G184">
        <v>3.1069941487151681E-4</v>
      </c>
      <c r="H184">
        <v>1.63930929370305E-3</v>
      </c>
      <c r="I184">
        <v>2.9822504250636679</v>
      </c>
      <c r="J184" t="s">
        <v>610</v>
      </c>
    </row>
    <row r="185" spans="1:10" x14ac:dyDescent="0.2">
      <c r="A185" t="s">
        <v>611</v>
      </c>
      <c r="C185">
        <v>332</v>
      </c>
      <c r="D185">
        <v>3309</v>
      </c>
      <c r="E185">
        <v>61</v>
      </c>
      <c r="F185">
        <v>1.756731363495901</v>
      </c>
      <c r="G185">
        <v>1.754897156503772E-4</v>
      </c>
      <c r="H185">
        <v>1.068365961212187E-3</v>
      </c>
      <c r="I185">
        <v>2.9813395136241749</v>
      </c>
      <c r="J185" t="s">
        <v>612</v>
      </c>
    </row>
    <row r="186" spans="1:10" x14ac:dyDescent="0.2">
      <c r="A186" t="s">
        <v>613</v>
      </c>
      <c r="C186">
        <v>69</v>
      </c>
      <c r="D186">
        <v>3309</v>
      </c>
      <c r="E186">
        <v>19</v>
      </c>
      <c r="F186">
        <v>2.9533738601823711</v>
      </c>
      <c r="G186">
        <v>1.9546335503373911E-4</v>
      </c>
      <c r="H186">
        <v>1.164373104179478E-3</v>
      </c>
      <c r="I186">
        <v>2.9713657812555279</v>
      </c>
      <c r="J186" t="s">
        <v>614</v>
      </c>
    </row>
    <row r="187" spans="1:10" x14ac:dyDescent="0.2">
      <c r="A187" t="s">
        <v>615</v>
      </c>
      <c r="C187">
        <v>608</v>
      </c>
      <c r="D187">
        <v>3309</v>
      </c>
      <c r="E187">
        <v>100</v>
      </c>
      <c r="F187">
        <v>1.5404509462805149</v>
      </c>
      <c r="G187">
        <v>1.7950780136028569E-4</v>
      </c>
      <c r="H187">
        <v>1.086855977634954E-3</v>
      </c>
      <c r="I187">
        <v>2.9697623049631678</v>
      </c>
      <c r="J187" t="s">
        <v>616</v>
      </c>
    </row>
    <row r="188" spans="1:10" x14ac:dyDescent="0.2">
      <c r="A188" t="s">
        <v>617</v>
      </c>
      <c r="C188">
        <v>17</v>
      </c>
      <c r="D188">
        <v>3309</v>
      </c>
      <c r="E188">
        <v>8</v>
      </c>
      <c r="F188">
        <v>6.8964960113097042</v>
      </c>
      <c r="G188">
        <v>2.715372837557224E-4</v>
      </c>
      <c r="H188">
        <v>1.4748201490261789E-3</v>
      </c>
      <c r="I188">
        <v>2.952852221231149</v>
      </c>
      <c r="J188" t="s">
        <v>618</v>
      </c>
    </row>
    <row r="189" spans="1:10" x14ac:dyDescent="0.2">
      <c r="A189" t="s">
        <v>619</v>
      </c>
      <c r="C189">
        <v>167</v>
      </c>
      <c r="D189">
        <v>3309</v>
      </c>
      <c r="E189">
        <v>36</v>
      </c>
      <c r="F189">
        <v>2.14011936664311</v>
      </c>
      <c r="G189">
        <v>1.977503622578422E-4</v>
      </c>
      <c r="H189">
        <v>1.171697333591921E-3</v>
      </c>
      <c r="I189">
        <v>2.9497512073534389</v>
      </c>
      <c r="J189" t="s">
        <v>620</v>
      </c>
    </row>
    <row r="190" spans="1:10" x14ac:dyDescent="0.2">
      <c r="A190" t="s">
        <v>621</v>
      </c>
      <c r="C190">
        <v>25</v>
      </c>
      <c r="D190">
        <v>3309</v>
      </c>
      <c r="E190">
        <v>10</v>
      </c>
      <c r="F190">
        <v>5.1742952409821159</v>
      </c>
      <c r="G190">
        <v>2.4256347935746971E-4</v>
      </c>
      <c r="H190">
        <v>1.3782581288619301E-3</v>
      </c>
      <c r="I190">
        <v>2.9483916249028308</v>
      </c>
      <c r="J190" t="s">
        <v>622</v>
      </c>
    </row>
    <row r="191" spans="1:10" x14ac:dyDescent="0.2">
      <c r="A191" t="s">
        <v>623</v>
      </c>
      <c r="C191">
        <v>25</v>
      </c>
      <c r="D191">
        <v>3309</v>
      </c>
      <c r="E191">
        <v>10</v>
      </c>
      <c r="F191">
        <v>5.1742952409821159</v>
      </c>
      <c r="G191">
        <v>2.4256347935746971E-4</v>
      </c>
      <c r="H191">
        <v>1.3853625522065791E-3</v>
      </c>
      <c r="I191">
        <v>2.946225227000685</v>
      </c>
      <c r="J191" t="s">
        <v>624</v>
      </c>
    </row>
    <row r="192" spans="1:10" x14ac:dyDescent="0.2">
      <c r="A192" t="s">
        <v>625</v>
      </c>
      <c r="C192">
        <v>265</v>
      </c>
      <c r="D192">
        <v>3309</v>
      </c>
      <c r="E192">
        <v>51</v>
      </c>
      <c r="F192">
        <v>1.8584103543828849</v>
      </c>
      <c r="G192">
        <v>1.9890146199899169E-4</v>
      </c>
      <c r="H192">
        <v>1.1722490419940571E-3</v>
      </c>
      <c r="I192">
        <v>2.9433113385340639</v>
      </c>
      <c r="J192" t="s">
        <v>626</v>
      </c>
    </row>
    <row r="193" spans="1:10" x14ac:dyDescent="0.2">
      <c r="A193" t="s">
        <v>627</v>
      </c>
      <c r="C193">
        <v>21</v>
      </c>
      <c r="D193">
        <v>3309</v>
      </c>
      <c r="E193">
        <v>9</v>
      </c>
      <c r="F193">
        <v>5.82</v>
      </c>
      <c r="G193">
        <v>2.6822905952869462E-4</v>
      </c>
      <c r="H193">
        <v>1.4640285613684409E-3</v>
      </c>
      <c r="I193">
        <v>2.935850222618281</v>
      </c>
      <c r="J193" t="s">
        <v>628</v>
      </c>
    </row>
    <row r="194" spans="1:10" x14ac:dyDescent="0.2">
      <c r="A194" t="s">
        <v>629</v>
      </c>
      <c r="C194">
        <v>21</v>
      </c>
      <c r="D194">
        <v>3309</v>
      </c>
      <c r="E194">
        <v>9</v>
      </c>
      <c r="F194">
        <v>5.82</v>
      </c>
      <c r="G194">
        <v>2.6822905952869462E-4</v>
      </c>
      <c r="H194">
        <v>1.4712762275138291E-3</v>
      </c>
      <c r="I194">
        <v>2.9337796809316461</v>
      </c>
      <c r="J194" t="s">
        <v>630</v>
      </c>
    </row>
    <row r="195" spans="1:10" x14ac:dyDescent="0.2">
      <c r="A195" t="s">
        <v>631</v>
      </c>
      <c r="C195">
        <v>34</v>
      </c>
      <c r="D195">
        <v>3309</v>
      </c>
      <c r="E195">
        <v>12</v>
      </c>
      <c r="F195">
        <v>4.2349243113574326</v>
      </c>
      <c r="G195">
        <v>2.387649114797052E-4</v>
      </c>
      <c r="H195">
        <v>1.37073327419437E-3</v>
      </c>
      <c r="I195">
        <v>2.9308657172714909</v>
      </c>
      <c r="J195" t="s">
        <v>632</v>
      </c>
    </row>
    <row r="196" spans="1:10" x14ac:dyDescent="0.2">
      <c r="A196" t="s">
        <v>633</v>
      </c>
      <c r="C196">
        <v>39</v>
      </c>
      <c r="D196">
        <v>3309</v>
      </c>
      <c r="E196">
        <v>13</v>
      </c>
      <c r="F196">
        <v>3.8825849514563111</v>
      </c>
      <c r="G196">
        <v>2.552187776018857E-4</v>
      </c>
      <c r="H196">
        <v>1.4281939675903511E-3</v>
      </c>
      <c r="I196">
        <v>2.9055635293345392</v>
      </c>
      <c r="J196" t="s">
        <v>634</v>
      </c>
    </row>
    <row r="197" spans="1:10" x14ac:dyDescent="0.2">
      <c r="A197" t="s">
        <v>635</v>
      </c>
      <c r="C197">
        <v>54</v>
      </c>
      <c r="D197">
        <v>3309</v>
      </c>
      <c r="E197">
        <v>16</v>
      </c>
      <c r="F197">
        <v>3.2709894992567961</v>
      </c>
      <c r="G197">
        <v>2.4513052332785352E-4</v>
      </c>
      <c r="H197">
        <v>1.38573785636358E-3</v>
      </c>
      <c r="I197">
        <v>2.9042867743447469</v>
      </c>
      <c r="J197" t="s">
        <v>636</v>
      </c>
    </row>
    <row r="198" spans="1:10" x14ac:dyDescent="0.2">
      <c r="A198" t="s">
        <v>637</v>
      </c>
      <c r="C198">
        <v>127</v>
      </c>
      <c r="D198">
        <v>3309</v>
      </c>
      <c r="E198">
        <v>29</v>
      </c>
      <c r="F198">
        <v>2.3025696864111498</v>
      </c>
      <c r="G198">
        <v>2.2648318127030219E-4</v>
      </c>
      <c r="H198">
        <v>1.32075455182892E-3</v>
      </c>
      <c r="I198">
        <v>2.9018723933245201</v>
      </c>
      <c r="J198" t="s">
        <v>638</v>
      </c>
    </row>
    <row r="199" spans="1:10" x14ac:dyDescent="0.2">
      <c r="A199" t="s">
        <v>639</v>
      </c>
      <c r="C199">
        <v>49</v>
      </c>
      <c r="D199">
        <v>3309</v>
      </c>
      <c r="E199">
        <v>15</v>
      </c>
      <c r="F199">
        <v>3.4268188149576768</v>
      </c>
      <c r="G199">
        <v>2.5564591801559668E-4</v>
      </c>
      <c r="H199">
        <v>1.423395362619503E-3</v>
      </c>
      <c r="I199">
        <v>2.8964916672341481</v>
      </c>
      <c r="J199" t="s">
        <v>640</v>
      </c>
    </row>
    <row r="200" spans="1:10" x14ac:dyDescent="0.2">
      <c r="A200" t="s">
        <v>641</v>
      </c>
      <c r="C200">
        <v>44</v>
      </c>
      <c r="D200">
        <v>3309</v>
      </c>
      <c r="E200">
        <v>14</v>
      </c>
      <c r="F200">
        <v>3.624279210925645</v>
      </c>
      <c r="G200">
        <v>2.59887616396259E-4</v>
      </c>
      <c r="H200">
        <v>1.4397773948352751E-3</v>
      </c>
      <c r="I200">
        <v>2.8962068582169032</v>
      </c>
      <c r="J200" t="s">
        <v>642</v>
      </c>
    </row>
    <row r="201" spans="1:10" x14ac:dyDescent="0.2">
      <c r="A201" t="s">
        <v>643</v>
      </c>
      <c r="C201">
        <v>65</v>
      </c>
      <c r="D201">
        <v>3309</v>
      </c>
      <c r="E201">
        <v>18</v>
      </c>
      <c r="F201">
        <v>2.9759692779146221</v>
      </c>
      <c r="G201">
        <v>2.6407966276671089E-4</v>
      </c>
      <c r="H201">
        <v>1.4557227181368939E-3</v>
      </c>
      <c r="I201">
        <v>2.8761861194259488</v>
      </c>
      <c r="J201" t="s">
        <v>644</v>
      </c>
    </row>
    <row r="202" spans="1:10" x14ac:dyDescent="0.2">
      <c r="A202" t="s">
        <v>645</v>
      </c>
      <c r="C202">
        <v>30</v>
      </c>
      <c r="D202">
        <v>3309</v>
      </c>
      <c r="E202">
        <v>11</v>
      </c>
      <c r="F202">
        <v>4.4941272222399542</v>
      </c>
      <c r="G202">
        <v>2.9465458148052219E-4</v>
      </c>
      <c r="H202">
        <v>1.5848411469923239E-3</v>
      </c>
      <c r="I202">
        <v>2.8750697096745479</v>
      </c>
      <c r="J202" t="s">
        <v>646</v>
      </c>
    </row>
    <row r="203" spans="1:10" x14ac:dyDescent="0.2">
      <c r="A203" t="s">
        <v>647</v>
      </c>
      <c r="C203">
        <v>30</v>
      </c>
      <c r="D203">
        <v>3309</v>
      </c>
      <c r="E203">
        <v>11</v>
      </c>
      <c r="F203">
        <v>4.4941272222399542</v>
      </c>
      <c r="G203">
        <v>2.9465458148052219E-4</v>
      </c>
      <c r="H203">
        <v>1.5925720794166759E-3</v>
      </c>
      <c r="I203">
        <v>2.873011560947853</v>
      </c>
      <c r="J203" t="s">
        <v>648</v>
      </c>
    </row>
    <row r="204" spans="1:10" x14ac:dyDescent="0.2">
      <c r="A204" t="s">
        <v>649</v>
      </c>
      <c r="C204">
        <v>35</v>
      </c>
      <c r="D204">
        <v>3309</v>
      </c>
      <c r="E204">
        <v>12</v>
      </c>
      <c r="F204">
        <v>4.0506389207580016</v>
      </c>
      <c r="G204">
        <v>3.257609483479976E-4</v>
      </c>
      <c r="H204">
        <v>1.710630951514604E-3</v>
      </c>
      <c r="I204">
        <v>2.8327563889247789</v>
      </c>
      <c r="J204" t="s">
        <v>650</v>
      </c>
    </row>
    <row r="205" spans="1:10" x14ac:dyDescent="0.2">
      <c r="A205" t="s">
        <v>651</v>
      </c>
      <c r="C205">
        <v>55</v>
      </c>
      <c r="D205">
        <v>3309</v>
      </c>
      <c r="E205">
        <v>16</v>
      </c>
      <c r="F205">
        <v>3.18699338924058</v>
      </c>
      <c r="G205">
        <v>3.0933943201411442E-4</v>
      </c>
      <c r="H205">
        <v>1.6399430175676501E-3</v>
      </c>
      <c r="I205">
        <v>2.8302952923381119</v>
      </c>
      <c r="J205" t="s">
        <v>652</v>
      </c>
    </row>
    <row r="206" spans="1:10" x14ac:dyDescent="0.2">
      <c r="A206" t="s">
        <v>653</v>
      </c>
      <c r="C206">
        <v>55</v>
      </c>
      <c r="D206">
        <v>3309</v>
      </c>
      <c r="E206">
        <v>16</v>
      </c>
      <c r="F206">
        <v>3.18699338924058</v>
      </c>
      <c r="G206">
        <v>3.0933943201411442E-4</v>
      </c>
      <c r="H206">
        <v>1.647827358998264E-3</v>
      </c>
      <c r="I206">
        <v>2.8282455744230508</v>
      </c>
      <c r="J206" t="s">
        <v>654</v>
      </c>
    </row>
    <row r="207" spans="1:10" x14ac:dyDescent="0.2">
      <c r="A207" t="s">
        <v>655</v>
      </c>
      <c r="C207">
        <v>26</v>
      </c>
      <c r="D207">
        <v>3309</v>
      </c>
      <c r="E207">
        <v>10</v>
      </c>
      <c r="F207">
        <v>4.8507123370718404</v>
      </c>
      <c r="G207">
        <v>3.5393186335956758E-4</v>
      </c>
      <c r="H207">
        <v>1.823983742336748E-3</v>
      </c>
      <c r="I207">
        <v>2.8235324288370429</v>
      </c>
      <c r="J207" t="s">
        <v>656</v>
      </c>
    </row>
    <row r="208" spans="1:10" x14ac:dyDescent="0.2">
      <c r="A208" t="s">
        <v>657</v>
      </c>
      <c r="C208">
        <v>14</v>
      </c>
      <c r="D208">
        <v>3309</v>
      </c>
      <c r="E208">
        <v>7</v>
      </c>
      <c r="F208">
        <v>7.7568140520896423</v>
      </c>
      <c r="G208">
        <v>4.2024138613092678E-4</v>
      </c>
      <c r="H208">
        <v>2.097420972221022E-3</v>
      </c>
      <c r="I208">
        <v>2.8222162407552021</v>
      </c>
      <c r="J208" t="s">
        <v>658</v>
      </c>
    </row>
    <row r="209" spans="1:10" x14ac:dyDescent="0.2">
      <c r="A209" t="s">
        <v>659</v>
      </c>
      <c r="C209">
        <v>14</v>
      </c>
      <c r="D209">
        <v>3309</v>
      </c>
      <c r="E209">
        <v>7</v>
      </c>
      <c r="F209">
        <v>7.7568140520896423</v>
      </c>
      <c r="G209">
        <v>4.2024138613092678E-4</v>
      </c>
      <c r="H209">
        <v>2.1069115648555061E-3</v>
      </c>
      <c r="I209">
        <v>2.8203555817955839</v>
      </c>
      <c r="J209" t="s">
        <v>660</v>
      </c>
    </row>
    <row r="210" spans="1:10" x14ac:dyDescent="0.2">
      <c r="A210" t="s">
        <v>661</v>
      </c>
      <c r="C210">
        <v>14</v>
      </c>
      <c r="D210">
        <v>3309</v>
      </c>
      <c r="E210">
        <v>7</v>
      </c>
      <c r="F210">
        <v>7.7568140520896423</v>
      </c>
      <c r="G210">
        <v>4.2024138613092678E-4</v>
      </c>
      <c r="H210">
        <v>2.1164884356048492E-3</v>
      </c>
      <c r="I210">
        <v>2.818486621007243</v>
      </c>
      <c r="J210" t="s">
        <v>662</v>
      </c>
    </row>
    <row r="211" spans="1:10" x14ac:dyDescent="0.2">
      <c r="A211" t="s">
        <v>663</v>
      </c>
      <c r="C211">
        <v>50</v>
      </c>
      <c r="D211">
        <v>3309</v>
      </c>
      <c r="E211">
        <v>15</v>
      </c>
      <c r="F211">
        <v>3.3287795992714031</v>
      </c>
      <c r="G211">
        <v>3.2693495636406951E-4</v>
      </c>
      <c r="H211">
        <v>1.7006757354525301E-3</v>
      </c>
      <c r="I211">
        <v>2.8181978026930312</v>
      </c>
      <c r="J211" t="s">
        <v>664</v>
      </c>
    </row>
    <row r="212" spans="1:10" x14ac:dyDescent="0.2">
      <c r="A212" t="s">
        <v>665</v>
      </c>
      <c r="C212">
        <v>153</v>
      </c>
      <c r="D212">
        <v>3309</v>
      </c>
      <c r="E212">
        <v>33</v>
      </c>
      <c r="F212">
        <v>2.140567765567766</v>
      </c>
      <c r="G212">
        <v>2.9712415330651311E-4</v>
      </c>
      <c r="H212">
        <v>1.590403680500563E-3</v>
      </c>
      <c r="I212">
        <v>2.8179443564117612</v>
      </c>
      <c r="J212" t="s">
        <v>666</v>
      </c>
    </row>
    <row r="213" spans="1:10" x14ac:dyDescent="0.2">
      <c r="A213" t="s">
        <v>667</v>
      </c>
      <c r="C213">
        <v>14</v>
      </c>
      <c r="D213">
        <v>3309</v>
      </c>
      <c r="E213">
        <v>7</v>
      </c>
      <c r="F213">
        <v>7.7568140520896423</v>
      </c>
      <c r="G213">
        <v>4.2024138613092678E-4</v>
      </c>
      <c r="H213">
        <v>2.1261527663610359E-3</v>
      </c>
      <c r="I213">
        <v>2.8166092836446079</v>
      </c>
      <c r="J213" t="s">
        <v>668</v>
      </c>
    </row>
    <row r="214" spans="1:10" x14ac:dyDescent="0.2">
      <c r="A214" t="s">
        <v>669</v>
      </c>
      <c r="C214">
        <v>14</v>
      </c>
      <c r="D214">
        <v>3309</v>
      </c>
      <c r="E214">
        <v>7</v>
      </c>
      <c r="F214">
        <v>7.7568140520896423</v>
      </c>
      <c r="G214">
        <v>4.2024138613092678E-4</v>
      </c>
      <c r="H214">
        <v>2.135905760702141E-3</v>
      </c>
      <c r="I214">
        <v>2.8147234939460648</v>
      </c>
      <c r="J214" t="s">
        <v>670</v>
      </c>
    </row>
    <row r="215" spans="1:10" x14ac:dyDescent="0.2">
      <c r="A215" t="s">
        <v>671</v>
      </c>
      <c r="C215">
        <v>45</v>
      </c>
      <c r="D215">
        <v>3309</v>
      </c>
      <c r="E215">
        <v>14</v>
      </c>
      <c r="F215">
        <v>3.5072299182534632</v>
      </c>
      <c r="G215">
        <v>3.3787522914694812E-4</v>
      </c>
      <c r="H215">
        <v>1.7493726817514881E-3</v>
      </c>
      <c r="I215">
        <v>2.8104597149456798</v>
      </c>
      <c r="J215" t="s">
        <v>672</v>
      </c>
    </row>
    <row r="216" spans="1:10" x14ac:dyDescent="0.2">
      <c r="A216" t="s">
        <v>673</v>
      </c>
      <c r="C216">
        <v>82</v>
      </c>
      <c r="D216">
        <v>3309</v>
      </c>
      <c r="E216">
        <v>21</v>
      </c>
      <c r="F216">
        <v>2.676094890510949</v>
      </c>
      <c r="G216">
        <v>3.2619623957388672E-4</v>
      </c>
      <c r="H216">
        <v>1.7048369502257849E-3</v>
      </c>
      <c r="I216">
        <v>2.801131447333415</v>
      </c>
      <c r="J216" t="s">
        <v>674</v>
      </c>
    </row>
    <row r="217" spans="1:10" x14ac:dyDescent="0.2">
      <c r="A217" t="s">
        <v>675</v>
      </c>
      <c r="C217">
        <v>18</v>
      </c>
      <c r="D217">
        <v>3309</v>
      </c>
      <c r="E217">
        <v>8</v>
      </c>
      <c r="F217">
        <v>6.2066040593759464</v>
      </c>
      <c r="G217">
        <v>4.398417064305935E-4</v>
      </c>
      <c r="H217">
        <v>2.1468925582603421E-3</v>
      </c>
      <c r="I217">
        <v>2.7834966766814362</v>
      </c>
      <c r="J217" t="s">
        <v>676</v>
      </c>
    </row>
    <row r="218" spans="1:10" x14ac:dyDescent="0.2">
      <c r="A218" t="s">
        <v>677</v>
      </c>
      <c r="C218">
        <v>18</v>
      </c>
      <c r="D218">
        <v>3309</v>
      </c>
      <c r="E218">
        <v>8</v>
      </c>
      <c r="F218">
        <v>6.2066040593759464</v>
      </c>
      <c r="G218">
        <v>4.398417064305935E-4</v>
      </c>
      <c r="H218">
        <v>2.1563920828544139E-3</v>
      </c>
      <c r="I218">
        <v>2.7816587417346641</v>
      </c>
      <c r="J218" t="s">
        <v>678</v>
      </c>
    </row>
    <row r="219" spans="1:10" x14ac:dyDescent="0.2">
      <c r="A219" t="s">
        <v>679</v>
      </c>
      <c r="C219">
        <v>22</v>
      </c>
      <c r="D219">
        <v>3309</v>
      </c>
      <c r="E219">
        <v>9</v>
      </c>
      <c r="F219">
        <v>5.3720979020979023</v>
      </c>
      <c r="G219">
        <v>4.0800252015508109E-4</v>
      </c>
      <c r="H219">
        <v>2.0929018163510639E-3</v>
      </c>
      <c r="I219">
        <v>2.7769581992902208</v>
      </c>
      <c r="J219" t="s">
        <v>680</v>
      </c>
    </row>
    <row r="220" spans="1:10" x14ac:dyDescent="0.2">
      <c r="A220" t="s">
        <v>681</v>
      </c>
      <c r="C220">
        <v>31</v>
      </c>
      <c r="D220">
        <v>3309</v>
      </c>
      <c r="E220">
        <v>11</v>
      </c>
      <c r="F220">
        <v>4.2692540933899332</v>
      </c>
      <c r="G220">
        <v>4.0979260147774128E-4</v>
      </c>
      <c r="H220">
        <v>2.0923972462550109E-3</v>
      </c>
      <c r="I220">
        <v>2.752506398528205</v>
      </c>
      <c r="J220" t="s">
        <v>682</v>
      </c>
    </row>
    <row r="221" spans="1:10" x14ac:dyDescent="0.2">
      <c r="A221" t="s">
        <v>683</v>
      </c>
      <c r="C221">
        <v>36</v>
      </c>
      <c r="D221">
        <v>3309</v>
      </c>
      <c r="E221">
        <v>12</v>
      </c>
      <c r="F221">
        <v>3.881710646041856</v>
      </c>
      <c r="G221">
        <v>4.3815353627011359E-4</v>
      </c>
      <c r="H221">
        <v>2.1576627474990482E-3</v>
      </c>
      <c r="I221">
        <v>2.730309858136021</v>
      </c>
      <c r="J221" t="s">
        <v>684</v>
      </c>
    </row>
    <row r="222" spans="1:10" x14ac:dyDescent="0.2">
      <c r="A222" t="s">
        <v>685</v>
      </c>
      <c r="C222">
        <v>11</v>
      </c>
      <c r="D222">
        <v>3309</v>
      </c>
      <c r="E222">
        <v>6</v>
      </c>
      <c r="F222">
        <v>9.3060853769300635</v>
      </c>
      <c r="G222">
        <v>6.1724538114686493E-4</v>
      </c>
      <c r="H222">
        <v>2.8856872671338659E-3</v>
      </c>
      <c r="I222">
        <v>2.718242698624818</v>
      </c>
      <c r="J222" t="s">
        <v>686</v>
      </c>
    </row>
    <row r="223" spans="1:10" x14ac:dyDescent="0.2">
      <c r="A223" t="s">
        <v>687</v>
      </c>
      <c r="C223">
        <v>11</v>
      </c>
      <c r="D223">
        <v>3309</v>
      </c>
      <c r="E223">
        <v>6</v>
      </c>
      <c r="F223">
        <v>9.3060853769300635</v>
      </c>
      <c r="G223">
        <v>6.1724538114686493E-4</v>
      </c>
      <c r="H223">
        <v>2.8979147555539251E-3</v>
      </c>
      <c r="I223">
        <v>2.7165270169105771</v>
      </c>
      <c r="J223" t="s">
        <v>688</v>
      </c>
    </row>
    <row r="224" spans="1:10" x14ac:dyDescent="0.2">
      <c r="A224" t="s">
        <v>689</v>
      </c>
      <c r="C224">
        <v>101</v>
      </c>
      <c r="D224">
        <v>3309</v>
      </c>
      <c r="E224">
        <v>24</v>
      </c>
      <c r="F224">
        <v>2.4235782482357831</v>
      </c>
      <c r="G224">
        <v>4.2696856455328022E-4</v>
      </c>
      <c r="H224">
        <v>2.11196950680819E-3</v>
      </c>
      <c r="I224">
        <v>2.7027954834527899</v>
      </c>
      <c r="J224" t="s">
        <v>690</v>
      </c>
    </row>
    <row r="225" spans="1:10" x14ac:dyDescent="0.2">
      <c r="A225" t="s">
        <v>691</v>
      </c>
      <c r="C225">
        <v>101</v>
      </c>
      <c r="D225">
        <v>3309</v>
      </c>
      <c r="E225">
        <v>24</v>
      </c>
      <c r="F225">
        <v>2.4235782482357831</v>
      </c>
      <c r="G225">
        <v>4.2696856455328022E-4</v>
      </c>
      <c r="H225">
        <v>2.1214402220853558E-3</v>
      </c>
      <c r="I225">
        <v>2.7008721011055989</v>
      </c>
      <c r="J225" t="s">
        <v>692</v>
      </c>
    </row>
    <row r="226" spans="1:10" x14ac:dyDescent="0.2">
      <c r="A226" t="s">
        <v>693</v>
      </c>
      <c r="C226">
        <v>94</v>
      </c>
      <c r="D226">
        <v>3309</v>
      </c>
      <c r="E226">
        <v>23</v>
      </c>
      <c r="F226">
        <v>2.518696475872888</v>
      </c>
      <c r="G226">
        <v>4.4517550217348082E-4</v>
      </c>
      <c r="H226">
        <v>2.163396738632529E-3</v>
      </c>
      <c r="I226">
        <v>2.694891700810945</v>
      </c>
      <c r="J226" t="s">
        <v>694</v>
      </c>
    </row>
    <row r="227" spans="1:10" x14ac:dyDescent="0.2">
      <c r="A227" t="s">
        <v>695</v>
      </c>
      <c r="C227">
        <v>57</v>
      </c>
      <c r="D227">
        <v>3309</v>
      </c>
      <c r="E227">
        <v>16</v>
      </c>
      <c r="F227">
        <v>3.0312932828690569</v>
      </c>
      <c r="G227">
        <v>4.8220792423281231E-4</v>
      </c>
      <c r="H227">
        <v>2.3229842610867652E-3</v>
      </c>
      <c r="I227">
        <v>2.6776253948079729</v>
      </c>
      <c r="J227" t="s">
        <v>696</v>
      </c>
    </row>
    <row r="228" spans="1:10" x14ac:dyDescent="0.2">
      <c r="A228" t="s">
        <v>697</v>
      </c>
      <c r="C228">
        <v>175</v>
      </c>
      <c r="D228">
        <v>3309</v>
      </c>
      <c r="E228">
        <v>36</v>
      </c>
      <c r="F228">
        <v>2.0163139882228038</v>
      </c>
      <c r="G228">
        <v>4.6385821356318882E-4</v>
      </c>
      <c r="H228">
        <v>2.2443445442271318E-3</v>
      </c>
      <c r="I228">
        <v>2.666361257850637</v>
      </c>
      <c r="J228" t="s">
        <v>698</v>
      </c>
    </row>
    <row r="229" spans="1:10" x14ac:dyDescent="0.2">
      <c r="A229" t="s">
        <v>699</v>
      </c>
      <c r="C229">
        <v>32</v>
      </c>
      <c r="D229">
        <v>3309</v>
      </c>
      <c r="E229">
        <v>11</v>
      </c>
      <c r="F229">
        <v>4.0657974530018191</v>
      </c>
      <c r="G229">
        <v>5.6036082776756921E-4</v>
      </c>
      <c r="H229">
        <v>2.6762060222692528E-3</v>
      </c>
      <c r="I229">
        <v>2.643617640690429</v>
      </c>
      <c r="J229" t="s">
        <v>700</v>
      </c>
    </row>
    <row r="230" spans="1:10" x14ac:dyDescent="0.2">
      <c r="A230" t="s">
        <v>701</v>
      </c>
      <c r="C230">
        <v>23</v>
      </c>
      <c r="D230">
        <v>3309</v>
      </c>
      <c r="E230">
        <v>9</v>
      </c>
      <c r="F230">
        <v>4.9881818181818183</v>
      </c>
      <c r="G230">
        <v>6.0257214525260357E-4</v>
      </c>
      <c r="H230">
        <v>2.8410635614463178E-3</v>
      </c>
      <c r="I230">
        <v>2.6404322924586898</v>
      </c>
      <c r="J230" t="s">
        <v>702</v>
      </c>
    </row>
    <row r="231" spans="1:10" x14ac:dyDescent="0.2">
      <c r="A231" t="s">
        <v>703</v>
      </c>
      <c r="C231">
        <v>23</v>
      </c>
      <c r="D231">
        <v>3309</v>
      </c>
      <c r="E231">
        <v>9</v>
      </c>
      <c r="F231">
        <v>4.9881818181818183</v>
      </c>
      <c r="G231">
        <v>6.0257214525260357E-4</v>
      </c>
      <c r="H231">
        <v>2.8532048587174559E-3</v>
      </c>
      <c r="I231">
        <v>2.6386462039575052</v>
      </c>
      <c r="J231" t="s">
        <v>704</v>
      </c>
    </row>
    <row r="232" spans="1:10" x14ac:dyDescent="0.2">
      <c r="A232" t="s">
        <v>705</v>
      </c>
      <c r="C232">
        <v>15</v>
      </c>
      <c r="D232">
        <v>3309</v>
      </c>
      <c r="E232">
        <v>7</v>
      </c>
      <c r="F232">
        <v>6.7869473046638404</v>
      </c>
      <c r="G232">
        <v>7.1024825521886137E-4</v>
      </c>
      <c r="H232">
        <v>3.2384982172119279E-3</v>
      </c>
      <c r="I232">
        <v>2.6248944961459659</v>
      </c>
      <c r="J232" t="s">
        <v>706</v>
      </c>
    </row>
    <row r="233" spans="1:10" x14ac:dyDescent="0.2">
      <c r="A233" t="s">
        <v>707</v>
      </c>
      <c r="C233">
        <v>15</v>
      </c>
      <c r="D233">
        <v>3309</v>
      </c>
      <c r="E233">
        <v>7</v>
      </c>
      <c r="F233">
        <v>6.7869473046638404</v>
      </c>
      <c r="G233">
        <v>7.1024825521886137E-4</v>
      </c>
      <c r="H233">
        <v>3.2518804412499931E-3</v>
      </c>
      <c r="I233">
        <v>2.6231959199124519</v>
      </c>
      <c r="J233" t="s">
        <v>708</v>
      </c>
    </row>
    <row r="234" spans="1:10" x14ac:dyDescent="0.2">
      <c r="A234" t="s">
        <v>709</v>
      </c>
      <c r="C234">
        <v>15</v>
      </c>
      <c r="D234">
        <v>3309</v>
      </c>
      <c r="E234">
        <v>7</v>
      </c>
      <c r="F234">
        <v>6.7869473046638404</v>
      </c>
      <c r="G234">
        <v>7.1024825521886137E-4</v>
      </c>
      <c r="H234">
        <v>3.2653737210892051E-3</v>
      </c>
      <c r="I234">
        <v>2.621490433884289</v>
      </c>
      <c r="J234" t="s">
        <v>710</v>
      </c>
    </row>
    <row r="235" spans="1:10" x14ac:dyDescent="0.2">
      <c r="A235" t="s">
        <v>711</v>
      </c>
      <c r="C235">
        <v>42</v>
      </c>
      <c r="D235">
        <v>3309</v>
      </c>
      <c r="E235">
        <v>13</v>
      </c>
      <c r="F235">
        <v>3.4805302142618011</v>
      </c>
      <c r="G235">
        <v>5.7708559628302564E-4</v>
      </c>
      <c r="H235">
        <v>2.7442525351141301E-3</v>
      </c>
      <c r="I235">
        <v>2.618215226541821</v>
      </c>
      <c r="J235" t="s">
        <v>602</v>
      </c>
    </row>
    <row r="236" spans="1:10" x14ac:dyDescent="0.2">
      <c r="A236" t="s">
        <v>712</v>
      </c>
      <c r="C236">
        <v>28</v>
      </c>
      <c r="D236">
        <v>3309</v>
      </c>
      <c r="E236">
        <v>10</v>
      </c>
      <c r="F236">
        <v>4.3114074972213814</v>
      </c>
      <c r="G236">
        <v>7.0531454336384314E-4</v>
      </c>
      <c r="H236">
        <v>3.2562021418630761E-3</v>
      </c>
      <c r="I236">
        <v>2.5669721770496841</v>
      </c>
      <c r="J236" t="s">
        <v>713</v>
      </c>
    </row>
    <row r="237" spans="1:10" x14ac:dyDescent="0.2">
      <c r="A237" t="s">
        <v>714</v>
      </c>
      <c r="C237">
        <v>127</v>
      </c>
      <c r="D237">
        <v>3309</v>
      </c>
      <c r="E237">
        <v>28</v>
      </c>
      <c r="F237">
        <v>2.199957514800551</v>
      </c>
      <c r="G237">
        <v>6.325057284198842E-4</v>
      </c>
      <c r="H237">
        <v>2.9446065003749231E-3</v>
      </c>
      <c r="I237">
        <v>2.5540302516761981</v>
      </c>
      <c r="J237" t="s">
        <v>715</v>
      </c>
    </row>
    <row r="238" spans="1:10" x14ac:dyDescent="0.2">
      <c r="A238" t="s">
        <v>146</v>
      </c>
      <c r="C238">
        <v>528</v>
      </c>
      <c r="D238">
        <v>3309</v>
      </c>
      <c r="E238">
        <v>86</v>
      </c>
      <c r="F238">
        <v>1.519977312388475</v>
      </c>
      <c r="G238">
        <v>7.0106842079972786E-4</v>
      </c>
      <c r="H238">
        <v>3.250141465464847E-3</v>
      </c>
      <c r="I238">
        <v>2.4947334676350228</v>
      </c>
      <c r="J238" t="s">
        <v>716</v>
      </c>
    </row>
    <row r="239" spans="1:10" x14ac:dyDescent="0.2">
      <c r="A239" t="s">
        <v>717</v>
      </c>
      <c r="C239">
        <v>12</v>
      </c>
      <c r="D239">
        <v>3309</v>
      </c>
      <c r="E239">
        <v>6</v>
      </c>
      <c r="F239">
        <v>7.7547683923705719</v>
      </c>
      <c r="G239">
        <v>1.115054843463146E-3</v>
      </c>
      <c r="H239">
        <v>4.8073181578099852E-3</v>
      </c>
      <c r="I239">
        <v>2.4829230819201311</v>
      </c>
      <c r="J239" t="s">
        <v>718</v>
      </c>
    </row>
    <row r="240" spans="1:10" x14ac:dyDescent="0.2">
      <c r="A240" t="s">
        <v>719</v>
      </c>
      <c r="C240">
        <v>54</v>
      </c>
      <c r="D240">
        <v>3309</v>
      </c>
      <c r="E240">
        <v>15</v>
      </c>
      <c r="F240">
        <v>2.9868992573910611</v>
      </c>
      <c r="G240">
        <v>8.0798184036360882E-4</v>
      </c>
      <c r="H240">
        <v>3.6690322914872081E-3</v>
      </c>
      <c r="I240">
        <v>2.481379419831486</v>
      </c>
      <c r="J240" t="s">
        <v>720</v>
      </c>
    </row>
    <row r="241" spans="1:10" x14ac:dyDescent="0.2">
      <c r="A241" t="s">
        <v>721</v>
      </c>
      <c r="C241">
        <v>12</v>
      </c>
      <c r="D241">
        <v>3309</v>
      </c>
      <c r="E241">
        <v>6</v>
      </c>
      <c r="F241">
        <v>7.7547683923705719</v>
      </c>
      <c r="G241">
        <v>1.115054843463146E-3</v>
      </c>
      <c r="H241">
        <v>4.8260967443639301E-3</v>
      </c>
      <c r="I241">
        <v>2.481342396367284</v>
      </c>
      <c r="J241" t="s">
        <v>722</v>
      </c>
    </row>
    <row r="242" spans="1:10" x14ac:dyDescent="0.2">
      <c r="A242" t="s">
        <v>723</v>
      </c>
      <c r="C242">
        <v>12</v>
      </c>
      <c r="D242">
        <v>3309</v>
      </c>
      <c r="E242">
        <v>6</v>
      </c>
      <c r="F242">
        <v>7.7547683923705719</v>
      </c>
      <c r="G242">
        <v>1.115054843463146E-3</v>
      </c>
      <c r="H242">
        <v>4.8450226139496707E-3</v>
      </c>
      <c r="I242">
        <v>2.4797556735246911</v>
      </c>
      <c r="J242" t="s">
        <v>724</v>
      </c>
    </row>
    <row r="243" spans="1:10" x14ac:dyDescent="0.2">
      <c r="A243" t="s">
        <v>725</v>
      </c>
      <c r="C243">
        <v>12</v>
      </c>
      <c r="D243">
        <v>3309</v>
      </c>
      <c r="E243">
        <v>6</v>
      </c>
      <c r="F243">
        <v>7.7547683923705719</v>
      </c>
      <c r="G243">
        <v>1.115054843463146E-3</v>
      </c>
      <c r="H243">
        <v>4.8640975061305753E-3</v>
      </c>
      <c r="I243">
        <v>2.4781628668250502</v>
      </c>
      <c r="J243" t="s">
        <v>726</v>
      </c>
    </row>
    <row r="244" spans="1:10" x14ac:dyDescent="0.2">
      <c r="A244" t="s">
        <v>727</v>
      </c>
      <c r="C244">
        <v>20</v>
      </c>
      <c r="D244">
        <v>3309</v>
      </c>
      <c r="E244">
        <v>8</v>
      </c>
      <c r="F244">
        <v>5.1717661314753114</v>
      </c>
      <c r="G244">
        <v>1.025970950113632E-3</v>
      </c>
      <c r="H244">
        <v>4.4931850305371737E-3</v>
      </c>
      <c r="I244">
        <v>2.4535243521695662</v>
      </c>
      <c r="J244" t="s">
        <v>728</v>
      </c>
    </row>
    <row r="245" spans="1:10" x14ac:dyDescent="0.2">
      <c r="A245" t="s">
        <v>729</v>
      </c>
      <c r="C245">
        <v>20</v>
      </c>
      <c r="D245">
        <v>3309</v>
      </c>
      <c r="E245">
        <v>8</v>
      </c>
      <c r="F245">
        <v>5.1717661314753114</v>
      </c>
      <c r="G245">
        <v>1.025970950113632E-3</v>
      </c>
      <c r="H245">
        <v>4.5110151298647016E-3</v>
      </c>
      <c r="I245">
        <v>2.4518787865373421</v>
      </c>
      <c r="J245" t="s">
        <v>730</v>
      </c>
    </row>
    <row r="246" spans="1:10" x14ac:dyDescent="0.2">
      <c r="A246" t="s">
        <v>731</v>
      </c>
      <c r="C246">
        <v>20</v>
      </c>
      <c r="D246">
        <v>3309</v>
      </c>
      <c r="E246">
        <v>8</v>
      </c>
      <c r="F246">
        <v>5.1717661314753114</v>
      </c>
      <c r="G246">
        <v>1.025970950113632E-3</v>
      </c>
      <c r="H246">
        <v>4.5289873016968324E-3</v>
      </c>
      <c r="I246">
        <v>2.4502267807073661</v>
      </c>
      <c r="J246" t="s">
        <v>732</v>
      </c>
    </row>
    <row r="247" spans="1:10" x14ac:dyDescent="0.2">
      <c r="A247" t="s">
        <v>733</v>
      </c>
      <c r="C247">
        <v>29</v>
      </c>
      <c r="D247">
        <v>3309</v>
      </c>
      <c r="E247">
        <v>10</v>
      </c>
      <c r="F247">
        <v>4.0843317751790824</v>
      </c>
      <c r="G247">
        <v>9.6705503412266019E-4</v>
      </c>
      <c r="H247">
        <v>4.3032007140879824E-3</v>
      </c>
      <c r="I247">
        <v>2.4438516872100711</v>
      </c>
      <c r="J247" t="s">
        <v>734</v>
      </c>
    </row>
    <row r="248" spans="1:10" x14ac:dyDescent="0.2">
      <c r="A248" t="s">
        <v>735</v>
      </c>
      <c r="C248">
        <v>29</v>
      </c>
      <c r="D248">
        <v>3309</v>
      </c>
      <c r="E248">
        <v>10</v>
      </c>
      <c r="F248">
        <v>4.0843317751790824</v>
      </c>
      <c r="G248">
        <v>9.6705503412266019E-4</v>
      </c>
      <c r="H248">
        <v>4.3205523298705953E-3</v>
      </c>
      <c r="I248">
        <v>2.4421595849194442</v>
      </c>
      <c r="J248" t="s">
        <v>736</v>
      </c>
    </row>
    <row r="249" spans="1:10" x14ac:dyDescent="0.2">
      <c r="A249" t="s">
        <v>737</v>
      </c>
      <c r="C249">
        <v>16</v>
      </c>
      <c r="D249">
        <v>3309</v>
      </c>
      <c r="E249">
        <v>7</v>
      </c>
      <c r="F249">
        <v>6.0326065011104379</v>
      </c>
      <c r="G249">
        <v>1.138394708556356E-3</v>
      </c>
      <c r="H249">
        <v>4.8700437725113597E-3</v>
      </c>
      <c r="I249">
        <v>2.4406335864527202</v>
      </c>
      <c r="J249" t="s">
        <v>738</v>
      </c>
    </row>
    <row r="250" spans="1:10" x14ac:dyDescent="0.2">
      <c r="A250" t="s">
        <v>739</v>
      </c>
      <c r="C250">
        <v>16</v>
      </c>
      <c r="D250">
        <v>3309</v>
      </c>
      <c r="E250">
        <v>7</v>
      </c>
      <c r="F250">
        <v>6.0326065011104379</v>
      </c>
      <c r="G250">
        <v>1.138394708556356E-3</v>
      </c>
      <c r="H250">
        <v>4.8889199111645043E-3</v>
      </c>
      <c r="I250">
        <v>2.439041813407425</v>
      </c>
      <c r="J250" t="s">
        <v>740</v>
      </c>
    </row>
    <row r="251" spans="1:10" x14ac:dyDescent="0.2">
      <c r="A251" t="s">
        <v>741</v>
      </c>
      <c r="C251">
        <v>70</v>
      </c>
      <c r="D251">
        <v>3309</v>
      </c>
      <c r="E251">
        <v>18</v>
      </c>
      <c r="F251">
        <v>2.6892924759834509</v>
      </c>
      <c r="G251">
        <v>9.0438111242123877E-4</v>
      </c>
      <c r="H251">
        <v>4.0900174390315616E-3</v>
      </c>
      <c r="I251">
        <v>2.426611949860662</v>
      </c>
      <c r="J251" t="s">
        <v>742</v>
      </c>
    </row>
    <row r="252" spans="1:10" x14ac:dyDescent="0.2">
      <c r="A252" t="s">
        <v>743</v>
      </c>
      <c r="C252">
        <v>34</v>
      </c>
      <c r="D252">
        <v>3309</v>
      </c>
      <c r="E252">
        <v>11</v>
      </c>
      <c r="F252">
        <v>3.7119598175442299</v>
      </c>
      <c r="G252">
        <v>1.000969424914911E-3</v>
      </c>
      <c r="H252">
        <v>4.436296491222888E-3</v>
      </c>
      <c r="I252">
        <v>2.4209419878917888</v>
      </c>
      <c r="J252" t="s">
        <v>744</v>
      </c>
    </row>
    <row r="253" spans="1:10" x14ac:dyDescent="0.2">
      <c r="A253" t="s">
        <v>745</v>
      </c>
      <c r="C253">
        <v>104</v>
      </c>
      <c r="D253">
        <v>3309</v>
      </c>
      <c r="E253">
        <v>24</v>
      </c>
      <c r="F253">
        <v>2.332420091324201</v>
      </c>
      <c r="G253">
        <v>9.0485719579048583E-4</v>
      </c>
      <c r="H253">
        <v>4.0755356623408878E-3</v>
      </c>
      <c r="I253">
        <v>2.4179534738794368</v>
      </c>
      <c r="J253" t="s">
        <v>746</v>
      </c>
    </row>
    <row r="254" spans="1:10" x14ac:dyDescent="0.2">
      <c r="A254" t="s">
        <v>747</v>
      </c>
      <c r="C254">
        <v>94</v>
      </c>
      <c r="D254">
        <v>3309</v>
      </c>
      <c r="E254">
        <v>22</v>
      </c>
      <c r="F254">
        <v>2.374911266605821</v>
      </c>
      <c r="G254">
        <v>9.1967509437483293E-4</v>
      </c>
      <c r="H254">
        <v>4.125506091365647E-3</v>
      </c>
      <c r="I254">
        <v>2.4139303610007552</v>
      </c>
      <c r="J254" t="s">
        <v>748</v>
      </c>
    </row>
    <row r="255" spans="1:10" x14ac:dyDescent="0.2">
      <c r="A255" t="s">
        <v>749</v>
      </c>
      <c r="C255">
        <v>25</v>
      </c>
      <c r="D255">
        <v>3309</v>
      </c>
      <c r="E255">
        <v>9</v>
      </c>
      <c r="F255">
        <v>4.3643181818181818</v>
      </c>
      <c r="G255">
        <v>1.218015531235237E-3</v>
      </c>
      <c r="H255">
        <v>5.1906200331101639E-3</v>
      </c>
      <c r="I255">
        <v>2.37270228511708</v>
      </c>
      <c r="J255" t="s">
        <v>750</v>
      </c>
    </row>
    <row r="256" spans="1:10" x14ac:dyDescent="0.2">
      <c r="A256" t="s">
        <v>751</v>
      </c>
      <c r="C256">
        <v>30</v>
      </c>
      <c r="D256">
        <v>3309</v>
      </c>
      <c r="E256">
        <v>10</v>
      </c>
      <c r="F256">
        <v>3.8799636253410119</v>
      </c>
      <c r="G256">
        <v>1.303255260443729E-3</v>
      </c>
      <c r="H256">
        <v>5.5114764449299683E-3</v>
      </c>
      <c r="I256">
        <v>2.3342211665523949</v>
      </c>
      <c r="J256" t="s">
        <v>752</v>
      </c>
    </row>
    <row r="257" spans="1:10" x14ac:dyDescent="0.2">
      <c r="A257" t="s">
        <v>753</v>
      </c>
      <c r="C257">
        <v>30</v>
      </c>
      <c r="D257">
        <v>3309</v>
      </c>
      <c r="E257">
        <v>10</v>
      </c>
      <c r="F257">
        <v>3.8799636253410119</v>
      </c>
      <c r="G257">
        <v>1.303255260443729E-3</v>
      </c>
      <c r="H257">
        <v>5.5325932129182053E-3</v>
      </c>
      <c r="I257">
        <v>2.3326141302387162</v>
      </c>
      <c r="J257" t="s">
        <v>592</v>
      </c>
    </row>
    <row r="258" spans="1:10" x14ac:dyDescent="0.2">
      <c r="A258" t="s">
        <v>754</v>
      </c>
      <c r="C258">
        <v>21</v>
      </c>
      <c r="D258">
        <v>3309</v>
      </c>
      <c r="E258">
        <v>8</v>
      </c>
      <c r="F258">
        <v>4.7737515438212199</v>
      </c>
      <c r="G258">
        <v>1.4922736520120571E-3</v>
      </c>
      <c r="H258">
        <v>6.1466141502950142E-3</v>
      </c>
      <c r="I258">
        <v>2.3132188827386999</v>
      </c>
      <c r="J258" t="s">
        <v>755</v>
      </c>
    </row>
    <row r="259" spans="1:10" x14ac:dyDescent="0.2">
      <c r="A259" t="s">
        <v>756</v>
      </c>
      <c r="C259">
        <v>21</v>
      </c>
      <c r="D259">
        <v>3309</v>
      </c>
      <c r="E259">
        <v>8</v>
      </c>
      <c r="F259">
        <v>4.7737515438212199</v>
      </c>
      <c r="G259">
        <v>1.4922736520120571E-3</v>
      </c>
      <c r="H259">
        <v>6.169549277721488E-3</v>
      </c>
      <c r="I259">
        <v>2.3116726660704958</v>
      </c>
      <c r="J259" t="s">
        <v>757</v>
      </c>
    </row>
    <row r="260" spans="1:10" x14ac:dyDescent="0.2">
      <c r="A260" t="s">
        <v>758</v>
      </c>
      <c r="C260">
        <v>21</v>
      </c>
      <c r="D260">
        <v>3309</v>
      </c>
      <c r="E260">
        <v>8</v>
      </c>
      <c r="F260">
        <v>4.7737515438212199</v>
      </c>
      <c r="G260">
        <v>1.4922736520120571E-3</v>
      </c>
      <c r="H260">
        <v>6.1926562038552768E-3</v>
      </c>
      <c r="I260">
        <v>2.310120767290694</v>
      </c>
      <c r="J260" t="s">
        <v>759</v>
      </c>
    </row>
    <row r="261" spans="1:10" x14ac:dyDescent="0.2">
      <c r="A261" t="s">
        <v>760</v>
      </c>
      <c r="C261">
        <v>21</v>
      </c>
      <c r="D261">
        <v>3309</v>
      </c>
      <c r="E261">
        <v>8</v>
      </c>
      <c r="F261">
        <v>4.7737515438212199</v>
      </c>
      <c r="G261">
        <v>1.4922736520120571E-3</v>
      </c>
      <c r="H261">
        <v>6.2159368662757846E-3</v>
      </c>
      <c r="I261">
        <v>2.3085631443250758</v>
      </c>
      <c r="J261" t="s">
        <v>761</v>
      </c>
    </row>
    <row r="262" spans="1:10" x14ac:dyDescent="0.2">
      <c r="A262" t="s">
        <v>762</v>
      </c>
      <c r="C262">
        <v>13</v>
      </c>
      <c r="D262">
        <v>3309</v>
      </c>
      <c r="E262">
        <v>6</v>
      </c>
      <c r="F262">
        <v>6.6466848319709353</v>
      </c>
      <c r="G262">
        <v>1.8709655969656881E-3</v>
      </c>
      <c r="H262">
        <v>7.3511697923332713E-3</v>
      </c>
      <c r="I262">
        <v>2.286725586860177</v>
      </c>
      <c r="J262" t="s">
        <v>763</v>
      </c>
    </row>
    <row r="263" spans="1:10" x14ac:dyDescent="0.2">
      <c r="A263" t="s">
        <v>764</v>
      </c>
      <c r="C263">
        <v>73</v>
      </c>
      <c r="D263">
        <v>3309</v>
      </c>
      <c r="E263">
        <v>18</v>
      </c>
      <c r="F263">
        <v>2.542305461175105</v>
      </c>
      <c r="G263">
        <v>1.3337041035094031E-3</v>
      </c>
      <c r="H263">
        <v>5.6187990368380932E-3</v>
      </c>
      <c r="I263">
        <v>2.2865506540840572</v>
      </c>
      <c r="J263" t="s">
        <v>765</v>
      </c>
    </row>
    <row r="264" spans="1:10" x14ac:dyDescent="0.2">
      <c r="A264" t="s">
        <v>766</v>
      </c>
      <c r="C264">
        <v>13</v>
      </c>
      <c r="D264">
        <v>3309</v>
      </c>
      <c r="E264">
        <v>6</v>
      </c>
      <c r="F264">
        <v>6.6466848319709353</v>
      </c>
      <c r="G264">
        <v>1.8709655969656881E-3</v>
      </c>
      <c r="H264">
        <v>7.3773305389252053E-3</v>
      </c>
      <c r="I264">
        <v>2.2852861459149638</v>
      </c>
      <c r="J264" t="s">
        <v>767</v>
      </c>
    </row>
    <row r="265" spans="1:10" x14ac:dyDescent="0.2">
      <c r="A265" t="s">
        <v>768</v>
      </c>
      <c r="C265">
        <v>13</v>
      </c>
      <c r="D265">
        <v>3309</v>
      </c>
      <c r="E265">
        <v>6</v>
      </c>
      <c r="F265">
        <v>6.6466848319709353</v>
      </c>
      <c r="G265">
        <v>1.8709655969656881E-3</v>
      </c>
      <c r="H265">
        <v>7.4036781479927946E-3</v>
      </c>
      <c r="I265">
        <v>2.2838417089352712</v>
      </c>
      <c r="J265" t="s">
        <v>769</v>
      </c>
    </row>
    <row r="266" spans="1:10" x14ac:dyDescent="0.2">
      <c r="A266" t="s">
        <v>770</v>
      </c>
      <c r="C266">
        <v>17</v>
      </c>
      <c r="D266">
        <v>3309</v>
      </c>
      <c r="E266">
        <v>7</v>
      </c>
      <c r="F266">
        <v>5.4291338582677167</v>
      </c>
      <c r="G266">
        <v>1.7451949059167991E-3</v>
      </c>
      <c r="H266">
        <v>6.9807796236671946E-3</v>
      </c>
      <c r="I266">
        <v>2.2778453091148609</v>
      </c>
      <c r="J266" t="s">
        <v>771</v>
      </c>
    </row>
    <row r="267" spans="1:10" x14ac:dyDescent="0.2">
      <c r="A267" t="s">
        <v>772</v>
      </c>
      <c r="C267">
        <v>26</v>
      </c>
      <c r="D267">
        <v>3309</v>
      </c>
      <c r="E267">
        <v>9</v>
      </c>
      <c r="F267">
        <v>4.1074331550802139</v>
      </c>
      <c r="G267">
        <v>1.675471590698829E-3</v>
      </c>
      <c r="H267">
        <v>6.7752646806361391E-3</v>
      </c>
      <c r="I267">
        <v>2.2541849142867671</v>
      </c>
      <c r="J267" t="s">
        <v>773</v>
      </c>
    </row>
    <row r="268" spans="1:10" x14ac:dyDescent="0.2">
      <c r="A268" t="s">
        <v>774</v>
      </c>
      <c r="C268">
        <v>91</v>
      </c>
      <c r="D268">
        <v>3309</v>
      </c>
      <c r="E268">
        <v>21</v>
      </c>
      <c r="F268">
        <v>2.3312043795620441</v>
      </c>
      <c r="G268">
        <v>1.4250581875897769E-3</v>
      </c>
      <c r="H268">
        <v>5.9809260297328526E-3</v>
      </c>
      <c r="I268">
        <v>2.2534138373468791</v>
      </c>
      <c r="J268" t="s">
        <v>775</v>
      </c>
    </row>
    <row r="269" spans="1:10" x14ac:dyDescent="0.2">
      <c r="A269" t="s">
        <v>776</v>
      </c>
      <c r="C269">
        <v>41</v>
      </c>
      <c r="D269">
        <v>3309</v>
      </c>
      <c r="E269">
        <v>12</v>
      </c>
      <c r="F269">
        <v>3.2118226600985218</v>
      </c>
      <c r="G269">
        <v>1.605497959824373E-3</v>
      </c>
      <c r="H269">
        <v>6.5400431598728118E-3</v>
      </c>
      <c r="I269">
        <v>2.2424284143769819</v>
      </c>
      <c r="J269" t="s">
        <v>777</v>
      </c>
    </row>
    <row r="270" spans="1:10" x14ac:dyDescent="0.2">
      <c r="A270" t="s">
        <v>778</v>
      </c>
      <c r="C270">
        <v>84</v>
      </c>
      <c r="D270">
        <v>3309</v>
      </c>
      <c r="E270">
        <v>20</v>
      </c>
      <c r="F270">
        <v>2.428169656430526</v>
      </c>
      <c r="G270">
        <v>1.485113118586542E-3</v>
      </c>
      <c r="H270">
        <v>6.2094540958259952E-3</v>
      </c>
      <c r="I270">
        <v>2.2403243364200391</v>
      </c>
      <c r="J270" t="s">
        <v>779</v>
      </c>
    </row>
    <row r="271" spans="1:10" x14ac:dyDescent="0.2">
      <c r="A271" t="s">
        <v>780</v>
      </c>
      <c r="C271">
        <v>31</v>
      </c>
      <c r="D271">
        <v>3309</v>
      </c>
      <c r="E271">
        <v>10</v>
      </c>
      <c r="F271">
        <v>3.6950591088208551</v>
      </c>
      <c r="G271">
        <v>1.7287136694751511E-3</v>
      </c>
      <c r="H271">
        <v>6.9399084991973456E-3</v>
      </c>
      <c r="I271">
        <v>2.232027710204215</v>
      </c>
      <c r="J271" t="s">
        <v>781</v>
      </c>
    </row>
    <row r="272" spans="1:10" x14ac:dyDescent="0.2">
      <c r="A272" t="s">
        <v>782</v>
      </c>
      <c r="C272">
        <v>122</v>
      </c>
      <c r="D272">
        <v>3309</v>
      </c>
      <c r="E272">
        <v>26</v>
      </c>
      <c r="F272">
        <v>2.1056198598842522</v>
      </c>
      <c r="G272">
        <v>1.50844906499819E-3</v>
      </c>
      <c r="H272">
        <v>6.1902280148814623E-3</v>
      </c>
      <c r="I272">
        <v>2.231845455975038</v>
      </c>
      <c r="J272" t="s">
        <v>783</v>
      </c>
    </row>
    <row r="273" spans="1:10" x14ac:dyDescent="0.2">
      <c r="A273" t="s">
        <v>784</v>
      </c>
      <c r="C273">
        <v>31</v>
      </c>
      <c r="D273">
        <v>3309</v>
      </c>
      <c r="E273">
        <v>10</v>
      </c>
      <c r="F273">
        <v>3.6950591088208551</v>
      </c>
      <c r="G273">
        <v>1.7287136694751511E-3</v>
      </c>
      <c r="H273">
        <v>6.9651445301035179E-3</v>
      </c>
      <c r="I273">
        <v>2.230503184260884</v>
      </c>
      <c r="J273" t="s">
        <v>785</v>
      </c>
    </row>
    <row r="274" spans="1:10" x14ac:dyDescent="0.2">
      <c r="A274" t="s">
        <v>786</v>
      </c>
      <c r="C274">
        <v>276</v>
      </c>
      <c r="D274">
        <v>3309</v>
      </c>
      <c r="E274">
        <v>49</v>
      </c>
      <c r="F274">
        <v>1.681382935596335</v>
      </c>
      <c r="G274">
        <v>1.6473955047432119E-3</v>
      </c>
      <c r="H274">
        <v>6.686132671265492E-3</v>
      </c>
      <c r="I274">
        <v>2.1865016018138879</v>
      </c>
      <c r="J274" t="s">
        <v>787</v>
      </c>
    </row>
    <row r="275" spans="1:10" x14ac:dyDescent="0.2">
      <c r="A275" t="s">
        <v>788</v>
      </c>
      <c r="C275">
        <v>22</v>
      </c>
      <c r="D275">
        <v>3309</v>
      </c>
      <c r="E275">
        <v>8</v>
      </c>
      <c r="F275">
        <v>4.4325961829748559</v>
      </c>
      <c r="G275">
        <v>2.1118571559303289E-3</v>
      </c>
      <c r="H275">
        <v>8.2392173548267757E-3</v>
      </c>
      <c r="I275">
        <v>2.1821315538866841</v>
      </c>
      <c r="J275" t="s">
        <v>789</v>
      </c>
    </row>
    <row r="276" spans="1:10" x14ac:dyDescent="0.2">
      <c r="A276" t="s">
        <v>790</v>
      </c>
      <c r="C276">
        <v>86</v>
      </c>
      <c r="D276">
        <v>3309</v>
      </c>
      <c r="E276">
        <v>20</v>
      </c>
      <c r="F276">
        <v>2.3544044887918401</v>
      </c>
      <c r="G276">
        <v>1.780052500911164E-3</v>
      </c>
      <c r="H276">
        <v>7.0945977374444963E-3</v>
      </c>
      <c r="I276">
        <v>2.1810105362413901</v>
      </c>
      <c r="J276" t="s">
        <v>791</v>
      </c>
    </row>
    <row r="277" spans="1:10" x14ac:dyDescent="0.2">
      <c r="A277" t="s">
        <v>792</v>
      </c>
      <c r="C277">
        <v>10</v>
      </c>
      <c r="D277">
        <v>3309</v>
      </c>
      <c r="E277">
        <v>5</v>
      </c>
      <c r="F277">
        <v>7.7527239709443103</v>
      </c>
      <c r="G277">
        <v>2.9938116420860422E-3</v>
      </c>
      <c r="H277">
        <v>1.109412474726199E-2</v>
      </c>
      <c r="I277">
        <v>2.1477407182835071</v>
      </c>
      <c r="J277" t="s">
        <v>793</v>
      </c>
    </row>
    <row r="278" spans="1:10" x14ac:dyDescent="0.2">
      <c r="A278" t="s">
        <v>794</v>
      </c>
      <c r="C278">
        <v>1015</v>
      </c>
      <c r="D278">
        <v>3309</v>
      </c>
      <c r="E278">
        <v>148</v>
      </c>
      <c r="F278">
        <v>1.3367369837191809</v>
      </c>
      <c r="G278">
        <v>1.834384206760169E-3</v>
      </c>
      <c r="H278">
        <v>7.2849379967393083E-3</v>
      </c>
      <c r="I278">
        <v>2.1412871806433929</v>
      </c>
      <c r="J278" t="s">
        <v>795</v>
      </c>
    </row>
    <row r="279" spans="1:10" x14ac:dyDescent="0.2">
      <c r="A279" t="s">
        <v>796</v>
      </c>
      <c r="C279">
        <v>32</v>
      </c>
      <c r="D279">
        <v>3309</v>
      </c>
      <c r="E279">
        <v>10</v>
      </c>
      <c r="F279">
        <v>3.5269640938025302</v>
      </c>
      <c r="G279">
        <v>2.2597831429785982E-3</v>
      </c>
      <c r="H279">
        <v>8.7546843441268767E-3</v>
      </c>
      <c r="I279">
        <v>2.129324327070159</v>
      </c>
      <c r="J279" t="s">
        <v>797</v>
      </c>
    </row>
    <row r="280" spans="1:10" x14ac:dyDescent="0.2">
      <c r="A280" t="s">
        <v>798</v>
      </c>
      <c r="C280">
        <v>18</v>
      </c>
      <c r="D280">
        <v>3309</v>
      </c>
      <c r="E280">
        <v>7</v>
      </c>
      <c r="F280">
        <v>4.9353835141236706</v>
      </c>
      <c r="G280">
        <v>2.5758742146807468E-3</v>
      </c>
      <c r="H280">
        <v>9.8077959789218822E-3</v>
      </c>
      <c r="I280">
        <v>2.124730389313219</v>
      </c>
      <c r="J280" t="s">
        <v>799</v>
      </c>
    </row>
    <row r="281" spans="1:10" x14ac:dyDescent="0.2">
      <c r="A281" t="s">
        <v>800</v>
      </c>
      <c r="C281">
        <v>18</v>
      </c>
      <c r="D281">
        <v>3309</v>
      </c>
      <c r="E281">
        <v>7</v>
      </c>
      <c r="F281">
        <v>4.9353835141236706</v>
      </c>
      <c r="G281">
        <v>2.5758742146807468E-3</v>
      </c>
      <c r="H281">
        <v>9.8416159650560955E-3</v>
      </c>
      <c r="I281">
        <v>2.1233172859059439</v>
      </c>
      <c r="J281" t="s">
        <v>801</v>
      </c>
    </row>
    <row r="282" spans="1:10" x14ac:dyDescent="0.2">
      <c r="A282" t="s">
        <v>802</v>
      </c>
      <c r="C282">
        <v>271</v>
      </c>
      <c r="D282">
        <v>3309</v>
      </c>
      <c r="E282">
        <v>48</v>
      </c>
      <c r="F282">
        <v>1.676362721275902</v>
      </c>
      <c r="G282">
        <v>2.0365697104574288E-3</v>
      </c>
      <c r="H282">
        <v>7.9735662162078863E-3</v>
      </c>
      <c r="I282">
        <v>2.1103086945687362</v>
      </c>
      <c r="J282" t="s">
        <v>803</v>
      </c>
    </row>
    <row r="283" spans="1:10" x14ac:dyDescent="0.2">
      <c r="A283" t="s">
        <v>804</v>
      </c>
      <c r="C283">
        <v>14</v>
      </c>
      <c r="D283">
        <v>3309</v>
      </c>
      <c r="E283">
        <v>6</v>
      </c>
      <c r="F283">
        <v>5.8156221616712083</v>
      </c>
      <c r="G283">
        <v>2.9590087550917569E-3</v>
      </c>
      <c r="H283">
        <v>1.100195201557606E-2</v>
      </c>
      <c r="I283">
        <v>2.1024861656718019</v>
      </c>
      <c r="J283" t="s">
        <v>805</v>
      </c>
    </row>
    <row r="284" spans="1:10" x14ac:dyDescent="0.2">
      <c r="A284" t="s">
        <v>806</v>
      </c>
      <c r="C284">
        <v>57</v>
      </c>
      <c r="D284">
        <v>3309</v>
      </c>
      <c r="E284">
        <v>15</v>
      </c>
      <c r="F284">
        <v>2.7732240437158469</v>
      </c>
      <c r="G284">
        <v>2.4567203868416832E-3</v>
      </c>
      <c r="H284">
        <v>9.4844814934515152E-3</v>
      </c>
      <c r="I284">
        <v>2.0709200064383531</v>
      </c>
      <c r="J284" t="s">
        <v>807</v>
      </c>
    </row>
    <row r="285" spans="1:10" x14ac:dyDescent="0.2">
      <c r="A285" t="s">
        <v>808</v>
      </c>
      <c r="C285">
        <v>23</v>
      </c>
      <c r="D285">
        <v>3309</v>
      </c>
      <c r="E285">
        <v>8</v>
      </c>
      <c r="F285">
        <v>4.1369282035746746</v>
      </c>
      <c r="G285">
        <v>2.9168091616251159E-3</v>
      </c>
      <c r="H285">
        <v>1.0881564145052621E-2</v>
      </c>
      <c r="I285">
        <v>2.0578806289794529</v>
      </c>
      <c r="J285" t="s">
        <v>809</v>
      </c>
    </row>
    <row r="286" spans="1:10" x14ac:dyDescent="0.2">
      <c r="A286" t="s">
        <v>810</v>
      </c>
      <c r="C286">
        <v>82</v>
      </c>
      <c r="D286">
        <v>3309</v>
      </c>
      <c r="E286">
        <v>19</v>
      </c>
      <c r="F286">
        <v>2.3427558257345491</v>
      </c>
      <c r="G286">
        <v>2.4884886774508802E-3</v>
      </c>
      <c r="H286">
        <v>9.540641711472576E-3</v>
      </c>
      <c r="I286">
        <v>2.053972931254366</v>
      </c>
      <c r="J286" t="s">
        <v>811</v>
      </c>
    </row>
    <row r="287" spans="1:10" x14ac:dyDescent="0.2">
      <c r="A287" t="s">
        <v>812</v>
      </c>
      <c r="C287">
        <v>33</v>
      </c>
      <c r="D287">
        <v>3309</v>
      </c>
      <c r="E287">
        <v>10</v>
      </c>
      <c r="F287">
        <v>3.3734860366118848</v>
      </c>
      <c r="G287">
        <v>2.914308923821982E-3</v>
      </c>
      <c r="H287">
        <v>1.0908967187820119E-2</v>
      </c>
      <c r="I287">
        <v>2.0320335636146649</v>
      </c>
      <c r="J287" t="s">
        <v>813</v>
      </c>
    </row>
    <row r="288" spans="1:10" x14ac:dyDescent="0.2">
      <c r="A288" t="s">
        <v>814</v>
      </c>
      <c r="C288">
        <v>33</v>
      </c>
      <c r="D288">
        <v>3309</v>
      </c>
      <c r="E288">
        <v>10</v>
      </c>
      <c r="F288">
        <v>3.3734860366118848</v>
      </c>
      <c r="G288">
        <v>2.914308923821982E-3</v>
      </c>
      <c r="H288">
        <v>1.094594673760934E-2</v>
      </c>
      <c r="I288">
        <v>2.0306144006638558</v>
      </c>
      <c r="J288" t="s">
        <v>815</v>
      </c>
    </row>
    <row r="289" spans="1:10" x14ac:dyDescent="0.2">
      <c r="A289" t="s">
        <v>816</v>
      </c>
      <c r="C289">
        <v>49</v>
      </c>
      <c r="D289">
        <v>3309</v>
      </c>
      <c r="E289">
        <v>13</v>
      </c>
      <c r="F289">
        <v>2.8029935275080908</v>
      </c>
      <c r="G289">
        <v>2.7666820760854261E-3</v>
      </c>
      <c r="H289">
        <v>1.0462401844036349E-2</v>
      </c>
      <c r="I289">
        <v>2.030326413493635</v>
      </c>
      <c r="J289" t="s">
        <v>817</v>
      </c>
    </row>
    <row r="290" spans="1:10" x14ac:dyDescent="0.2">
      <c r="A290" t="s">
        <v>818</v>
      </c>
      <c r="C290">
        <v>33</v>
      </c>
      <c r="D290">
        <v>3309</v>
      </c>
      <c r="E290">
        <v>10</v>
      </c>
      <c r="F290">
        <v>3.3734860366118848</v>
      </c>
      <c r="G290">
        <v>2.914308923821982E-3</v>
      </c>
      <c r="H290">
        <v>1.098317784896176E-2</v>
      </c>
      <c r="I290">
        <v>2.0291904911212528</v>
      </c>
      <c r="J290" t="s">
        <v>819</v>
      </c>
    </row>
    <row r="291" spans="1:10" x14ac:dyDescent="0.2">
      <c r="A291" t="s">
        <v>820</v>
      </c>
      <c r="C291">
        <v>93</v>
      </c>
      <c r="D291">
        <v>3309</v>
      </c>
      <c r="E291">
        <v>21</v>
      </c>
      <c r="F291">
        <v>2.2662712895377131</v>
      </c>
      <c r="G291">
        <v>2.6743672742185688E-3</v>
      </c>
      <c r="H291">
        <v>1.0147941574774571E-2</v>
      </c>
      <c r="I291">
        <v>2.0250371329319088</v>
      </c>
      <c r="J291" t="s">
        <v>821</v>
      </c>
    </row>
    <row r="292" spans="1:10" x14ac:dyDescent="0.2">
      <c r="A292" t="s">
        <v>822</v>
      </c>
      <c r="C292">
        <v>19</v>
      </c>
      <c r="D292">
        <v>3309</v>
      </c>
      <c r="E292">
        <v>7</v>
      </c>
      <c r="F292">
        <v>4.5239248940036338</v>
      </c>
      <c r="G292">
        <v>3.6795821330233829E-3</v>
      </c>
      <c r="H292">
        <v>1.345536964815152E-2</v>
      </c>
      <c r="I292">
        <v>1.982607367255308</v>
      </c>
      <c r="J292" t="s">
        <v>823</v>
      </c>
    </row>
    <row r="293" spans="1:10" x14ac:dyDescent="0.2">
      <c r="A293" t="s">
        <v>824</v>
      </c>
      <c r="C293">
        <v>19</v>
      </c>
      <c r="D293">
        <v>3309</v>
      </c>
      <c r="E293">
        <v>7</v>
      </c>
      <c r="F293">
        <v>4.5239248940036338</v>
      </c>
      <c r="G293">
        <v>3.6795821330233829E-3</v>
      </c>
      <c r="H293">
        <v>1.3499923852284469E-2</v>
      </c>
      <c r="I293">
        <v>1.9812524823713009</v>
      </c>
      <c r="J293" t="s">
        <v>825</v>
      </c>
    </row>
    <row r="294" spans="1:10" x14ac:dyDescent="0.2">
      <c r="A294" t="s">
        <v>826</v>
      </c>
      <c r="C294">
        <v>39</v>
      </c>
      <c r="D294">
        <v>3309</v>
      </c>
      <c r="E294">
        <v>11</v>
      </c>
      <c r="F294">
        <v>3.0485142510612491</v>
      </c>
      <c r="G294">
        <v>3.4235379900550188E-3</v>
      </c>
      <c r="H294">
        <v>1.260225944511947E-2</v>
      </c>
      <c r="I294">
        <v>1.9602646844891649</v>
      </c>
      <c r="J294" t="s">
        <v>700</v>
      </c>
    </row>
    <row r="295" spans="1:10" x14ac:dyDescent="0.2">
      <c r="A295" t="s">
        <v>827</v>
      </c>
      <c r="C295">
        <v>11</v>
      </c>
      <c r="D295">
        <v>3309</v>
      </c>
      <c r="E295">
        <v>5</v>
      </c>
      <c r="F295">
        <v>6.4603510895883778</v>
      </c>
      <c r="G295">
        <v>4.9742835262020224E-3</v>
      </c>
      <c r="H295">
        <v>1.7010821441456301E-2</v>
      </c>
      <c r="I295">
        <v>1.9459825268207971</v>
      </c>
      <c r="J295" t="s">
        <v>828</v>
      </c>
    </row>
    <row r="296" spans="1:10" x14ac:dyDescent="0.2">
      <c r="A296" t="s">
        <v>829</v>
      </c>
      <c r="C296">
        <v>11</v>
      </c>
      <c r="D296">
        <v>3309</v>
      </c>
      <c r="E296">
        <v>5</v>
      </c>
      <c r="F296">
        <v>6.4603510895883778</v>
      </c>
      <c r="G296">
        <v>4.9742835262020224E-3</v>
      </c>
      <c r="H296">
        <v>1.7063486523318391E-2</v>
      </c>
      <c r="I296">
        <v>1.9447620258688061</v>
      </c>
      <c r="J296" t="s">
        <v>830</v>
      </c>
    </row>
    <row r="297" spans="1:10" x14ac:dyDescent="0.2">
      <c r="A297" t="s">
        <v>831</v>
      </c>
      <c r="C297">
        <v>11</v>
      </c>
      <c r="D297">
        <v>3309</v>
      </c>
      <c r="E297">
        <v>5</v>
      </c>
      <c r="F297">
        <v>6.4603510895883778</v>
      </c>
      <c r="G297">
        <v>4.9742835262020224E-3</v>
      </c>
      <c r="H297">
        <v>1.711647871749019E-2</v>
      </c>
      <c r="I297">
        <v>1.9435379020276899</v>
      </c>
      <c r="J297" t="s">
        <v>832</v>
      </c>
    </row>
    <row r="298" spans="1:10" x14ac:dyDescent="0.2">
      <c r="A298" t="s">
        <v>833</v>
      </c>
      <c r="C298">
        <v>11</v>
      </c>
      <c r="D298">
        <v>3309</v>
      </c>
      <c r="E298">
        <v>5</v>
      </c>
      <c r="F298">
        <v>6.4603510895883778</v>
      </c>
      <c r="G298">
        <v>4.9742835262020224E-3</v>
      </c>
      <c r="H298">
        <v>1.7169801081096069E-2</v>
      </c>
      <c r="I298">
        <v>1.9423101335709321</v>
      </c>
      <c r="J298" t="s">
        <v>834</v>
      </c>
    </row>
    <row r="299" spans="1:10" x14ac:dyDescent="0.2">
      <c r="A299" t="s">
        <v>835</v>
      </c>
      <c r="C299">
        <v>15</v>
      </c>
      <c r="D299">
        <v>3309</v>
      </c>
      <c r="E299">
        <v>6</v>
      </c>
      <c r="F299">
        <v>5.1692400847714186</v>
      </c>
      <c r="G299">
        <v>4.4581824216736888E-3</v>
      </c>
      <c r="H299">
        <v>1.5631854820298881E-2</v>
      </c>
      <c r="I299">
        <v>1.9417970255863759</v>
      </c>
      <c r="J299" t="s">
        <v>836</v>
      </c>
    </row>
    <row r="300" spans="1:10" x14ac:dyDescent="0.2">
      <c r="A300" t="s">
        <v>837</v>
      </c>
      <c r="C300">
        <v>67</v>
      </c>
      <c r="D300">
        <v>3309</v>
      </c>
      <c r="E300">
        <v>16</v>
      </c>
      <c r="F300">
        <v>2.4359693467426449</v>
      </c>
      <c r="G300">
        <v>3.388442083074289E-3</v>
      </c>
      <c r="H300">
        <v>1.251464609348771E-2</v>
      </c>
      <c r="I300">
        <v>1.941476547307357</v>
      </c>
      <c r="J300" t="s">
        <v>838</v>
      </c>
    </row>
    <row r="301" spans="1:10" x14ac:dyDescent="0.2">
      <c r="A301" t="s">
        <v>839</v>
      </c>
      <c r="C301">
        <v>11</v>
      </c>
      <c r="D301">
        <v>3309</v>
      </c>
      <c r="E301">
        <v>5</v>
      </c>
      <c r="F301">
        <v>6.4603510895883778</v>
      </c>
      <c r="G301">
        <v>4.9742835262020224E-3</v>
      </c>
      <c r="H301">
        <v>1.7223456709474502E-2</v>
      </c>
      <c r="I301">
        <v>1.9410786985754229</v>
      </c>
      <c r="J301" t="s">
        <v>840</v>
      </c>
    </row>
    <row r="302" spans="1:10" x14ac:dyDescent="0.2">
      <c r="A302" t="s">
        <v>841</v>
      </c>
      <c r="C302">
        <v>15</v>
      </c>
      <c r="D302">
        <v>3309</v>
      </c>
      <c r="E302">
        <v>6</v>
      </c>
      <c r="F302">
        <v>5.1692400847714186</v>
      </c>
      <c r="G302">
        <v>4.4581824216736888E-3</v>
      </c>
      <c r="H302">
        <v>1.5681479756236339E-2</v>
      </c>
      <c r="I302">
        <v>1.9405168358508871</v>
      </c>
      <c r="J302" t="s">
        <v>842</v>
      </c>
    </row>
    <row r="303" spans="1:10" x14ac:dyDescent="0.2">
      <c r="A303" t="s">
        <v>843</v>
      </c>
      <c r="C303">
        <v>24</v>
      </c>
      <c r="D303">
        <v>3309</v>
      </c>
      <c r="E303">
        <v>8</v>
      </c>
      <c r="F303">
        <v>3.8782187215995152</v>
      </c>
      <c r="G303">
        <v>3.9417873461580532E-3</v>
      </c>
      <c r="H303">
        <v>1.4180196037477669E-2</v>
      </c>
      <c r="I303">
        <v>1.939785179774598</v>
      </c>
      <c r="J303" t="s">
        <v>844</v>
      </c>
    </row>
    <row r="304" spans="1:10" x14ac:dyDescent="0.2">
      <c r="A304" t="s">
        <v>194</v>
      </c>
      <c r="C304">
        <v>15</v>
      </c>
      <c r="D304">
        <v>3309</v>
      </c>
      <c r="E304">
        <v>6</v>
      </c>
      <c r="F304">
        <v>5.1692400847714186</v>
      </c>
      <c r="G304">
        <v>4.4581824216736888E-3</v>
      </c>
      <c r="H304">
        <v>1.5731420774568301E-2</v>
      </c>
      <c r="I304">
        <v>1.93923270816617</v>
      </c>
      <c r="J304" t="s">
        <v>845</v>
      </c>
    </row>
    <row r="305" spans="1:10" x14ac:dyDescent="0.2">
      <c r="A305" t="s">
        <v>846</v>
      </c>
      <c r="C305">
        <v>15</v>
      </c>
      <c r="D305">
        <v>3309</v>
      </c>
      <c r="E305">
        <v>6</v>
      </c>
      <c r="F305">
        <v>5.1692400847714186</v>
      </c>
      <c r="G305">
        <v>4.4581824216736888E-3</v>
      </c>
      <c r="H305">
        <v>1.5781680904838492E-2</v>
      </c>
      <c r="I305">
        <v>1.9379446180986659</v>
      </c>
      <c r="J305" t="s">
        <v>847</v>
      </c>
    </row>
    <row r="306" spans="1:10" x14ac:dyDescent="0.2">
      <c r="A306" t="s">
        <v>848</v>
      </c>
      <c r="C306">
        <v>34</v>
      </c>
      <c r="D306">
        <v>3309</v>
      </c>
      <c r="E306">
        <v>10</v>
      </c>
      <c r="F306">
        <v>3.2327978175204608</v>
      </c>
      <c r="G306">
        <v>3.7115337150332621E-3</v>
      </c>
      <c r="H306">
        <v>1.3527563671897549E-2</v>
      </c>
      <c r="I306">
        <v>1.93701071903739</v>
      </c>
      <c r="J306" t="s">
        <v>592</v>
      </c>
    </row>
    <row r="307" spans="1:10" x14ac:dyDescent="0.2">
      <c r="A307" t="s">
        <v>849</v>
      </c>
      <c r="C307">
        <v>15</v>
      </c>
      <c r="D307">
        <v>3309</v>
      </c>
      <c r="E307">
        <v>6</v>
      </c>
      <c r="F307">
        <v>5.1692400847714186</v>
      </c>
      <c r="G307">
        <v>4.4581824216736888E-3</v>
      </c>
      <c r="H307">
        <v>1.5832263215430919E-2</v>
      </c>
      <c r="I307">
        <v>1.936652540986203</v>
      </c>
      <c r="J307" t="s">
        <v>850</v>
      </c>
    </row>
    <row r="308" spans="1:10" x14ac:dyDescent="0.2">
      <c r="A308" t="s">
        <v>851</v>
      </c>
      <c r="C308">
        <v>15</v>
      </c>
      <c r="D308">
        <v>3309</v>
      </c>
      <c r="E308">
        <v>6</v>
      </c>
      <c r="F308">
        <v>5.1692400847714186</v>
      </c>
      <c r="G308">
        <v>4.4581824216736888E-3</v>
      </c>
      <c r="H308">
        <v>1.588317081419436E-2</v>
      </c>
      <c r="I308">
        <v>1.9353564519351369</v>
      </c>
      <c r="J308" t="s">
        <v>852</v>
      </c>
    </row>
    <row r="309" spans="1:10" x14ac:dyDescent="0.2">
      <c r="A309" t="s">
        <v>853</v>
      </c>
      <c r="C309">
        <v>45</v>
      </c>
      <c r="D309">
        <v>3309</v>
      </c>
      <c r="E309">
        <v>12</v>
      </c>
      <c r="F309">
        <v>2.8220696500951279</v>
      </c>
      <c r="G309">
        <v>3.792476976874909E-3</v>
      </c>
      <c r="H309">
        <v>1.377726062418819E-2</v>
      </c>
      <c r="I309">
        <v>1.914608598920766</v>
      </c>
      <c r="J309" t="s">
        <v>854</v>
      </c>
    </row>
    <row r="310" spans="1:10" x14ac:dyDescent="0.2">
      <c r="A310" t="s">
        <v>855</v>
      </c>
      <c r="C310">
        <v>98</v>
      </c>
      <c r="D310">
        <v>3309</v>
      </c>
      <c r="E310">
        <v>21</v>
      </c>
      <c r="F310">
        <v>2.1186960849369609</v>
      </c>
      <c r="G310">
        <v>3.843368786698261E-3</v>
      </c>
      <c r="H310">
        <v>1.391651181588782E-2</v>
      </c>
      <c r="I310">
        <v>1.884887311380224</v>
      </c>
      <c r="J310" t="s">
        <v>856</v>
      </c>
    </row>
    <row r="311" spans="1:10" x14ac:dyDescent="0.2">
      <c r="A311" t="s">
        <v>857</v>
      </c>
      <c r="C311">
        <v>110</v>
      </c>
      <c r="D311">
        <v>3309</v>
      </c>
      <c r="E311">
        <v>23</v>
      </c>
      <c r="F311">
        <v>2.054200684198376</v>
      </c>
      <c r="G311">
        <v>3.847042994108321E-3</v>
      </c>
      <c r="H311">
        <v>1.388444181586977E-2</v>
      </c>
      <c r="I311">
        <v>1.8835992716795309</v>
      </c>
      <c r="J311" t="s">
        <v>858</v>
      </c>
    </row>
    <row r="312" spans="1:10" x14ac:dyDescent="0.2">
      <c r="A312" t="s">
        <v>859</v>
      </c>
      <c r="C312">
        <v>20</v>
      </c>
      <c r="D312">
        <v>3309</v>
      </c>
      <c r="E312">
        <v>7</v>
      </c>
      <c r="F312">
        <v>4.1757676000559103</v>
      </c>
      <c r="G312">
        <v>5.1084496930517134E-3</v>
      </c>
      <c r="H312">
        <v>1.7309364709178279E-2</v>
      </c>
      <c r="I312">
        <v>1.867877662223197</v>
      </c>
      <c r="J312" t="s">
        <v>860</v>
      </c>
    </row>
    <row r="313" spans="1:10" x14ac:dyDescent="0.2">
      <c r="A313" t="s">
        <v>861</v>
      </c>
      <c r="C313">
        <v>20</v>
      </c>
      <c r="D313">
        <v>3309</v>
      </c>
      <c r="E313">
        <v>7</v>
      </c>
      <c r="F313">
        <v>4.1757676000559103</v>
      </c>
      <c r="G313">
        <v>5.1084496930517134E-3</v>
      </c>
      <c r="H313">
        <v>1.7362460919942629E-2</v>
      </c>
      <c r="I313">
        <v>1.8666231597435059</v>
      </c>
      <c r="J313" t="s">
        <v>862</v>
      </c>
    </row>
    <row r="314" spans="1:10" x14ac:dyDescent="0.2">
      <c r="A314" t="s">
        <v>863</v>
      </c>
      <c r="C314">
        <v>20</v>
      </c>
      <c r="D314">
        <v>3309</v>
      </c>
      <c r="E314">
        <v>7</v>
      </c>
      <c r="F314">
        <v>4.1757676000559103</v>
      </c>
      <c r="G314">
        <v>5.1084496930517134E-3</v>
      </c>
      <c r="H314">
        <v>1.7415883876619381E-2</v>
      </c>
      <c r="I314">
        <v>1.8653649084840449</v>
      </c>
      <c r="J314" t="s">
        <v>864</v>
      </c>
    </row>
    <row r="315" spans="1:10" x14ac:dyDescent="0.2">
      <c r="A315" t="s">
        <v>865</v>
      </c>
      <c r="C315">
        <v>351</v>
      </c>
      <c r="D315">
        <v>3309</v>
      </c>
      <c r="E315">
        <v>58</v>
      </c>
      <c r="F315">
        <v>1.5421519028537289</v>
      </c>
      <c r="G315">
        <v>3.9902102625347588E-3</v>
      </c>
      <c r="H315">
        <v>1.430793841711493E-2</v>
      </c>
      <c r="I315">
        <v>1.8539923946631689</v>
      </c>
      <c r="J315" t="s">
        <v>866</v>
      </c>
    </row>
    <row r="316" spans="1:10" x14ac:dyDescent="0.2">
      <c r="A316" t="s">
        <v>867</v>
      </c>
      <c r="C316">
        <v>25</v>
      </c>
      <c r="D316">
        <v>3309</v>
      </c>
      <c r="E316">
        <v>8</v>
      </c>
      <c r="F316">
        <v>3.649945649268493</v>
      </c>
      <c r="G316">
        <v>5.2235623178864352E-3</v>
      </c>
      <c r="H316">
        <v>1.7538506206721729E-2</v>
      </c>
      <c r="I316">
        <v>1.8438351279077181</v>
      </c>
      <c r="J316" t="s">
        <v>868</v>
      </c>
    </row>
    <row r="317" spans="1:10" x14ac:dyDescent="0.2">
      <c r="A317" t="s">
        <v>869</v>
      </c>
      <c r="C317">
        <v>25</v>
      </c>
      <c r="D317">
        <v>3309</v>
      </c>
      <c r="E317">
        <v>8</v>
      </c>
      <c r="F317">
        <v>3.649945649268493</v>
      </c>
      <c r="G317">
        <v>5.2235623178864352E-3</v>
      </c>
      <c r="H317">
        <v>1.7591814736225439E-2</v>
      </c>
      <c r="I317">
        <v>1.8425799123471449</v>
      </c>
      <c r="J317" t="s">
        <v>870</v>
      </c>
    </row>
    <row r="318" spans="1:10" x14ac:dyDescent="0.2">
      <c r="A318" t="s">
        <v>871</v>
      </c>
      <c r="C318">
        <v>81</v>
      </c>
      <c r="D318">
        <v>3309</v>
      </c>
      <c r="E318">
        <v>18</v>
      </c>
      <c r="F318">
        <v>2.2187784867821332</v>
      </c>
      <c r="G318">
        <v>4.6871596601349638E-3</v>
      </c>
      <c r="H318">
        <v>1.633136133153943E-2</v>
      </c>
      <c r="I318">
        <v>1.8201878613908169</v>
      </c>
      <c r="J318" t="s">
        <v>872</v>
      </c>
    </row>
    <row r="319" spans="1:10" x14ac:dyDescent="0.2">
      <c r="A319" t="s">
        <v>873</v>
      </c>
      <c r="C319">
        <v>339</v>
      </c>
      <c r="D319">
        <v>3309</v>
      </c>
      <c r="E319">
        <v>56</v>
      </c>
      <c r="F319">
        <v>1.5412486869961839</v>
      </c>
      <c r="G319">
        <v>4.5171142094602591E-3</v>
      </c>
      <c r="H319">
        <v>1.5788525375652888E-2</v>
      </c>
      <c r="I319">
        <v>1.8114274092907829</v>
      </c>
      <c r="J319" t="s">
        <v>874</v>
      </c>
    </row>
    <row r="320" spans="1:10" x14ac:dyDescent="0.2">
      <c r="A320" t="s">
        <v>875</v>
      </c>
      <c r="C320">
        <v>74</v>
      </c>
      <c r="D320">
        <v>3309</v>
      </c>
      <c r="E320">
        <v>17</v>
      </c>
      <c r="F320">
        <v>2.3159333631770802</v>
      </c>
      <c r="G320">
        <v>4.9128456487736198E-3</v>
      </c>
      <c r="H320">
        <v>1.7064053225207432E-2</v>
      </c>
      <c r="I320">
        <v>1.805147765744189</v>
      </c>
      <c r="J320" t="s">
        <v>876</v>
      </c>
    </row>
    <row r="321" spans="1:10" x14ac:dyDescent="0.2">
      <c r="A321" t="s">
        <v>877</v>
      </c>
      <c r="C321">
        <v>57</v>
      </c>
      <c r="D321">
        <v>3309</v>
      </c>
      <c r="E321">
        <v>14</v>
      </c>
      <c r="F321">
        <v>2.5272823516956628</v>
      </c>
      <c r="G321">
        <v>5.1578215617483908E-3</v>
      </c>
      <c r="H321">
        <v>1.7423372836637859E-2</v>
      </c>
      <c r="I321">
        <v>1.804368556143163</v>
      </c>
      <c r="J321" t="s">
        <v>878</v>
      </c>
    </row>
    <row r="322" spans="1:10" x14ac:dyDescent="0.2">
      <c r="A322" t="s">
        <v>879</v>
      </c>
      <c r="C322">
        <v>16</v>
      </c>
      <c r="D322">
        <v>3309</v>
      </c>
      <c r="E322">
        <v>6</v>
      </c>
      <c r="F322">
        <v>4.6521344232515904</v>
      </c>
      <c r="G322">
        <v>6.4500550495440942E-3</v>
      </c>
      <c r="H322">
        <v>2.126982438956802E-2</v>
      </c>
      <c r="I322">
        <v>1.8005924285550119</v>
      </c>
      <c r="J322" t="s">
        <v>880</v>
      </c>
    </row>
    <row r="323" spans="1:10" x14ac:dyDescent="0.2">
      <c r="A323" t="s">
        <v>881</v>
      </c>
      <c r="C323">
        <v>12</v>
      </c>
      <c r="D323">
        <v>3309</v>
      </c>
      <c r="E323">
        <v>5</v>
      </c>
      <c r="F323">
        <v>5.5372276029055687</v>
      </c>
      <c r="G323">
        <v>7.7308754424440787E-3</v>
      </c>
      <c r="H323">
        <v>2.4543868166842519E-2</v>
      </c>
      <c r="I323">
        <v>1.7733491104490291</v>
      </c>
      <c r="J323" t="s">
        <v>882</v>
      </c>
    </row>
    <row r="324" spans="1:10" x14ac:dyDescent="0.2">
      <c r="A324" t="s">
        <v>883</v>
      </c>
      <c r="C324">
        <v>12</v>
      </c>
      <c r="D324">
        <v>3309</v>
      </c>
      <c r="E324">
        <v>5</v>
      </c>
      <c r="F324">
        <v>5.5372276029055687</v>
      </c>
      <c r="G324">
        <v>7.7308754424440787E-3</v>
      </c>
      <c r="H324">
        <v>2.4614396523643792E-2</v>
      </c>
      <c r="I324">
        <v>1.7722177544423829</v>
      </c>
      <c r="J324" t="s">
        <v>884</v>
      </c>
    </row>
    <row r="325" spans="1:10" x14ac:dyDescent="0.2">
      <c r="A325" t="s">
        <v>885</v>
      </c>
      <c r="C325">
        <v>12</v>
      </c>
      <c r="D325">
        <v>3309</v>
      </c>
      <c r="E325">
        <v>5</v>
      </c>
      <c r="F325">
        <v>5.5372276029055687</v>
      </c>
      <c r="G325">
        <v>7.7308754424440787E-3</v>
      </c>
      <c r="H325">
        <v>2.468533138394248E-2</v>
      </c>
      <c r="I325">
        <v>1.771083297542694</v>
      </c>
      <c r="J325" t="s">
        <v>886</v>
      </c>
    </row>
    <row r="326" spans="1:10" x14ac:dyDescent="0.2">
      <c r="A326" t="s">
        <v>887</v>
      </c>
      <c r="C326">
        <v>12</v>
      </c>
      <c r="D326">
        <v>3309</v>
      </c>
      <c r="E326">
        <v>5</v>
      </c>
      <c r="F326">
        <v>5.5372276029055687</v>
      </c>
      <c r="G326">
        <v>7.7308754424440787E-3</v>
      </c>
      <c r="H326">
        <v>2.4756676272335371E-2</v>
      </c>
      <c r="I326">
        <v>1.769945722598393</v>
      </c>
      <c r="J326" t="s">
        <v>888</v>
      </c>
    </row>
    <row r="327" spans="1:10" x14ac:dyDescent="0.2">
      <c r="A327" t="s">
        <v>889</v>
      </c>
      <c r="C327">
        <v>86</v>
      </c>
      <c r="D327">
        <v>3309</v>
      </c>
      <c r="E327">
        <v>19</v>
      </c>
      <c r="F327">
        <v>2.2025450256317201</v>
      </c>
      <c r="G327">
        <v>5.559074715059403E-3</v>
      </c>
      <c r="H327">
        <v>1.8552574651463309E-2</v>
      </c>
      <c r="I327">
        <v>1.765225615081099</v>
      </c>
      <c r="J327" t="s">
        <v>890</v>
      </c>
    </row>
    <row r="328" spans="1:10" x14ac:dyDescent="0.2">
      <c r="A328" t="s">
        <v>891</v>
      </c>
      <c r="C328">
        <v>21</v>
      </c>
      <c r="D328">
        <v>3309</v>
      </c>
      <c r="E328">
        <v>7</v>
      </c>
      <c r="F328">
        <v>3.8773470623864319</v>
      </c>
      <c r="G328">
        <v>6.9165377135715399E-3</v>
      </c>
      <c r="H328">
        <v>2.240796428841306E-2</v>
      </c>
      <c r="I328">
        <v>1.7514409197288621</v>
      </c>
      <c r="J328" t="s">
        <v>892</v>
      </c>
    </row>
    <row r="329" spans="1:10" x14ac:dyDescent="0.2">
      <c r="A329" t="s">
        <v>893</v>
      </c>
      <c r="C329">
        <v>21</v>
      </c>
      <c r="D329">
        <v>3309</v>
      </c>
      <c r="E329">
        <v>7</v>
      </c>
      <c r="F329">
        <v>3.8773470623864319</v>
      </c>
      <c r="G329">
        <v>6.9165377135715399E-3</v>
      </c>
      <c r="H329">
        <v>2.2473676793657669E-2</v>
      </c>
      <c r="I329">
        <v>1.7502431936093059</v>
      </c>
      <c r="J329" t="s">
        <v>894</v>
      </c>
    </row>
    <row r="330" spans="1:10" x14ac:dyDescent="0.2">
      <c r="A330" t="s">
        <v>895</v>
      </c>
      <c r="C330">
        <v>31</v>
      </c>
      <c r="D330">
        <v>3309</v>
      </c>
      <c r="E330">
        <v>9</v>
      </c>
      <c r="F330">
        <v>3.1733057851239672</v>
      </c>
      <c r="G330">
        <v>6.3792729559304841E-3</v>
      </c>
      <c r="H330">
        <v>2.109920726916709E-2</v>
      </c>
      <c r="I330">
        <v>1.7491707132423531</v>
      </c>
      <c r="J330" t="s">
        <v>896</v>
      </c>
    </row>
    <row r="331" spans="1:10" x14ac:dyDescent="0.2">
      <c r="A331" t="s">
        <v>897</v>
      </c>
      <c r="C331">
        <v>21</v>
      </c>
      <c r="D331">
        <v>3309</v>
      </c>
      <c r="E331">
        <v>7</v>
      </c>
      <c r="F331">
        <v>3.8773470623864319</v>
      </c>
      <c r="G331">
        <v>6.9165377135715399E-3</v>
      </c>
      <c r="H331">
        <v>2.253977584305078E-2</v>
      </c>
      <c r="I331">
        <v>1.7490420548755301</v>
      </c>
      <c r="J331" t="s">
        <v>898</v>
      </c>
    </row>
    <row r="332" spans="1:10" x14ac:dyDescent="0.2">
      <c r="A332" t="s">
        <v>899</v>
      </c>
      <c r="C332">
        <v>31</v>
      </c>
      <c r="D332">
        <v>3309</v>
      </c>
      <c r="E332">
        <v>9</v>
      </c>
      <c r="F332">
        <v>3.1733057851239672</v>
      </c>
      <c r="G332">
        <v>6.3792729559304841E-3</v>
      </c>
      <c r="H332">
        <v>2.11623785484161E-2</v>
      </c>
      <c r="I332">
        <v>1.7479269219259479</v>
      </c>
      <c r="J332" t="s">
        <v>900</v>
      </c>
    </row>
    <row r="333" spans="1:10" x14ac:dyDescent="0.2">
      <c r="A333" t="s">
        <v>901</v>
      </c>
      <c r="C333">
        <v>21</v>
      </c>
      <c r="D333">
        <v>3309</v>
      </c>
      <c r="E333">
        <v>7</v>
      </c>
      <c r="F333">
        <v>3.8773470623864319</v>
      </c>
      <c r="G333">
        <v>6.9165377135715399E-3</v>
      </c>
      <c r="H333">
        <v>2.260626485733707E-2</v>
      </c>
      <c r="I333">
        <v>1.747837483950917</v>
      </c>
      <c r="J333" t="s">
        <v>902</v>
      </c>
    </row>
    <row r="334" spans="1:10" x14ac:dyDescent="0.2">
      <c r="A334" t="s">
        <v>903</v>
      </c>
      <c r="C334">
        <v>87</v>
      </c>
      <c r="D334">
        <v>3309</v>
      </c>
      <c r="E334">
        <v>19</v>
      </c>
      <c r="F334">
        <v>2.1700697300196681</v>
      </c>
      <c r="G334">
        <v>5.8594490292880764E-3</v>
      </c>
      <c r="H334">
        <v>1.9496304878231799E-2</v>
      </c>
      <c r="I334">
        <v>1.7428360948978689</v>
      </c>
      <c r="J334" t="s">
        <v>904</v>
      </c>
    </row>
    <row r="335" spans="1:10" x14ac:dyDescent="0.2">
      <c r="A335" t="s">
        <v>905</v>
      </c>
      <c r="C335">
        <v>26</v>
      </c>
      <c r="D335">
        <v>3309</v>
      </c>
      <c r="E335">
        <v>8</v>
      </c>
      <c r="F335">
        <v>3.4470362516409172</v>
      </c>
      <c r="G335">
        <v>6.8004915299698246E-3</v>
      </c>
      <c r="H335">
        <v>2.229273554794842E-2</v>
      </c>
      <c r="I335">
        <v>1.7370700371830179</v>
      </c>
      <c r="J335" t="s">
        <v>906</v>
      </c>
    </row>
    <row r="336" spans="1:10" x14ac:dyDescent="0.2">
      <c r="A336" t="s">
        <v>907</v>
      </c>
      <c r="C336">
        <v>26</v>
      </c>
      <c r="D336">
        <v>3309</v>
      </c>
      <c r="E336">
        <v>8</v>
      </c>
      <c r="F336">
        <v>3.4470362516409172</v>
      </c>
      <c r="G336">
        <v>6.8004915299698246E-3</v>
      </c>
      <c r="H336">
        <v>2.2358886098535799E-2</v>
      </c>
      <c r="I336">
        <v>1.73584642325496</v>
      </c>
      <c r="J336" t="s">
        <v>730</v>
      </c>
    </row>
    <row r="337" spans="1:10" x14ac:dyDescent="0.2">
      <c r="A337" t="s">
        <v>908</v>
      </c>
      <c r="C337">
        <v>17</v>
      </c>
      <c r="D337">
        <v>3309</v>
      </c>
      <c r="E337">
        <v>6</v>
      </c>
      <c r="F337">
        <v>4.2290479729171828</v>
      </c>
      <c r="G337">
        <v>9.0163424006135234E-3</v>
      </c>
      <c r="H337">
        <v>2.798349406128791E-2</v>
      </c>
      <c r="I337">
        <v>1.674602457899977</v>
      </c>
      <c r="J337" t="s">
        <v>909</v>
      </c>
    </row>
    <row r="338" spans="1:10" x14ac:dyDescent="0.2">
      <c r="A338" t="s">
        <v>910</v>
      </c>
      <c r="C338">
        <v>17</v>
      </c>
      <c r="D338">
        <v>3309</v>
      </c>
      <c r="E338">
        <v>6</v>
      </c>
      <c r="F338">
        <v>4.2290479729171828</v>
      </c>
      <c r="G338">
        <v>9.0163424006135234E-3</v>
      </c>
      <c r="H338">
        <v>2.8062099381684791E-2</v>
      </c>
      <c r="I338">
        <v>1.673472692219063</v>
      </c>
      <c r="J338" t="s">
        <v>911</v>
      </c>
    </row>
    <row r="339" spans="1:10" x14ac:dyDescent="0.2">
      <c r="A339" t="s">
        <v>912</v>
      </c>
      <c r="C339">
        <v>17</v>
      </c>
      <c r="D339">
        <v>3309</v>
      </c>
      <c r="E339">
        <v>6</v>
      </c>
      <c r="F339">
        <v>4.2290479729171828</v>
      </c>
      <c r="G339">
        <v>9.0163424006135234E-3</v>
      </c>
      <c r="H339">
        <v>2.8141147548957138E-2</v>
      </c>
      <c r="I339">
        <v>1.6723398732841639</v>
      </c>
      <c r="J339" t="s">
        <v>913</v>
      </c>
    </row>
    <row r="340" spans="1:10" x14ac:dyDescent="0.2">
      <c r="A340" t="s">
        <v>914</v>
      </c>
      <c r="C340">
        <v>17</v>
      </c>
      <c r="D340">
        <v>3309</v>
      </c>
      <c r="E340">
        <v>6</v>
      </c>
      <c r="F340">
        <v>4.2290479729171828</v>
      </c>
      <c r="G340">
        <v>9.0163424006135234E-3</v>
      </c>
      <c r="H340">
        <v>2.822064231604459E-2</v>
      </c>
      <c r="I340">
        <v>1.6712039844768909</v>
      </c>
      <c r="J340" t="s">
        <v>915</v>
      </c>
    </row>
    <row r="341" spans="1:10" x14ac:dyDescent="0.2">
      <c r="A341" t="s">
        <v>916</v>
      </c>
      <c r="C341">
        <v>71</v>
      </c>
      <c r="D341">
        <v>3309</v>
      </c>
      <c r="E341">
        <v>16</v>
      </c>
      <c r="F341">
        <v>2.2584545730613148</v>
      </c>
      <c r="G341">
        <v>7.5002616853435348E-3</v>
      </c>
      <c r="H341">
        <v>2.408779694887141E-2</v>
      </c>
      <c r="I341">
        <v>1.656430850746041</v>
      </c>
      <c r="J341" t="s">
        <v>917</v>
      </c>
    </row>
    <row r="342" spans="1:10" x14ac:dyDescent="0.2">
      <c r="A342" t="s">
        <v>918</v>
      </c>
      <c r="C342">
        <v>22</v>
      </c>
      <c r="D342">
        <v>3309</v>
      </c>
      <c r="E342">
        <v>7</v>
      </c>
      <c r="F342">
        <v>3.6187159297395519</v>
      </c>
      <c r="G342">
        <v>9.1587219738041049E-3</v>
      </c>
      <c r="H342">
        <v>2.8345988678700969E-2</v>
      </c>
      <c r="I342">
        <v>1.6452250119499201</v>
      </c>
      <c r="J342" t="s">
        <v>919</v>
      </c>
    </row>
    <row r="343" spans="1:10" x14ac:dyDescent="0.2">
      <c r="A343" t="s">
        <v>920</v>
      </c>
      <c r="C343">
        <v>83</v>
      </c>
      <c r="D343">
        <v>3309</v>
      </c>
      <c r="E343">
        <v>18</v>
      </c>
      <c r="F343">
        <v>2.1503400883528498</v>
      </c>
      <c r="G343">
        <v>8.1914696841001236E-3</v>
      </c>
      <c r="H343">
        <v>2.593185259995125E-2</v>
      </c>
      <c r="I343">
        <v>1.6206434002568151</v>
      </c>
      <c r="J343" t="s">
        <v>921</v>
      </c>
    </row>
    <row r="344" spans="1:10" x14ac:dyDescent="0.2">
      <c r="A344" t="s">
        <v>922</v>
      </c>
      <c r="C344">
        <v>13</v>
      </c>
      <c r="D344">
        <v>3309</v>
      </c>
      <c r="E344">
        <v>5</v>
      </c>
      <c r="F344">
        <v>4.8448849878934626</v>
      </c>
      <c r="G344">
        <v>1.1393319095868061E-2</v>
      </c>
      <c r="H344">
        <v>3.4397268551013119E-2</v>
      </c>
      <c r="I344">
        <v>1.615975112722541</v>
      </c>
      <c r="J344" t="s">
        <v>923</v>
      </c>
    </row>
    <row r="345" spans="1:10" x14ac:dyDescent="0.2">
      <c r="A345" t="s">
        <v>924</v>
      </c>
      <c r="C345">
        <v>13</v>
      </c>
      <c r="D345">
        <v>3309</v>
      </c>
      <c r="E345">
        <v>5</v>
      </c>
      <c r="F345">
        <v>4.8448849878934626</v>
      </c>
      <c r="G345">
        <v>1.1393319095868061E-2</v>
      </c>
      <c r="H345">
        <v>3.4491250159076003E-2</v>
      </c>
      <c r="I345">
        <v>1.6149020381355661</v>
      </c>
      <c r="J345" t="s">
        <v>925</v>
      </c>
    </row>
    <row r="346" spans="1:10" x14ac:dyDescent="0.2">
      <c r="A346" t="s">
        <v>926</v>
      </c>
      <c r="C346">
        <v>13</v>
      </c>
      <c r="D346">
        <v>3309</v>
      </c>
      <c r="E346">
        <v>5</v>
      </c>
      <c r="F346">
        <v>4.8448849878934626</v>
      </c>
      <c r="G346">
        <v>1.1393319095868061E-2</v>
      </c>
      <c r="H346">
        <v>3.4585746734854289E-2</v>
      </c>
      <c r="I346">
        <v>1.6138261848551381</v>
      </c>
      <c r="J346" t="s">
        <v>927</v>
      </c>
    </row>
    <row r="347" spans="1:10" x14ac:dyDescent="0.2">
      <c r="A347" t="s">
        <v>928</v>
      </c>
      <c r="C347">
        <v>13</v>
      </c>
      <c r="D347">
        <v>3309</v>
      </c>
      <c r="E347">
        <v>5</v>
      </c>
      <c r="F347">
        <v>4.8448849878934626</v>
      </c>
      <c r="G347">
        <v>1.1393319095868061E-2</v>
      </c>
      <c r="H347">
        <v>3.4680762522587401E-2</v>
      </c>
      <c r="I347">
        <v>1.6127475383829151</v>
      </c>
      <c r="J347" t="s">
        <v>929</v>
      </c>
    </row>
    <row r="348" spans="1:10" x14ac:dyDescent="0.2">
      <c r="A348" t="s">
        <v>930</v>
      </c>
      <c r="C348">
        <v>84</v>
      </c>
      <c r="D348">
        <v>3309</v>
      </c>
      <c r="E348">
        <v>18</v>
      </c>
      <c r="F348">
        <v>2.117676307284329</v>
      </c>
      <c r="G348">
        <v>8.6695958215075031E-3</v>
      </c>
      <c r="H348">
        <v>2.7289523210881569E-2</v>
      </c>
      <c r="I348">
        <v>1.59758979065419</v>
      </c>
      <c r="J348" t="s">
        <v>931</v>
      </c>
    </row>
    <row r="349" spans="1:10" x14ac:dyDescent="0.2">
      <c r="A349" t="s">
        <v>932</v>
      </c>
      <c r="C349">
        <v>33</v>
      </c>
      <c r="D349">
        <v>3309</v>
      </c>
      <c r="E349">
        <v>9</v>
      </c>
      <c r="F349">
        <v>2.9086363636363641</v>
      </c>
      <c r="G349">
        <v>9.8950990955920214E-3</v>
      </c>
      <c r="H349">
        <v>3.0370553456830911E-2</v>
      </c>
      <c r="I349">
        <v>1.586807384459719</v>
      </c>
      <c r="J349" t="s">
        <v>933</v>
      </c>
    </row>
    <row r="350" spans="1:10" x14ac:dyDescent="0.2">
      <c r="A350" t="s">
        <v>934</v>
      </c>
      <c r="C350">
        <v>48</v>
      </c>
      <c r="D350">
        <v>3309</v>
      </c>
      <c r="E350">
        <v>12</v>
      </c>
      <c r="F350">
        <v>2.5865938732180771</v>
      </c>
      <c r="G350">
        <v>9.5713278756510822E-3</v>
      </c>
      <c r="H350">
        <v>2.9458420239503881E-2</v>
      </c>
      <c r="I350">
        <v>1.585453973368103</v>
      </c>
      <c r="J350" t="s">
        <v>935</v>
      </c>
    </row>
    <row r="351" spans="1:10" x14ac:dyDescent="0.2">
      <c r="A351" t="s">
        <v>936</v>
      </c>
      <c r="C351">
        <v>326</v>
      </c>
      <c r="D351">
        <v>3309</v>
      </c>
      <c r="E351">
        <v>53</v>
      </c>
      <c r="F351">
        <v>1.5113163863163861</v>
      </c>
      <c r="G351">
        <v>8.4306114617441648E-3</v>
      </c>
      <c r="H351">
        <v>2.6612870369266479E-2</v>
      </c>
      <c r="I351">
        <v>1.5850881525587099</v>
      </c>
      <c r="J351" t="s">
        <v>937</v>
      </c>
    </row>
    <row r="352" spans="1:10" x14ac:dyDescent="0.2">
      <c r="A352" t="s">
        <v>938</v>
      </c>
      <c r="C352">
        <v>97</v>
      </c>
      <c r="D352">
        <v>3309</v>
      </c>
      <c r="E352">
        <v>20</v>
      </c>
      <c r="F352">
        <v>2.0171922938721361</v>
      </c>
      <c r="G352">
        <v>9.3514599026050527E-3</v>
      </c>
      <c r="H352">
        <v>2.8861887387427291E-2</v>
      </c>
      <c r="I352">
        <v>1.5695447941378069</v>
      </c>
      <c r="J352" t="s">
        <v>939</v>
      </c>
    </row>
    <row r="353" spans="1:10" x14ac:dyDescent="0.2">
      <c r="A353" t="s">
        <v>940</v>
      </c>
      <c r="C353">
        <v>28</v>
      </c>
      <c r="D353">
        <v>3309</v>
      </c>
      <c r="E353">
        <v>8</v>
      </c>
      <c r="F353">
        <v>3.1020902756740378</v>
      </c>
      <c r="G353">
        <v>1.0997675565265539E-2</v>
      </c>
      <c r="H353">
        <v>3.3568662606926238E-2</v>
      </c>
      <c r="I353">
        <v>1.5538965660468089</v>
      </c>
      <c r="J353" t="s">
        <v>941</v>
      </c>
    </row>
    <row r="354" spans="1:10" x14ac:dyDescent="0.2">
      <c r="A354" t="s">
        <v>942</v>
      </c>
      <c r="C354">
        <v>23</v>
      </c>
      <c r="D354">
        <v>3309</v>
      </c>
      <c r="E354">
        <v>7</v>
      </c>
      <c r="F354">
        <v>3.392413688673531</v>
      </c>
      <c r="G354">
        <v>1.188955882913241E-2</v>
      </c>
      <c r="H354">
        <v>3.5508439845495177E-2</v>
      </c>
      <c r="I354">
        <v>1.5436897650323029</v>
      </c>
      <c r="J354" t="s">
        <v>943</v>
      </c>
    </row>
    <row r="355" spans="1:10" x14ac:dyDescent="0.2">
      <c r="A355" t="s">
        <v>944</v>
      </c>
      <c r="C355">
        <v>34</v>
      </c>
      <c r="D355">
        <v>3309</v>
      </c>
      <c r="E355">
        <v>9</v>
      </c>
      <c r="F355">
        <v>2.7921818181818181</v>
      </c>
      <c r="G355">
        <v>1.212118263259316E-2</v>
      </c>
      <c r="H355">
        <v>3.5909813788538039E-2</v>
      </c>
      <c r="I355">
        <v>1.512043257294837</v>
      </c>
      <c r="J355" t="s">
        <v>945</v>
      </c>
    </row>
    <row r="356" spans="1:10" x14ac:dyDescent="0.2">
      <c r="A356" t="s">
        <v>946</v>
      </c>
      <c r="C356">
        <v>68</v>
      </c>
      <c r="D356">
        <v>3309</v>
      </c>
      <c r="E356">
        <v>15</v>
      </c>
      <c r="F356">
        <v>2.1967041275732888</v>
      </c>
      <c r="G356">
        <v>1.1432299815306831E-2</v>
      </c>
      <c r="H356">
        <v>3.4421163574347727E-2</v>
      </c>
      <c r="I356">
        <v>1.5025602426691069</v>
      </c>
      <c r="J356" t="s">
        <v>947</v>
      </c>
    </row>
    <row r="357" spans="1:10" x14ac:dyDescent="0.2">
      <c r="A357" t="s">
        <v>948</v>
      </c>
      <c r="C357">
        <v>57</v>
      </c>
      <c r="D357">
        <v>3309</v>
      </c>
      <c r="E357">
        <v>13</v>
      </c>
      <c r="F357">
        <v>2.2926412180052962</v>
      </c>
      <c r="G357">
        <v>1.182709634735798E-2</v>
      </c>
      <c r="H357">
        <v>3.5417358791547678E-2</v>
      </c>
      <c r="I357">
        <v>1.494863144389279</v>
      </c>
      <c r="J357" t="s">
        <v>949</v>
      </c>
    </row>
    <row r="358" spans="1:10" x14ac:dyDescent="0.2">
      <c r="A358" t="s">
        <v>950</v>
      </c>
      <c r="C358">
        <v>57</v>
      </c>
      <c r="D358">
        <v>3309</v>
      </c>
      <c r="E358">
        <v>13</v>
      </c>
      <c r="F358">
        <v>2.2926412180052962</v>
      </c>
      <c r="G358">
        <v>1.182709634735798E-2</v>
      </c>
      <c r="H358">
        <v>3.5513340793692803E-2</v>
      </c>
      <c r="I358">
        <v>1.493722471353867</v>
      </c>
      <c r="J358" t="s">
        <v>951</v>
      </c>
    </row>
    <row r="359" spans="1:10" x14ac:dyDescent="0.2">
      <c r="A359" t="s">
        <v>952</v>
      </c>
      <c r="C359">
        <v>14</v>
      </c>
      <c r="D359">
        <v>3309</v>
      </c>
      <c r="E359">
        <v>5</v>
      </c>
      <c r="F359">
        <v>4.3063962873284911</v>
      </c>
      <c r="G359">
        <v>1.607904706296602E-2</v>
      </c>
      <c r="H359">
        <v>4.5447918739199879E-2</v>
      </c>
      <c r="I359">
        <v>1.484711829348023</v>
      </c>
      <c r="J359" t="s">
        <v>953</v>
      </c>
    </row>
    <row r="360" spans="1:10" x14ac:dyDescent="0.2">
      <c r="A360" t="s">
        <v>954</v>
      </c>
      <c r="C360">
        <v>14</v>
      </c>
      <c r="D360">
        <v>3309</v>
      </c>
      <c r="E360">
        <v>5</v>
      </c>
      <c r="F360">
        <v>4.3063962873284911</v>
      </c>
      <c r="G360">
        <v>1.607904706296602E-2</v>
      </c>
      <c r="H360">
        <v>4.5564153825489388E-2</v>
      </c>
      <c r="I360">
        <v>1.4837088600840429</v>
      </c>
      <c r="J360" t="s">
        <v>955</v>
      </c>
    </row>
    <row r="361" spans="1:10" x14ac:dyDescent="0.2">
      <c r="A361" t="s">
        <v>956</v>
      </c>
      <c r="C361">
        <v>14</v>
      </c>
      <c r="D361">
        <v>3309</v>
      </c>
      <c r="E361">
        <v>5</v>
      </c>
      <c r="F361">
        <v>4.3063962873284911</v>
      </c>
      <c r="G361">
        <v>1.607904706296602E-2</v>
      </c>
      <c r="H361">
        <v>4.5680984989144489E-2</v>
      </c>
      <c r="I361">
        <v>1.482703474470354</v>
      </c>
      <c r="J361" t="s">
        <v>957</v>
      </c>
    </row>
    <row r="362" spans="1:10" x14ac:dyDescent="0.2">
      <c r="A362" t="s">
        <v>958</v>
      </c>
      <c r="C362">
        <v>14</v>
      </c>
      <c r="D362">
        <v>3309</v>
      </c>
      <c r="E362">
        <v>5</v>
      </c>
      <c r="F362">
        <v>4.3063962873284911</v>
      </c>
      <c r="G362">
        <v>1.607904706296602E-2</v>
      </c>
      <c r="H362">
        <v>4.5798416827162847E-2</v>
      </c>
      <c r="I362">
        <v>1.481695660801593</v>
      </c>
      <c r="J362" t="s">
        <v>953</v>
      </c>
    </row>
    <row r="363" spans="1:10" x14ac:dyDescent="0.2">
      <c r="A363" t="s">
        <v>959</v>
      </c>
      <c r="C363">
        <v>14</v>
      </c>
      <c r="D363">
        <v>3309</v>
      </c>
      <c r="E363">
        <v>5</v>
      </c>
      <c r="F363">
        <v>4.3063962873284911</v>
      </c>
      <c r="G363">
        <v>1.607904706296602E-2</v>
      </c>
      <c r="H363">
        <v>4.5916453983933903E-2</v>
      </c>
      <c r="I363">
        <v>1.4806854072872351</v>
      </c>
      <c r="J363" t="s">
        <v>960</v>
      </c>
    </row>
    <row r="364" spans="1:10" x14ac:dyDescent="0.2">
      <c r="A364" t="s">
        <v>961</v>
      </c>
      <c r="C364">
        <v>14</v>
      </c>
      <c r="D364">
        <v>3309</v>
      </c>
      <c r="E364">
        <v>5</v>
      </c>
      <c r="F364">
        <v>4.3063962873284911</v>
      </c>
      <c r="G364">
        <v>1.607904706296602E-2</v>
      </c>
      <c r="H364">
        <v>4.6035101151851027E-2</v>
      </c>
      <c r="I364">
        <v>1.479672702050769</v>
      </c>
      <c r="J364" t="s">
        <v>962</v>
      </c>
    </row>
    <row r="365" spans="1:10" x14ac:dyDescent="0.2">
      <c r="A365" t="s">
        <v>963</v>
      </c>
      <c r="C365">
        <v>14</v>
      </c>
      <c r="D365">
        <v>3309</v>
      </c>
      <c r="E365">
        <v>5</v>
      </c>
      <c r="F365">
        <v>4.3063962873284911</v>
      </c>
      <c r="G365">
        <v>1.607904706296602E-2</v>
      </c>
      <c r="H365">
        <v>4.6154363071933553E-2</v>
      </c>
      <c r="I365">
        <v>1.4786575331288569</v>
      </c>
      <c r="J365" t="s">
        <v>964</v>
      </c>
    </row>
    <row r="366" spans="1:10" x14ac:dyDescent="0.2">
      <c r="A366" t="s">
        <v>965</v>
      </c>
      <c r="C366">
        <v>29</v>
      </c>
      <c r="D366">
        <v>3309</v>
      </c>
      <c r="E366">
        <v>8</v>
      </c>
      <c r="F366">
        <v>2.9542562859739472</v>
      </c>
      <c r="G366">
        <v>1.3697226643140581E-2</v>
      </c>
      <c r="H366">
        <v>4.014954264708933E-2</v>
      </c>
      <c r="I366">
        <v>1.4734413252298659</v>
      </c>
      <c r="J366" t="s">
        <v>966</v>
      </c>
    </row>
    <row r="367" spans="1:10" x14ac:dyDescent="0.2">
      <c r="A367" t="s">
        <v>967</v>
      </c>
      <c r="C367">
        <v>51</v>
      </c>
      <c r="D367">
        <v>3309</v>
      </c>
      <c r="E367">
        <v>12</v>
      </c>
      <c r="F367">
        <v>2.387345138937496</v>
      </c>
      <c r="G367">
        <v>1.3009519367579211E-2</v>
      </c>
      <c r="H367">
        <v>3.843879322474069E-2</v>
      </c>
      <c r="I367">
        <v>1.4648196412100221</v>
      </c>
      <c r="J367" t="s">
        <v>968</v>
      </c>
    </row>
    <row r="368" spans="1:10" x14ac:dyDescent="0.2">
      <c r="A368" t="s">
        <v>969</v>
      </c>
      <c r="C368">
        <v>19</v>
      </c>
      <c r="D368">
        <v>3309</v>
      </c>
      <c r="E368">
        <v>6</v>
      </c>
      <c r="F368">
        <v>3.5781457416334801</v>
      </c>
      <c r="G368">
        <v>1.618595850614446E-2</v>
      </c>
      <c r="H368">
        <v>4.5633694719613392E-2</v>
      </c>
      <c r="I368">
        <v>1.450535150971904</v>
      </c>
      <c r="J368" t="s">
        <v>970</v>
      </c>
    </row>
    <row r="369" spans="1:10" x14ac:dyDescent="0.2">
      <c r="A369" t="s">
        <v>971</v>
      </c>
      <c r="C369">
        <v>44</v>
      </c>
      <c r="D369">
        <v>3309</v>
      </c>
      <c r="E369">
        <v>11</v>
      </c>
      <c r="F369">
        <v>2.586112795633718</v>
      </c>
      <c r="G369">
        <v>1.393120798716257E-2</v>
      </c>
      <c r="H369">
        <v>4.0727647624739127E-2</v>
      </c>
      <c r="I369">
        <v>1.450064003170215</v>
      </c>
      <c r="J369" t="s">
        <v>972</v>
      </c>
    </row>
    <row r="370" spans="1:10" x14ac:dyDescent="0.2">
      <c r="A370" t="s">
        <v>973</v>
      </c>
      <c r="C370">
        <v>10</v>
      </c>
      <c r="D370">
        <v>3309</v>
      </c>
      <c r="E370">
        <v>4</v>
      </c>
      <c r="F370">
        <v>5.166717095310136</v>
      </c>
      <c r="G370">
        <v>2.0323090436866691E-2</v>
      </c>
      <c r="H370">
        <v>5.4655301466136633E-2</v>
      </c>
      <c r="I370">
        <v>1.449912896668804</v>
      </c>
      <c r="J370" t="s">
        <v>974</v>
      </c>
    </row>
    <row r="371" spans="1:10" x14ac:dyDescent="0.2">
      <c r="A371" t="s">
        <v>975</v>
      </c>
      <c r="C371">
        <v>10</v>
      </c>
      <c r="D371">
        <v>3309</v>
      </c>
      <c r="E371">
        <v>4</v>
      </c>
      <c r="F371">
        <v>5.166717095310136</v>
      </c>
      <c r="G371">
        <v>2.0323090436866691E-2</v>
      </c>
      <c r="H371">
        <v>5.4788282734910689E-2</v>
      </c>
      <c r="I371">
        <v>1.448994109988591</v>
      </c>
      <c r="J371" t="s">
        <v>976</v>
      </c>
    </row>
    <row r="372" spans="1:10" x14ac:dyDescent="0.2">
      <c r="A372" t="s">
        <v>977</v>
      </c>
      <c r="C372">
        <v>24</v>
      </c>
      <c r="D372">
        <v>3309</v>
      </c>
      <c r="E372">
        <v>7</v>
      </c>
      <c r="F372">
        <v>3.192735240674101</v>
      </c>
      <c r="G372">
        <v>1.51621706162395E-2</v>
      </c>
      <c r="H372">
        <v>4.3863407422437002E-2</v>
      </c>
      <c r="I372">
        <v>1.4484703037235029</v>
      </c>
      <c r="J372" t="s">
        <v>894</v>
      </c>
    </row>
    <row r="373" spans="1:10" x14ac:dyDescent="0.2">
      <c r="A373" t="s">
        <v>978</v>
      </c>
      <c r="C373">
        <v>10</v>
      </c>
      <c r="D373">
        <v>3309</v>
      </c>
      <c r="E373">
        <v>4</v>
      </c>
      <c r="F373">
        <v>5.166717095310136</v>
      </c>
      <c r="G373">
        <v>2.0323090436866691E-2</v>
      </c>
      <c r="H373">
        <v>5.4921912692800723E-2</v>
      </c>
      <c r="I373">
        <v>1.4480732720127709</v>
      </c>
      <c r="J373" t="s">
        <v>979</v>
      </c>
    </row>
    <row r="374" spans="1:10" x14ac:dyDescent="0.2">
      <c r="A374" t="s">
        <v>980</v>
      </c>
      <c r="C374">
        <v>10</v>
      </c>
      <c r="D374">
        <v>3309</v>
      </c>
      <c r="E374">
        <v>4</v>
      </c>
      <c r="F374">
        <v>5.166717095310136</v>
      </c>
      <c r="G374">
        <v>2.0323090436866691E-2</v>
      </c>
      <c r="H374">
        <v>5.5056196097917592E-2</v>
      </c>
      <c r="I374">
        <v>1.4471503735383731</v>
      </c>
      <c r="J374" t="s">
        <v>981</v>
      </c>
    </row>
    <row r="375" spans="1:10" x14ac:dyDescent="0.2">
      <c r="A375" t="s">
        <v>982</v>
      </c>
      <c r="C375">
        <v>10</v>
      </c>
      <c r="D375">
        <v>3309</v>
      </c>
      <c r="E375">
        <v>4</v>
      </c>
      <c r="F375">
        <v>5.166717095310136</v>
      </c>
      <c r="G375">
        <v>2.0323090436866691E-2</v>
      </c>
      <c r="H375">
        <v>5.5191137755020332E-2</v>
      </c>
      <c r="I375">
        <v>1.446225405300563</v>
      </c>
      <c r="J375" t="s">
        <v>983</v>
      </c>
    </row>
    <row r="376" spans="1:10" x14ac:dyDescent="0.2">
      <c r="A376" t="s">
        <v>984</v>
      </c>
      <c r="C376">
        <v>10</v>
      </c>
      <c r="D376">
        <v>3309</v>
      </c>
      <c r="E376">
        <v>4</v>
      </c>
      <c r="F376">
        <v>5.166717095310136</v>
      </c>
      <c r="G376">
        <v>2.0323090436866691E-2</v>
      </c>
      <c r="H376">
        <v>5.532674251608917E-2</v>
      </c>
      <c r="I376">
        <v>1.4452983579720959</v>
      </c>
      <c r="J376" t="s">
        <v>985</v>
      </c>
    </row>
    <row r="377" spans="1:10" x14ac:dyDescent="0.2">
      <c r="A377" t="s">
        <v>986</v>
      </c>
      <c r="C377">
        <v>10</v>
      </c>
      <c r="D377">
        <v>3309</v>
      </c>
      <c r="E377">
        <v>4</v>
      </c>
      <c r="F377">
        <v>5.166717095310136</v>
      </c>
      <c r="G377">
        <v>2.0323090436866691E-2</v>
      </c>
      <c r="H377">
        <v>5.5463015280907128E-2</v>
      </c>
      <c r="I377">
        <v>1.4443692221627531</v>
      </c>
      <c r="J377" t="s">
        <v>987</v>
      </c>
    </row>
    <row r="378" spans="1:10" x14ac:dyDescent="0.2">
      <c r="A378" t="s">
        <v>988</v>
      </c>
      <c r="C378">
        <v>10</v>
      </c>
      <c r="D378">
        <v>3309</v>
      </c>
      <c r="E378">
        <v>4</v>
      </c>
      <c r="F378">
        <v>5.166717095310136</v>
      </c>
      <c r="G378">
        <v>2.0323090436866691E-2</v>
      </c>
      <c r="H378">
        <v>5.5599960997650112E-2</v>
      </c>
      <c r="I378">
        <v>1.44343798841878</v>
      </c>
      <c r="J378" t="s">
        <v>989</v>
      </c>
    </row>
    <row r="379" spans="1:10" x14ac:dyDescent="0.2">
      <c r="A379" t="s">
        <v>990</v>
      </c>
      <c r="C379">
        <v>35</v>
      </c>
      <c r="D379">
        <v>3309</v>
      </c>
      <c r="E379">
        <v>9</v>
      </c>
      <c r="F379">
        <v>2.6846853146853151</v>
      </c>
      <c r="G379">
        <v>1.469975581720658E-2</v>
      </c>
      <c r="H379">
        <v>4.2861393277539177E-2</v>
      </c>
      <c r="I379">
        <v>1.433594150363019</v>
      </c>
      <c r="J379" t="s">
        <v>991</v>
      </c>
    </row>
    <row r="380" spans="1:10" x14ac:dyDescent="0.2">
      <c r="A380" t="s">
        <v>992</v>
      </c>
      <c r="C380">
        <v>94</v>
      </c>
      <c r="D380">
        <v>3309</v>
      </c>
      <c r="E380">
        <v>19</v>
      </c>
      <c r="F380">
        <v>1.9669908814589669</v>
      </c>
      <c r="G380">
        <v>1.3486852893115639E-2</v>
      </c>
      <c r="H380">
        <v>3.9637753330430063E-2</v>
      </c>
      <c r="I380">
        <v>1.4323470629507269</v>
      </c>
      <c r="J380" t="s">
        <v>993</v>
      </c>
    </row>
    <row r="381" spans="1:10" x14ac:dyDescent="0.2">
      <c r="A381" t="s">
        <v>994</v>
      </c>
      <c r="C381">
        <v>45</v>
      </c>
      <c r="D381">
        <v>3309</v>
      </c>
      <c r="E381">
        <v>11</v>
      </c>
      <c r="F381">
        <v>2.5099525559162421</v>
      </c>
      <c r="G381">
        <v>1.512912419467383E-2</v>
      </c>
      <c r="H381">
        <v>4.3882381171985882E-2</v>
      </c>
      <c r="I381">
        <v>1.415312143023125</v>
      </c>
      <c r="J381" t="s">
        <v>995</v>
      </c>
    </row>
    <row r="382" spans="1:10" x14ac:dyDescent="0.2">
      <c r="A382" t="s">
        <v>996</v>
      </c>
      <c r="C382">
        <v>75</v>
      </c>
      <c r="D382">
        <v>3309</v>
      </c>
      <c r="E382">
        <v>16</v>
      </c>
      <c r="F382">
        <v>2.1050095992011819</v>
      </c>
      <c r="G382">
        <v>1.6053566485661429E-2</v>
      </c>
      <c r="H382">
        <v>4.6200913418474987E-2</v>
      </c>
      <c r="I382">
        <v>1.3739182371972309</v>
      </c>
      <c r="J382" t="s">
        <v>997</v>
      </c>
    </row>
    <row r="383" spans="1:10" x14ac:dyDescent="0.2">
      <c r="A383" t="s">
        <v>998</v>
      </c>
      <c r="C383">
        <v>75</v>
      </c>
      <c r="D383">
        <v>3309</v>
      </c>
      <c r="E383">
        <v>16</v>
      </c>
      <c r="F383">
        <v>2.1050095992011819</v>
      </c>
      <c r="G383">
        <v>1.6053566485661429E-2</v>
      </c>
      <c r="H383">
        <v>4.6321228297168927E-2</v>
      </c>
      <c r="I383">
        <v>1.372820465382979</v>
      </c>
      <c r="J383" t="s">
        <v>999</v>
      </c>
    </row>
    <row r="384" spans="1:10" x14ac:dyDescent="0.2">
      <c r="A384" t="s">
        <v>1000</v>
      </c>
      <c r="C384">
        <v>36</v>
      </c>
      <c r="D384">
        <v>3309</v>
      </c>
      <c r="E384">
        <v>9</v>
      </c>
      <c r="F384">
        <v>2.585151515151515</v>
      </c>
      <c r="G384">
        <v>1.766059104513399E-2</v>
      </c>
      <c r="H384">
        <v>4.9165665522634343E-2</v>
      </c>
      <c r="I384">
        <v>1.371821135386734</v>
      </c>
      <c r="J384" t="s">
        <v>1001</v>
      </c>
    </row>
    <row r="385" spans="1:10" x14ac:dyDescent="0.2">
      <c r="A385" t="s">
        <v>1002</v>
      </c>
      <c r="C385">
        <v>36</v>
      </c>
      <c r="D385">
        <v>3309</v>
      </c>
      <c r="E385">
        <v>9</v>
      </c>
      <c r="F385">
        <v>2.585151515151515</v>
      </c>
      <c r="G385">
        <v>1.766059104513399E-2</v>
      </c>
      <c r="H385">
        <v>4.9289508508837447E-2</v>
      </c>
      <c r="I385">
        <v>1.370779169522317</v>
      </c>
      <c r="J385" t="s">
        <v>1003</v>
      </c>
    </row>
    <row r="386" spans="1:10" x14ac:dyDescent="0.2">
      <c r="A386" t="s">
        <v>1004</v>
      </c>
      <c r="C386">
        <v>15</v>
      </c>
      <c r="D386">
        <v>3309</v>
      </c>
      <c r="E386">
        <v>5</v>
      </c>
      <c r="F386">
        <v>3.8756053268765132</v>
      </c>
      <c r="G386">
        <v>2.188947938361218E-2</v>
      </c>
      <c r="H386">
        <v>5.802283051923994E-2</v>
      </c>
      <c r="I386">
        <v>1.3692447085281609</v>
      </c>
      <c r="J386" t="s">
        <v>1005</v>
      </c>
    </row>
    <row r="387" spans="1:10" x14ac:dyDescent="0.2">
      <c r="A387" t="s">
        <v>1006</v>
      </c>
      <c r="C387">
        <v>76</v>
      </c>
      <c r="D387">
        <v>3309</v>
      </c>
      <c r="E387">
        <v>16</v>
      </c>
      <c r="F387">
        <v>2.0698451260249011</v>
      </c>
      <c r="G387">
        <v>1.6800259038916691E-2</v>
      </c>
      <c r="H387">
        <v>4.7245398515532222E-2</v>
      </c>
      <c r="I387">
        <v>1.362769025513501</v>
      </c>
      <c r="J387" t="s">
        <v>1007</v>
      </c>
    </row>
    <row r="388" spans="1:10" x14ac:dyDescent="0.2">
      <c r="A388" t="s">
        <v>1008</v>
      </c>
      <c r="C388">
        <v>20</v>
      </c>
      <c r="D388">
        <v>3309</v>
      </c>
      <c r="E388">
        <v>6</v>
      </c>
      <c r="F388">
        <v>3.322434150772025</v>
      </c>
      <c r="G388">
        <v>2.0933462283184209E-2</v>
      </c>
      <c r="H388">
        <v>5.5621765491050613E-2</v>
      </c>
      <c r="I388">
        <v>1.358796322665011</v>
      </c>
      <c r="J388" t="s">
        <v>1009</v>
      </c>
    </row>
    <row r="389" spans="1:10" x14ac:dyDescent="0.2">
      <c r="A389" t="s">
        <v>1010</v>
      </c>
      <c r="C389">
        <v>65</v>
      </c>
      <c r="D389">
        <v>3309</v>
      </c>
      <c r="E389">
        <v>14</v>
      </c>
      <c r="F389">
        <v>2.1301794162277958</v>
      </c>
      <c r="G389">
        <v>1.7379258078696311E-2</v>
      </c>
      <c r="H389">
        <v>4.8749918863786101E-2</v>
      </c>
      <c r="I389">
        <v>1.35250496640748</v>
      </c>
      <c r="J389" t="s">
        <v>1011</v>
      </c>
    </row>
    <row r="390" spans="1:10" x14ac:dyDescent="0.2">
      <c r="A390" t="s">
        <v>1012</v>
      </c>
      <c r="C390">
        <v>115</v>
      </c>
      <c r="D390">
        <v>3309</v>
      </c>
      <c r="E390">
        <v>22</v>
      </c>
      <c r="F390">
        <v>1.8371296505294561</v>
      </c>
      <c r="G390">
        <v>1.7433054252331791E-2</v>
      </c>
      <c r="H390">
        <v>4.8777333615110149E-2</v>
      </c>
      <c r="I390">
        <v>1.3381112455896891</v>
      </c>
      <c r="J390" t="s">
        <v>1013</v>
      </c>
    </row>
    <row r="391" spans="1:10" x14ac:dyDescent="0.2">
      <c r="A391" t="s">
        <v>1014</v>
      </c>
      <c r="C391">
        <v>31</v>
      </c>
      <c r="D391">
        <v>3309</v>
      </c>
      <c r="E391">
        <v>8</v>
      </c>
      <c r="F391">
        <v>2.6971536951911812</v>
      </c>
      <c r="G391">
        <v>2.049100654828263E-2</v>
      </c>
      <c r="H391">
        <v>5.4708518687944942E-2</v>
      </c>
      <c r="I391">
        <v>1.3334860376747579</v>
      </c>
      <c r="J391" t="s">
        <v>1015</v>
      </c>
    </row>
    <row r="392" spans="1:10" x14ac:dyDescent="0.2">
      <c r="A392" t="s">
        <v>1016</v>
      </c>
      <c r="C392">
        <v>90</v>
      </c>
      <c r="D392">
        <v>3309</v>
      </c>
      <c r="E392">
        <v>18</v>
      </c>
      <c r="F392">
        <v>1.9407474931631721</v>
      </c>
      <c r="G392">
        <v>1.8446635206294072E-2</v>
      </c>
      <c r="H392">
        <v>5.1097179521434589E-2</v>
      </c>
      <c r="I392">
        <v>1.3233157819851269</v>
      </c>
      <c r="J392" t="s">
        <v>1017</v>
      </c>
    </row>
    <row r="393" spans="1:10" x14ac:dyDescent="0.2">
      <c r="A393" t="s">
        <v>1018</v>
      </c>
      <c r="C393">
        <v>78</v>
      </c>
      <c r="D393">
        <v>3309</v>
      </c>
      <c r="E393">
        <v>16</v>
      </c>
      <c r="F393">
        <v>2.0029191932055288</v>
      </c>
      <c r="G393">
        <v>1.8869981271043071E-2</v>
      </c>
      <c r="H393">
        <v>5.2139499372358407E-2</v>
      </c>
      <c r="I393">
        <v>1.3178246078321241</v>
      </c>
      <c r="J393" t="s">
        <v>1019</v>
      </c>
    </row>
    <row r="394" spans="1:10" x14ac:dyDescent="0.2">
      <c r="A394" t="s">
        <v>1020</v>
      </c>
      <c r="C394">
        <v>58</v>
      </c>
      <c r="D394">
        <v>3309</v>
      </c>
      <c r="E394">
        <v>13</v>
      </c>
      <c r="F394">
        <v>2.2416059870550158</v>
      </c>
      <c r="G394">
        <v>1.9916477459263931E-2</v>
      </c>
      <c r="H394">
        <v>5.4622418378377322E-2</v>
      </c>
      <c r="I394">
        <v>1.3103907775554879</v>
      </c>
      <c r="J394" t="s">
        <v>1021</v>
      </c>
    </row>
    <row r="395" spans="1:10" x14ac:dyDescent="0.2">
      <c r="A395" t="s">
        <v>226</v>
      </c>
      <c r="C395">
        <v>11</v>
      </c>
      <c r="D395">
        <v>3309</v>
      </c>
      <c r="E395">
        <v>4</v>
      </c>
      <c r="F395">
        <v>4.4284417549167916</v>
      </c>
      <c r="G395">
        <v>2.9093837242960781E-2</v>
      </c>
      <c r="H395">
        <v>7.2603539786487717E-2</v>
      </c>
      <c r="I395">
        <v>1.309602007393035</v>
      </c>
      <c r="J395" t="s">
        <v>1022</v>
      </c>
    </row>
    <row r="396" spans="1:10" x14ac:dyDescent="0.2">
      <c r="A396" t="s">
        <v>1023</v>
      </c>
      <c r="C396">
        <v>58</v>
      </c>
      <c r="D396">
        <v>3309</v>
      </c>
      <c r="E396">
        <v>13</v>
      </c>
      <c r="F396">
        <v>2.2416059870550158</v>
      </c>
      <c r="G396">
        <v>1.9916477459263931E-2</v>
      </c>
      <c r="H396">
        <v>5.4757957878075532E-2</v>
      </c>
      <c r="I396">
        <v>1.309353720395662</v>
      </c>
      <c r="J396" t="s">
        <v>1024</v>
      </c>
    </row>
    <row r="397" spans="1:10" x14ac:dyDescent="0.2">
      <c r="A397" t="s">
        <v>1025</v>
      </c>
      <c r="C397">
        <v>11</v>
      </c>
      <c r="D397">
        <v>3309</v>
      </c>
      <c r="E397">
        <v>4</v>
      </c>
      <c r="F397">
        <v>4.4284417549167916</v>
      </c>
      <c r="G397">
        <v>2.9093837242960781E-2</v>
      </c>
      <c r="H397">
        <v>7.2767430395486554E-2</v>
      </c>
      <c r="I397">
        <v>1.3087503873711079</v>
      </c>
      <c r="J397" t="s">
        <v>1026</v>
      </c>
    </row>
    <row r="398" spans="1:10" x14ac:dyDescent="0.2">
      <c r="A398" t="s">
        <v>1027</v>
      </c>
      <c r="C398">
        <v>11</v>
      </c>
      <c r="D398">
        <v>3309</v>
      </c>
      <c r="E398">
        <v>4</v>
      </c>
      <c r="F398">
        <v>4.4284417549167916</v>
      </c>
      <c r="G398">
        <v>2.9093837242960781E-2</v>
      </c>
      <c r="H398">
        <v>7.293206259095146E-2</v>
      </c>
      <c r="I398">
        <v>1.3078970220432919</v>
      </c>
      <c r="J398" t="s">
        <v>1028</v>
      </c>
    </row>
    <row r="399" spans="1:10" x14ac:dyDescent="0.2">
      <c r="A399" t="s">
        <v>1029</v>
      </c>
      <c r="C399">
        <v>11</v>
      </c>
      <c r="D399">
        <v>3309</v>
      </c>
      <c r="E399">
        <v>4</v>
      </c>
      <c r="F399">
        <v>4.4284417549167916</v>
      </c>
      <c r="G399">
        <v>2.9093837242960781E-2</v>
      </c>
      <c r="H399">
        <v>7.3097441417688314E-2</v>
      </c>
      <c r="I399">
        <v>1.307041904262517</v>
      </c>
      <c r="J399" t="s">
        <v>1030</v>
      </c>
    </row>
    <row r="400" spans="1:10" x14ac:dyDescent="0.2">
      <c r="A400" t="s">
        <v>1031</v>
      </c>
      <c r="C400">
        <v>11</v>
      </c>
      <c r="D400">
        <v>3309</v>
      </c>
      <c r="E400">
        <v>4</v>
      </c>
      <c r="F400">
        <v>4.4284417549167916</v>
      </c>
      <c r="G400">
        <v>2.9093837242960781E-2</v>
      </c>
      <c r="H400">
        <v>7.3263571966364877E-2</v>
      </c>
      <c r="I400">
        <v>1.306185026838149</v>
      </c>
      <c r="J400" t="s">
        <v>1032</v>
      </c>
    </row>
    <row r="401" spans="1:10" x14ac:dyDescent="0.2">
      <c r="A401" t="s">
        <v>1033</v>
      </c>
      <c r="C401">
        <v>11</v>
      </c>
      <c r="D401">
        <v>3309</v>
      </c>
      <c r="E401">
        <v>4</v>
      </c>
      <c r="F401">
        <v>4.4284417549167916</v>
      </c>
      <c r="G401">
        <v>2.9093837242960781E-2</v>
      </c>
      <c r="H401">
        <v>7.3430459374033127E-2</v>
      </c>
      <c r="I401">
        <v>1.305326382535632</v>
      </c>
      <c r="J401" t="s">
        <v>1034</v>
      </c>
    </row>
    <row r="402" spans="1:10" x14ac:dyDescent="0.2">
      <c r="A402" t="s">
        <v>1035</v>
      </c>
      <c r="C402">
        <v>41</v>
      </c>
      <c r="D402">
        <v>3309</v>
      </c>
      <c r="E402">
        <v>10</v>
      </c>
      <c r="F402">
        <v>2.5021267441746771</v>
      </c>
      <c r="G402">
        <v>2.1973209790113302E-2</v>
      </c>
      <c r="H402">
        <v>5.8105767177674322E-2</v>
      </c>
      <c r="I402">
        <v>1.29838530111382</v>
      </c>
      <c r="J402" t="s">
        <v>1036</v>
      </c>
    </row>
    <row r="403" spans="1:10" x14ac:dyDescent="0.2">
      <c r="A403" t="s">
        <v>1037</v>
      </c>
      <c r="C403">
        <v>67</v>
      </c>
      <c r="D403">
        <v>3309</v>
      </c>
      <c r="E403">
        <v>14</v>
      </c>
      <c r="F403">
        <v>2.049634952901767</v>
      </c>
      <c r="G403">
        <v>2.077639038563063E-2</v>
      </c>
      <c r="H403">
        <v>5.5337116700189273E-2</v>
      </c>
      <c r="I403">
        <v>1.295048147421034</v>
      </c>
      <c r="J403" t="s">
        <v>1038</v>
      </c>
    </row>
    <row r="404" spans="1:10" x14ac:dyDescent="0.2">
      <c r="A404" t="s">
        <v>1039</v>
      </c>
      <c r="C404">
        <v>132</v>
      </c>
      <c r="D404">
        <v>3309</v>
      </c>
      <c r="E404">
        <v>24</v>
      </c>
      <c r="F404">
        <v>1.725824454591578</v>
      </c>
      <c r="G404">
        <v>1.939547688954953E-2</v>
      </c>
      <c r="H404">
        <v>5.3458180083634017E-2</v>
      </c>
      <c r="I404">
        <v>1.293876095221824</v>
      </c>
      <c r="J404" t="s">
        <v>1040</v>
      </c>
    </row>
    <row r="405" spans="1:10" x14ac:dyDescent="0.2">
      <c r="A405" t="s">
        <v>1041</v>
      </c>
      <c r="C405">
        <v>119</v>
      </c>
      <c r="D405">
        <v>3309</v>
      </c>
      <c r="E405">
        <v>22</v>
      </c>
      <c r="F405">
        <v>1.761095725428822</v>
      </c>
      <c r="G405">
        <v>2.0484319038088339E-2</v>
      </c>
      <c r="H405">
        <v>5.4822766894207432E-2</v>
      </c>
      <c r="I405">
        <v>1.284767974852514</v>
      </c>
      <c r="J405" t="s">
        <v>1042</v>
      </c>
    </row>
    <row r="406" spans="1:10" x14ac:dyDescent="0.2">
      <c r="A406" t="s">
        <v>1043</v>
      </c>
      <c r="C406">
        <v>187</v>
      </c>
      <c r="D406">
        <v>3309</v>
      </c>
      <c r="E406">
        <v>32</v>
      </c>
      <c r="F406">
        <v>1.6042997627649209</v>
      </c>
      <c r="G406">
        <v>2.0391039199784869E-2</v>
      </c>
      <c r="H406">
        <v>5.4705257707897408E-2</v>
      </c>
      <c r="I406">
        <v>1.2785588672265069</v>
      </c>
      <c r="J406" t="s">
        <v>1044</v>
      </c>
    </row>
    <row r="407" spans="1:10" x14ac:dyDescent="0.2">
      <c r="A407" t="s">
        <v>1045</v>
      </c>
      <c r="C407">
        <v>42</v>
      </c>
      <c r="D407">
        <v>3309</v>
      </c>
      <c r="E407">
        <v>10</v>
      </c>
      <c r="F407">
        <v>2.423840557744771</v>
      </c>
      <c r="G407">
        <v>2.3934304602402819E-2</v>
      </c>
      <c r="H407">
        <v>6.2693166665395567E-2</v>
      </c>
      <c r="I407">
        <v>1.2627440730020649</v>
      </c>
      <c r="J407" t="s">
        <v>1046</v>
      </c>
    </row>
    <row r="408" spans="1:10" x14ac:dyDescent="0.2">
      <c r="A408" t="s">
        <v>1047</v>
      </c>
      <c r="C408">
        <v>21</v>
      </c>
      <c r="D408">
        <v>3309</v>
      </c>
      <c r="E408">
        <v>6</v>
      </c>
      <c r="F408">
        <v>3.1008174386920979</v>
      </c>
      <c r="G408">
        <v>2.654023211102929E-2</v>
      </c>
      <c r="H408">
        <v>6.8706956025748708E-2</v>
      </c>
      <c r="I408">
        <v>1.262583148138863</v>
      </c>
      <c r="J408" t="s">
        <v>1048</v>
      </c>
    </row>
    <row r="409" spans="1:10" x14ac:dyDescent="0.2">
      <c r="A409" t="s">
        <v>1049</v>
      </c>
      <c r="C409">
        <v>21</v>
      </c>
      <c r="D409">
        <v>3309</v>
      </c>
      <c r="E409">
        <v>6</v>
      </c>
      <c r="F409">
        <v>3.1008174386920979</v>
      </c>
      <c r="G409">
        <v>2.654023211102929E-2</v>
      </c>
      <c r="H409">
        <v>6.8867862245949527E-2</v>
      </c>
      <c r="I409">
        <v>1.2616474428409541</v>
      </c>
      <c r="J409" t="s">
        <v>1050</v>
      </c>
    </row>
    <row r="410" spans="1:10" x14ac:dyDescent="0.2">
      <c r="A410" t="s">
        <v>1051</v>
      </c>
      <c r="C410">
        <v>16</v>
      </c>
      <c r="D410">
        <v>3309</v>
      </c>
      <c r="E410">
        <v>5</v>
      </c>
      <c r="F410">
        <v>3.523139995597623</v>
      </c>
      <c r="G410">
        <v>2.8907399535461321E-2</v>
      </c>
      <c r="H410">
        <v>7.3126481016646441E-2</v>
      </c>
      <c r="I410">
        <v>1.2607373479547019</v>
      </c>
      <c r="J410" t="s">
        <v>1052</v>
      </c>
    </row>
    <row r="411" spans="1:10" x14ac:dyDescent="0.2">
      <c r="A411" t="s">
        <v>1053</v>
      </c>
      <c r="C411">
        <v>16</v>
      </c>
      <c r="D411">
        <v>3309</v>
      </c>
      <c r="E411">
        <v>5</v>
      </c>
      <c r="F411">
        <v>3.523139995597623</v>
      </c>
      <c r="G411">
        <v>2.8907399535461321E-2</v>
      </c>
      <c r="H411">
        <v>7.3293818501810395E-2</v>
      </c>
      <c r="I411">
        <v>1.2598430219339249</v>
      </c>
      <c r="J411" t="s">
        <v>1054</v>
      </c>
    </row>
    <row r="412" spans="1:10" x14ac:dyDescent="0.2">
      <c r="A412" t="s">
        <v>1055</v>
      </c>
      <c r="C412">
        <v>16</v>
      </c>
      <c r="D412">
        <v>3309</v>
      </c>
      <c r="E412">
        <v>5</v>
      </c>
      <c r="F412">
        <v>3.523139995597623</v>
      </c>
      <c r="G412">
        <v>2.8907399535461321E-2</v>
      </c>
      <c r="H412">
        <v>7.3461923590117301E-2</v>
      </c>
      <c r="I412">
        <v>1.258946794971745</v>
      </c>
      <c r="J412" t="s">
        <v>1056</v>
      </c>
    </row>
    <row r="413" spans="1:10" x14ac:dyDescent="0.2">
      <c r="A413" t="s">
        <v>1057</v>
      </c>
      <c r="C413">
        <v>16</v>
      </c>
      <c r="D413">
        <v>3309</v>
      </c>
      <c r="E413">
        <v>5</v>
      </c>
      <c r="F413">
        <v>3.523139995597623</v>
      </c>
      <c r="G413">
        <v>2.8907399535461321E-2</v>
      </c>
      <c r="H413">
        <v>7.3630801575381932E-2</v>
      </c>
      <c r="I413">
        <v>1.2580486589958459</v>
      </c>
      <c r="J413" t="s">
        <v>1058</v>
      </c>
    </row>
    <row r="414" spans="1:10" x14ac:dyDescent="0.2">
      <c r="A414" t="s">
        <v>1059</v>
      </c>
      <c r="C414">
        <v>16</v>
      </c>
      <c r="D414">
        <v>3309</v>
      </c>
      <c r="E414">
        <v>5</v>
      </c>
      <c r="F414">
        <v>3.523139995597623</v>
      </c>
      <c r="G414">
        <v>2.8907399535461321E-2</v>
      </c>
      <c r="H414">
        <v>7.3800457800210009E-2</v>
      </c>
      <c r="I414">
        <v>1.2571486058827961</v>
      </c>
      <c r="J414" t="s">
        <v>1060</v>
      </c>
    </row>
    <row r="415" spans="1:10" x14ac:dyDescent="0.2">
      <c r="A415" t="s">
        <v>1061</v>
      </c>
      <c r="C415">
        <v>72</v>
      </c>
      <c r="D415">
        <v>3309</v>
      </c>
      <c r="E415">
        <v>15</v>
      </c>
      <c r="F415">
        <v>2.0422298916690629</v>
      </c>
      <c r="G415">
        <v>2.3407273117797941E-2</v>
      </c>
      <c r="H415">
        <v>6.1457958802180371E-2</v>
      </c>
      <c r="I415">
        <v>1.2504830358675889</v>
      </c>
      <c r="J415" t="s">
        <v>1062</v>
      </c>
    </row>
    <row r="416" spans="1:10" x14ac:dyDescent="0.2">
      <c r="A416" t="s">
        <v>1063</v>
      </c>
      <c r="C416">
        <v>72</v>
      </c>
      <c r="D416">
        <v>3309</v>
      </c>
      <c r="E416">
        <v>15</v>
      </c>
      <c r="F416">
        <v>2.0422298916690629</v>
      </c>
      <c r="G416">
        <v>2.3407273117797941E-2</v>
      </c>
      <c r="H416">
        <v>6.1603939701948017E-2</v>
      </c>
      <c r="I416">
        <v>1.2494848919300141</v>
      </c>
      <c r="J416" t="s">
        <v>1064</v>
      </c>
    </row>
    <row r="417" spans="1:10" x14ac:dyDescent="0.2">
      <c r="A417" t="s">
        <v>1065</v>
      </c>
      <c r="C417">
        <v>140</v>
      </c>
      <c r="D417">
        <v>3309</v>
      </c>
      <c r="E417">
        <v>25</v>
      </c>
      <c r="F417">
        <v>1.688357252555208</v>
      </c>
      <c r="G417">
        <v>2.2816703763279281E-2</v>
      </c>
      <c r="H417">
        <v>6.019263754693676E-2</v>
      </c>
      <c r="I417">
        <v>1.2414726762272099</v>
      </c>
      <c r="J417" t="s">
        <v>1066</v>
      </c>
    </row>
    <row r="418" spans="1:10" x14ac:dyDescent="0.2">
      <c r="A418" t="s">
        <v>1067</v>
      </c>
      <c r="C418">
        <v>61</v>
      </c>
      <c r="D418">
        <v>3309</v>
      </c>
      <c r="E418">
        <v>13</v>
      </c>
      <c r="F418">
        <v>2.1012591019417481</v>
      </c>
      <c r="G418">
        <v>2.4271842066096269E-2</v>
      </c>
      <c r="H418">
        <v>6.3427360870836474E-2</v>
      </c>
      <c r="I418">
        <v>1.240376693273576</v>
      </c>
      <c r="J418" t="s">
        <v>1068</v>
      </c>
    </row>
    <row r="419" spans="1:10" x14ac:dyDescent="0.2">
      <c r="A419" t="s">
        <v>1069</v>
      </c>
      <c r="C419">
        <v>27</v>
      </c>
      <c r="D419">
        <v>3309</v>
      </c>
      <c r="E419">
        <v>7</v>
      </c>
      <c r="F419">
        <v>2.71350696547547</v>
      </c>
      <c r="G419">
        <v>2.8718691396958491E-2</v>
      </c>
      <c r="H419">
        <v>7.348801401346422E-2</v>
      </c>
      <c r="I419">
        <v>1.2138426902832411</v>
      </c>
      <c r="J419" t="s">
        <v>1070</v>
      </c>
    </row>
    <row r="420" spans="1:10" x14ac:dyDescent="0.2">
      <c r="A420" t="s">
        <v>1071</v>
      </c>
      <c r="C420">
        <v>27</v>
      </c>
      <c r="D420">
        <v>3309</v>
      </c>
      <c r="E420">
        <v>7</v>
      </c>
      <c r="F420">
        <v>2.71350696547547</v>
      </c>
      <c r="G420">
        <v>2.8718691396958491E-2</v>
      </c>
      <c r="H420">
        <v>7.3658125157013907E-2</v>
      </c>
      <c r="I420">
        <v>1.212904822620374</v>
      </c>
      <c r="J420" t="s">
        <v>1072</v>
      </c>
    </row>
    <row r="421" spans="1:10" x14ac:dyDescent="0.2">
      <c r="A421" t="s">
        <v>1073</v>
      </c>
      <c r="C421">
        <v>27</v>
      </c>
      <c r="D421">
        <v>3309</v>
      </c>
      <c r="E421">
        <v>7</v>
      </c>
      <c r="F421">
        <v>2.71350696547547</v>
      </c>
      <c r="G421">
        <v>2.8718691396958491E-2</v>
      </c>
      <c r="H421">
        <v>7.3829025679419971E-2</v>
      </c>
      <c r="I421">
        <v>1.2119648880276119</v>
      </c>
      <c r="J421" t="s">
        <v>1074</v>
      </c>
    </row>
    <row r="422" spans="1:10" x14ac:dyDescent="0.2">
      <c r="A422" t="s">
        <v>1075</v>
      </c>
      <c r="C422">
        <v>22</v>
      </c>
      <c r="D422">
        <v>3309</v>
      </c>
      <c r="E422">
        <v>6</v>
      </c>
      <c r="F422">
        <v>2.906902815622161</v>
      </c>
      <c r="G422">
        <v>3.3058298412488737E-2</v>
      </c>
      <c r="H422">
        <v>8.0857824814652368E-2</v>
      </c>
      <c r="I422">
        <v>1.186523894068449</v>
      </c>
      <c r="J422" t="s">
        <v>1076</v>
      </c>
    </row>
    <row r="423" spans="1:10" x14ac:dyDescent="0.2">
      <c r="A423" t="s">
        <v>1077</v>
      </c>
      <c r="C423">
        <v>22</v>
      </c>
      <c r="D423">
        <v>3309</v>
      </c>
      <c r="E423">
        <v>6</v>
      </c>
      <c r="F423">
        <v>2.906902815622161</v>
      </c>
      <c r="G423">
        <v>3.3058298412488737E-2</v>
      </c>
      <c r="H423">
        <v>8.1036713807605146E-2</v>
      </c>
      <c r="I423">
        <v>1.185640420723604</v>
      </c>
      <c r="J423" t="s">
        <v>1078</v>
      </c>
    </row>
    <row r="424" spans="1:10" x14ac:dyDescent="0.2">
      <c r="A424" t="s">
        <v>1079</v>
      </c>
      <c r="C424">
        <v>291</v>
      </c>
      <c r="D424">
        <v>3309</v>
      </c>
      <c r="E424">
        <v>46</v>
      </c>
      <c r="F424">
        <v>1.460093691169388</v>
      </c>
      <c r="G424">
        <v>2.569478879871364E-2</v>
      </c>
      <c r="H424">
        <v>6.6987825856411096E-2</v>
      </c>
      <c r="I424">
        <v>1.1854563214809111</v>
      </c>
      <c r="J424" t="s">
        <v>1080</v>
      </c>
    </row>
    <row r="425" spans="1:10" x14ac:dyDescent="0.2">
      <c r="A425" t="s">
        <v>1081</v>
      </c>
      <c r="C425">
        <v>22</v>
      </c>
      <c r="D425">
        <v>3309</v>
      </c>
      <c r="E425">
        <v>6</v>
      </c>
      <c r="F425">
        <v>2.906902815622161</v>
      </c>
      <c r="G425">
        <v>3.3058298412488737E-2</v>
      </c>
      <c r="H425">
        <v>8.1216396099861476E-2</v>
      </c>
      <c r="I425">
        <v>1.1847551097180971</v>
      </c>
      <c r="J425" t="s">
        <v>1082</v>
      </c>
    </row>
    <row r="426" spans="1:10" x14ac:dyDescent="0.2">
      <c r="A426" t="s">
        <v>1083</v>
      </c>
      <c r="C426">
        <v>22</v>
      </c>
      <c r="D426">
        <v>3309</v>
      </c>
      <c r="E426">
        <v>6</v>
      </c>
      <c r="F426">
        <v>2.906902815622161</v>
      </c>
      <c r="G426">
        <v>3.3058298412488737E-2</v>
      </c>
      <c r="H426">
        <v>8.1396876980083382E-2</v>
      </c>
      <c r="I426">
        <v>1.1838679534266181</v>
      </c>
      <c r="J426" t="s">
        <v>1084</v>
      </c>
    </row>
    <row r="427" spans="1:10" x14ac:dyDescent="0.2">
      <c r="A427" t="s">
        <v>1085</v>
      </c>
      <c r="C427">
        <v>12</v>
      </c>
      <c r="D427">
        <v>3309</v>
      </c>
      <c r="E427">
        <v>4</v>
      </c>
      <c r="F427">
        <v>3.8747352496217848</v>
      </c>
      <c r="G427">
        <v>3.9775318143219128E-2</v>
      </c>
      <c r="H427">
        <v>9.3968129003596593E-2</v>
      </c>
      <c r="I427">
        <v>1.1835529476151889</v>
      </c>
      <c r="J427" t="s">
        <v>974</v>
      </c>
    </row>
    <row r="428" spans="1:10" x14ac:dyDescent="0.2">
      <c r="A428" t="s">
        <v>1086</v>
      </c>
      <c r="C428">
        <v>12</v>
      </c>
      <c r="D428">
        <v>3309</v>
      </c>
      <c r="E428">
        <v>4</v>
      </c>
      <c r="F428">
        <v>3.8747352496217848</v>
      </c>
      <c r="G428">
        <v>3.9775318143219128E-2</v>
      </c>
      <c r="H428">
        <v>9.4168915604031636E-2</v>
      </c>
      <c r="I428">
        <v>1.182748648864612</v>
      </c>
      <c r="J428" t="s">
        <v>1087</v>
      </c>
    </row>
    <row r="429" spans="1:10" x14ac:dyDescent="0.2">
      <c r="A429" t="s">
        <v>1088</v>
      </c>
      <c r="C429">
        <v>12</v>
      </c>
      <c r="D429">
        <v>3309</v>
      </c>
      <c r="E429">
        <v>4</v>
      </c>
      <c r="F429">
        <v>3.8747352496217848</v>
      </c>
      <c r="G429">
        <v>3.9775318143219128E-2</v>
      </c>
      <c r="H429">
        <v>9.4370562104254402E-2</v>
      </c>
      <c r="I429">
        <v>1.181942809980034</v>
      </c>
      <c r="J429" t="s">
        <v>983</v>
      </c>
    </row>
    <row r="430" spans="1:10" x14ac:dyDescent="0.2">
      <c r="A430" t="s">
        <v>1089</v>
      </c>
      <c r="C430">
        <v>12</v>
      </c>
      <c r="D430">
        <v>3309</v>
      </c>
      <c r="E430">
        <v>4</v>
      </c>
      <c r="F430">
        <v>3.8747352496217848</v>
      </c>
      <c r="G430">
        <v>3.9775318143219128E-2</v>
      </c>
      <c r="H430">
        <v>9.4573074040100444E-2</v>
      </c>
      <c r="I430">
        <v>1.181135425116008</v>
      </c>
      <c r="J430" t="s">
        <v>1090</v>
      </c>
    </row>
    <row r="431" spans="1:10" x14ac:dyDescent="0.2">
      <c r="A431" t="s">
        <v>1091</v>
      </c>
      <c r="C431">
        <v>12</v>
      </c>
      <c r="D431">
        <v>3309</v>
      </c>
      <c r="E431">
        <v>4</v>
      </c>
      <c r="F431">
        <v>3.8747352496217848</v>
      </c>
      <c r="G431">
        <v>3.9775318143219128E-2</v>
      </c>
      <c r="H431">
        <v>9.477645699502539E-2</v>
      </c>
      <c r="I431">
        <v>1.18032648839441</v>
      </c>
      <c r="J431" t="s">
        <v>1092</v>
      </c>
    </row>
    <row r="432" spans="1:10" x14ac:dyDescent="0.2">
      <c r="A432" t="s">
        <v>1093</v>
      </c>
      <c r="C432">
        <v>12</v>
      </c>
      <c r="D432">
        <v>3309</v>
      </c>
      <c r="E432">
        <v>4</v>
      </c>
      <c r="F432">
        <v>3.8747352496217848</v>
      </c>
      <c r="G432">
        <v>3.9775318143219128E-2</v>
      </c>
      <c r="H432">
        <v>9.4980716600618117E-2</v>
      </c>
      <c r="I432">
        <v>1.179515993904197</v>
      </c>
      <c r="J432" t="s">
        <v>1094</v>
      </c>
    </row>
    <row r="433" spans="1:10" x14ac:dyDescent="0.2">
      <c r="A433" t="s">
        <v>1095</v>
      </c>
      <c r="C433">
        <v>55</v>
      </c>
      <c r="D433">
        <v>3309</v>
      </c>
      <c r="E433">
        <v>12</v>
      </c>
      <c r="F433">
        <v>2.1649279471824281</v>
      </c>
      <c r="G433">
        <v>2.9913541604553961E-2</v>
      </c>
      <c r="H433">
        <v>7.4481357523248956E-2</v>
      </c>
      <c r="I433">
        <v>1.176774812594642</v>
      </c>
      <c r="J433" t="s">
        <v>1096</v>
      </c>
    </row>
    <row r="434" spans="1:10" x14ac:dyDescent="0.2">
      <c r="A434" t="s">
        <v>1097</v>
      </c>
      <c r="C434">
        <v>17</v>
      </c>
      <c r="D434">
        <v>3309</v>
      </c>
      <c r="E434">
        <v>5</v>
      </c>
      <c r="F434">
        <v>3.2294188861985469</v>
      </c>
      <c r="G434">
        <v>3.7195340008314537E-2</v>
      </c>
      <c r="H434">
        <v>8.9787443854493471E-2</v>
      </c>
      <c r="I434">
        <v>1.1640297241510369</v>
      </c>
      <c r="J434" t="s">
        <v>1098</v>
      </c>
    </row>
    <row r="435" spans="1:10" x14ac:dyDescent="0.2">
      <c r="A435" t="s">
        <v>1099</v>
      </c>
      <c r="C435">
        <v>28</v>
      </c>
      <c r="D435">
        <v>3309</v>
      </c>
      <c r="E435">
        <v>7</v>
      </c>
      <c r="F435">
        <v>2.5841913991520289</v>
      </c>
      <c r="G435">
        <v>3.4625696674189493E-2</v>
      </c>
      <c r="H435">
        <v>8.3950266772433141E-2</v>
      </c>
      <c r="I435">
        <v>1.152276061609574</v>
      </c>
      <c r="J435" t="s">
        <v>1100</v>
      </c>
    </row>
    <row r="436" spans="1:10" x14ac:dyDescent="0.2">
      <c r="A436" t="s">
        <v>1101</v>
      </c>
      <c r="C436">
        <v>57</v>
      </c>
      <c r="D436">
        <v>3309</v>
      </c>
      <c r="E436">
        <v>12</v>
      </c>
      <c r="F436">
        <v>2.068547164088566</v>
      </c>
      <c r="G436">
        <v>3.3981601683766148E-2</v>
      </c>
      <c r="H436">
        <v>8.256933040704581E-2</v>
      </c>
      <c r="I436">
        <v>1.128240335625954</v>
      </c>
      <c r="J436" t="s">
        <v>1102</v>
      </c>
    </row>
    <row r="437" spans="1:10" x14ac:dyDescent="0.2">
      <c r="A437" t="s">
        <v>1103</v>
      </c>
      <c r="C437">
        <v>81</v>
      </c>
      <c r="D437">
        <v>3309</v>
      </c>
      <c r="E437">
        <v>16</v>
      </c>
      <c r="F437">
        <v>1.91025251699409</v>
      </c>
      <c r="G437">
        <v>3.3231722985210363E-2</v>
      </c>
      <c r="H437">
        <v>8.0924723225523257E-2</v>
      </c>
      <c r="I437">
        <v>1.1275187994430631</v>
      </c>
      <c r="J437" t="s">
        <v>1104</v>
      </c>
    </row>
    <row r="438" spans="1:10" x14ac:dyDescent="0.2">
      <c r="A438" t="s">
        <v>1105</v>
      </c>
      <c r="C438">
        <v>81</v>
      </c>
      <c r="D438">
        <v>3309</v>
      </c>
      <c r="E438">
        <v>16</v>
      </c>
      <c r="F438">
        <v>1.91025251699409</v>
      </c>
      <c r="G438">
        <v>3.3231722985210363E-2</v>
      </c>
      <c r="H438">
        <v>8.1102971514566247E-2</v>
      </c>
      <c r="I438">
        <v>1.126593450951143</v>
      </c>
      <c r="J438" t="s">
        <v>1106</v>
      </c>
    </row>
    <row r="439" spans="1:10" x14ac:dyDescent="0.2">
      <c r="A439" t="s">
        <v>1107</v>
      </c>
      <c r="C439">
        <v>23</v>
      </c>
      <c r="D439">
        <v>3309</v>
      </c>
      <c r="E439">
        <v>6</v>
      </c>
      <c r="F439">
        <v>2.7358016776192771</v>
      </c>
      <c r="G439">
        <v>4.0529618265438022E-2</v>
      </c>
      <c r="H439">
        <v>9.5546419230011323E-2</v>
      </c>
      <c r="I439">
        <v>1.109506915474306</v>
      </c>
      <c r="J439" t="s">
        <v>1108</v>
      </c>
    </row>
    <row r="440" spans="1:10" x14ac:dyDescent="0.2">
      <c r="A440" t="s">
        <v>1109</v>
      </c>
      <c r="C440">
        <v>145</v>
      </c>
      <c r="D440">
        <v>3309</v>
      </c>
      <c r="E440">
        <v>25</v>
      </c>
      <c r="F440">
        <v>1.6176918392204629</v>
      </c>
      <c r="G440">
        <v>3.5361130321794103E-2</v>
      </c>
      <c r="H440">
        <v>8.5546140603816295E-2</v>
      </c>
      <c r="I440">
        <v>1.08804108077789</v>
      </c>
      <c r="J440" t="s">
        <v>1110</v>
      </c>
    </row>
    <row r="441" spans="1:10" x14ac:dyDescent="0.2">
      <c r="A441" t="s">
        <v>1111</v>
      </c>
      <c r="C441">
        <v>29</v>
      </c>
      <c r="D441">
        <v>3309</v>
      </c>
      <c r="E441">
        <v>7</v>
      </c>
      <c r="F441">
        <v>2.466631793403447</v>
      </c>
      <c r="G441">
        <v>4.1284755320432347E-2</v>
      </c>
      <c r="H441">
        <v>9.6709321131160764E-2</v>
      </c>
      <c r="I441">
        <v>1.087667367165094</v>
      </c>
      <c r="J441" t="s">
        <v>1112</v>
      </c>
    </row>
    <row r="442" spans="1:10" x14ac:dyDescent="0.2">
      <c r="A442" t="s">
        <v>1113</v>
      </c>
      <c r="C442">
        <v>29</v>
      </c>
      <c r="D442">
        <v>3309</v>
      </c>
      <c r="E442">
        <v>7</v>
      </c>
      <c r="F442">
        <v>2.466631793403447</v>
      </c>
      <c r="G442">
        <v>4.1284755320432347E-2</v>
      </c>
      <c r="H442">
        <v>9.6914213760675938E-2</v>
      </c>
      <c r="I442">
        <v>1.086810079489402</v>
      </c>
      <c r="J442" t="s">
        <v>1114</v>
      </c>
    </row>
    <row r="443" spans="1:10" x14ac:dyDescent="0.2">
      <c r="A443" t="s">
        <v>1115</v>
      </c>
      <c r="C443">
        <v>13</v>
      </c>
      <c r="D443">
        <v>3309</v>
      </c>
      <c r="E443">
        <v>4</v>
      </c>
      <c r="F443">
        <v>3.4440746343923352</v>
      </c>
      <c r="G443">
        <v>5.2389539942041853E-2</v>
      </c>
      <c r="H443">
        <v>0.1189500210159475</v>
      </c>
      <c r="I443">
        <v>1.0692977572307349</v>
      </c>
      <c r="J443" t="s">
        <v>1116</v>
      </c>
    </row>
    <row r="444" spans="1:10" x14ac:dyDescent="0.2">
      <c r="A444" t="s">
        <v>1117</v>
      </c>
      <c r="C444">
        <v>13</v>
      </c>
      <c r="D444">
        <v>3309</v>
      </c>
      <c r="E444">
        <v>4</v>
      </c>
      <c r="F444">
        <v>3.4440746343923352</v>
      </c>
      <c r="G444">
        <v>5.2389539942041853E-2</v>
      </c>
      <c r="H444">
        <v>0.1191942715724484</v>
      </c>
      <c r="I444">
        <v>1.0685275121738149</v>
      </c>
      <c r="J444" t="s">
        <v>1118</v>
      </c>
    </row>
    <row r="445" spans="1:10" x14ac:dyDescent="0.2">
      <c r="A445" t="s">
        <v>1119</v>
      </c>
      <c r="C445">
        <v>13</v>
      </c>
      <c r="D445">
        <v>3309</v>
      </c>
      <c r="E445">
        <v>4</v>
      </c>
      <c r="F445">
        <v>3.4440746343923352</v>
      </c>
      <c r="G445">
        <v>5.2389539942041853E-2</v>
      </c>
      <c r="H445">
        <v>0.11943952727527241</v>
      </c>
      <c r="I445">
        <v>1.067755872098884</v>
      </c>
      <c r="J445" t="s">
        <v>1120</v>
      </c>
    </row>
    <row r="446" spans="1:10" x14ac:dyDescent="0.2">
      <c r="A446" t="s">
        <v>1121</v>
      </c>
      <c r="C446">
        <v>13</v>
      </c>
      <c r="D446">
        <v>3309</v>
      </c>
      <c r="E446">
        <v>4</v>
      </c>
      <c r="F446">
        <v>3.4440746343923352</v>
      </c>
      <c r="G446">
        <v>5.2389539942041853E-2</v>
      </c>
      <c r="H446">
        <v>0.11968579434181929</v>
      </c>
      <c r="I446">
        <v>1.06698283205734</v>
      </c>
      <c r="J446" t="s">
        <v>1122</v>
      </c>
    </row>
    <row r="447" spans="1:10" x14ac:dyDescent="0.2">
      <c r="A447" t="s">
        <v>1123</v>
      </c>
      <c r="C447">
        <v>13</v>
      </c>
      <c r="D447">
        <v>3309</v>
      </c>
      <c r="E447">
        <v>4</v>
      </c>
      <c r="F447">
        <v>3.4440746343923352</v>
      </c>
      <c r="G447">
        <v>5.2389539942041853E-2</v>
      </c>
      <c r="H447">
        <v>0.11993307904087271</v>
      </c>
      <c r="I447">
        <v>1.066208387075178</v>
      </c>
      <c r="J447" t="s">
        <v>1124</v>
      </c>
    </row>
    <row r="448" spans="1:10" x14ac:dyDescent="0.2">
      <c r="A448" t="s">
        <v>1125</v>
      </c>
      <c r="C448">
        <v>13</v>
      </c>
      <c r="D448">
        <v>3309</v>
      </c>
      <c r="E448">
        <v>4</v>
      </c>
      <c r="F448">
        <v>3.4440746343923352</v>
      </c>
      <c r="G448">
        <v>5.2389539942041853E-2</v>
      </c>
      <c r="H448">
        <v>0.12018138769313121</v>
      </c>
      <c r="I448">
        <v>1.065432532152828</v>
      </c>
      <c r="J448" t="s">
        <v>1126</v>
      </c>
    </row>
    <row r="449" spans="1:10" x14ac:dyDescent="0.2">
      <c r="A449" t="s">
        <v>1127</v>
      </c>
      <c r="C449">
        <v>59</v>
      </c>
      <c r="D449">
        <v>3309</v>
      </c>
      <c r="E449">
        <v>12</v>
      </c>
      <c r="F449">
        <v>1.9803690008324779</v>
      </c>
      <c r="G449">
        <v>3.9640549487285258E-2</v>
      </c>
      <c r="H449">
        <v>9.5068677125350817E-2</v>
      </c>
      <c r="I449">
        <v>1.0641737224364129</v>
      </c>
      <c r="J449" t="s">
        <v>1128</v>
      </c>
    </row>
    <row r="450" spans="1:10" x14ac:dyDescent="0.2">
      <c r="A450" t="s">
        <v>1129</v>
      </c>
      <c r="C450">
        <v>85</v>
      </c>
      <c r="D450">
        <v>3309</v>
      </c>
      <c r="E450">
        <v>16</v>
      </c>
      <c r="F450">
        <v>1.7992315715813521</v>
      </c>
      <c r="G450">
        <v>3.9651778900341952E-2</v>
      </c>
      <c r="H450">
        <v>9.4890218189155259E-2</v>
      </c>
      <c r="I450">
        <v>1.054108809308</v>
      </c>
      <c r="J450" t="s">
        <v>1130</v>
      </c>
    </row>
    <row r="451" spans="1:10" x14ac:dyDescent="0.2">
      <c r="A451" t="s">
        <v>1131</v>
      </c>
      <c r="C451">
        <v>24</v>
      </c>
      <c r="D451">
        <v>3309</v>
      </c>
      <c r="E451">
        <v>6</v>
      </c>
      <c r="F451">
        <v>2.583711777172268</v>
      </c>
      <c r="G451">
        <v>4.8985434148504217E-2</v>
      </c>
      <c r="H451">
        <v>0.1133107746065609</v>
      </c>
      <c r="I451">
        <v>1.031672484928533</v>
      </c>
      <c r="J451" t="s">
        <v>1132</v>
      </c>
    </row>
    <row r="452" spans="1:10" x14ac:dyDescent="0.2">
      <c r="A452" t="s">
        <v>1133</v>
      </c>
      <c r="C452">
        <v>41</v>
      </c>
      <c r="D452">
        <v>3309</v>
      </c>
      <c r="E452">
        <v>9</v>
      </c>
      <c r="F452">
        <v>2.180795454545454</v>
      </c>
      <c r="G452">
        <v>4.6005904095107422E-2</v>
      </c>
      <c r="H452">
        <v>0.1068648673739602</v>
      </c>
      <c r="I452">
        <v>1.028504557712473</v>
      </c>
      <c r="J452" t="s">
        <v>1134</v>
      </c>
    </row>
    <row r="453" spans="1:10" x14ac:dyDescent="0.2">
      <c r="A453" t="s">
        <v>1135</v>
      </c>
      <c r="C453">
        <v>34</v>
      </c>
      <c r="D453">
        <v>3309</v>
      </c>
      <c r="E453">
        <v>8</v>
      </c>
      <c r="F453">
        <v>2.385664017896675</v>
      </c>
      <c r="G453">
        <v>5.0734736033478348E-2</v>
      </c>
      <c r="H453">
        <v>0.1171126823439459</v>
      </c>
      <c r="I453">
        <v>1.005031049880081</v>
      </c>
      <c r="J453" t="s">
        <v>1136</v>
      </c>
    </row>
    <row r="454" spans="1:10" x14ac:dyDescent="0.2">
      <c r="A454" t="s">
        <v>1137</v>
      </c>
      <c r="C454">
        <v>19</v>
      </c>
      <c r="D454">
        <v>3309</v>
      </c>
      <c r="E454">
        <v>5</v>
      </c>
      <c r="F454">
        <v>2.7678571428571428</v>
      </c>
      <c r="G454">
        <v>5.7726616555242333E-2</v>
      </c>
      <c r="H454">
        <v>0.12895381278872681</v>
      </c>
      <c r="I454">
        <v>0.99338731658023138</v>
      </c>
      <c r="J454" t="s">
        <v>1138</v>
      </c>
    </row>
    <row r="455" spans="1:10" x14ac:dyDescent="0.2">
      <c r="A455" t="s">
        <v>1139</v>
      </c>
      <c r="C455">
        <v>19</v>
      </c>
      <c r="D455">
        <v>3309</v>
      </c>
      <c r="E455">
        <v>5</v>
      </c>
      <c r="F455">
        <v>2.7678571428571428</v>
      </c>
      <c r="G455">
        <v>5.7726616555242333E-2</v>
      </c>
      <c r="H455">
        <v>0.1292143255418354</v>
      </c>
      <c r="I455">
        <v>0.99260251864266202</v>
      </c>
      <c r="J455" t="s">
        <v>1140</v>
      </c>
    </row>
    <row r="456" spans="1:10" x14ac:dyDescent="0.2">
      <c r="A456" t="s">
        <v>1141</v>
      </c>
      <c r="C456">
        <v>19</v>
      </c>
      <c r="D456">
        <v>3309</v>
      </c>
      <c r="E456">
        <v>5</v>
      </c>
      <c r="F456">
        <v>2.7678571428571428</v>
      </c>
      <c r="G456">
        <v>5.7726616555242333E-2</v>
      </c>
      <c r="H456">
        <v>0.12947589300244641</v>
      </c>
      <c r="I456">
        <v>0.99181628767849461</v>
      </c>
      <c r="J456" t="s">
        <v>1142</v>
      </c>
    </row>
    <row r="457" spans="1:10" x14ac:dyDescent="0.2">
      <c r="A457" t="s">
        <v>1143</v>
      </c>
      <c r="C457">
        <v>19</v>
      </c>
      <c r="D457">
        <v>3309</v>
      </c>
      <c r="E457">
        <v>5</v>
      </c>
      <c r="F457">
        <v>2.7678571428571428</v>
      </c>
      <c r="G457">
        <v>5.7726616555242333E-2</v>
      </c>
      <c r="H457">
        <v>0.1297385215886582</v>
      </c>
      <c r="I457">
        <v>0.99102861856062863</v>
      </c>
      <c r="J457" t="s">
        <v>1144</v>
      </c>
    </row>
    <row r="458" spans="1:10" x14ac:dyDescent="0.2">
      <c r="A458" t="s">
        <v>122</v>
      </c>
      <c r="C458">
        <v>42</v>
      </c>
      <c r="D458">
        <v>3309</v>
      </c>
      <c r="E458">
        <v>9</v>
      </c>
      <c r="F458">
        <v>2.114628099173554</v>
      </c>
      <c r="G458">
        <v>5.1027278552790017E-2</v>
      </c>
      <c r="H458">
        <v>0.1175430865623521</v>
      </c>
      <c r="I458">
        <v>0.98504345294970486</v>
      </c>
      <c r="J458" t="s">
        <v>1145</v>
      </c>
    </row>
    <row r="459" spans="1:10" x14ac:dyDescent="0.2">
      <c r="A459" t="s">
        <v>1146</v>
      </c>
      <c r="C459">
        <v>93</v>
      </c>
      <c r="D459">
        <v>3309</v>
      </c>
      <c r="E459">
        <v>17</v>
      </c>
      <c r="F459">
        <v>1.735659013877342</v>
      </c>
      <c r="G459">
        <v>4.8360516397724922E-2</v>
      </c>
      <c r="H459">
        <v>0.11209927231941259</v>
      </c>
      <c r="I459">
        <v>0.98010104224121686</v>
      </c>
      <c r="J459" t="s">
        <v>1147</v>
      </c>
    </row>
    <row r="460" spans="1:10" x14ac:dyDescent="0.2">
      <c r="A460" t="s">
        <v>1148</v>
      </c>
      <c r="C460">
        <v>14</v>
      </c>
      <c r="D460">
        <v>3309</v>
      </c>
      <c r="E460">
        <v>4</v>
      </c>
      <c r="F460">
        <v>3.0995461422087751</v>
      </c>
      <c r="G460">
        <v>6.6913737093672168E-2</v>
      </c>
      <c r="H460">
        <v>0.14203145727928879</v>
      </c>
      <c r="I460">
        <v>0.97970699283297003</v>
      </c>
      <c r="J460" t="s">
        <v>1149</v>
      </c>
    </row>
    <row r="461" spans="1:10" x14ac:dyDescent="0.2">
      <c r="A461" t="s">
        <v>1150</v>
      </c>
      <c r="C461">
        <v>14</v>
      </c>
      <c r="D461">
        <v>3309</v>
      </c>
      <c r="E461">
        <v>4</v>
      </c>
      <c r="F461">
        <v>3.0995461422087751</v>
      </c>
      <c r="G461">
        <v>6.6913737093672168E-2</v>
      </c>
      <c r="H461">
        <v>0.14230407044105331</v>
      </c>
      <c r="I461">
        <v>0.97898658388728421</v>
      </c>
      <c r="J461" t="s">
        <v>1151</v>
      </c>
    </row>
    <row r="462" spans="1:10" x14ac:dyDescent="0.2">
      <c r="A462" t="s">
        <v>1152</v>
      </c>
      <c r="C462">
        <v>14</v>
      </c>
      <c r="D462">
        <v>3309</v>
      </c>
      <c r="E462">
        <v>4</v>
      </c>
      <c r="F462">
        <v>3.0995461422087751</v>
      </c>
      <c r="G462">
        <v>6.6913737093672168E-2</v>
      </c>
      <c r="H462">
        <v>0.1425777321149784</v>
      </c>
      <c r="I462">
        <v>0.97826496979501165</v>
      </c>
      <c r="J462" t="s">
        <v>1153</v>
      </c>
    </row>
    <row r="463" spans="1:10" x14ac:dyDescent="0.2">
      <c r="A463" t="s">
        <v>1154</v>
      </c>
      <c r="C463">
        <v>14</v>
      </c>
      <c r="D463">
        <v>3309</v>
      </c>
      <c r="E463">
        <v>4</v>
      </c>
      <c r="F463">
        <v>3.0995461422087751</v>
      </c>
      <c r="G463">
        <v>6.6913737093672168E-2</v>
      </c>
      <c r="H463">
        <v>0.14285244836182809</v>
      </c>
      <c r="I463">
        <v>0.97754214665902872</v>
      </c>
      <c r="J463" t="s">
        <v>1155</v>
      </c>
    </row>
    <row r="464" spans="1:10" x14ac:dyDescent="0.2">
      <c r="A464" t="s">
        <v>1156</v>
      </c>
      <c r="C464">
        <v>14</v>
      </c>
      <c r="D464">
        <v>3309</v>
      </c>
      <c r="E464">
        <v>4</v>
      </c>
      <c r="F464">
        <v>3.0995461422087751</v>
      </c>
      <c r="G464">
        <v>6.6913737093672168E-2</v>
      </c>
      <c r="H464">
        <v>0.14312822528916749</v>
      </c>
      <c r="I464">
        <v>0.97681811056438184</v>
      </c>
      <c r="J464" t="s">
        <v>1157</v>
      </c>
    </row>
    <row r="465" spans="1:10" x14ac:dyDescent="0.2">
      <c r="A465" t="s">
        <v>1158</v>
      </c>
      <c r="C465">
        <v>14</v>
      </c>
      <c r="D465">
        <v>3309</v>
      </c>
      <c r="E465">
        <v>4</v>
      </c>
      <c r="F465">
        <v>3.0995461422087751</v>
      </c>
      <c r="G465">
        <v>6.6913737093672168E-2</v>
      </c>
      <c r="H465">
        <v>0.1434050690518158</v>
      </c>
      <c r="I465">
        <v>0.97609285757818998</v>
      </c>
      <c r="J465" t="s">
        <v>1159</v>
      </c>
    </row>
    <row r="466" spans="1:10" x14ac:dyDescent="0.2">
      <c r="A466" t="s">
        <v>1160</v>
      </c>
      <c r="C466">
        <v>35</v>
      </c>
      <c r="D466">
        <v>3309</v>
      </c>
      <c r="E466">
        <v>8</v>
      </c>
      <c r="F466">
        <v>2.2972163317513208</v>
      </c>
      <c r="G466">
        <v>5.4821380192584777E-2</v>
      </c>
      <c r="H466">
        <v>0.1239634474558856</v>
      </c>
      <c r="I466">
        <v>0.97600369990550018</v>
      </c>
      <c r="J466" t="s">
        <v>1161</v>
      </c>
    </row>
    <row r="467" spans="1:10" x14ac:dyDescent="0.2">
      <c r="A467" t="s">
        <v>1162</v>
      </c>
      <c r="C467">
        <v>35</v>
      </c>
      <c r="D467">
        <v>3309</v>
      </c>
      <c r="E467">
        <v>8</v>
      </c>
      <c r="F467">
        <v>2.2972163317513208</v>
      </c>
      <c r="G467">
        <v>5.4821380192584777E-2</v>
      </c>
      <c r="H467">
        <v>0.12421695143841301</v>
      </c>
      <c r="I467">
        <v>0.97517952794635421</v>
      </c>
      <c r="J467" t="s">
        <v>1163</v>
      </c>
    </row>
    <row r="468" spans="1:10" x14ac:dyDescent="0.2">
      <c r="A468" t="s">
        <v>1164</v>
      </c>
      <c r="C468">
        <v>25</v>
      </c>
      <c r="D468">
        <v>3309</v>
      </c>
      <c r="E468">
        <v>6</v>
      </c>
      <c r="F468">
        <v>2.447631339930207</v>
      </c>
      <c r="G468">
        <v>5.8445933893983011E-2</v>
      </c>
      <c r="H468">
        <v>0.12925767416074491</v>
      </c>
      <c r="I468">
        <v>0.96986251482346142</v>
      </c>
      <c r="J468" t="s">
        <v>1165</v>
      </c>
    </row>
    <row r="469" spans="1:10" x14ac:dyDescent="0.2">
      <c r="A469" t="s">
        <v>1166</v>
      </c>
      <c r="C469">
        <v>25</v>
      </c>
      <c r="D469">
        <v>3309</v>
      </c>
      <c r="E469">
        <v>6</v>
      </c>
      <c r="F469">
        <v>2.447631339930207</v>
      </c>
      <c r="G469">
        <v>5.8445933893983011E-2</v>
      </c>
      <c r="H469">
        <v>0.12951618950906629</v>
      </c>
      <c r="I469">
        <v>0.96906761047141299</v>
      </c>
      <c r="J469" t="s">
        <v>1167</v>
      </c>
    </row>
    <row r="470" spans="1:10" x14ac:dyDescent="0.2">
      <c r="A470" t="s">
        <v>1168</v>
      </c>
      <c r="C470">
        <v>25</v>
      </c>
      <c r="D470">
        <v>3309</v>
      </c>
      <c r="E470">
        <v>6</v>
      </c>
      <c r="F470">
        <v>2.447631339930207</v>
      </c>
      <c r="G470">
        <v>5.8445933893983011E-2</v>
      </c>
      <c r="H470">
        <v>0.12977574099104841</v>
      </c>
      <c r="I470">
        <v>0.96827124012886767</v>
      </c>
      <c r="J470" t="s">
        <v>1169</v>
      </c>
    </row>
    <row r="471" spans="1:10" x14ac:dyDescent="0.2">
      <c r="A471" t="s">
        <v>1170</v>
      </c>
      <c r="C471">
        <v>25</v>
      </c>
      <c r="D471">
        <v>3309</v>
      </c>
      <c r="E471">
        <v>6</v>
      </c>
      <c r="F471">
        <v>2.447631339930207</v>
      </c>
      <c r="G471">
        <v>5.8445933893983011E-2</v>
      </c>
      <c r="H471">
        <v>0.13003633484846019</v>
      </c>
      <c r="I471">
        <v>0.96747339847697866</v>
      </c>
      <c r="J471" t="s">
        <v>1171</v>
      </c>
    </row>
    <row r="472" spans="1:10" x14ac:dyDescent="0.2">
      <c r="A472" t="s">
        <v>1172</v>
      </c>
      <c r="C472">
        <v>36</v>
      </c>
      <c r="D472">
        <v>3309</v>
      </c>
      <c r="E472">
        <v>8</v>
      </c>
      <c r="F472">
        <v>2.215086337473493</v>
      </c>
      <c r="G472">
        <v>5.9753342444755497E-2</v>
      </c>
      <c r="H472">
        <v>0.13136250680315301</v>
      </c>
      <c r="I472">
        <v>0.94677733970307543</v>
      </c>
      <c r="J472" t="s">
        <v>1173</v>
      </c>
    </row>
    <row r="473" spans="1:10" x14ac:dyDescent="0.2">
      <c r="A473" t="s">
        <v>1174</v>
      </c>
      <c r="C473">
        <v>36</v>
      </c>
      <c r="D473">
        <v>3309</v>
      </c>
      <c r="E473">
        <v>8</v>
      </c>
      <c r="F473">
        <v>2.215086337473493</v>
      </c>
      <c r="G473">
        <v>5.9753342444755497E-2</v>
      </c>
      <c r="H473">
        <v>0.13162366486836799</v>
      </c>
      <c r="I473">
        <v>0.94597428484068014</v>
      </c>
      <c r="J473" t="s">
        <v>1175</v>
      </c>
    </row>
    <row r="474" spans="1:10" x14ac:dyDescent="0.2">
      <c r="A474" t="s">
        <v>1176</v>
      </c>
      <c r="C474">
        <v>68</v>
      </c>
      <c r="D474">
        <v>3309</v>
      </c>
      <c r="E474">
        <v>13</v>
      </c>
      <c r="F474">
        <v>1.8333241394527799</v>
      </c>
      <c r="G474">
        <v>5.5131071754166129E-2</v>
      </c>
      <c r="H474">
        <v>0.1244098319829248</v>
      </c>
      <c r="I474">
        <v>0.94264675993054137</v>
      </c>
      <c r="J474" t="s">
        <v>1177</v>
      </c>
    </row>
    <row r="475" spans="1:10" x14ac:dyDescent="0.2">
      <c r="A475" t="s">
        <v>1178</v>
      </c>
      <c r="C475">
        <v>47</v>
      </c>
      <c r="D475">
        <v>3309</v>
      </c>
      <c r="E475">
        <v>10</v>
      </c>
      <c r="F475">
        <v>2.0958849118897618</v>
      </c>
      <c r="G475">
        <v>6.0642976655408527E-2</v>
      </c>
      <c r="H475">
        <v>0.13279134018615149</v>
      </c>
      <c r="I475">
        <v>0.93386739215784009</v>
      </c>
      <c r="J475" t="s">
        <v>1179</v>
      </c>
    </row>
    <row r="476" spans="1:10" x14ac:dyDescent="0.2">
      <c r="A476" t="s">
        <v>1180</v>
      </c>
      <c r="C476">
        <v>47</v>
      </c>
      <c r="D476">
        <v>3309</v>
      </c>
      <c r="E476">
        <v>10</v>
      </c>
      <c r="F476">
        <v>2.0958849118897618</v>
      </c>
      <c r="G476">
        <v>6.0642976655408527E-2</v>
      </c>
      <c r="H476">
        <v>0.13305429333503499</v>
      </c>
      <c r="I476">
        <v>0.93306077327397818</v>
      </c>
      <c r="J476" t="s">
        <v>1181</v>
      </c>
    </row>
    <row r="477" spans="1:10" x14ac:dyDescent="0.2">
      <c r="A477" t="s">
        <v>1182</v>
      </c>
      <c r="C477">
        <v>20</v>
      </c>
      <c r="D477">
        <v>3309</v>
      </c>
      <c r="E477">
        <v>5</v>
      </c>
      <c r="F477">
        <v>2.5832324455205811</v>
      </c>
      <c r="G477">
        <v>6.9991001312594975E-2</v>
      </c>
      <c r="H477">
        <v>0.1465974091764749</v>
      </c>
      <c r="I477">
        <v>0.93017422864553478</v>
      </c>
      <c r="J477" t="s">
        <v>1183</v>
      </c>
    </row>
    <row r="478" spans="1:10" x14ac:dyDescent="0.2">
      <c r="A478" t="s">
        <v>1184</v>
      </c>
      <c r="C478">
        <v>20</v>
      </c>
      <c r="D478">
        <v>3309</v>
      </c>
      <c r="E478">
        <v>5</v>
      </c>
      <c r="F478">
        <v>2.5832324455205811</v>
      </c>
      <c r="G478">
        <v>6.9991001312594975E-2</v>
      </c>
      <c r="H478">
        <v>0.1468750557847637</v>
      </c>
      <c r="I478">
        <v>0.92943762582869427</v>
      </c>
      <c r="J478" t="s">
        <v>1185</v>
      </c>
    </row>
    <row r="479" spans="1:10" x14ac:dyDescent="0.2">
      <c r="A479" t="s">
        <v>1186</v>
      </c>
      <c r="C479">
        <v>20</v>
      </c>
      <c r="D479">
        <v>3309</v>
      </c>
      <c r="E479">
        <v>5</v>
      </c>
      <c r="F479">
        <v>2.5832324455205811</v>
      </c>
      <c r="G479">
        <v>6.9991001312594975E-2</v>
      </c>
      <c r="H479">
        <v>0.14715375608037051</v>
      </c>
      <c r="I479">
        <v>0.92869976988971925</v>
      </c>
      <c r="J479" t="s">
        <v>1187</v>
      </c>
    </row>
    <row r="480" spans="1:10" x14ac:dyDescent="0.2">
      <c r="A480" t="s">
        <v>1188</v>
      </c>
      <c r="C480">
        <v>20</v>
      </c>
      <c r="D480">
        <v>3309</v>
      </c>
      <c r="E480">
        <v>5</v>
      </c>
      <c r="F480">
        <v>2.5832324455205811</v>
      </c>
      <c r="G480">
        <v>6.9991001312594975E-2</v>
      </c>
      <c r="H480">
        <v>0.14743351607291871</v>
      </c>
      <c r="I480">
        <v>0.9279606566838936</v>
      </c>
      <c r="J480" t="s">
        <v>1189</v>
      </c>
    </row>
    <row r="481" spans="1:10" x14ac:dyDescent="0.2">
      <c r="A481" t="s">
        <v>1190</v>
      </c>
      <c r="C481">
        <v>20</v>
      </c>
      <c r="D481">
        <v>3309</v>
      </c>
      <c r="E481">
        <v>5</v>
      </c>
      <c r="F481">
        <v>2.5832324455205811</v>
      </c>
      <c r="G481">
        <v>6.9991001312594975E-2</v>
      </c>
      <c r="H481">
        <v>0.14771434181781951</v>
      </c>
      <c r="I481">
        <v>0.92722028204687013</v>
      </c>
      <c r="J481" t="s">
        <v>1191</v>
      </c>
    </row>
    <row r="482" spans="1:10" x14ac:dyDescent="0.2">
      <c r="A482" t="s">
        <v>1192</v>
      </c>
      <c r="C482">
        <v>101</v>
      </c>
      <c r="D482">
        <v>3309</v>
      </c>
      <c r="E482">
        <v>18</v>
      </c>
      <c r="F482">
        <v>1.6828151255889561</v>
      </c>
      <c r="G482">
        <v>5.7840495364981551E-2</v>
      </c>
      <c r="H482">
        <v>0.12894822709134721</v>
      </c>
      <c r="I482">
        <v>0.91785252713768861</v>
      </c>
      <c r="J482" t="s">
        <v>1193</v>
      </c>
    </row>
    <row r="483" spans="1:10" x14ac:dyDescent="0.2">
      <c r="A483" t="s">
        <v>1194</v>
      </c>
      <c r="C483">
        <v>48</v>
      </c>
      <c r="D483">
        <v>3309</v>
      </c>
      <c r="E483">
        <v>10</v>
      </c>
      <c r="F483">
        <v>2.0406502767983921</v>
      </c>
      <c r="G483">
        <v>6.3502581567767918E-2</v>
      </c>
      <c r="H483">
        <v>0.1382335174402492</v>
      </c>
      <c r="I483">
        <v>0.9135107953869237</v>
      </c>
      <c r="J483" t="s">
        <v>1195</v>
      </c>
    </row>
    <row r="484" spans="1:10" x14ac:dyDescent="0.2">
      <c r="A484" t="s">
        <v>1196</v>
      </c>
      <c r="C484">
        <v>37</v>
      </c>
      <c r="D484">
        <v>3309</v>
      </c>
      <c r="E484">
        <v>8</v>
      </c>
      <c r="F484">
        <v>2.138620480732067</v>
      </c>
      <c r="G484">
        <v>6.5524502442653412E-2</v>
      </c>
      <c r="H484">
        <v>0.14179911856730459</v>
      </c>
      <c r="I484">
        <v>0.91029998994814776</v>
      </c>
      <c r="J484" t="s">
        <v>1197</v>
      </c>
    </row>
    <row r="485" spans="1:10" x14ac:dyDescent="0.2">
      <c r="A485" t="s">
        <v>1198</v>
      </c>
      <c r="C485">
        <v>37</v>
      </c>
      <c r="D485">
        <v>3309</v>
      </c>
      <c r="E485">
        <v>8</v>
      </c>
      <c r="F485">
        <v>2.138620480732067</v>
      </c>
      <c r="G485">
        <v>6.5524502442653412E-2</v>
      </c>
      <c r="H485">
        <v>0.1420766119500195</v>
      </c>
      <c r="I485">
        <v>0.90950878557258286</v>
      </c>
      <c r="J485" t="s">
        <v>1199</v>
      </c>
    </row>
    <row r="486" spans="1:10" x14ac:dyDescent="0.2">
      <c r="A486" t="s">
        <v>1200</v>
      </c>
      <c r="C486">
        <v>15</v>
      </c>
      <c r="D486">
        <v>3309</v>
      </c>
      <c r="E486">
        <v>4</v>
      </c>
      <c r="F486">
        <v>2.8176591940585891</v>
      </c>
      <c r="G486">
        <v>8.3286194442784886E-2</v>
      </c>
      <c r="H486">
        <v>0.1690130099681422</v>
      </c>
      <c r="I486">
        <v>0.8935921579460907</v>
      </c>
      <c r="J486" t="s">
        <v>1201</v>
      </c>
    </row>
    <row r="487" spans="1:10" x14ac:dyDescent="0.2">
      <c r="A487" t="s">
        <v>1202</v>
      </c>
      <c r="C487">
        <v>15</v>
      </c>
      <c r="D487">
        <v>3309</v>
      </c>
      <c r="E487">
        <v>4</v>
      </c>
      <c r="F487">
        <v>2.8176591940585891</v>
      </c>
      <c r="G487">
        <v>8.3286194442784886E-2</v>
      </c>
      <c r="H487">
        <v>0.16932312558276269</v>
      </c>
      <c r="I487">
        <v>0.89290436811327734</v>
      </c>
      <c r="J487" t="s">
        <v>1203</v>
      </c>
    </row>
    <row r="488" spans="1:10" x14ac:dyDescent="0.2">
      <c r="A488" t="s">
        <v>1204</v>
      </c>
      <c r="C488">
        <v>15</v>
      </c>
      <c r="D488">
        <v>3309</v>
      </c>
      <c r="E488">
        <v>4</v>
      </c>
      <c r="F488">
        <v>2.8176591940585891</v>
      </c>
      <c r="G488">
        <v>8.3286194442784886E-2</v>
      </c>
      <c r="H488">
        <v>0.16963438132831921</v>
      </c>
      <c r="I488">
        <v>0.89221549582636495</v>
      </c>
      <c r="J488" t="s">
        <v>1205</v>
      </c>
    </row>
    <row r="489" spans="1:10" x14ac:dyDescent="0.2">
      <c r="A489" t="s">
        <v>1206</v>
      </c>
      <c r="C489">
        <v>15</v>
      </c>
      <c r="D489">
        <v>3309</v>
      </c>
      <c r="E489">
        <v>4</v>
      </c>
      <c r="F489">
        <v>2.8176591940585891</v>
      </c>
      <c r="G489">
        <v>8.3286194442784886E-2</v>
      </c>
      <c r="H489">
        <v>0.16994678350387779</v>
      </c>
      <c r="I489">
        <v>0.89152553785529842</v>
      </c>
      <c r="J489" t="s">
        <v>1207</v>
      </c>
    </row>
    <row r="490" spans="1:10" x14ac:dyDescent="0.2">
      <c r="A490" t="s">
        <v>1208</v>
      </c>
      <c r="C490">
        <v>15</v>
      </c>
      <c r="D490">
        <v>3309</v>
      </c>
      <c r="E490">
        <v>4</v>
      </c>
      <c r="F490">
        <v>2.8176591940585891</v>
      </c>
      <c r="G490">
        <v>8.3286194442784886E-2</v>
      </c>
      <c r="H490">
        <v>0.170260338454992</v>
      </c>
      <c r="I490">
        <v>0.89083449095691369</v>
      </c>
      <c r="J490" t="s">
        <v>1209</v>
      </c>
    </row>
    <row r="491" spans="1:10" x14ac:dyDescent="0.2">
      <c r="A491" t="s">
        <v>1210</v>
      </c>
      <c r="C491">
        <v>15</v>
      </c>
      <c r="D491">
        <v>3309</v>
      </c>
      <c r="E491">
        <v>4</v>
      </c>
      <c r="F491">
        <v>2.8176591940585891</v>
      </c>
      <c r="G491">
        <v>8.3286194442784886E-2</v>
      </c>
      <c r="H491">
        <v>0.17057505257413241</v>
      </c>
      <c r="I491">
        <v>0.89014235187488011</v>
      </c>
      <c r="J491" t="s">
        <v>1211</v>
      </c>
    </row>
    <row r="492" spans="1:10" x14ac:dyDescent="0.2">
      <c r="A492" t="s">
        <v>1212</v>
      </c>
      <c r="C492">
        <v>30</v>
      </c>
      <c r="D492">
        <v>3309</v>
      </c>
      <c r="E492">
        <v>7</v>
      </c>
      <c r="F492">
        <v>2.3592947620677851</v>
      </c>
      <c r="G492">
        <v>7.4814825495584575E-2</v>
      </c>
      <c r="H492">
        <v>0.15552500309401071</v>
      </c>
      <c r="I492">
        <v>0.89003003197881669</v>
      </c>
      <c r="J492" t="s">
        <v>1213</v>
      </c>
    </row>
    <row r="493" spans="1:10" x14ac:dyDescent="0.2">
      <c r="A493" t="s">
        <v>1214</v>
      </c>
      <c r="C493">
        <v>30</v>
      </c>
      <c r="D493">
        <v>3309</v>
      </c>
      <c r="E493">
        <v>7</v>
      </c>
      <c r="F493">
        <v>2.3592947620677851</v>
      </c>
      <c r="G493">
        <v>7.4814825495584575E-2</v>
      </c>
      <c r="H493">
        <v>0.15581734332539041</v>
      </c>
      <c r="I493">
        <v>0.88928950579518384</v>
      </c>
      <c r="J493" t="s">
        <v>1215</v>
      </c>
    </row>
    <row r="494" spans="1:10" x14ac:dyDescent="0.2">
      <c r="A494" t="s">
        <v>1216</v>
      </c>
      <c r="C494">
        <v>10</v>
      </c>
      <c r="D494">
        <v>3309</v>
      </c>
      <c r="E494">
        <v>3</v>
      </c>
      <c r="F494">
        <v>3.3203266787658801</v>
      </c>
      <c r="G494">
        <v>9.7044574673235504E-2</v>
      </c>
      <c r="H494">
        <v>0.1903104225450353</v>
      </c>
      <c r="I494">
        <v>0.88927140112117398</v>
      </c>
      <c r="J494" t="s">
        <v>1217</v>
      </c>
    </row>
    <row r="495" spans="1:10" x14ac:dyDescent="0.2">
      <c r="A495" t="s">
        <v>1218</v>
      </c>
      <c r="C495">
        <v>10</v>
      </c>
      <c r="D495">
        <v>3309</v>
      </c>
      <c r="E495">
        <v>3</v>
      </c>
      <c r="F495">
        <v>3.3203266787658801</v>
      </c>
      <c r="G495">
        <v>9.7044574673235504E-2</v>
      </c>
      <c r="H495">
        <v>0.1906478523722428</v>
      </c>
      <c r="I495">
        <v>0.88864815010580878</v>
      </c>
      <c r="J495" t="s">
        <v>1219</v>
      </c>
    </row>
    <row r="496" spans="1:10" x14ac:dyDescent="0.2">
      <c r="A496" t="s">
        <v>1220</v>
      </c>
      <c r="C496">
        <v>10</v>
      </c>
      <c r="D496">
        <v>3309</v>
      </c>
      <c r="E496">
        <v>3</v>
      </c>
      <c r="F496">
        <v>3.3203266787658801</v>
      </c>
      <c r="G496">
        <v>9.7044574673235504E-2</v>
      </c>
      <c r="H496">
        <v>0.19098648088444931</v>
      </c>
      <c r="I496">
        <v>0.88802402276662329</v>
      </c>
      <c r="J496" t="s">
        <v>1221</v>
      </c>
    </row>
    <row r="497" spans="1:10" x14ac:dyDescent="0.2">
      <c r="A497" t="s">
        <v>1222</v>
      </c>
      <c r="C497">
        <v>10</v>
      </c>
      <c r="D497">
        <v>3309</v>
      </c>
      <c r="E497">
        <v>3</v>
      </c>
      <c r="F497">
        <v>3.3203266787658801</v>
      </c>
      <c r="G497">
        <v>9.7044574673235504E-2</v>
      </c>
      <c r="H497">
        <v>0.19132631448032911</v>
      </c>
      <c r="I497">
        <v>0.88739901688294798</v>
      </c>
      <c r="J497" t="s">
        <v>1223</v>
      </c>
    </row>
    <row r="498" spans="1:10" x14ac:dyDescent="0.2">
      <c r="A498" t="s">
        <v>1224</v>
      </c>
      <c r="C498">
        <v>10</v>
      </c>
      <c r="D498">
        <v>3309</v>
      </c>
      <c r="E498">
        <v>3</v>
      </c>
      <c r="F498">
        <v>3.3203266787658801</v>
      </c>
      <c r="G498">
        <v>9.7044574673235504E-2</v>
      </c>
      <c r="H498">
        <v>0.19166735960417991</v>
      </c>
      <c r="I498">
        <v>0.88677313022750393</v>
      </c>
      <c r="J498" t="s">
        <v>1225</v>
      </c>
    </row>
    <row r="499" spans="1:10" x14ac:dyDescent="0.2">
      <c r="A499" t="s">
        <v>1226</v>
      </c>
      <c r="C499">
        <v>232</v>
      </c>
      <c r="D499">
        <v>3309</v>
      </c>
      <c r="E499">
        <v>36</v>
      </c>
      <c r="F499">
        <v>1.426738248003143</v>
      </c>
      <c r="G499">
        <v>6.1270553017840693E-2</v>
      </c>
      <c r="H499">
        <v>0.1339009324334664</v>
      </c>
      <c r="I499">
        <v>0.88675196259310252</v>
      </c>
      <c r="J499" t="s">
        <v>1227</v>
      </c>
    </row>
    <row r="500" spans="1:10" x14ac:dyDescent="0.2">
      <c r="A500" t="s">
        <v>1228</v>
      </c>
      <c r="C500">
        <v>10</v>
      </c>
      <c r="D500">
        <v>3309</v>
      </c>
      <c r="E500">
        <v>3</v>
      </c>
      <c r="F500">
        <v>3.3203266787658801</v>
      </c>
      <c r="G500">
        <v>9.7044574673235504E-2</v>
      </c>
      <c r="H500">
        <v>0.19200962274633021</v>
      </c>
      <c r="I500">
        <v>0.88614636056639695</v>
      </c>
      <c r="J500" t="s">
        <v>1229</v>
      </c>
    </row>
    <row r="501" spans="1:10" x14ac:dyDescent="0.2">
      <c r="A501" t="s">
        <v>1230</v>
      </c>
      <c r="C501">
        <v>10</v>
      </c>
      <c r="D501">
        <v>3309</v>
      </c>
      <c r="E501">
        <v>3</v>
      </c>
      <c r="F501">
        <v>3.3203266787658801</v>
      </c>
      <c r="G501">
        <v>9.7044574673235504E-2</v>
      </c>
      <c r="H501">
        <v>0.19235311044355091</v>
      </c>
      <c r="I501">
        <v>0.88551870565911039</v>
      </c>
      <c r="J501" t="s">
        <v>1231</v>
      </c>
    </row>
    <row r="502" spans="1:10" x14ac:dyDescent="0.2">
      <c r="A502" t="s">
        <v>1232</v>
      </c>
      <c r="C502">
        <v>10</v>
      </c>
      <c r="D502">
        <v>3309</v>
      </c>
      <c r="E502">
        <v>3</v>
      </c>
      <c r="F502">
        <v>3.3203266787658801</v>
      </c>
      <c r="G502">
        <v>9.7044574673235504E-2</v>
      </c>
      <c r="H502">
        <v>0.19269782927947121</v>
      </c>
      <c r="I502">
        <v>0.88489016325850078</v>
      </c>
      <c r="J502" t="s">
        <v>1233</v>
      </c>
    </row>
    <row r="503" spans="1:10" x14ac:dyDescent="0.2">
      <c r="A503" t="s">
        <v>1234</v>
      </c>
      <c r="C503">
        <v>75</v>
      </c>
      <c r="D503">
        <v>3309</v>
      </c>
      <c r="E503">
        <v>14</v>
      </c>
      <c r="F503">
        <v>1.780273141122914</v>
      </c>
      <c r="G503">
        <v>6.590255513922702E-2</v>
      </c>
      <c r="H503">
        <v>0.1423392418991492</v>
      </c>
      <c r="I503">
        <v>0.88295113546413961</v>
      </c>
      <c r="J503" t="s">
        <v>1235</v>
      </c>
    </row>
    <row r="504" spans="1:10" x14ac:dyDescent="0.2">
      <c r="A504" t="s">
        <v>1236</v>
      </c>
      <c r="C504">
        <v>38</v>
      </c>
      <c r="D504">
        <v>3309</v>
      </c>
      <c r="E504">
        <v>8</v>
      </c>
      <c r="F504">
        <v>2.0672523477734019</v>
      </c>
      <c r="G504">
        <v>7.2127112620013506E-2</v>
      </c>
      <c r="H504">
        <v>0.15078649204334901</v>
      </c>
      <c r="I504">
        <v>0.88009166550127182</v>
      </c>
      <c r="J504" t="s">
        <v>1237</v>
      </c>
    </row>
    <row r="505" spans="1:10" x14ac:dyDescent="0.2">
      <c r="A505" t="s">
        <v>1238</v>
      </c>
      <c r="C505">
        <v>166</v>
      </c>
      <c r="D505">
        <v>3309</v>
      </c>
      <c r="E505">
        <v>27</v>
      </c>
      <c r="F505">
        <v>1.5080885931108861</v>
      </c>
      <c r="G505">
        <v>6.5034778744818347E-2</v>
      </c>
      <c r="H505">
        <v>0.1412912448024681</v>
      </c>
      <c r="I505">
        <v>0.86841247605483285</v>
      </c>
      <c r="J505" t="s">
        <v>1239</v>
      </c>
    </row>
    <row r="506" spans="1:10" x14ac:dyDescent="0.2">
      <c r="A506" t="s">
        <v>1240</v>
      </c>
      <c r="C506">
        <v>78</v>
      </c>
      <c r="D506">
        <v>3309</v>
      </c>
      <c r="E506">
        <v>14</v>
      </c>
      <c r="F506">
        <v>1.696623672230652</v>
      </c>
      <c r="G506">
        <v>7.506759874545052E-2</v>
      </c>
      <c r="H506">
        <v>0.1557582385954292</v>
      </c>
      <c r="I506">
        <v>0.83955038880763277</v>
      </c>
      <c r="J506" t="s">
        <v>1241</v>
      </c>
    </row>
    <row r="507" spans="1:10" x14ac:dyDescent="0.2">
      <c r="A507" t="s">
        <v>1242</v>
      </c>
      <c r="C507">
        <v>32</v>
      </c>
      <c r="D507">
        <v>3309</v>
      </c>
      <c r="E507">
        <v>7</v>
      </c>
      <c r="F507">
        <v>2.1703815869170202</v>
      </c>
      <c r="G507">
        <v>8.6458751345105431E-2</v>
      </c>
      <c r="H507">
        <v>0.17417508452795791</v>
      </c>
      <c r="I507">
        <v>0.83027630991860524</v>
      </c>
      <c r="J507" t="s">
        <v>1243</v>
      </c>
    </row>
    <row r="508" spans="1:10" x14ac:dyDescent="0.2">
      <c r="A508" t="s">
        <v>1244</v>
      </c>
      <c r="C508">
        <v>43</v>
      </c>
      <c r="D508">
        <v>3309</v>
      </c>
      <c r="E508">
        <v>9</v>
      </c>
      <c r="F508">
        <v>2.05235294117647</v>
      </c>
      <c r="G508">
        <v>8.6546687660071675E-2</v>
      </c>
      <c r="H508">
        <v>0.17340638323211471</v>
      </c>
      <c r="I508">
        <v>0.82251036086859441</v>
      </c>
      <c r="J508" t="s">
        <v>1245</v>
      </c>
    </row>
    <row r="509" spans="1:10" x14ac:dyDescent="0.2">
      <c r="A509" t="s">
        <v>1246</v>
      </c>
      <c r="C509">
        <v>43</v>
      </c>
      <c r="D509">
        <v>3309</v>
      </c>
      <c r="E509">
        <v>9</v>
      </c>
      <c r="F509">
        <v>2.05235294117647</v>
      </c>
      <c r="G509">
        <v>8.6546687660071675E-2</v>
      </c>
      <c r="H509">
        <v>0.17372052523072359</v>
      </c>
      <c r="I509">
        <v>0.82178320765728974</v>
      </c>
      <c r="J509" t="s">
        <v>1247</v>
      </c>
    </row>
    <row r="510" spans="1:10" x14ac:dyDescent="0.2">
      <c r="A510" t="s">
        <v>1248</v>
      </c>
      <c r="C510">
        <v>43</v>
      </c>
      <c r="D510">
        <v>3309</v>
      </c>
      <c r="E510">
        <v>9</v>
      </c>
      <c r="F510">
        <v>2.05235294117647</v>
      </c>
      <c r="G510">
        <v>8.6546687660071675E-2</v>
      </c>
      <c r="H510">
        <v>0.17403580749067041</v>
      </c>
      <c r="I510">
        <v>0.82105484479342794</v>
      </c>
      <c r="J510" t="s">
        <v>1247</v>
      </c>
    </row>
    <row r="511" spans="1:10" x14ac:dyDescent="0.2">
      <c r="A511" t="s">
        <v>1249</v>
      </c>
      <c r="C511">
        <v>16</v>
      </c>
      <c r="D511">
        <v>3309</v>
      </c>
      <c r="E511">
        <v>4</v>
      </c>
      <c r="F511">
        <v>2.5827534039334341</v>
      </c>
      <c r="G511">
        <v>0.10141245941189279</v>
      </c>
      <c r="H511">
        <v>0.1957578484814933</v>
      </c>
      <c r="I511">
        <v>0.81943521225051197</v>
      </c>
      <c r="J511" t="s">
        <v>1250</v>
      </c>
    </row>
    <row r="512" spans="1:10" x14ac:dyDescent="0.2">
      <c r="A512" t="s">
        <v>1251</v>
      </c>
      <c r="C512">
        <v>16</v>
      </c>
      <c r="D512">
        <v>3309</v>
      </c>
      <c r="E512">
        <v>4</v>
      </c>
      <c r="F512">
        <v>2.5827534039334341</v>
      </c>
      <c r="G512">
        <v>0.10141245941189279</v>
      </c>
      <c r="H512">
        <v>0.19609948521531789</v>
      </c>
      <c r="I512">
        <v>0.81878075227515401</v>
      </c>
      <c r="J512" t="s">
        <v>976</v>
      </c>
    </row>
    <row r="513" spans="1:10" x14ac:dyDescent="0.2">
      <c r="A513" t="s">
        <v>1252</v>
      </c>
      <c r="C513">
        <v>16</v>
      </c>
      <c r="D513">
        <v>3309</v>
      </c>
      <c r="E513">
        <v>4</v>
      </c>
      <c r="F513">
        <v>2.5827534039334341</v>
      </c>
      <c r="G513">
        <v>0.10141245941189279</v>
      </c>
      <c r="H513">
        <v>0.19644231648317689</v>
      </c>
      <c r="I513">
        <v>0.81812532700916807</v>
      </c>
      <c r="J513" t="s">
        <v>1253</v>
      </c>
    </row>
    <row r="514" spans="1:10" x14ac:dyDescent="0.2">
      <c r="A514" t="s">
        <v>1254</v>
      </c>
      <c r="C514">
        <v>16</v>
      </c>
      <c r="D514">
        <v>3309</v>
      </c>
      <c r="E514">
        <v>4</v>
      </c>
      <c r="F514">
        <v>2.5827534039334341</v>
      </c>
      <c r="G514">
        <v>0.10141245941189279</v>
      </c>
      <c r="H514">
        <v>0.19678634856108079</v>
      </c>
      <c r="I514">
        <v>0.81746893381530217</v>
      </c>
      <c r="J514" t="s">
        <v>1255</v>
      </c>
    </row>
    <row r="515" spans="1:10" x14ac:dyDescent="0.2">
      <c r="A515" t="s">
        <v>1256</v>
      </c>
      <c r="C515">
        <v>52</v>
      </c>
      <c r="D515">
        <v>3309</v>
      </c>
      <c r="E515">
        <v>10</v>
      </c>
      <c r="F515">
        <v>1.8460139436192791</v>
      </c>
      <c r="G515">
        <v>8.1718241245261947E-2</v>
      </c>
      <c r="H515">
        <v>0.16892502108162361</v>
      </c>
      <c r="I515">
        <v>0.8169073685420466</v>
      </c>
      <c r="J515" t="s">
        <v>1257</v>
      </c>
    </row>
    <row r="516" spans="1:10" x14ac:dyDescent="0.2">
      <c r="A516" t="s">
        <v>1258</v>
      </c>
      <c r="C516">
        <v>83</v>
      </c>
      <c r="D516">
        <v>3309</v>
      </c>
      <c r="E516">
        <v>15</v>
      </c>
      <c r="F516">
        <v>1.711132540447873</v>
      </c>
      <c r="G516">
        <v>8.07110406669381E-2</v>
      </c>
      <c r="H516">
        <v>0.1671548281476026</v>
      </c>
      <c r="I516">
        <v>0.81115070460504979</v>
      </c>
      <c r="J516" t="s">
        <v>1259</v>
      </c>
    </row>
    <row r="517" spans="1:10" x14ac:dyDescent="0.2">
      <c r="A517" t="s">
        <v>1260</v>
      </c>
      <c r="C517">
        <v>22</v>
      </c>
      <c r="D517">
        <v>3309</v>
      </c>
      <c r="E517">
        <v>5</v>
      </c>
      <c r="F517">
        <v>2.27914470873095</v>
      </c>
      <c r="G517">
        <v>9.8425563239730035E-2</v>
      </c>
      <c r="H517">
        <v>0.19199916209440299</v>
      </c>
      <c r="I517">
        <v>0.80103718909399846</v>
      </c>
      <c r="J517" t="s">
        <v>1261</v>
      </c>
    </row>
    <row r="518" spans="1:10" x14ac:dyDescent="0.2">
      <c r="A518" t="s">
        <v>1262</v>
      </c>
      <c r="C518">
        <v>11</v>
      </c>
      <c r="D518">
        <v>3309</v>
      </c>
      <c r="E518">
        <v>3</v>
      </c>
      <c r="F518">
        <v>2.9051724137931041</v>
      </c>
      <c r="G518">
        <v>0.1225261012095885</v>
      </c>
      <c r="H518">
        <v>0.2221913586583045</v>
      </c>
      <c r="I518">
        <v>0.80080810261464974</v>
      </c>
      <c r="J518" t="s">
        <v>1263</v>
      </c>
    </row>
    <row r="519" spans="1:10" x14ac:dyDescent="0.2">
      <c r="A519" t="s">
        <v>1264</v>
      </c>
      <c r="C519">
        <v>22</v>
      </c>
      <c r="D519">
        <v>3309</v>
      </c>
      <c r="E519">
        <v>5</v>
      </c>
      <c r="F519">
        <v>2.27914470873095</v>
      </c>
      <c r="G519">
        <v>9.8425563239730035E-2</v>
      </c>
      <c r="H519">
        <v>0.19233778495523959</v>
      </c>
      <c r="I519">
        <v>0.80035255678286621</v>
      </c>
      <c r="J519" t="s">
        <v>1265</v>
      </c>
    </row>
    <row r="520" spans="1:10" x14ac:dyDescent="0.2">
      <c r="A520" t="s">
        <v>1266</v>
      </c>
      <c r="C520">
        <v>11</v>
      </c>
      <c r="D520">
        <v>3309</v>
      </c>
      <c r="E520">
        <v>3</v>
      </c>
      <c r="F520">
        <v>2.9051724137931041</v>
      </c>
      <c r="G520">
        <v>0.1225261012095885</v>
      </c>
      <c r="H520">
        <v>0.22255560678725261</v>
      </c>
      <c r="I520">
        <v>0.80022789193990485</v>
      </c>
      <c r="J520" t="s">
        <v>1267</v>
      </c>
    </row>
    <row r="521" spans="1:10" x14ac:dyDescent="0.2">
      <c r="A521" t="s">
        <v>1268</v>
      </c>
      <c r="C521">
        <v>11</v>
      </c>
      <c r="D521">
        <v>3309</v>
      </c>
      <c r="E521">
        <v>3</v>
      </c>
      <c r="F521">
        <v>2.9051724137931041</v>
      </c>
      <c r="G521">
        <v>0.1225261012095885</v>
      </c>
      <c r="H521">
        <v>0.22292105113337279</v>
      </c>
      <c r="I521">
        <v>0.79964694169747252</v>
      </c>
      <c r="J521" t="s">
        <v>1269</v>
      </c>
    </row>
    <row r="522" spans="1:10" x14ac:dyDescent="0.2">
      <c r="A522" t="s">
        <v>1270</v>
      </c>
      <c r="C522">
        <v>11</v>
      </c>
      <c r="D522">
        <v>3309</v>
      </c>
      <c r="E522">
        <v>3</v>
      </c>
      <c r="F522">
        <v>2.9051724137931041</v>
      </c>
      <c r="G522">
        <v>0.1225261012095885</v>
      </c>
      <c r="H522">
        <v>0.2232876975990527</v>
      </c>
      <c r="I522">
        <v>0.79906525027061182</v>
      </c>
      <c r="J522" t="s">
        <v>1271</v>
      </c>
    </row>
    <row r="523" spans="1:10" x14ac:dyDescent="0.2">
      <c r="A523" t="s">
        <v>1272</v>
      </c>
      <c r="C523">
        <v>11</v>
      </c>
      <c r="D523">
        <v>3309</v>
      </c>
      <c r="E523">
        <v>3</v>
      </c>
      <c r="F523">
        <v>2.9051724137931041</v>
      </c>
      <c r="G523">
        <v>0.1225261012095885</v>
      </c>
      <c r="H523">
        <v>0.22365555212557511</v>
      </c>
      <c r="I523">
        <v>0.79848281603923466</v>
      </c>
      <c r="J523" t="s">
        <v>1273</v>
      </c>
    </row>
    <row r="524" spans="1:10" x14ac:dyDescent="0.2">
      <c r="A524" t="s">
        <v>1274</v>
      </c>
      <c r="C524">
        <v>11</v>
      </c>
      <c r="D524">
        <v>3309</v>
      </c>
      <c r="E524">
        <v>3</v>
      </c>
      <c r="F524">
        <v>2.9051724137931041</v>
      </c>
      <c r="G524">
        <v>0.1225261012095885</v>
      </c>
      <c r="H524">
        <v>0.22402462069343901</v>
      </c>
      <c r="I524">
        <v>0.79789963737991798</v>
      </c>
      <c r="J524" t="s">
        <v>1275</v>
      </c>
    </row>
    <row r="525" spans="1:10" x14ac:dyDescent="0.2">
      <c r="A525" t="s">
        <v>1276</v>
      </c>
      <c r="C525">
        <v>11</v>
      </c>
      <c r="D525">
        <v>3309</v>
      </c>
      <c r="E525">
        <v>3</v>
      </c>
      <c r="F525">
        <v>2.9051724137931041</v>
      </c>
      <c r="G525">
        <v>0.1225261012095885</v>
      </c>
      <c r="H525">
        <v>0.22439490932268441</v>
      </c>
      <c r="I525">
        <v>0.79731571266591683</v>
      </c>
      <c r="J525" t="s">
        <v>1277</v>
      </c>
    </row>
    <row r="526" spans="1:10" x14ac:dyDescent="0.2">
      <c r="A526" t="s">
        <v>1278</v>
      </c>
      <c r="C526">
        <v>11</v>
      </c>
      <c r="D526">
        <v>3309</v>
      </c>
      <c r="E526">
        <v>3</v>
      </c>
      <c r="F526">
        <v>2.9051724137931041</v>
      </c>
      <c r="G526">
        <v>0.1225261012095885</v>
      </c>
      <c r="H526">
        <v>0.22476642407321859</v>
      </c>
      <c r="I526">
        <v>0.79673104026717734</v>
      </c>
      <c r="J526" t="s">
        <v>1279</v>
      </c>
    </row>
    <row r="527" spans="1:10" x14ac:dyDescent="0.2">
      <c r="A527" t="s">
        <v>1280</v>
      </c>
      <c r="C527">
        <v>11</v>
      </c>
      <c r="D527">
        <v>3309</v>
      </c>
      <c r="E527">
        <v>3</v>
      </c>
      <c r="F527">
        <v>2.9051724137931041</v>
      </c>
      <c r="G527">
        <v>0.1225261012095885</v>
      </c>
      <c r="H527">
        <v>0.22513917104514769</v>
      </c>
      <c r="I527">
        <v>0.79614561855035049</v>
      </c>
      <c r="J527" t="s">
        <v>1281</v>
      </c>
    </row>
    <row r="528" spans="1:10" x14ac:dyDescent="0.2">
      <c r="A528" t="s">
        <v>1282</v>
      </c>
      <c r="C528">
        <v>11</v>
      </c>
      <c r="D528">
        <v>3309</v>
      </c>
      <c r="E528">
        <v>3</v>
      </c>
      <c r="F528">
        <v>2.9051724137931041</v>
      </c>
      <c r="G528">
        <v>0.1225261012095885</v>
      </c>
      <c r="H528">
        <v>0.22551315637910971</v>
      </c>
      <c r="I528">
        <v>0.79555944587880645</v>
      </c>
      <c r="J528" t="s">
        <v>1283</v>
      </c>
    </row>
    <row r="529" spans="1:10" x14ac:dyDescent="0.2">
      <c r="A529" t="s">
        <v>1284</v>
      </c>
      <c r="C529">
        <v>33</v>
      </c>
      <c r="D529">
        <v>3309</v>
      </c>
      <c r="E529">
        <v>7</v>
      </c>
      <c r="F529">
        <v>2.0868238363695659</v>
      </c>
      <c r="G529">
        <v>9.3974440489788008E-2</v>
      </c>
      <c r="H529">
        <v>0.18693658898148141</v>
      </c>
      <c r="I529">
        <v>0.79529890080789323</v>
      </c>
      <c r="J529" t="s">
        <v>1285</v>
      </c>
    </row>
    <row r="530" spans="1:10" x14ac:dyDescent="0.2">
      <c r="A530" t="s">
        <v>1286</v>
      </c>
      <c r="C530">
        <v>11</v>
      </c>
      <c r="D530">
        <v>3309</v>
      </c>
      <c r="E530">
        <v>3</v>
      </c>
      <c r="F530">
        <v>2.9051724137931041</v>
      </c>
      <c r="G530">
        <v>0.1225261012095885</v>
      </c>
      <c r="H530">
        <v>0.22588838625661239</v>
      </c>
      <c r="I530">
        <v>0.79497252061264845</v>
      </c>
      <c r="J530" t="s">
        <v>1287</v>
      </c>
    </row>
    <row r="531" spans="1:10" x14ac:dyDescent="0.2">
      <c r="A531" t="s">
        <v>1288</v>
      </c>
      <c r="C531">
        <v>57</v>
      </c>
      <c r="D531">
        <v>3309</v>
      </c>
      <c r="E531">
        <v>11</v>
      </c>
      <c r="F531">
        <v>1.8543122313918849</v>
      </c>
      <c r="G531">
        <v>9.0333921265549649E-2</v>
      </c>
      <c r="H531">
        <v>0.18001795820544789</v>
      </c>
      <c r="I531">
        <v>0.79150272188471515</v>
      </c>
      <c r="J531" t="s">
        <v>1289</v>
      </c>
    </row>
    <row r="532" spans="1:10" x14ac:dyDescent="0.2">
      <c r="A532" t="s">
        <v>1290</v>
      </c>
      <c r="C532">
        <v>71</v>
      </c>
      <c r="D532">
        <v>3309</v>
      </c>
      <c r="E532">
        <v>13</v>
      </c>
      <c r="F532">
        <v>1.7382930197522599</v>
      </c>
      <c r="G532">
        <v>8.8997812021795394E-2</v>
      </c>
      <c r="H532">
        <v>0.17767491120747619</v>
      </c>
      <c r="I532">
        <v>0.78785787277659625</v>
      </c>
      <c r="J532" t="s">
        <v>1291</v>
      </c>
    </row>
    <row r="533" spans="1:10" x14ac:dyDescent="0.2">
      <c r="A533" t="s">
        <v>1292</v>
      </c>
      <c r="C533">
        <v>71</v>
      </c>
      <c r="D533">
        <v>3309</v>
      </c>
      <c r="E533">
        <v>13</v>
      </c>
      <c r="F533">
        <v>1.7382930197522599</v>
      </c>
      <c r="G533">
        <v>8.8997812021795394E-2</v>
      </c>
      <c r="H533">
        <v>0.17799562404359079</v>
      </c>
      <c r="I533">
        <v>0.78711195382621213</v>
      </c>
      <c r="J533" t="s">
        <v>1293</v>
      </c>
    </row>
    <row r="534" spans="1:10" x14ac:dyDescent="0.2">
      <c r="A534" t="s">
        <v>1294</v>
      </c>
      <c r="C534">
        <v>34</v>
      </c>
      <c r="D534">
        <v>3309</v>
      </c>
      <c r="E534">
        <v>7</v>
      </c>
      <c r="F534">
        <v>2.009455548825628</v>
      </c>
      <c r="G534">
        <v>0.1025722250053631</v>
      </c>
      <c r="H534">
        <v>0.19628674491527179</v>
      </c>
      <c r="I534">
        <v>0.76932418052817675</v>
      </c>
      <c r="J534" t="s">
        <v>1295</v>
      </c>
    </row>
    <row r="535" spans="1:10" x14ac:dyDescent="0.2">
      <c r="A535" t="s">
        <v>1296</v>
      </c>
      <c r="C535">
        <v>34</v>
      </c>
      <c r="D535">
        <v>3309</v>
      </c>
      <c r="E535">
        <v>7</v>
      </c>
      <c r="F535">
        <v>2.009455548825628</v>
      </c>
      <c r="G535">
        <v>0.1025722250053631</v>
      </c>
      <c r="H535">
        <v>0.19662634135976181</v>
      </c>
      <c r="I535">
        <v>0.76863422318503904</v>
      </c>
      <c r="J535" t="s">
        <v>1297</v>
      </c>
    </row>
    <row r="536" spans="1:10" x14ac:dyDescent="0.2">
      <c r="A536" t="s">
        <v>1298</v>
      </c>
      <c r="C536">
        <v>26</v>
      </c>
      <c r="D536">
        <v>3309</v>
      </c>
      <c r="E536">
        <v>6</v>
      </c>
      <c r="F536">
        <v>2.325158946412353</v>
      </c>
      <c r="G536">
        <v>0.1113584644811641</v>
      </c>
      <c r="H536">
        <v>0.21127599083070181</v>
      </c>
      <c r="I536">
        <v>0.76818934245601567</v>
      </c>
      <c r="J536" t="s">
        <v>1299</v>
      </c>
    </row>
    <row r="537" spans="1:10" x14ac:dyDescent="0.2">
      <c r="A537" t="s">
        <v>1300</v>
      </c>
      <c r="C537">
        <v>26</v>
      </c>
      <c r="D537">
        <v>3309</v>
      </c>
      <c r="E537">
        <v>6</v>
      </c>
      <c r="F537">
        <v>2.325158946412353</v>
      </c>
      <c r="G537">
        <v>0.1113584644811641</v>
      </c>
      <c r="H537">
        <v>0.21163838532612331</v>
      </c>
      <c r="I537">
        <v>0.76753527742269079</v>
      </c>
      <c r="J537" t="s">
        <v>1301</v>
      </c>
    </row>
    <row r="538" spans="1:10" x14ac:dyDescent="0.2">
      <c r="A538" t="s">
        <v>1302</v>
      </c>
      <c r="C538">
        <v>26</v>
      </c>
      <c r="D538">
        <v>3309</v>
      </c>
      <c r="E538">
        <v>6</v>
      </c>
      <c r="F538">
        <v>2.325158946412353</v>
      </c>
      <c r="G538">
        <v>0.1113584644811641</v>
      </c>
      <c r="H538">
        <v>0.2120020251634534</v>
      </c>
      <c r="I538">
        <v>0.76688025447809682</v>
      </c>
      <c r="J538" t="s">
        <v>127</v>
      </c>
    </row>
    <row r="539" spans="1:10" x14ac:dyDescent="0.2">
      <c r="A539" t="s">
        <v>1303</v>
      </c>
      <c r="C539">
        <v>17</v>
      </c>
      <c r="D539">
        <v>3309</v>
      </c>
      <c r="E539">
        <v>4</v>
      </c>
      <c r="F539">
        <v>2.3839869661352262</v>
      </c>
      <c r="G539">
        <v>0.1211715730745323</v>
      </c>
      <c r="H539">
        <v>0.22413706672217321</v>
      </c>
      <c r="I539">
        <v>0.75112628098498191</v>
      </c>
      <c r="J539" t="s">
        <v>1304</v>
      </c>
    </row>
    <row r="540" spans="1:10" x14ac:dyDescent="0.2">
      <c r="A540" t="s">
        <v>1305</v>
      </c>
      <c r="C540">
        <v>17</v>
      </c>
      <c r="D540">
        <v>3309</v>
      </c>
      <c r="E540">
        <v>4</v>
      </c>
      <c r="F540">
        <v>2.3839869661352262</v>
      </c>
      <c r="G540">
        <v>0.1211715730745323</v>
      </c>
      <c r="H540">
        <v>0.224511877870538</v>
      </c>
      <c r="I540">
        <v>0.75049892212711744</v>
      </c>
      <c r="J540" t="s">
        <v>1306</v>
      </c>
    </row>
    <row r="541" spans="1:10" x14ac:dyDescent="0.2">
      <c r="A541" t="s">
        <v>1307</v>
      </c>
      <c r="C541">
        <v>17</v>
      </c>
      <c r="D541">
        <v>3309</v>
      </c>
      <c r="E541">
        <v>4</v>
      </c>
      <c r="F541">
        <v>2.3839869661352262</v>
      </c>
      <c r="G541">
        <v>0.1211715730745323</v>
      </c>
      <c r="H541">
        <v>0.22488794466764109</v>
      </c>
      <c r="I541">
        <v>0.74987069106772986</v>
      </c>
      <c r="J541" t="s">
        <v>1308</v>
      </c>
    </row>
    <row r="542" spans="1:10" x14ac:dyDescent="0.2">
      <c r="A542" t="s">
        <v>1309</v>
      </c>
      <c r="C542">
        <v>17</v>
      </c>
      <c r="D542">
        <v>3309</v>
      </c>
      <c r="E542">
        <v>4</v>
      </c>
      <c r="F542">
        <v>2.3839869661352262</v>
      </c>
      <c r="G542">
        <v>0.1211715730745323</v>
      </c>
      <c r="H542">
        <v>0.22526527343386199</v>
      </c>
      <c r="I542">
        <v>0.74924158562937493</v>
      </c>
      <c r="J542" t="s">
        <v>1310</v>
      </c>
    </row>
    <row r="543" spans="1:10" x14ac:dyDescent="0.2">
      <c r="A543" t="s">
        <v>1311</v>
      </c>
      <c r="C543">
        <v>17</v>
      </c>
      <c r="D543">
        <v>3309</v>
      </c>
      <c r="E543">
        <v>4</v>
      </c>
      <c r="F543">
        <v>2.3839869661352262</v>
      </c>
      <c r="G543">
        <v>0.1211715730745323</v>
      </c>
      <c r="H543">
        <v>0.22564387053207011</v>
      </c>
      <c r="I543">
        <v>0.74861160362829093</v>
      </c>
      <c r="J543" t="s">
        <v>1312</v>
      </c>
    </row>
    <row r="544" spans="1:10" x14ac:dyDescent="0.2">
      <c r="A544" t="s">
        <v>1313</v>
      </c>
      <c r="C544">
        <v>109</v>
      </c>
      <c r="D544">
        <v>3309</v>
      </c>
      <c r="E544">
        <v>18</v>
      </c>
      <c r="F544">
        <v>1.534394502489306</v>
      </c>
      <c r="G544">
        <v>9.7510541366476827E-2</v>
      </c>
      <c r="H544">
        <v>0.19088636013084159</v>
      </c>
      <c r="I544">
        <v>0.74287100469709144</v>
      </c>
      <c r="J544" t="s">
        <v>1314</v>
      </c>
    </row>
    <row r="545" spans="1:10" x14ac:dyDescent="0.2">
      <c r="A545" t="s">
        <v>1315</v>
      </c>
      <c r="C545">
        <v>27</v>
      </c>
      <c r="D545">
        <v>3309</v>
      </c>
      <c r="E545">
        <v>6</v>
      </c>
      <c r="F545">
        <v>2.2143505903723888</v>
      </c>
      <c r="G545">
        <v>0.1179860011654974</v>
      </c>
      <c r="H545">
        <v>0.22194989692932279</v>
      </c>
      <c r="I545">
        <v>0.73930890562104001</v>
      </c>
      <c r="J545" t="s">
        <v>1316</v>
      </c>
    </row>
    <row r="546" spans="1:10" x14ac:dyDescent="0.2">
      <c r="A546" t="s">
        <v>1317</v>
      </c>
      <c r="C546">
        <v>27</v>
      </c>
      <c r="D546">
        <v>3309</v>
      </c>
      <c r="E546">
        <v>6</v>
      </c>
      <c r="F546">
        <v>2.2143505903723888</v>
      </c>
      <c r="G546">
        <v>0.1179860011654974</v>
      </c>
      <c r="H546">
        <v>0.22232736274042711</v>
      </c>
      <c r="I546">
        <v>0.73865642604751025</v>
      </c>
      <c r="J546" t="s">
        <v>1318</v>
      </c>
    </row>
    <row r="547" spans="1:10" x14ac:dyDescent="0.2">
      <c r="A547" t="s">
        <v>1319</v>
      </c>
      <c r="C547">
        <v>27</v>
      </c>
      <c r="D547">
        <v>3309</v>
      </c>
      <c r="E547">
        <v>6</v>
      </c>
      <c r="F547">
        <v>2.2143505903723888</v>
      </c>
      <c r="G547">
        <v>0.1179860011654974</v>
      </c>
      <c r="H547">
        <v>0.22270611463606671</v>
      </c>
      <c r="I547">
        <v>0.73800299734880292</v>
      </c>
      <c r="J547" t="s">
        <v>1320</v>
      </c>
    </row>
    <row r="548" spans="1:10" x14ac:dyDescent="0.2">
      <c r="A548" t="s">
        <v>1321</v>
      </c>
      <c r="C548">
        <v>27</v>
      </c>
      <c r="D548">
        <v>3309</v>
      </c>
      <c r="E548">
        <v>6</v>
      </c>
      <c r="F548">
        <v>2.2143505903723888</v>
      </c>
      <c r="G548">
        <v>0.1179860011654974</v>
      </c>
      <c r="H548">
        <v>0.22308615920029209</v>
      </c>
      <c r="I548">
        <v>0.73734861699467036</v>
      </c>
      <c r="J548" t="s">
        <v>1322</v>
      </c>
    </row>
    <row r="549" spans="1:10" x14ac:dyDescent="0.2">
      <c r="A549" t="s">
        <v>1323</v>
      </c>
      <c r="C549">
        <v>180</v>
      </c>
      <c r="D549">
        <v>3309</v>
      </c>
      <c r="E549">
        <v>28</v>
      </c>
      <c r="F549">
        <v>1.429891400247036</v>
      </c>
      <c r="G549">
        <v>9.8498177564745604E-2</v>
      </c>
      <c r="H549">
        <v>0.1918031295988368</v>
      </c>
      <c r="I549">
        <v>0.73376767523576714</v>
      </c>
      <c r="J549" t="s">
        <v>1324</v>
      </c>
    </row>
    <row r="550" spans="1:10" x14ac:dyDescent="0.2">
      <c r="A550" t="s">
        <v>1325</v>
      </c>
      <c r="C550">
        <v>28</v>
      </c>
      <c r="D550">
        <v>3309</v>
      </c>
      <c r="E550">
        <v>6</v>
      </c>
      <c r="F550">
        <v>2.1136157212451492</v>
      </c>
      <c r="G550">
        <v>0.12616911841245759</v>
      </c>
      <c r="H550">
        <v>0.22657274424797899</v>
      </c>
      <c r="I550">
        <v>0.72207968813670764</v>
      </c>
      <c r="J550" t="s">
        <v>1326</v>
      </c>
    </row>
    <row r="551" spans="1:10" x14ac:dyDescent="0.2">
      <c r="A551" t="s">
        <v>1327</v>
      </c>
      <c r="C551">
        <v>28</v>
      </c>
      <c r="D551">
        <v>3309</v>
      </c>
      <c r="E551">
        <v>6</v>
      </c>
      <c r="F551">
        <v>2.1136157212451492</v>
      </c>
      <c r="G551">
        <v>0.12616911841245759</v>
      </c>
      <c r="H551">
        <v>0.22694055714448549</v>
      </c>
      <c r="I551">
        <v>0.72145070652198295</v>
      </c>
      <c r="J551" t="s">
        <v>1328</v>
      </c>
    </row>
    <row r="552" spans="1:10" x14ac:dyDescent="0.2">
      <c r="A552" t="s">
        <v>1329</v>
      </c>
      <c r="C552">
        <v>28</v>
      </c>
      <c r="D552">
        <v>3309</v>
      </c>
      <c r="E552">
        <v>6</v>
      </c>
      <c r="F552">
        <v>2.1136157212451492</v>
      </c>
      <c r="G552">
        <v>0.12616911841245759</v>
      </c>
      <c r="H552">
        <v>0.22730956618049281</v>
      </c>
      <c r="I552">
        <v>0.72082084295479099</v>
      </c>
      <c r="J552" t="s">
        <v>1330</v>
      </c>
    </row>
    <row r="553" spans="1:10" x14ac:dyDescent="0.2">
      <c r="A553" t="s">
        <v>1331</v>
      </c>
      <c r="C553">
        <v>28</v>
      </c>
      <c r="D553">
        <v>3309</v>
      </c>
      <c r="E553">
        <v>6</v>
      </c>
      <c r="F553">
        <v>2.1136157212451492</v>
      </c>
      <c r="G553">
        <v>0.12616911841245759</v>
      </c>
      <c r="H553">
        <v>0.2276797772003307</v>
      </c>
      <c r="I553">
        <v>0.72019009516098409</v>
      </c>
      <c r="J553" t="s">
        <v>1332</v>
      </c>
    </row>
    <row r="554" spans="1:10" x14ac:dyDescent="0.2">
      <c r="A554" t="s">
        <v>1333</v>
      </c>
      <c r="C554">
        <v>28</v>
      </c>
      <c r="D554">
        <v>3309</v>
      </c>
      <c r="E554">
        <v>6</v>
      </c>
      <c r="F554">
        <v>2.1136157212451492</v>
      </c>
      <c r="G554">
        <v>0.12616911841245759</v>
      </c>
      <c r="H554">
        <v>0.22805119608646501</v>
      </c>
      <c r="I554">
        <v>0.71955846085905584</v>
      </c>
      <c r="J554" t="s">
        <v>1334</v>
      </c>
    </row>
    <row r="555" spans="1:10" x14ac:dyDescent="0.2">
      <c r="A555" t="s">
        <v>1335</v>
      </c>
      <c r="C555">
        <v>53</v>
      </c>
      <c r="D555">
        <v>3309</v>
      </c>
      <c r="E555">
        <v>10</v>
      </c>
      <c r="F555">
        <v>1.8030128932657541</v>
      </c>
      <c r="G555">
        <v>0.124608540845524</v>
      </c>
      <c r="H555">
        <v>0.22559846937392261</v>
      </c>
      <c r="I555">
        <v>0.69549229951378733</v>
      </c>
      <c r="J555" t="s">
        <v>1336</v>
      </c>
    </row>
    <row r="556" spans="1:10" x14ac:dyDescent="0.2">
      <c r="A556" t="s">
        <v>1337</v>
      </c>
      <c r="C556">
        <v>67</v>
      </c>
      <c r="D556">
        <v>3309</v>
      </c>
      <c r="E556">
        <v>12</v>
      </c>
      <c r="F556">
        <v>1.6917859210852839</v>
      </c>
      <c r="G556">
        <v>0.1197866812633006</v>
      </c>
      <c r="H556">
        <v>0.22381727291692591</v>
      </c>
      <c r="I556">
        <v>0.6890427825788763</v>
      </c>
      <c r="J556" t="s">
        <v>1338</v>
      </c>
    </row>
    <row r="557" spans="1:10" x14ac:dyDescent="0.2">
      <c r="A557" t="s">
        <v>1339</v>
      </c>
      <c r="C557">
        <v>67</v>
      </c>
      <c r="D557">
        <v>3309</v>
      </c>
      <c r="E557">
        <v>12</v>
      </c>
      <c r="F557">
        <v>1.6917859210852839</v>
      </c>
      <c r="G557">
        <v>0.1197866812633006</v>
      </c>
      <c r="H557">
        <v>0.22419534263469101</v>
      </c>
      <c r="I557">
        <v>0.68835125835570088</v>
      </c>
      <c r="J557" t="s">
        <v>1340</v>
      </c>
    </row>
    <row r="558" spans="1:10" x14ac:dyDescent="0.2">
      <c r="A558" t="s">
        <v>1341</v>
      </c>
      <c r="C558">
        <v>82</v>
      </c>
      <c r="D558">
        <v>3309</v>
      </c>
      <c r="E558">
        <v>14</v>
      </c>
      <c r="F558">
        <v>1.5965723466928501</v>
      </c>
      <c r="G558">
        <v>0.116337690045402</v>
      </c>
      <c r="H558">
        <v>0.2203455736244537</v>
      </c>
      <c r="I558">
        <v>0.68760274046348091</v>
      </c>
      <c r="J558" t="s">
        <v>1342</v>
      </c>
    </row>
    <row r="559" spans="1:10" x14ac:dyDescent="0.2">
      <c r="A559" t="s">
        <v>1343</v>
      </c>
      <c r="C559">
        <v>432</v>
      </c>
      <c r="D559">
        <v>3309</v>
      </c>
      <c r="E559">
        <v>60</v>
      </c>
      <c r="F559">
        <v>1.2533881392785871</v>
      </c>
      <c r="G559">
        <v>0.10963639535195149</v>
      </c>
      <c r="H559">
        <v>0.20908283313246509</v>
      </c>
      <c r="I559">
        <v>0.68672257190248753</v>
      </c>
      <c r="J559" t="s">
        <v>1344</v>
      </c>
    </row>
    <row r="560" spans="1:10" x14ac:dyDescent="0.2">
      <c r="A560" t="s">
        <v>1345</v>
      </c>
      <c r="C560">
        <v>29</v>
      </c>
      <c r="D560">
        <v>3309</v>
      </c>
      <c r="E560">
        <v>6</v>
      </c>
      <c r="F560">
        <v>2.0216404059550608</v>
      </c>
      <c r="G560">
        <v>0.13582182065779139</v>
      </c>
      <c r="H560">
        <v>0.2427267375626336</v>
      </c>
      <c r="I560">
        <v>0.68668422358212655</v>
      </c>
      <c r="J560" t="s">
        <v>1346</v>
      </c>
    </row>
    <row r="561" spans="1:10" x14ac:dyDescent="0.2">
      <c r="A561" t="s">
        <v>1347</v>
      </c>
      <c r="C561">
        <v>69</v>
      </c>
      <c r="D561">
        <v>3309</v>
      </c>
      <c r="E561">
        <v>12</v>
      </c>
      <c r="F561">
        <v>1.632297303768977</v>
      </c>
      <c r="G561">
        <v>0.12786747078690261</v>
      </c>
      <c r="H561">
        <v>0.22925106412926879</v>
      </c>
      <c r="I561">
        <v>0.67415508770776178</v>
      </c>
      <c r="J561" t="s">
        <v>1348</v>
      </c>
    </row>
    <row r="562" spans="1:10" x14ac:dyDescent="0.2">
      <c r="A562" t="s">
        <v>1349</v>
      </c>
      <c r="C562">
        <v>91</v>
      </c>
      <c r="D562">
        <v>3309</v>
      </c>
      <c r="E562">
        <v>15</v>
      </c>
      <c r="F562">
        <v>1.5305339852363149</v>
      </c>
      <c r="G562">
        <v>0.13632430515685959</v>
      </c>
      <c r="H562">
        <v>0.24323241564219081</v>
      </c>
      <c r="I562">
        <v>0.64119933134153351</v>
      </c>
      <c r="J562" t="s">
        <v>1350</v>
      </c>
    </row>
    <row r="563" spans="1:10" x14ac:dyDescent="0.2">
      <c r="A563" t="s">
        <v>1351</v>
      </c>
      <c r="C563">
        <v>135</v>
      </c>
      <c r="D563">
        <v>3309</v>
      </c>
      <c r="E563">
        <v>21</v>
      </c>
      <c r="F563">
        <v>1.428976181329235</v>
      </c>
      <c r="G563">
        <v>0.13546701044172049</v>
      </c>
      <c r="H563">
        <v>0.24248376020908941</v>
      </c>
      <c r="I563">
        <v>0.63454564753345</v>
      </c>
      <c r="J563" t="s">
        <v>1352</v>
      </c>
    </row>
    <row r="564" spans="1:10" x14ac:dyDescent="0.2">
      <c r="A564" t="s">
        <v>1353</v>
      </c>
      <c r="C564">
        <v>164</v>
      </c>
      <c r="D564">
        <v>3309</v>
      </c>
      <c r="E564">
        <v>25</v>
      </c>
      <c r="F564">
        <v>1.39552791384432</v>
      </c>
      <c r="G564">
        <v>0.13830728480577101</v>
      </c>
      <c r="H564">
        <v>0.2463737484964538</v>
      </c>
      <c r="I564">
        <v>0.62538514338916007</v>
      </c>
      <c r="J564" t="s">
        <v>13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23"/>
  <sheetViews>
    <sheetView workbookViewId="0"/>
  </sheetViews>
  <sheetFormatPr baseColWidth="10" defaultColWidth="8.83203125" defaultRowHeight="15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355</v>
      </c>
      <c r="C2">
        <v>54</v>
      </c>
      <c r="D2">
        <v>3309</v>
      </c>
      <c r="E2">
        <v>26</v>
      </c>
      <c r="F2">
        <v>7.2385013706975334</v>
      </c>
      <c r="G2">
        <v>2.2258944937173349E-11</v>
      </c>
      <c r="H2">
        <v>4.2959763728744564E-9</v>
      </c>
      <c r="I2">
        <v>8.4109838458243757</v>
      </c>
      <c r="J2" t="s">
        <v>1356</v>
      </c>
    </row>
    <row r="3" spans="1:10" x14ac:dyDescent="0.2">
      <c r="A3" t="s">
        <v>1357</v>
      </c>
      <c r="C3">
        <v>21</v>
      </c>
      <c r="D3">
        <v>3309</v>
      </c>
      <c r="E3">
        <v>15</v>
      </c>
      <c r="F3">
        <v>19.43989071038251</v>
      </c>
      <c r="G3">
        <v>2.0126346708130379E-10</v>
      </c>
      <c r="H3">
        <v>1.9421924573345821E-8</v>
      </c>
      <c r="I3">
        <v>7.8186423359471968</v>
      </c>
      <c r="J3" t="s">
        <v>1358</v>
      </c>
    </row>
    <row r="4" spans="1:10" x14ac:dyDescent="0.2">
      <c r="A4" t="s">
        <v>1359</v>
      </c>
      <c r="C4">
        <v>29</v>
      </c>
      <c r="D4">
        <v>3309</v>
      </c>
      <c r="E4">
        <v>17</v>
      </c>
      <c r="F4">
        <v>11.02004860267315</v>
      </c>
      <c r="G4">
        <v>1.258293948707893E-9</v>
      </c>
      <c r="H4">
        <v>8.0950244033541147E-8</v>
      </c>
      <c r="I4">
        <v>7.1679506207564732</v>
      </c>
      <c r="J4" t="s">
        <v>1360</v>
      </c>
    </row>
    <row r="5" spans="1:10" x14ac:dyDescent="0.2">
      <c r="A5" t="s">
        <v>1361</v>
      </c>
      <c r="C5">
        <v>44</v>
      </c>
      <c r="D5">
        <v>3309</v>
      </c>
      <c r="E5">
        <v>21</v>
      </c>
      <c r="F5">
        <v>7.1080212630910822</v>
      </c>
      <c r="G5">
        <v>2.291458652788022E-9</v>
      </c>
      <c r="H5">
        <v>1.1056287999702209E-7</v>
      </c>
      <c r="I5">
        <v>7.0083412340830611</v>
      </c>
      <c r="J5" t="s">
        <v>1362</v>
      </c>
    </row>
    <row r="6" spans="1:10" x14ac:dyDescent="0.2">
      <c r="A6" t="s">
        <v>1363</v>
      </c>
      <c r="C6">
        <v>13</v>
      </c>
      <c r="D6">
        <v>3309</v>
      </c>
      <c r="E6">
        <v>10</v>
      </c>
      <c r="F6">
        <v>25.883601091239768</v>
      </c>
      <c r="G6">
        <v>7.802888059762651E-8</v>
      </c>
      <c r="H6">
        <v>3.011914791068383E-6</v>
      </c>
      <c r="I6">
        <v>5.6991066787394979</v>
      </c>
      <c r="J6" t="s">
        <v>1364</v>
      </c>
    </row>
    <row r="7" spans="1:10" x14ac:dyDescent="0.2">
      <c r="A7" t="s">
        <v>1365</v>
      </c>
      <c r="C7">
        <v>17</v>
      </c>
      <c r="D7">
        <v>3309</v>
      </c>
      <c r="E7">
        <v>11</v>
      </c>
      <c r="F7">
        <v>14.238629472407521</v>
      </c>
      <c r="G7">
        <v>2.760930055402594E-7</v>
      </c>
      <c r="H7">
        <v>8.8809916782116768E-6</v>
      </c>
      <c r="I7">
        <v>5.1815567594972149</v>
      </c>
      <c r="J7" t="s">
        <v>1366</v>
      </c>
    </row>
    <row r="8" spans="1:10" x14ac:dyDescent="0.2">
      <c r="A8" t="s">
        <v>1367</v>
      </c>
      <c r="C8">
        <v>28</v>
      </c>
      <c r="D8">
        <v>3309</v>
      </c>
      <c r="E8">
        <v>14</v>
      </c>
      <c r="F8">
        <v>7.7711684370257963</v>
      </c>
      <c r="G8">
        <v>5.3529541042236521E-7</v>
      </c>
      <c r="H8">
        <v>1.4758859173073779E-5</v>
      </c>
      <c r="I8">
        <v>4.9123331368688046</v>
      </c>
      <c r="J8" t="s">
        <v>1368</v>
      </c>
    </row>
    <row r="9" spans="1:10" x14ac:dyDescent="0.2">
      <c r="A9" t="s">
        <v>1369</v>
      </c>
      <c r="C9">
        <v>25</v>
      </c>
      <c r="D9">
        <v>3309</v>
      </c>
      <c r="E9">
        <v>13</v>
      </c>
      <c r="F9">
        <v>8.4168689320388346</v>
      </c>
      <c r="G9">
        <v>7.6680259376307673E-7</v>
      </c>
      <c r="H9">
        <v>1.8499112574534228E-5</v>
      </c>
      <c r="I9">
        <v>4.822423064708679</v>
      </c>
      <c r="J9" t="s">
        <v>1370</v>
      </c>
    </row>
    <row r="10" spans="1:10" x14ac:dyDescent="0.2">
      <c r="A10" t="s">
        <v>1371</v>
      </c>
      <c r="C10">
        <v>13</v>
      </c>
      <c r="D10">
        <v>3309</v>
      </c>
      <c r="E10">
        <v>9</v>
      </c>
      <c r="F10">
        <v>17.465454545454541</v>
      </c>
      <c r="G10">
        <v>1.5398676337685539E-6</v>
      </c>
      <c r="H10">
        <v>3.3021605924147873E-5</v>
      </c>
      <c r="I10">
        <v>4.6501807003114246</v>
      </c>
      <c r="J10" t="s">
        <v>1372</v>
      </c>
    </row>
    <row r="11" spans="1:10" x14ac:dyDescent="0.2">
      <c r="A11" t="s">
        <v>1373</v>
      </c>
      <c r="C11">
        <v>11</v>
      </c>
      <c r="D11">
        <v>3309</v>
      </c>
      <c r="E11">
        <v>8</v>
      </c>
      <c r="F11">
        <v>20.694335049984851</v>
      </c>
      <c r="G11">
        <v>3.4830132110615891E-6</v>
      </c>
      <c r="H11">
        <v>4.4814769982325771E-5</v>
      </c>
      <c r="I11">
        <v>4.5433030862444879</v>
      </c>
      <c r="J11" t="s">
        <v>1374</v>
      </c>
    </row>
    <row r="12" spans="1:10" x14ac:dyDescent="0.2">
      <c r="A12" t="s">
        <v>1375</v>
      </c>
      <c r="C12">
        <v>11</v>
      </c>
      <c r="D12">
        <v>3309</v>
      </c>
      <c r="E12">
        <v>8</v>
      </c>
      <c r="F12">
        <v>20.694335049984851</v>
      </c>
      <c r="G12">
        <v>3.4830132110615891E-6</v>
      </c>
      <c r="H12">
        <v>4.8015824981063329E-5</v>
      </c>
      <c r="I12">
        <v>4.5146324158916631</v>
      </c>
      <c r="J12" t="s">
        <v>1376</v>
      </c>
    </row>
    <row r="13" spans="1:10" x14ac:dyDescent="0.2">
      <c r="A13" t="s">
        <v>1377</v>
      </c>
      <c r="C13">
        <v>11</v>
      </c>
      <c r="D13">
        <v>3309</v>
      </c>
      <c r="E13">
        <v>8</v>
      </c>
      <c r="F13">
        <v>20.694335049984851</v>
      </c>
      <c r="G13">
        <v>3.4830132110615891E-6</v>
      </c>
      <c r="H13">
        <v>5.1709349979606658E-5</v>
      </c>
      <c r="I13">
        <v>4.4838549433237151</v>
      </c>
      <c r="J13" t="s">
        <v>511</v>
      </c>
    </row>
    <row r="14" spans="1:10" x14ac:dyDescent="0.2">
      <c r="A14" t="s">
        <v>1378</v>
      </c>
      <c r="C14">
        <v>11</v>
      </c>
      <c r="D14">
        <v>3309</v>
      </c>
      <c r="E14">
        <v>8</v>
      </c>
      <c r="F14">
        <v>20.694335049984851</v>
      </c>
      <c r="G14">
        <v>3.4830132110615891E-6</v>
      </c>
      <c r="H14">
        <v>5.6018462477907219E-5</v>
      </c>
      <c r="I14">
        <v>4.4506351032705478</v>
      </c>
      <c r="J14" t="s">
        <v>1379</v>
      </c>
    </row>
    <row r="15" spans="1:10" x14ac:dyDescent="0.2">
      <c r="A15" t="s">
        <v>1380</v>
      </c>
      <c r="C15">
        <v>28</v>
      </c>
      <c r="D15">
        <v>3309</v>
      </c>
      <c r="E15">
        <v>13</v>
      </c>
      <c r="F15">
        <v>6.7327063106796112</v>
      </c>
      <c r="G15">
        <v>3.9583677313090578E-6</v>
      </c>
      <c r="H15">
        <v>4.7747810758915511E-5</v>
      </c>
      <c r="I15">
        <v>4.3996978642814737</v>
      </c>
      <c r="J15" t="s">
        <v>1381</v>
      </c>
    </row>
    <row r="16" spans="1:10" x14ac:dyDescent="0.2">
      <c r="A16" t="s">
        <v>1382</v>
      </c>
      <c r="C16">
        <v>17</v>
      </c>
      <c r="D16">
        <v>3309</v>
      </c>
      <c r="E16">
        <v>10</v>
      </c>
      <c r="F16">
        <v>11.09123976962716</v>
      </c>
      <c r="G16">
        <v>3.4311168736036662E-6</v>
      </c>
      <c r="H16">
        <v>6.0200505145955223E-5</v>
      </c>
      <c r="I16">
        <v>4.3478452609670182</v>
      </c>
      <c r="J16" t="s">
        <v>1383</v>
      </c>
    </row>
    <row r="17" spans="1:10" x14ac:dyDescent="0.2">
      <c r="A17" t="s">
        <v>1384</v>
      </c>
      <c r="C17">
        <v>17</v>
      </c>
      <c r="D17">
        <v>3309</v>
      </c>
      <c r="E17">
        <v>10</v>
      </c>
      <c r="F17">
        <v>11.09123976962716</v>
      </c>
      <c r="G17">
        <v>3.4311168736036662E-6</v>
      </c>
      <c r="H17">
        <v>6.6220555660550747E-5</v>
      </c>
      <c r="I17">
        <v>4.3076773790557743</v>
      </c>
      <c r="J17" t="s">
        <v>1385</v>
      </c>
    </row>
    <row r="18" spans="1:10" x14ac:dyDescent="0.2">
      <c r="A18" t="s">
        <v>1386</v>
      </c>
      <c r="C18">
        <v>12</v>
      </c>
      <c r="D18">
        <v>3309</v>
      </c>
      <c r="E18">
        <v>8</v>
      </c>
      <c r="F18">
        <v>15.520145410481669</v>
      </c>
      <c r="G18">
        <v>9.3933887931150915E-6</v>
      </c>
      <c r="H18">
        <v>9.5417054582695404E-5</v>
      </c>
      <c r="I18">
        <v>4.1930466039076384</v>
      </c>
      <c r="J18" t="s">
        <v>1387</v>
      </c>
    </row>
    <row r="19" spans="1:10" x14ac:dyDescent="0.2">
      <c r="A19" t="s">
        <v>1388</v>
      </c>
      <c r="C19">
        <v>15</v>
      </c>
      <c r="D19">
        <v>3309</v>
      </c>
      <c r="E19">
        <v>9</v>
      </c>
      <c r="F19">
        <v>11.642727272727271</v>
      </c>
      <c r="G19">
        <v>8.6891736410666024E-6</v>
      </c>
      <c r="H19">
        <v>9.8647677219167889E-5</v>
      </c>
      <c r="I19">
        <v>4.1453362626973362</v>
      </c>
      <c r="J19" t="s">
        <v>1389</v>
      </c>
    </row>
    <row r="20" spans="1:10" x14ac:dyDescent="0.2">
      <c r="A20" t="s">
        <v>1390</v>
      </c>
      <c r="C20">
        <v>22</v>
      </c>
      <c r="D20">
        <v>3309</v>
      </c>
      <c r="E20">
        <v>11</v>
      </c>
      <c r="F20">
        <v>7.7650090964220739</v>
      </c>
      <c r="G20">
        <v>9.0957880237615822E-6</v>
      </c>
      <c r="H20">
        <v>9.7527060476999185E-5</v>
      </c>
      <c r="I20">
        <v>4.1084632055293362</v>
      </c>
      <c r="J20" t="s">
        <v>1391</v>
      </c>
    </row>
    <row r="21" spans="1:10" x14ac:dyDescent="0.2">
      <c r="A21" t="s">
        <v>1392</v>
      </c>
      <c r="C21">
        <v>23</v>
      </c>
      <c r="D21">
        <v>3309</v>
      </c>
      <c r="E21">
        <v>11</v>
      </c>
      <c r="F21">
        <v>7.117647058823529</v>
      </c>
      <c r="G21">
        <v>1.5628083386165648E-5</v>
      </c>
      <c r="H21">
        <v>1.5081100467649849E-4</v>
      </c>
      <c r="I21">
        <v>3.915463127689863</v>
      </c>
      <c r="J21" t="s">
        <v>1393</v>
      </c>
    </row>
    <row r="22" spans="1:10" x14ac:dyDescent="0.2">
      <c r="A22" t="s">
        <v>1394</v>
      </c>
      <c r="C22">
        <v>13</v>
      </c>
      <c r="D22">
        <v>3309</v>
      </c>
      <c r="E22">
        <v>8</v>
      </c>
      <c r="F22">
        <v>12.41563162677976</v>
      </c>
      <c r="G22">
        <v>2.1959022648069571E-5</v>
      </c>
      <c r="H22">
        <v>1.9264051686715579E-4</v>
      </c>
      <c r="I22">
        <v>3.872966293799839</v>
      </c>
      <c r="J22" t="s">
        <v>1395</v>
      </c>
    </row>
    <row r="23" spans="1:10" x14ac:dyDescent="0.2">
      <c r="A23" t="s">
        <v>1396</v>
      </c>
      <c r="C23">
        <v>13</v>
      </c>
      <c r="D23">
        <v>3309</v>
      </c>
      <c r="E23">
        <v>8</v>
      </c>
      <c r="F23">
        <v>12.41563162677976</v>
      </c>
      <c r="G23">
        <v>2.1959022648069571E-5</v>
      </c>
      <c r="H23">
        <v>2.0181387481321079E-4</v>
      </c>
      <c r="I23">
        <v>3.853589850233258</v>
      </c>
      <c r="J23" t="s">
        <v>1397</v>
      </c>
    </row>
    <row r="24" spans="1:10" x14ac:dyDescent="0.2">
      <c r="A24" t="s">
        <v>1398</v>
      </c>
      <c r="C24">
        <v>24</v>
      </c>
      <c r="D24">
        <v>3309</v>
      </c>
      <c r="E24">
        <v>11</v>
      </c>
      <c r="F24">
        <v>6.5698791808555299</v>
      </c>
      <c r="G24">
        <v>2.5866621703284251E-5</v>
      </c>
      <c r="H24">
        <v>2.170546951623417E-4</v>
      </c>
      <c r="I24">
        <v>3.753548376365611</v>
      </c>
      <c r="J24" t="s">
        <v>1399</v>
      </c>
    </row>
    <row r="25" spans="1:10" x14ac:dyDescent="0.2">
      <c r="A25" t="s">
        <v>1400</v>
      </c>
      <c r="C25">
        <v>37</v>
      </c>
      <c r="D25">
        <v>3309</v>
      </c>
      <c r="E25">
        <v>14</v>
      </c>
      <c r="F25">
        <v>4.7286138417892722</v>
      </c>
      <c r="G25">
        <v>2.994392265111715E-5</v>
      </c>
      <c r="H25">
        <v>2.407990446527338E-4</v>
      </c>
      <c r="I25">
        <v>3.6807184144112108</v>
      </c>
      <c r="J25" t="s">
        <v>1401</v>
      </c>
    </row>
    <row r="26" spans="1:10" x14ac:dyDescent="0.2">
      <c r="A26" t="s">
        <v>1402</v>
      </c>
      <c r="C26">
        <v>29</v>
      </c>
      <c r="D26">
        <v>3309</v>
      </c>
      <c r="E26">
        <v>12</v>
      </c>
      <c r="F26">
        <v>5.4815607771771129</v>
      </c>
      <c r="G26">
        <v>3.9065370849813633E-5</v>
      </c>
      <c r="H26">
        <v>3.0158466296056121E-4</v>
      </c>
      <c r="I26">
        <v>3.5972960238307259</v>
      </c>
      <c r="J26" t="s">
        <v>1403</v>
      </c>
    </row>
    <row r="27" spans="1:10" x14ac:dyDescent="0.2">
      <c r="A27" t="s">
        <v>1404</v>
      </c>
      <c r="C27">
        <v>15</v>
      </c>
      <c r="D27">
        <v>3309</v>
      </c>
      <c r="E27">
        <v>8</v>
      </c>
      <c r="F27">
        <v>8.8676158739775826</v>
      </c>
      <c r="G27">
        <v>8.8804964316144527E-5</v>
      </c>
      <c r="H27">
        <v>6.5920608126984206E-4</v>
      </c>
      <c r="I27">
        <v>3.3191812183528828</v>
      </c>
      <c r="J27" t="s">
        <v>1405</v>
      </c>
    </row>
    <row r="28" spans="1:10" x14ac:dyDescent="0.2">
      <c r="A28" t="s">
        <v>1406</v>
      </c>
      <c r="C28">
        <v>12</v>
      </c>
      <c r="D28">
        <v>3309</v>
      </c>
      <c r="E28">
        <v>7</v>
      </c>
      <c r="F28">
        <v>10.86038764385221</v>
      </c>
      <c r="G28">
        <v>1.194359188305828E-4</v>
      </c>
      <c r="H28">
        <v>7.9486663221732697E-4</v>
      </c>
      <c r="I28">
        <v>3.2682030503489559</v>
      </c>
      <c r="J28" t="s">
        <v>1407</v>
      </c>
    </row>
    <row r="29" spans="1:10" x14ac:dyDescent="0.2">
      <c r="A29" t="s">
        <v>1408</v>
      </c>
      <c r="C29">
        <v>19</v>
      </c>
      <c r="D29">
        <v>3309</v>
      </c>
      <c r="E29">
        <v>9</v>
      </c>
      <c r="F29">
        <v>6.9845454545454544</v>
      </c>
      <c r="G29">
        <v>1.043942436799878E-4</v>
      </c>
      <c r="H29">
        <v>7.195746082227732E-4</v>
      </c>
      <c r="I29">
        <v>3.2543112254247522</v>
      </c>
      <c r="J29" t="s">
        <v>1409</v>
      </c>
    </row>
    <row r="30" spans="1:10" x14ac:dyDescent="0.2">
      <c r="A30" t="s">
        <v>1410</v>
      </c>
      <c r="C30">
        <v>36</v>
      </c>
      <c r="D30">
        <v>3309</v>
      </c>
      <c r="E30">
        <v>13</v>
      </c>
      <c r="F30">
        <v>4.3895235331363436</v>
      </c>
      <c r="G30">
        <v>1.0097577250376599E-4</v>
      </c>
      <c r="H30">
        <v>7.2178978123062329E-4</v>
      </c>
      <c r="I30">
        <v>3.206599949880514</v>
      </c>
      <c r="J30" t="s">
        <v>1411</v>
      </c>
    </row>
    <row r="31" spans="1:10" x14ac:dyDescent="0.2">
      <c r="A31" t="s">
        <v>1412</v>
      </c>
      <c r="C31">
        <v>81</v>
      </c>
      <c r="D31">
        <v>3309</v>
      </c>
      <c r="E31">
        <v>22</v>
      </c>
      <c r="F31">
        <v>2.899671536045954</v>
      </c>
      <c r="G31">
        <v>1.3190436337299981E-4</v>
      </c>
      <c r="H31">
        <v>8.4858473769963173E-4</v>
      </c>
      <c r="I31">
        <v>3.105910412632312</v>
      </c>
      <c r="J31" t="s">
        <v>1413</v>
      </c>
    </row>
    <row r="32" spans="1:10" x14ac:dyDescent="0.2">
      <c r="A32" t="s">
        <v>1414</v>
      </c>
      <c r="C32">
        <v>10</v>
      </c>
      <c r="D32">
        <v>3309</v>
      </c>
      <c r="E32">
        <v>6</v>
      </c>
      <c r="F32">
        <v>11.633060853769299</v>
      </c>
      <c r="G32">
        <v>3.1069941487151681E-4</v>
      </c>
      <c r="H32">
        <v>1.6656940852834089E-3</v>
      </c>
      <c r="I32">
        <v>2.9757749733238938</v>
      </c>
      <c r="J32" t="s">
        <v>1415</v>
      </c>
    </row>
    <row r="33" spans="1:10" x14ac:dyDescent="0.2">
      <c r="A33" t="s">
        <v>1416</v>
      </c>
      <c r="C33">
        <v>10</v>
      </c>
      <c r="D33">
        <v>3309</v>
      </c>
      <c r="E33">
        <v>6</v>
      </c>
      <c r="F33">
        <v>11.633060853769299</v>
      </c>
      <c r="G33">
        <v>3.1069941487151681E-4</v>
      </c>
      <c r="H33">
        <v>1.713285344862935E-3</v>
      </c>
      <c r="I33">
        <v>2.96435521319271</v>
      </c>
      <c r="J33" t="s">
        <v>1417</v>
      </c>
    </row>
    <row r="34" spans="1:10" x14ac:dyDescent="0.2">
      <c r="A34" t="s">
        <v>1418</v>
      </c>
      <c r="C34">
        <v>17</v>
      </c>
      <c r="D34">
        <v>3309</v>
      </c>
      <c r="E34">
        <v>8</v>
      </c>
      <c r="F34">
        <v>6.8964960113097042</v>
      </c>
      <c r="G34">
        <v>2.715372837557224E-4</v>
      </c>
      <c r="H34">
        <v>1.54137340484866E-3</v>
      </c>
      <c r="I34">
        <v>2.9344777967516431</v>
      </c>
      <c r="J34" t="s">
        <v>1419</v>
      </c>
    </row>
    <row r="35" spans="1:10" x14ac:dyDescent="0.2">
      <c r="A35" t="s">
        <v>1420</v>
      </c>
      <c r="C35">
        <v>17</v>
      </c>
      <c r="D35">
        <v>3309</v>
      </c>
      <c r="E35">
        <v>8</v>
      </c>
      <c r="F35">
        <v>6.8964960113097042</v>
      </c>
      <c r="G35">
        <v>2.715372837557224E-4</v>
      </c>
      <c r="H35">
        <v>1.5880816898440741E-3</v>
      </c>
      <c r="I35">
        <v>2.922055887476648</v>
      </c>
      <c r="J35" t="s">
        <v>1421</v>
      </c>
    </row>
    <row r="36" spans="1:10" x14ac:dyDescent="0.2">
      <c r="A36" t="s">
        <v>1422</v>
      </c>
      <c r="C36">
        <v>21</v>
      </c>
      <c r="D36">
        <v>3309</v>
      </c>
      <c r="E36">
        <v>9</v>
      </c>
      <c r="F36">
        <v>5.82</v>
      </c>
      <c r="G36">
        <v>2.6822905952869462E-4</v>
      </c>
      <c r="H36">
        <v>1.617756515282439E-3</v>
      </c>
      <c r="I36">
        <v>2.8940063812138952</v>
      </c>
      <c r="J36" t="s">
        <v>1423</v>
      </c>
    </row>
    <row r="37" spans="1:10" x14ac:dyDescent="0.2">
      <c r="A37" t="s">
        <v>1424</v>
      </c>
      <c r="C37">
        <v>21</v>
      </c>
      <c r="D37">
        <v>3309</v>
      </c>
      <c r="E37">
        <v>9</v>
      </c>
      <c r="F37">
        <v>5.82</v>
      </c>
      <c r="G37">
        <v>2.6822905952869462E-4</v>
      </c>
      <c r="H37">
        <v>1.6699422093238081E-3</v>
      </c>
      <c r="I37">
        <v>2.8807107547409831</v>
      </c>
      <c r="J37" t="s">
        <v>1425</v>
      </c>
    </row>
    <row r="38" spans="1:10" x14ac:dyDescent="0.2">
      <c r="A38" t="s">
        <v>1426</v>
      </c>
      <c r="C38">
        <v>14</v>
      </c>
      <c r="D38">
        <v>3309</v>
      </c>
      <c r="E38">
        <v>7</v>
      </c>
      <c r="F38">
        <v>7.7568140520896423</v>
      </c>
      <c r="G38">
        <v>4.2024138613092678E-4</v>
      </c>
      <c r="H38">
        <v>2.192069933061321E-3</v>
      </c>
      <c r="I38">
        <v>2.804031350020284</v>
      </c>
      <c r="J38" t="s">
        <v>1427</v>
      </c>
    </row>
    <row r="39" spans="1:10" x14ac:dyDescent="0.2">
      <c r="A39" t="s">
        <v>1428</v>
      </c>
      <c r="C39">
        <v>18</v>
      </c>
      <c r="D39">
        <v>3309</v>
      </c>
      <c r="E39">
        <v>8</v>
      </c>
      <c r="F39">
        <v>6.2066040593759464</v>
      </c>
      <c r="G39">
        <v>4.398417064305935E-4</v>
      </c>
      <c r="H39">
        <v>2.2339328773974881E-3</v>
      </c>
      <c r="I39">
        <v>2.7669562266609571</v>
      </c>
      <c r="J39" t="s">
        <v>1429</v>
      </c>
    </row>
    <row r="40" spans="1:10" x14ac:dyDescent="0.2">
      <c r="A40" t="s">
        <v>1430</v>
      </c>
      <c r="C40">
        <v>15</v>
      </c>
      <c r="D40">
        <v>3309</v>
      </c>
      <c r="E40">
        <v>7</v>
      </c>
      <c r="F40">
        <v>6.7869473046638404</v>
      </c>
      <c r="G40">
        <v>7.1024825521886137E-4</v>
      </c>
      <c r="H40">
        <v>3.2637598394581009E-3</v>
      </c>
      <c r="I40">
        <v>2.6216940428506552</v>
      </c>
      <c r="J40" t="s">
        <v>1431</v>
      </c>
    </row>
    <row r="41" spans="1:10" x14ac:dyDescent="0.2">
      <c r="A41" t="s">
        <v>1432</v>
      </c>
      <c r="C41">
        <v>19</v>
      </c>
      <c r="D41">
        <v>3309</v>
      </c>
      <c r="E41">
        <v>8</v>
      </c>
      <c r="F41">
        <v>5.6421470077937812</v>
      </c>
      <c r="G41">
        <v>6.8380349752194299E-4</v>
      </c>
      <c r="H41">
        <v>3.2188798785789019E-3</v>
      </c>
      <c r="I41">
        <v>2.603114326300537</v>
      </c>
      <c r="J41" t="s">
        <v>1433</v>
      </c>
    </row>
    <row r="42" spans="1:10" x14ac:dyDescent="0.2">
      <c r="A42" t="s">
        <v>1434</v>
      </c>
      <c r="C42">
        <v>42</v>
      </c>
      <c r="D42">
        <v>3309</v>
      </c>
      <c r="E42">
        <v>13</v>
      </c>
      <c r="F42">
        <v>3.4805302142618011</v>
      </c>
      <c r="G42">
        <v>5.7708559628302564E-4</v>
      </c>
      <c r="H42">
        <v>2.8558338482724088E-3</v>
      </c>
      <c r="I42">
        <v>2.601283267478117</v>
      </c>
      <c r="J42" t="s">
        <v>1435</v>
      </c>
    </row>
    <row r="43" spans="1:10" x14ac:dyDescent="0.2">
      <c r="A43" t="s">
        <v>1436</v>
      </c>
      <c r="C43">
        <v>19</v>
      </c>
      <c r="D43">
        <v>3309</v>
      </c>
      <c r="E43">
        <v>8</v>
      </c>
      <c r="F43">
        <v>5.6421470077937812</v>
      </c>
      <c r="G43">
        <v>6.8380349752194299E-4</v>
      </c>
      <c r="H43">
        <v>3.2993518755433751E-3</v>
      </c>
      <c r="I43">
        <v>2.5928488424811289</v>
      </c>
      <c r="J43" t="s">
        <v>1437</v>
      </c>
    </row>
    <row r="44" spans="1:10" x14ac:dyDescent="0.2">
      <c r="A44" t="s">
        <v>1438</v>
      </c>
      <c r="C44">
        <v>33</v>
      </c>
      <c r="D44">
        <v>3309</v>
      </c>
      <c r="E44">
        <v>11</v>
      </c>
      <c r="F44">
        <v>3.880836870830807</v>
      </c>
      <c r="G44">
        <v>7.5437384703881498E-4</v>
      </c>
      <c r="H44">
        <v>3.3859105227556112E-3</v>
      </c>
      <c r="I44">
        <v>2.5395543626286639</v>
      </c>
      <c r="J44" t="s">
        <v>1439</v>
      </c>
    </row>
    <row r="45" spans="1:10" x14ac:dyDescent="0.2">
      <c r="A45" t="s">
        <v>1440</v>
      </c>
      <c r="C45">
        <v>16</v>
      </c>
      <c r="D45">
        <v>3309</v>
      </c>
      <c r="E45">
        <v>7</v>
      </c>
      <c r="F45">
        <v>6.0326065011104379</v>
      </c>
      <c r="G45">
        <v>1.138394708556356E-3</v>
      </c>
      <c r="H45">
        <v>4.8824484166972576E-3</v>
      </c>
      <c r="I45">
        <v>2.43958683008182</v>
      </c>
      <c r="J45" t="s">
        <v>1441</v>
      </c>
    </row>
    <row r="46" spans="1:10" x14ac:dyDescent="0.2">
      <c r="A46" t="s">
        <v>1442</v>
      </c>
      <c r="C46">
        <v>34</v>
      </c>
      <c r="D46">
        <v>3309</v>
      </c>
      <c r="E46">
        <v>11</v>
      </c>
      <c r="F46">
        <v>3.7119598175442299</v>
      </c>
      <c r="G46">
        <v>1.000969424914911E-3</v>
      </c>
      <c r="H46">
        <v>4.3906158865585883E-3</v>
      </c>
      <c r="I46">
        <v>2.4253111472368318</v>
      </c>
      <c r="J46" t="s">
        <v>1443</v>
      </c>
    </row>
    <row r="47" spans="1:10" x14ac:dyDescent="0.2">
      <c r="A47" t="s">
        <v>1444</v>
      </c>
      <c r="C47">
        <v>17</v>
      </c>
      <c r="D47">
        <v>3309</v>
      </c>
      <c r="E47">
        <v>7</v>
      </c>
      <c r="F47">
        <v>5.4291338582677167</v>
      </c>
      <c r="G47">
        <v>1.7451949059167991E-3</v>
      </c>
      <c r="H47">
        <v>7.3222308009117864E-3</v>
      </c>
      <c r="I47">
        <v>2.2582242426169228</v>
      </c>
      <c r="J47" t="s">
        <v>1445</v>
      </c>
    </row>
    <row r="48" spans="1:10" x14ac:dyDescent="0.2">
      <c r="A48" t="s">
        <v>1446</v>
      </c>
      <c r="C48">
        <v>10</v>
      </c>
      <c r="D48">
        <v>3309</v>
      </c>
      <c r="E48">
        <v>5</v>
      </c>
      <c r="F48">
        <v>7.7527239709443103</v>
      </c>
      <c r="G48">
        <v>2.9938116420860422E-3</v>
      </c>
      <c r="H48">
        <v>1.0505557216774659E-2</v>
      </c>
      <c r="I48">
        <v>2.16931127273289</v>
      </c>
      <c r="J48" t="s">
        <v>1447</v>
      </c>
    </row>
    <row r="49" spans="1:10" x14ac:dyDescent="0.2">
      <c r="A49" t="s">
        <v>1448</v>
      </c>
      <c r="C49">
        <v>10</v>
      </c>
      <c r="D49">
        <v>3309</v>
      </c>
      <c r="E49">
        <v>5</v>
      </c>
      <c r="F49">
        <v>7.7527239709443103</v>
      </c>
      <c r="G49">
        <v>2.9938116420860422E-3</v>
      </c>
      <c r="H49">
        <v>1.070010457264085E-2</v>
      </c>
      <c r="I49">
        <v>2.1620454568864091</v>
      </c>
      <c r="J49" t="s">
        <v>1449</v>
      </c>
    </row>
    <row r="50" spans="1:10" x14ac:dyDescent="0.2">
      <c r="A50" t="s">
        <v>1450</v>
      </c>
      <c r="C50">
        <v>22</v>
      </c>
      <c r="D50">
        <v>3309</v>
      </c>
      <c r="E50">
        <v>8</v>
      </c>
      <c r="F50">
        <v>4.4325961829748559</v>
      </c>
      <c r="G50">
        <v>2.1118571559303289E-3</v>
      </c>
      <c r="H50">
        <v>8.672094278607519E-3</v>
      </c>
      <c r="I50">
        <v>2.160902465257561</v>
      </c>
      <c r="J50" t="s">
        <v>1451</v>
      </c>
    </row>
    <row r="51" spans="1:10" x14ac:dyDescent="0.2">
      <c r="A51" t="s">
        <v>1452</v>
      </c>
      <c r="C51">
        <v>10</v>
      </c>
      <c r="D51">
        <v>3309</v>
      </c>
      <c r="E51">
        <v>5</v>
      </c>
      <c r="F51">
        <v>7.7527239709443103</v>
      </c>
      <c r="G51">
        <v>2.9938116420860422E-3</v>
      </c>
      <c r="H51">
        <v>1.090199333816238E-2</v>
      </c>
      <c r="I51">
        <v>2.1546489352955862</v>
      </c>
      <c r="J51" t="s">
        <v>1449</v>
      </c>
    </row>
    <row r="52" spans="1:10" x14ac:dyDescent="0.2">
      <c r="A52" t="s">
        <v>1453</v>
      </c>
      <c r="C52">
        <v>10</v>
      </c>
      <c r="D52">
        <v>3309</v>
      </c>
      <c r="E52">
        <v>5</v>
      </c>
      <c r="F52">
        <v>7.7527239709443103</v>
      </c>
      <c r="G52">
        <v>2.9938116420860422E-3</v>
      </c>
      <c r="H52">
        <v>1.111164705620396E-2</v>
      </c>
      <c r="I52">
        <v>2.1471168814154509</v>
      </c>
      <c r="J52" t="s">
        <v>1454</v>
      </c>
    </row>
    <row r="53" spans="1:10" x14ac:dyDescent="0.2">
      <c r="A53" t="s">
        <v>1455</v>
      </c>
      <c r="C53">
        <v>14</v>
      </c>
      <c r="D53">
        <v>3309</v>
      </c>
      <c r="E53">
        <v>6</v>
      </c>
      <c r="F53">
        <v>5.8156221616712083</v>
      </c>
      <c r="G53">
        <v>2.9590087550917569E-3</v>
      </c>
      <c r="H53">
        <v>1.1197817445739401E-2</v>
      </c>
      <c r="I53">
        <v>2.0953491069331429</v>
      </c>
      <c r="J53" t="s">
        <v>1456</v>
      </c>
    </row>
    <row r="54" spans="1:10" x14ac:dyDescent="0.2">
      <c r="A54" t="s">
        <v>1457</v>
      </c>
      <c r="C54">
        <v>14</v>
      </c>
      <c r="D54">
        <v>3309</v>
      </c>
      <c r="E54">
        <v>6</v>
      </c>
      <c r="F54">
        <v>5.8156221616712083</v>
      </c>
      <c r="G54">
        <v>2.9590087550917569E-3</v>
      </c>
      <c r="H54">
        <v>1.1421773794654181E-2</v>
      </c>
      <c r="I54">
        <v>2.0873443096191142</v>
      </c>
      <c r="J54" t="s">
        <v>1458</v>
      </c>
    </row>
    <row r="55" spans="1:10" x14ac:dyDescent="0.2">
      <c r="A55" t="s">
        <v>1459</v>
      </c>
      <c r="C55">
        <v>14</v>
      </c>
      <c r="D55">
        <v>3309</v>
      </c>
      <c r="E55">
        <v>6</v>
      </c>
      <c r="F55">
        <v>5.8156221616712083</v>
      </c>
      <c r="G55">
        <v>2.9590087550917569E-3</v>
      </c>
      <c r="H55">
        <v>1.1654871219034879E-2</v>
      </c>
      <c r="I55">
        <v>2.079182688244841</v>
      </c>
      <c r="J55" t="s">
        <v>1460</v>
      </c>
    </row>
    <row r="56" spans="1:10" x14ac:dyDescent="0.2">
      <c r="A56" t="s">
        <v>1461</v>
      </c>
      <c r="C56">
        <v>19</v>
      </c>
      <c r="D56">
        <v>3309</v>
      </c>
      <c r="E56">
        <v>7</v>
      </c>
      <c r="F56">
        <v>4.5239248940036338</v>
      </c>
      <c r="G56">
        <v>3.6795821330233829E-3</v>
      </c>
      <c r="H56">
        <v>1.2681416994169871E-2</v>
      </c>
      <c r="I56">
        <v>2.006906295645297</v>
      </c>
      <c r="J56" t="s">
        <v>1462</v>
      </c>
    </row>
    <row r="57" spans="1:10" x14ac:dyDescent="0.2">
      <c r="A57" t="s">
        <v>1463</v>
      </c>
      <c r="C57">
        <v>33</v>
      </c>
      <c r="D57">
        <v>3309</v>
      </c>
      <c r="E57">
        <v>10</v>
      </c>
      <c r="F57">
        <v>3.3734860366118848</v>
      </c>
      <c r="G57">
        <v>2.914308923821982E-3</v>
      </c>
      <c r="H57">
        <v>1.171795046453422E-2</v>
      </c>
      <c r="I57">
        <v>2.0020492656601321</v>
      </c>
      <c r="J57" t="s">
        <v>1464</v>
      </c>
    </row>
    <row r="58" spans="1:10" x14ac:dyDescent="0.2">
      <c r="A58" t="s">
        <v>1465</v>
      </c>
      <c r="C58">
        <v>11</v>
      </c>
      <c r="D58">
        <v>3309</v>
      </c>
      <c r="E58">
        <v>5</v>
      </c>
      <c r="F58">
        <v>6.4603510895883778</v>
      </c>
      <c r="G58">
        <v>4.9742835262020224E-3</v>
      </c>
      <c r="H58">
        <v>1.5238678104079211E-2</v>
      </c>
      <c r="I58">
        <v>1.989521428009549</v>
      </c>
      <c r="J58" t="s">
        <v>1466</v>
      </c>
    </row>
    <row r="59" spans="1:10" x14ac:dyDescent="0.2">
      <c r="A59" t="s">
        <v>1467</v>
      </c>
      <c r="C59">
        <v>15</v>
      </c>
      <c r="D59">
        <v>3309</v>
      </c>
      <c r="E59">
        <v>6</v>
      </c>
      <c r="F59">
        <v>5.1692400847714186</v>
      </c>
      <c r="G59">
        <v>4.4581824216736888E-3</v>
      </c>
      <c r="H59">
        <v>1.410539684234462E-2</v>
      </c>
      <c r="I59">
        <v>1.9833689508381389</v>
      </c>
      <c r="J59" t="s">
        <v>1468</v>
      </c>
    </row>
    <row r="60" spans="1:10" x14ac:dyDescent="0.2">
      <c r="A60" t="s">
        <v>1469</v>
      </c>
      <c r="C60">
        <v>11</v>
      </c>
      <c r="D60">
        <v>3309</v>
      </c>
      <c r="E60">
        <v>5</v>
      </c>
      <c r="F60">
        <v>6.4603510895883778</v>
      </c>
      <c r="G60">
        <v>4.9742835262020224E-3</v>
      </c>
      <c r="H60">
        <v>1.548446323479017E-2</v>
      </c>
      <c r="I60">
        <v>1.9831769738504921</v>
      </c>
      <c r="J60" t="s">
        <v>1470</v>
      </c>
    </row>
    <row r="61" spans="1:10" x14ac:dyDescent="0.2">
      <c r="A61" t="s">
        <v>1471</v>
      </c>
      <c r="C61">
        <v>15</v>
      </c>
      <c r="D61">
        <v>3309</v>
      </c>
      <c r="E61">
        <v>6</v>
      </c>
      <c r="F61">
        <v>5.1692400847714186</v>
      </c>
      <c r="G61">
        <v>4.4581824216736888E-3</v>
      </c>
      <c r="H61">
        <v>1.4340486789717031E-2</v>
      </c>
      <c r="I61">
        <v>1.976672542148783</v>
      </c>
      <c r="J61" t="s">
        <v>1472</v>
      </c>
    </row>
    <row r="62" spans="1:10" x14ac:dyDescent="0.2">
      <c r="A62" t="s">
        <v>1473</v>
      </c>
      <c r="C62">
        <v>15</v>
      </c>
      <c r="D62">
        <v>3309</v>
      </c>
      <c r="E62">
        <v>6</v>
      </c>
      <c r="F62">
        <v>5.1692400847714186</v>
      </c>
      <c r="G62">
        <v>4.4581824216736888E-3</v>
      </c>
      <c r="H62">
        <v>1.458354588784783E-2</v>
      </c>
      <c r="I62">
        <v>1.969867065891231</v>
      </c>
      <c r="J62" t="s">
        <v>1474</v>
      </c>
    </row>
    <row r="63" spans="1:10" x14ac:dyDescent="0.2">
      <c r="A63" t="s">
        <v>1475</v>
      </c>
      <c r="C63">
        <v>34</v>
      </c>
      <c r="D63">
        <v>3309</v>
      </c>
      <c r="E63">
        <v>10</v>
      </c>
      <c r="F63">
        <v>3.2327978175204608</v>
      </c>
      <c r="G63">
        <v>3.7115337150332621E-3</v>
      </c>
      <c r="H63">
        <v>1.256712292984946E-2</v>
      </c>
      <c r="I63">
        <v>1.9678858188617281</v>
      </c>
      <c r="J63" t="s">
        <v>1476</v>
      </c>
    </row>
    <row r="64" spans="1:10" x14ac:dyDescent="0.2">
      <c r="A64" t="s">
        <v>1477</v>
      </c>
      <c r="C64">
        <v>15</v>
      </c>
      <c r="D64">
        <v>3309</v>
      </c>
      <c r="E64">
        <v>6</v>
      </c>
      <c r="F64">
        <v>5.1692400847714186</v>
      </c>
      <c r="G64">
        <v>4.4581824216736888E-3</v>
      </c>
      <c r="H64">
        <v>1.4834986334190029E-2</v>
      </c>
      <c r="I64">
        <v>1.962948890503019</v>
      </c>
      <c r="J64" t="s">
        <v>1478</v>
      </c>
    </row>
    <row r="65" spans="1:10" x14ac:dyDescent="0.2">
      <c r="A65" t="s">
        <v>1479</v>
      </c>
      <c r="C65">
        <v>20</v>
      </c>
      <c r="D65">
        <v>3309</v>
      </c>
      <c r="E65">
        <v>7</v>
      </c>
      <c r="F65">
        <v>4.1757676000559103</v>
      </c>
      <c r="G65">
        <v>5.1084496930517134E-3</v>
      </c>
      <c r="H65">
        <v>1.540516860560907E-2</v>
      </c>
      <c r="I65">
        <v>1.915689550601176</v>
      </c>
      <c r="J65" t="s">
        <v>1480</v>
      </c>
    </row>
    <row r="66" spans="1:10" x14ac:dyDescent="0.2">
      <c r="A66" t="s">
        <v>1481</v>
      </c>
      <c r="C66">
        <v>16</v>
      </c>
      <c r="D66">
        <v>3309</v>
      </c>
      <c r="E66">
        <v>6</v>
      </c>
      <c r="F66">
        <v>4.6521344232515904</v>
      </c>
      <c r="G66">
        <v>6.4500550495440942E-3</v>
      </c>
      <c r="H66">
        <v>1.858000932182105E-2</v>
      </c>
      <c r="I66">
        <v>1.855252418070702</v>
      </c>
      <c r="J66" t="s">
        <v>1482</v>
      </c>
    </row>
    <row r="67" spans="1:10" x14ac:dyDescent="0.2">
      <c r="A67" t="s">
        <v>1483</v>
      </c>
      <c r="C67">
        <v>12</v>
      </c>
      <c r="D67">
        <v>3309</v>
      </c>
      <c r="E67">
        <v>5</v>
      </c>
      <c r="F67">
        <v>5.5372276029055687</v>
      </c>
      <c r="G67">
        <v>7.7308754424440787E-3</v>
      </c>
      <c r="H67">
        <v>2.016295892421226E-2</v>
      </c>
      <c r="I67">
        <v>1.8512211629167341</v>
      </c>
      <c r="J67" t="s">
        <v>1484</v>
      </c>
    </row>
    <row r="68" spans="1:10" x14ac:dyDescent="0.2">
      <c r="A68" t="s">
        <v>1485</v>
      </c>
      <c r="C68">
        <v>16</v>
      </c>
      <c r="D68">
        <v>3309</v>
      </c>
      <c r="E68">
        <v>6</v>
      </c>
      <c r="F68">
        <v>4.6521344232515904</v>
      </c>
      <c r="G68">
        <v>6.4500550495440942E-3</v>
      </c>
      <c r="H68">
        <v>1.8861524614575909E-2</v>
      </c>
      <c r="I68">
        <v>1.8491606000486169</v>
      </c>
      <c r="J68" t="s">
        <v>1486</v>
      </c>
    </row>
    <row r="69" spans="1:10" x14ac:dyDescent="0.2">
      <c r="A69" t="s">
        <v>1487</v>
      </c>
      <c r="C69">
        <v>12</v>
      </c>
      <c r="D69">
        <v>3309</v>
      </c>
      <c r="E69">
        <v>5</v>
      </c>
      <c r="F69">
        <v>5.5372276029055687</v>
      </c>
      <c r="G69">
        <v>7.7308754424440787E-3</v>
      </c>
      <c r="H69">
        <v>2.0439163840982291E-2</v>
      </c>
      <c r="I69">
        <v>1.8458110431478201</v>
      </c>
      <c r="J69" t="s">
        <v>1488</v>
      </c>
    </row>
    <row r="70" spans="1:10" x14ac:dyDescent="0.2">
      <c r="A70" t="s">
        <v>1489</v>
      </c>
      <c r="C70">
        <v>12</v>
      </c>
      <c r="D70">
        <v>3309</v>
      </c>
      <c r="E70">
        <v>5</v>
      </c>
      <c r="F70">
        <v>5.5372276029055687</v>
      </c>
      <c r="G70">
        <v>7.7308754424440787E-3</v>
      </c>
      <c r="H70">
        <v>2.0723041116551488E-2</v>
      </c>
      <c r="I70">
        <v>1.840329429957686</v>
      </c>
      <c r="J70" t="s">
        <v>1490</v>
      </c>
    </row>
    <row r="71" spans="1:10" x14ac:dyDescent="0.2">
      <c r="A71" t="s">
        <v>1491</v>
      </c>
      <c r="C71">
        <v>36</v>
      </c>
      <c r="D71">
        <v>3309</v>
      </c>
      <c r="E71">
        <v>10</v>
      </c>
      <c r="F71">
        <v>2.983887891435633</v>
      </c>
      <c r="G71">
        <v>5.8172501334243154E-3</v>
      </c>
      <c r="H71">
        <v>1.7272758088475271E-2</v>
      </c>
      <c r="I71">
        <v>1.825462197374127</v>
      </c>
      <c r="J71" t="s">
        <v>1492</v>
      </c>
    </row>
    <row r="72" spans="1:10" x14ac:dyDescent="0.2">
      <c r="A72" t="s">
        <v>1493</v>
      </c>
      <c r="C72">
        <v>21</v>
      </c>
      <c r="D72">
        <v>3309</v>
      </c>
      <c r="E72">
        <v>7</v>
      </c>
      <c r="F72">
        <v>3.8773470623864319</v>
      </c>
      <c r="G72">
        <v>6.9165377135715399E-3</v>
      </c>
      <c r="H72">
        <v>1.8801292658018411E-2</v>
      </c>
      <c r="I72">
        <v>1.823403720271416</v>
      </c>
      <c r="J72" t="s">
        <v>1494</v>
      </c>
    </row>
    <row r="73" spans="1:10" x14ac:dyDescent="0.2">
      <c r="A73" t="s">
        <v>1495</v>
      </c>
      <c r="C73">
        <v>21</v>
      </c>
      <c r="D73">
        <v>3309</v>
      </c>
      <c r="E73">
        <v>7</v>
      </c>
      <c r="F73">
        <v>3.8773470623864319</v>
      </c>
      <c r="G73">
        <v>6.9165377135715399E-3</v>
      </c>
      <c r="H73">
        <v>1.9069882553132959E-2</v>
      </c>
      <c r="I73">
        <v>1.817574208540746</v>
      </c>
      <c r="J73" t="s">
        <v>1496</v>
      </c>
    </row>
    <row r="74" spans="1:10" x14ac:dyDescent="0.2">
      <c r="A74" t="s">
        <v>1497</v>
      </c>
      <c r="C74">
        <v>26</v>
      </c>
      <c r="D74">
        <v>3309</v>
      </c>
      <c r="E74">
        <v>8</v>
      </c>
      <c r="F74">
        <v>3.4470362516409172</v>
      </c>
      <c r="G74">
        <v>6.8004915299698246E-3</v>
      </c>
      <c r="H74">
        <v>1.902166471426342E-2</v>
      </c>
      <c r="I74">
        <v>1.802729511193967</v>
      </c>
      <c r="J74" t="s">
        <v>1498</v>
      </c>
    </row>
    <row r="75" spans="1:10" x14ac:dyDescent="0.2">
      <c r="A75" t="s">
        <v>1499</v>
      </c>
      <c r="C75">
        <v>26</v>
      </c>
      <c r="D75">
        <v>3309</v>
      </c>
      <c r="E75">
        <v>8</v>
      </c>
      <c r="F75">
        <v>3.4470362516409172</v>
      </c>
      <c r="G75">
        <v>6.8004915299698246E-3</v>
      </c>
      <c r="H75">
        <v>1.9301395077708471E-2</v>
      </c>
      <c r="I75">
        <v>1.796678643206866</v>
      </c>
      <c r="J75" t="s">
        <v>1500</v>
      </c>
    </row>
    <row r="76" spans="1:10" x14ac:dyDescent="0.2">
      <c r="A76" t="s">
        <v>1501</v>
      </c>
      <c r="C76">
        <v>17</v>
      </c>
      <c r="D76">
        <v>3309</v>
      </c>
      <c r="E76">
        <v>6</v>
      </c>
      <c r="F76">
        <v>4.2290479729171828</v>
      </c>
      <c r="G76">
        <v>9.0163424006135234E-3</v>
      </c>
      <c r="H76">
        <v>2.28967642541896E-2</v>
      </c>
      <c r="I76">
        <v>1.7557109016557451</v>
      </c>
      <c r="J76" t="s">
        <v>1502</v>
      </c>
    </row>
    <row r="77" spans="1:10" x14ac:dyDescent="0.2">
      <c r="A77" t="s">
        <v>1503</v>
      </c>
      <c r="C77">
        <v>17</v>
      </c>
      <c r="D77">
        <v>3309</v>
      </c>
      <c r="E77">
        <v>6</v>
      </c>
      <c r="F77">
        <v>4.2290479729171828</v>
      </c>
      <c r="G77">
        <v>9.0163424006135234E-3</v>
      </c>
      <c r="H77">
        <v>2.320205444424547E-2</v>
      </c>
      <c r="I77">
        <v>1.750338145035875</v>
      </c>
      <c r="J77" t="s">
        <v>1504</v>
      </c>
    </row>
    <row r="78" spans="1:10" x14ac:dyDescent="0.2">
      <c r="A78" t="s">
        <v>1505</v>
      </c>
      <c r="C78">
        <v>22</v>
      </c>
      <c r="D78">
        <v>3309</v>
      </c>
      <c r="E78">
        <v>7</v>
      </c>
      <c r="F78">
        <v>3.6187159297395519</v>
      </c>
      <c r="G78">
        <v>9.1587219738041049E-3</v>
      </c>
      <c r="H78">
        <v>2.295627715511938E-2</v>
      </c>
      <c r="I78">
        <v>1.731654453548175</v>
      </c>
      <c r="J78" t="s">
        <v>1506</v>
      </c>
    </row>
    <row r="79" spans="1:10" x14ac:dyDescent="0.2">
      <c r="A79" t="s">
        <v>1507</v>
      </c>
      <c r="C79">
        <v>28</v>
      </c>
      <c r="D79">
        <v>3309</v>
      </c>
      <c r="E79">
        <v>8</v>
      </c>
      <c r="F79">
        <v>3.1020902756740378</v>
      </c>
      <c r="G79">
        <v>1.0997675565265539E-2</v>
      </c>
      <c r="H79">
        <v>2.7212197232003209E-2</v>
      </c>
      <c r="I79">
        <v>1.640636777986574</v>
      </c>
      <c r="J79" t="s">
        <v>1508</v>
      </c>
    </row>
    <row r="80" spans="1:10" x14ac:dyDescent="0.2">
      <c r="A80" t="s">
        <v>1509</v>
      </c>
      <c r="C80">
        <v>18</v>
      </c>
      <c r="D80">
        <v>3309</v>
      </c>
      <c r="E80">
        <v>6</v>
      </c>
      <c r="F80">
        <v>3.8764759309718442</v>
      </c>
      <c r="G80">
        <v>1.223657649357991E-2</v>
      </c>
      <c r="H80">
        <v>2.9520740790761519E-2</v>
      </c>
      <c r="I80">
        <v>1.6391366135222849</v>
      </c>
      <c r="J80" t="s">
        <v>1510</v>
      </c>
    </row>
    <row r="81" spans="1:10" x14ac:dyDescent="0.2">
      <c r="A81" t="s">
        <v>1511</v>
      </c>
      <c r="C81">
        <v>23</v>
      </c>
      <c r="D81">
        <v>3309</v>
      </c>
      <c r="E81">
        <v>7</v>
      </c>
      <c r="F81">
        <v>3.392413688673531</v>
      </c>
      <c r="G81">
        <v>1.188955882913241E-2</v>
      </c>
      <c r="H81">
        <v>2.9046643721804509E-2</v>
      </c>
      <c r="I81">
        <v>1.625888566026211</v>
      </c>
      <c r="J81" t="s">
        <v>1512</v>
      </c>
    </row>
    <row r="82" spans="1:10" x14ac:dyDescent="0.2">
      <c r="A82" t="s">
        <v>1513</v>
      </c>
      <c r="C82">
        <v>14</v>
      </c>
      <c r="D82">
        <v>3309</v>
      </c>
      <c r="E82">
        <v>5</v>
      </c>
      <c r="F82">
        <v>4.3063962873284911</v>
      </c>
      <c r="G82">
        <v>1.607904706296602E-2</v>
      </c>
      <c r="H82">
        <v>3.831180349570916E-2</v>
      </c>
      <c r="I82">
        <v>1.5521105268174411</v>
      </c>
      <c r="J82" t="s">
        <v>1514</v>
      </c>
    </row>
    <row r="83" spans="1:10" x14ac:dyDescent="0.2">
      <c r="A83" t="s">
        <v>1515</v>
      </c>
      <c r="C83">
        <v>10</v>
      </c>
      <c r="D83">
        <v>3309</v>
      </c>
      <c r="E83">
        <v>4</v>
      </c>
      <c r="F83">
        <v>5.166717095310136</v>
      </c>
      <c r="G83">
        <v>2.0323090436866691E-2</v>
      </c>
      <c r="H83">
        <v>4.669471969422942E-2</v>
      </c>
      <c r="I83">
        <v>1.509809075292569</v>
      </c>
      <c r="J83" t="s">
        <v>1516</v>
      </c>
    </row>
    <row r="84" spans="1:10" x14ac:dyDescent="0.2">
      <c r="A84" t="s">
        <v>1517</v>
      </c>
      <c r="C84">
        <v>30</v>
      </c>
      <c r="D84">
        <v>3309</v>
      </c>
      <c r="E84">
        <v>8</v>
      </c>
      <c r="F84">
        <v>2.8198617498829561</v>
      </c>
      <c r="G84">
        <v>1.6849268847030471E-2</v>
      </c>
      <c r="H84">
        <v>3.9657425457035128E-2</v>
      </c>
      <c r="I84">
        <v>1.472208968744162</v>
      </c>
      <c r="J84" t="s">
        <v>1518</v>
      </c>
    </row>
    <row r="85" spans="1:10" x14ac:dyDescent="0.2">
      <c r="A85" t="s">
        <v>1519</v>
      </c>
      <c r="C85">
        <v>25</v>
      </c>
      <c r="D85">
        <v>3309</v>
      </c>
      <c r="E85">
        <v>7</v>
      </c>
      <c r="F85">
        <v>3.0152432868968302</v>
      </c>
      <c r="G85">
        <v>1.9027184954487911E-2</v>
      </c>
      <c r="H85">
        <v>4.4243936098989967E-2</v>
      </c>
      <c r="I85">
        <v>1.4364755386327801</v>
      </c>
      <c r="J85" t="s">
        <v>1520</v>
      </c>
    </row>
    <row r="86" spans="1:10" x14ac:dyDescent="0.2">
      <c r="A86" t="s">
        <v>1521</v>
      </c>
      <c r="C86">
        <v>15</v>
      </c>
      <c r="D86">
        <v>3309</v>
      </c>
      <c r="E86">
        <v>5</v>
      </c>
      <c r="F86">
        <v>3.8756053268765132</v>
      </c>
      <c r="G86">
        <v>2.188947938361218E-2</v>
      </c>
      <c r="H86">
        <v>4.970199436514295E-2</v>
      </c>
      <c r="I86">
        <v>1.430239367166352</v>
      </c>
      <c r="J86" t="s">
        <v>1522</v>
      </c>
    </row>
    <row r="87" spans="1:10" x14ac:dyDescent="0.2">
      <c r="A87" t="s">
        <v>1523</v>
      </c>
      <c r="C87">
        <v>11</v>
      </c>
      <c r="D87">
        <v>3309</v>
      </c>
      <c r="E87">
        <v>4</v>
      </c>
      <c r="F87">
        <v>4.4284417549167916</v>
      </c>
      <c r="G87">
        <v>2.9093837242960781E-2</v>
      </c>
      <c r="H87">
        <v>6.239011764323811E-2</v>
      </c>
      <c r="I87">
        <v>1.367254986472509</v>
      </c>
      <c r="J87" t="s">
        <v>1524</v>
      </c>
    </row>
    <row r="88" spans="1:10" x14ac:dyDescent="0.2">
      <c r="A88" t="s">
        <v>1525</v>
      </c>
      <c r="C88">
        <v>11</v>
      </c>
      <c r="D88">
        <v>3309</v>
      </c>
      <c r="E88">
        <v>4</v>
      </c>
      <c r="F88">
        <v>4.4284417549167916</v>
      </c>
      <c r="G88">
        <v>2.9093837242960781E-2</v>
      </c>
      <c r="H88">
        <v>6.3091130201027301E-2</v>
      </c>
      <c r="I88">
        <v>1.3629806810686951</v>
      </c>
      <c r="J88" t="s">
        <v>1526</v>
      </c>
    </row>
    <row r="89" spans="1:10" x14ac:dyDescent="0.2">
      <c r="A89" t="s">
        <v>1527</v>
      </c>
      <c r="C89">
        <v>11</v>
      </c>
      <c r="D89">
        <v>3309</v>
      </c>
      <c r="E89">
        <v>4</v>
      </c>
      <c r="F89">
        <v>4.4284417549167916</v>
      </c>
      <c r="G89">
        <v>2.9093837242960781E-2</v>
      </c>
      <c r="H89">
        <v>6.3808074862402614E-2</v>
      </c>
      <c r="I89">
        <v>1.358662027532203</v>
      </c>
      <c r="J89" t="s">
        <v>1528</v>
      </c>
    </row>
    <row r="90" spans="1:10" x14ac:dyDescent="0.2">
      <c r="A90" t="s">
        <v>1529</v>
      </c>
      <c r="C90">
        <v>21</v>
      </c>
      <c r="D90">
        <v>3309</v>
      </c>
      <c r="E90">
        <v>6</v>
      </c>
      <c r="F90">
        <v>3.1008174386920979</v>
      </c>
      <c r="G90">
        <v>2.654023211102929E-2</v>
      </c>
      <c r="H90">
        <v>5.9561218574751773E-2</v>
      </c>
      <c r="I90">
        <v>1.3199481417247589</v>
      </c>
      <c r="J90" t="s">
        <v>1530</v>
      </c>
    </row>
    <row r="91" spans="1:10" x14ac:dyDescent="0.2">
      <c r="A91" t="s">
        <v>1531</v>
      </c>
      <c r="C91">
        <v>27</v>
      </c>
      <c r="D91">
        <v>3309</v>
      </c>
      <c r="E91">
        <v>7</v>
      </c>
      <c r="F91">
        <v>2.71350696547547</v>
      </c>
      <c r="G91">
        <v>2.8718691396958491E-2</v>
      </c>
      <c r="H91">
        <v>6.3709280915091829E-2</v>
      </c>
      <c r="I91">
        <v>1.271959217708615</v>
      </c>
      <c r="J91" t="s">
        <v>1532</v>
      </c>
    </row>
    <row r="92" spans="1:10" x14ac:dyDescent="0.2">
      <c r="A92" t="s">
        <v>1533</v>
      </c>
      <c r="C92">
        <v>22</v>
      </c>
      <c r="D92">
        <v>3309</v>
      </c>
      <c r="E92">
        <v>6</v>
      </c>
      <c r="F92">
        <v>2.906902815622161</v>
      </c>
      <c r="G92">
        <v>3.3058298412488737E-2</v>
      </c>
      <c r="H92">
        <v>6.7160543090635016E-2</v>
      </c>
      <c r="I92">
        <v>1.2611220960960909</v>
      </c>
      <c r="J92" t="s">
        <v>1534</v>
      </c>
    </row>
    <row r="93" spans="1:10" x14ac:dyDescent="0.2">
      <c r="A93" t="s">
        <v>1535</v>
      </c>
      <c r="C93">
        <v>22</v>
      </c>
      <c r="D93">
        <v>3309</v>
      </c>
      <c r="E93">
        <v>6</v>
      </c>
      <c r="F93">
        <v>2.906902815622161</v>
      </c>
      <c r="G93">
        <v>3.3058298412488737E-2</v>
      </c>
      <c r="H93">
        <v>6.7875016953301351E-2</v>
      </c>
      <c r="I93">
        <v>1.2568490276865609</v>
      </c>
      <c r="J93" t="s">
        <v>1536</v>
      </c>
    </row>
    <row r="94" spans="1:10" x14ac:dyDescent="0.2">
      <c r="A94" t="s">
        <v>1537</v>
      </c>
      <c r="C94">
        <v>22</v>
      </c>
      <c r="D94">
        <v>3309</v>
      </c>
      <c r="E94">
        <v>6</v>
      </c>
      <c r="F94">
        <v>2.906902815622161</v>
      </c>
      <c r="G94">
        <v>3.3058298412488737E-2</v>
      </c>
      <c r="H94">
        <v>6.8604855845272331E-2</v>
      </c>
      <c r="I94">
        <v>1.2525325787592001</v>
      </c>
      <c r="J94" t="s">
        <v>1538</v>
      </c>
    </row>
    <row r="95" spans="1:10" x14ac:dyDescent="0.2">
      <c r="A95" t="s">
        <v>1539</v>
      </c>
      <c r="C95">
        <v>12</v>
      </c>
      <c r="D95">
        <v>3309</v>
      </c>
      <c r="E95">
        <v>4</v>
      </c>
      <c r="F95">
        <v>3.8747352496217848</v>
      </c>
      <c r="G95">
        <v>3.9775318143219128E-2</v>
      </c>
      <c r="H95">
        <v>7.9140581460219517E-2</v>
      </c>
      <c r="I95">
        <v>1.248820616299344</v>
      </c>
      <c r="J95" t="s">
        <v>1540</v>
      </c>
    </row>
    <row r="96" spans="1:10" x14ac:dyDescent="0.2">
      <c r="A96" t="s">
        <v>1541</v>
      </c>
      <c r="C96">
        <v>22</v>
      </c>
      <c r="D96">
        <v>3309</v>
      </c>
      <c r="E96">
        <v>6</v>
      </c>
      <c r="F96">
        <v>2.906902815622161</v>
      </c>
      <c r="G96">
        <v>3.3058298412488737E-2</v>
      </c>
      <c r="H96">
        <v>6.9350560800112246E-2</v>
      </c>
      <c r="I96">
        <v>1.2481718611746511</v>
      </c>
      <c r="J96" t="s">
        <v>1542</v>
      </c>
    </row>
    <row r="97" spans="1:10" x14ac:dyDescent="0.2">
      <c r="A97" t="s">
        <v>1543</v>
      </c>
      <c r="C97">
        <v>22</v>
      </c>
      <c r="D97">
        <v>3309</v>
      </c>
      <c r="E97">
        <v>6</v>
      </c>
      <c r="F97">
        <v>2.906902815622161</v>
      </c>
      <c r="G97">
        <v>3.3058298412488737E-2</v>
      </c>
      <c r="H97">
        <v>7.0112654874838753E-2</v>
      </c>
      <c r="I97">
        <v>1.243765959381101</v>
      </c>
      <c r="J97" t="s">
        <v>1544</v>
      </c>
    </row>
    <row r="98" spans="1:10" x14ac:dyDescent="0.2">
      <c r="A98" t="s">
        <v>1545</v>
      </c>
      <c r="C98">
        <v>17</v>
      </c>
      <c r="D98">
        <v>3309</v>
      </c>
      <c r="E98">
        <v>5</v>
      </c>
      <c r="F98">
        <v>3.2294188861985469</v>
      </c>
      <c r="G98">
        <v>3.7195340008314537E-2</v>
      </c>
      <c r="H98">
        <v>7.4778131475049012E-2</v>
      </c>
      <c r="I98">
        <v>1.2359576313415419</v>
      </c>
      <c r="J98" t="s">
        <v>1546</v>
      </c>
    </row>
    <row r="99" spans="1:10" x14ac:dyDescent="0.2">
      <c r="A99" t="s">
        <v>1547</v>
      </c>
      <c r="C99">
        <v>23</v>
      </c>
      <c r="D99">
        <v>3309</v>
      </c>
      <c r="E99">
        <v>6</v>
      </c>
      <c r="F99">
        <v>2.7358016776192771</v>
      </c>
      <c r="G99">
        <v>4.0529618265438022E-2</v>
      </c>
      <c r="H99">
        <v>7.9818533930913635E-2</v>
      </c>
      <c r="I99">
        <v>1.181701798616118</v>
      </c>
      <c r="J99" t="s">
        <v>1548</v>
      </c>
    </row>
    <row r="100" spans="1:10" x14ac:dyDescent="0.2">
      <c r="A100" t="s">
        <v>1549</v>
      </c>
      <c r="C100">
        <v>18</v>
      </c>
      <c r="D100">
        <v>3309</v>
      </c>
      <c r="E100">
        <v>5</v>
      </c>
      <c r="F100">
        <v>2.9808856397839452</v>
      </c>
      <c r="G100">
        <v>4.6794864437058672E-2</v>
      </c>
      <c r="H100">
        <v>9.0314088363523226E-2</v>
      </c>
      <c r="I100">
        <v>1.146930707720716</v>
      </c>
      <c r="J100" t="s">
        <v>1550</v>
      </c>
    </row>
    <row r="101" spans="1:10" x14ac:dyDescent="0.2">
      <c r="A101" t="s">
        <v>1551</v>
      </c>
      <c r="C101">
        <v>18</v>
      </c>
      <c r="D101">
        <v>3309</v>
      </c>
      <c r="E101">
        <v>5</v>
      </c>
      <c r="F101">
        <v>2.9808856397839452</v>
      </c>
      <c r="G101">
        <v>4.6794864437058672E-2</v>
      </c>
      <c r="H101">
        <v>9.1226351882346693E-2</v>
      </c>
      <c r="I101">
        <v>1.142958114626472</v>
      </c>
      <c r="J101" t="s">
        <v>1552</v>
      </c>
    </row>
    <row r="102" spans="1:10" x14ac:dyDescent="0.2">
      <c r="A102" t="s">
        <v>1553</v>
      </c>
      <c r="C102">
        <v>33</v>
      </c>
      <c r="D102">
        <v>3309</v>
      </c>
      <c r="E102">
        <v>8</v>
      </c>
      <c r="F102">
        <v>2.4811875189336559</v>
      </c>
      <c r="G102">
        <v>4.7498480825582758E-2</v>
      </c>
      <c r="H102">
        <v>9.0764423755816559E-2</v>
      </c>
      <c r="I102">
        <v>1.1143141266768739</v>
      </c>
      <c r="J102" t="s">
        <v>1554</v>
      </c>
    </row>
    <row r="103" spans="1:10" x14ac:dyDescent="0.2">
      <c r="A103" t="s">
        <v>1555</v>
      </c>
      <c r="C103">
        <v>19</v>
      </c>
      <c r="D103">
        <v>3309</v>
      </c>
      <c r="E103">
        <v>5</v>
      </c>
      <c r="F103">
        <v>2.7678571428571428</v>
      </c>
      <c r="G103">
        <v>5.7726616555242333E-2</v>
      </c>
      <c r="H103">
        <v>0.10816734946759</v>
      </c>
      <c r="I103">
        <v>1.062290544156467</v>
      </c>
      <c r="J103" t="s">
        <v>1556</v>
      </c>
    </row>
    <row r="104" spans="1:10" x14ac:dyDescent="0.2">
      <c r="A104" t="s">
        <v>1557</v>
      </c>
      <c r="C104">
        <v>19</v>
      </c>
      <c r="D104">
        <v>3309</v>
      </c>
      <c r="E104">
        <v>5</v>
      </c>
      <c r="F104">
        <v>2.7678571428571428</v>
      </c>
      <c r="G104">
        <v>5.7726616555242333E-2</v>
      </c>
      <c r="H104">
        <v>0.1092278136780566</v>
      </c>
      <c r="I104">
        <v>1.0584394085831561</v>
      </c>
      <c r="J104" t="s">
        <v>1558</v>
      </c>
    </row>
    <row r="105" spans="1:10" x14ac:dyDescent="0.2">
      <c r="A105" t="s">
        <v>1559</v>
      </c>
      <c r="C105">
        <v>14</v>
      </c>
      <c r="D105">
        <v>3309</v>
      </c>
      <c r="E105">
        <v>4</v>
      </c>
      <c r="F105">
        <v>3.0995461422087751</v>
      </c>
      <c r="G105">
        <v>6.6913737093672168E-2</v>
      </c>
      <c r="H105">
        <v>0.120694871580175</v>
      </c>
      <c r="I105">
        <v>1.041474559363468</v>
      </c>
      <c r="J105" t="s">
        <v>1560</v>
      </c>
    </row>
    <row r="106" spans="1:10" x14ac:dyDescent="0.2">
      <c r="A106" t="s">
        <v>1561</v>
      </c>
      <c r="C106">
        <v>25</v>
      </c>
      <c r="D106">
        <v>3309</v>
      </c>
      <c r="E106">
        <v>6</v>
      </c>
      <c r="F106">
        <v>2.447631339930207</v>
      </c>
      <c r="G106">
        <v>5.8445933893983011E-2</v>
      </c>
      <c r="H106">
        <v>0.1084621657840262</v>
      </c>
      <c r="I106">
        <v>1.040101662683359</v>
      </c>
      <c r="J106" t="s">
        <v>1562</v>
      </c>
    </row>
    <row r="107" spans="1:10" x14ac:dyDescent="0.2">
      <c r="A107" t="s">
        <v>1563</v>
      </c>
      <c r="C107">
        <v>14</v>
      </c>
      <c r="D107">
        <v>3309</v>
      </c>
      <c r="E107">
        <v>4</v>
      </c>
      <c r="F107">
        <v>3.0995461422087751</v>
      </c>
      <c r="G107">
        <v>6.6913737093672168E-2</v>
      </c>
      <c r="H107">
        <v>0.1218335024441389</v>
      </c>
      <c r="I107">
        <v>1.037880678119057</v>
      </c>
      <c r="J107" t="s">
        <v>1564</v>
      </c>
    </row>
    <row r="108" spans="1:10" x14ac:dyDescent="0.2">
      <c r="A108" t="s">
        <v>1565</v>
      </c>
      <c r="C108">
        <v>20</v>
      </c>
      <c r="D108">
        <v>3309</v>
      </c>
      <c r="E108">
        <v>5</v>
      </c>
      <c r="F108">
        <v>2.5832324455205811</v>
      </c>
      <c r="G108">
        <v>6.9991001312594975E-2</v>
      </c>
      <c r="H108">
        <v>0.1228023932120984</v>
      </c>
      <c r="I108">
        <v>0.9997114270417421</v>
      </c>
      <c r="J108" t="s">
        <v>1566</v>
      </c>
    </row>
    <row r="109" spans="1:10" x14ac:dyDescent="0.2">
      <c r="A109" t="s">
        <v>1567</v>
      </c>
      <c r="C109">
        <v>20</v>
      </c>
      <c r="D109">
        <v>3309</v>
      </c>
      <c r="E109">
        <v>5</v>
      </c>
      <c r="F109">
        <v>2.5832324455205811</v>
      </c>
      <c r="G109">
        <v>6.9991001312594975E-2</v>
      </c>
      <c r="H109">
        <v>0.1239290206727599</v>
      </c>
      <c r="I109">
        <v>0.99609935023863527</v>
      </c>
      <c r="J109" t="s">
        <v>1568</v>
      </c>
    </row>
    <row r="110" spans="1:10" x14ac:dyDescent="0.2">
      <c r="A110" t="s">
        <v>1569</v>
      </c>
      <c r="C110">
        <v>20</v>
      </c>
      <c r="D110">
        <v>3309</v>
      </c>
      <c r="E110">
        <v>5</v>
      </c>
      <c r="F110">
        <v>2.5832324455205811</v>
      </c>
      <c r="G110">
        <v>6.9991001312594975E-2</v>
      </c>
      <c r="H110">
        <v>0.12507651160491509</v>
      </c>
      <c r="I110">
        <v>0.99245672337548174</v>
      </c>
      <c r="J110" t="s">
        <v>1570</v>
      </c>
    </row>
    <row r="111" spans="1:10" x14ac:dyDescent="0.2">
      <c r="A111" t="s">
        <v>1571</v>
      </c>
      <c r="C111">
        <v>48</v>
      </c>
      <c r="D111">
        <v>3309</v>
      </c>
      <c r="E111">
        <v>10</v>
      </c>
      <c r="F111">
        <v>2.0406502767983921</v>
      </c>
      <c r="G111">
        <v>6.3502581567767918E-2</v>
      </c>
      <c r="H111">
        <v>0.11672379278646861</v>
      </c>
      <c r="I111">
        <v>0.98292836797470373</v>
      </c>
      <c r="J111" t="s">
        <v>1572</v>
      </c>
    </row>
    <row r="112" spans="1:10" x14ac:dyDescent="0.2">
      <c r="A112" t="s">
        <v>1573</v>
      </c>
      <c r="C112">
        <v>10</v>
      </c>
      <c r="D112">
        <v>3309</v>
      </c>
      <c r="E112">
        <v>3</v>
      </c>
      <c r="F112">
        <v>3.3203266787658801</v>
      </c>
      <c r="G112">
        <v>9.7044574673235504E-2</v>
      </c>
      <c r="H112">
        <v>0.16429476238539001</v>
      </c>
      <c r="I112">
        <v>0.94174072476862036</v>
      </c>
      <c r="J112" t="s">
        <v>1574</v>
      </c>
    </row>
    <row r="113" spans="1:10" x14ac:dyDescent="0.2">
      <c r="A113" t="s">
        <v>1575</v>
      </c>
      <c r="C113">
        <v>10</v>
      </c>
      <c r="D113">
        <v>3309</v>
      </c>
      <c r="E113">
        <v>3</v>
      </c>
      <c r="F113">
        <v>3.3203266787658801</v>
      </c>
      <c r="G113">
        <v>9.7044574673235504E-2</v>
      </c>
      <c r="H113">
        <v>0.1657486983357031</v>
      </c>
      <c r="I113">
        <v>0.93855609686322439</v>
      </c>
      <c r="J113" t="s">
        <v>1576</v>
      </c>
    </row>
    <row r="114" spans="1:10" x14ac:dyDescent="0.2">
      <c r="A114" t="s">
        <v>1577</v>
      </c>
      <c r="C114">
        <v>21</v>
      </c>
      <c r="D114">
        <v>3309</v>
      </c>
      <c r="E114">
        <v>5</v>
      </c>
      <c r="F114">
        <v>2.4216858353510902</v>
      </c>
      <c r="G114">
        <v>8.3569366688084304E-2</v>
      </c>
      <c r="H114">
        <v>0.14400792652500241</v>
      </c>
      <c r="I114">
        <v>0.92512698679692518</v>
      </c>
      <c r="J114" t="s">
        <v>1578</v>
      </c>
    </row>
    <row r="115" spans="1:10" x14ac:dyDescent="0.2">
      <c r="A115" t="s">
        <v>1579</v>
      </c>
      <c r="C115">
        <v>21</v>
      </c>
      <c r="D115">
        <v>3309</v>
      </c>
      <c r="E115">
        <v>5</v>
      </c>
      <c r="F115">
        <v>2.4216858353510902</v>
      </c>
      <c r="G115">
        <v>8.3569366688084304E-2</v>
      </c>
      <c r="H115">
        <v>0.14530529523243491</v>
      </c>
      <c r="I115">
        <v>0.92158497667656114</v>
      </c>
      <c r="J115" t="s">
        <v>1580</v>
      </c>
    </row>
    <row r="116" spans="1:10" x14ac:dyDescent="0.2">
      <c r="A116" t="s">
        <v>1581</v>
      </c>
      <c r="C116">
        <v>16</v>
      </c>
      <c r="D116">
        <v>3309</v>
      </c>
      <c r="E116">
        <v>4</v>
      </c>
      <c r="F116">
        <v>2.5827534039334341</v>
      </c>
      <c r="G116">
        <v>0.10141245941189279</v>
      </c>
      <c r="H116">
        <v>0.17019656231735039</v>
      </c>
      <c r="I116">
        <v>0.87249587304443266</v>
      </c>
      <c r="J116" t="s">
        <v>1582</v>
      </c>
    </row>
    <row r="117" spans="1:10" x14ac:dyDescent="0.2">
      <c r="A117" t="s">
        <v>1583</v>
      </c>
      <c r="C117">
        <v>11</v>
      </c>
      <c r="D117">
        <v>3309</v>
      </c>
      <c r="E117">
        <v>3</v>
      </c>
      <c r="F117">
        <v>2.9051724137931041</v>
      </c>
      <c r="G117">
        <v>0.1225261012095885</v>
      </c>
      <c r="H117">
        <v>0.2021157054141075</v>
      </c>
      <c r="I117">
        <v>0.83469724693254865</v>
      </c>
      <c r="J117" t="s">
        <v>1584</v>
      </c>
    </row>
    <row r="118" spans="1:10" x14ac:dyDescent="0.2">
      <c r="A118" t="s">
        <v>1585</v>
      </c>
      <c r="C118">
        <v>27</v>
      </c>
      <c r="D118">
        <v>3309</v>
      </c>
      <c r="E118">
        <v>6</v>
      </c>
      <c r="F118">
        <v>2.2143505903723888</v>
      </c>
      <c r="G118">
        <v>0.1179860011654974</v>
      </c>
      <c r="H118">
        <v>0.19630429504259489</v>
      </c>
      <c r="I118">
        <v>0.78685661311427457</v>
      </c>
      <c r="J118" t="s">
        <v>1586</v>
      </c>
    </row>
    <row r="119" spans="1:10" x14ac:dyDescent="0.2">
      <c r="A119" t="s">
        <v>1587</v>
      </c>
      <c r="C119">
        <v>12</v>
      </c>
      <c r="D119">
        <v>3309</v>
      </c>
      <c r="E119">
        <v>3</v>
      </c>
      <c r="F119">
        <v>2.582274652147611</v>
      </c>
      <c r="G119">
        <v>0.15010969556504489</v>
      </c>
      <c r="H119">
        <v>0.2374686167545382</v>
      </c>
      <c r="I119">
        <v>0.74807325410189263</v>
      </c>
      <c r="J119" t="s">
        <v>1588</v>
      </c>
    </row>
    <row r="120" spans="1:10" x14ac:dyDescent="0.2">
      <c r="A120" t="s">
        <v>1589</v>
      </c>
      <c r="C120">
        <v>12</v>
      </c>
      <c r="D120">
        <v>3309</v>
      </c>
      <c r="E120">
        <v>3</v>
      </c>
      <c r="F120">
        <v>2.582274652147611</v>
      </c>
      <c r="G120">
        <v>0.15010969556504489</v>
      </c>
      <c r="H120">
        <v>0.2394311673062286</v>
      </c>
      <c r="I120">
        <v>0.74509236250158661</v>
      </c>
      <c r="J120" t="s">
        <v>1590</v>
      </c>
    </row>
    <row r="121" spans="1:10" x14ac:dyDescent="0.2">
      <c r="A121" t="s">
        <v>1591</v>
      </c>
      <c r="C121">
        <v>18</v>
      </c>
      <c r="D121">
        <v>3309</v>
      </c>
      <c r="E121">
        <v>4</v>
      </c>
      <c r="F121">
        <v>2.2136157337367619</v>
      </c>
      <c r="G121">
        <v>0.14242206125666751</v>
      </c>
      <c r="H121">
        <v>0.23098704052551949</v>
      </c>
      <c r="I121">
        <v>0.72395875263740106</v>
      </c>
      <c r="J121" t="s">
        <v>1592</v>
      </c>
    </row>
    <row r="122" spans="1:10" x14ac:dyDescent="0.2">
      <c r="A122" t="s">
        <v>1593</v>
      </c>
      <c r="C122">
        <v>18</v>
      </c>
      <c r="D122">
        <v>3309</v>
      </c>
      <c r="E122">
        <v>4</v>
      </c>
      <c r="F122">
        <v>2.2136157337367619</v>
      </c>
      <c r="G122">
        <v>0.14242206125666751</v>
      </c>
      <c r="H122">
        <v>0.23294455781810861</v>
      </c>
      <c r="I122">
        <v>0.72073910887617287</v>
      </c>
      <c r="J122" t="s">
        <v>1594</v>
      </c>
    </row>
    <row r="123" spans="1:10" x14ac:dyDescent="0.2">
      <c r="A123" t="s">
        <v>1595</v>
      </c>
      <c r="C123">
        <v>43</v>
      </c>
      <c r="D123">
        <v>3309</v>
      </c>
      <c r="E123">
        <v>8</v>
      </c>
      <c r="F123">
        <v>1.77158436837322</v>
      </c>
      <c r="G123">
        <v>0.14703820551570659</v>
      </c>
      <c r="H123">
        <v>0.23648644720442821</v>
      </c>
      <c r="I123">
        <v>0.67364843010431907</v>
      </c>
      <c r="J123" t="s">
        <v>15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4"/>
  <sheetViews>
    <sheetView workbookViewId="0"/>
  </sheetViews>
  <sheetFormatPr baseColWidth="10" defaultColWidth="8.83203125" defaultRowHeight="15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597</v>
      </c>
      <c r="C2">
        <v>180</v>
      </c>
      <c r="D2">
        <v>3309</v>
      </c>
      <c r="E2">
        <v>110</v>
      </c>
      <c r="F2">
        <v>12.55079712410128</v>
      </c>
      <c r="G2">
        <v>1.5566475848396969E-57</v>
      </c>
      <c r="H2">
        <v>7.7832379241984874E-56</v>
      </c>
      <c r="I2">
        <v>55.119790375228447</v>
      </c>
      <c r="J2" t="s">
        <v>1598</v>
      </c>
    </row>
    <row r="3" spans="1:10" x14ac:dyDescent="0.2">
      <c r="A3" t="s">
        <v>1599</v>
      </c>
      <c r="C3">
        <v>182</v>
      </c>
      <c r="D3">
        <v>3309</v>
      </c>
      <c r="E3">
        <v>92</v>
      </c>
      <c r="F3">
        <v>8.112319966842815</v>
      </c>
      <c r="G3">
        <v>7.1968263882934199E-39</v>
      </c>
      <c r="H3">
        <v>1.7992065970733549E-37</v>
      </c>
      <c r="I3">
        <v>36.756164306382878</v>
      </c>
      <c r="J3" t="s">
        <v>1600</v>
      </c>
    </row>
    <row r="4" spans="1:10" x14ac:dyDescent="0.2">
      <c r="A4" t="s">
        <v>1601</v>
      </c>
      <c r="C4">
        <v>188</v>
      </c>
      <c r="D4">
        <v>3309</v>
      </c>
      <c r="E4">
        <v>93</v>
      </c>
      <c r="F4">
        <v>7.7697859387274164</v>
      </c>
      <c r="G4">
        <v>2.8204328314520142E-38</v>
      </c>
      <c r="H4">
        <v>4.700721385753356E-37</v>
      </c>
      <c r="I4">
        <v>36.338745982668058</v>
      </c>
      <c r="J4" t="s">
        <v>1602</v>
      </c>
    </row>
    <row r="5" spans="1:10" x14ac:dyDescent="0.2">
      <c r="A5" t="s">
        <v>1603</v>
      </c>
      <c r="C5">
        <v>88</v>
      </c>
      <c r="D5">
        <v>3309</v>
      </c>
      <c r="E5">
        <v>60</v>
      </c>
      <c r="F5">
        <v>16.87903970452447</v>
      </c>
      <c r="G5">
        <v>5.3958733640334817E-36</v>
      </c>
      <c r="H5">
        <v>6.7448417050418516E-35</v>
      </c>
      <c r="I5">
        <v>34.193062941596132</v>
      </c>
      <c r="J5" t="s">
        <v>1604</v>
      </c>
    </row>
    <row r="6" spans="1:10" x14ac:dyDescent="0.2">
      <c r="A6" t="s">
        <v>1605</v>
      </c>
      <c r="C6">
        <v>190</v>
      </c>
      <c r="D6">
        <v>3309</v>
      </c>
      <c r="E6">
        <v>87</v>
      </c>
      <c r="F6">
        <v>6.6893836669017013</v>
      </c>
      <c r="G6">
        <v>1.1615810826488921E-32</v>
      </c>
      <c r="H6">
        <v>1.1615810826488919E-31</v>
      </c>
      <c r="I6">
        <v>30.945959716418841</v>
      </c>
      <c r="J6" t="s">
        <v>1606</v>
      </c>
    </row>
    <row r="7" spans="1:10" x14ac:dyDescent="0.2">
      <c r="A7" t="s">
        <v>1607</v>
      </c>
      <c r="C7">
        <v>190</v>
      </c>
      <c r="D7">
        <v>3309</v>
      </c>
      <c r="E7">
        <v>83</v>
      </c>
      <c r="F7">
        <v>6.1346738821838924</v>
      </c>
      <c r="G7">
        <v>1.9951460038862169E-29</v>
      </c>
      <c r="H7">
        <v>1.66262166990518E-28</v>
      </c>
      <c r="I7">
        <v>27.790374821300599</v>
      </c>
      <c r="J7" t="s">
        <v>1608</v>
      </c>
    </row>
    <row r="8" spans="1:10" x14ac:dyDescent="0.2">
      <c r="A8" t="s">
        <v>1609</v>
      </c>
      <c r="C8">
        <v>171</v>
      </c>
      <c r="D8">
        <v>3309</v>
      </c>
      <c r="E8">
        <v>78</v>
      </c>
      <c r="F8">
        <v>6.6263515739659136</v>
      </c>
      <c r="G8">
        <v>2.7622000050020268E-29</v>
      </c>
      <c r="H8">
        <v>1.9730000035728759E-28</v>
      </c>
      <c r="I8">
        <v>27.71704304108227</v>
      </c>
      <c r="J8" t="s">
        <v>1610</v>
      </c>
    </row>
    <row r="9" spans="1:10" x14ac:dyDescent="0.2">
      <c r="A9" t="s">
        <v>30</v>
      </c>
      <c r="C9">
        <v>153</v>
      </c>
      <c r="D9">
        <v>3309</v>
      </c>
      <c r="E9">
        <v>73</v>
      </c>
      <c r="F9">
        <v>7.2018695920889986</v>
      </c>
      <c r="G9">
        <v>4.7317418941279191E-29</v>
      </c>
      <c r="H9">
        <v>2.9573386838299491E-28</v>
      </c>
      <c r="I9">
        <v>27.54244906651169</v>
      </c>
      <c r="J9" t="s">
        <v>1611</v>
      </c>
    </row>
    <row r="10" spans="1:10" x14ac:dyDescent="0.2">
      <c r="A10" t="s">
        <v>1612</v>
      </c>
      <c r="C10">
        <v>192</v>
      </c>
      <c r="D10">
        <v>3309</v>
      </c>
      <c r="E10">
        <v>81</v>
      </c>
      <c r="F10">
        <v>5.7666281523158842</v>
      </c>
      <c r="G10">
        <v>1.7266102856817901E-27</v>
      </c>
      <c r="H10">
        <v>9.5922793648988362E-27</v>
      </c>
      <c r="I10">
        <v>26.029202724289391</v>
      </c>
      <c r="J10" t="s">
        <v>1613</v>
      </c>
    </row>
    <row r="11" spans="1:10" x14ac:dyDescent="0.2">
      <c r="A11" t="s">
        <v>1614</v>
      </c>
      <c r="C11">
        <v>78</v>
      </c>
      <c r="D11">
        <v>3309</v>
      </c>
      <c r="E11">
        <v>48</v>
      </c>
      <c r="F11">
        <v>12.555657773689051</v>
      </c>
      <c r="G11">
        <v>4.7791898802330958E-26</v>
      </c>
      <c r="H11">
        <v>2.3895949401165481E-25</v>
      </c>
      <c r="I11">
        <v>24.64618353719224</v>
      </c>
      <c r="J11" t="s">
        <v>1615</v>
      </c>
    </row>
    <row r="12" spans="1:10" x14ac:dyDescent="0.2">
      <c r="A12" t="s">
        <v>1616</v>
      </c>
      <c r="C12">
        <v>160</v>
      </c>
      <c r="D12">
        <v>3309</v>
      </c>
      <c r="E12">
        <v>70</v>
      </c>
      <c r="F12">
        <v>6.130492950499125</v>
      </c>
      <c r="G12">
        <v>4.3706704782239423E-25</v>
      </c>
      <c r="H12">
        <v>1.986668399192701E-24</v>
      </c>
      <c r="I12">
        <v>23.71495328531994</v>
      </c>
      <c r="J12" t="s">
        <v>1617</v>
      </c>
    </row>
    <row r="13" spans="1:10" x14ac:dyDescent="0.2">
      <c r="A13" t="s">
        <v>1430</v>
      </c>
      <c r="C13">
        <v>189</v>
      </c>
      <c r="D13">
        <v>3309</v>
      </c>
      <c r="E13">
        <v>76</v>
      </c>
      <c r="F13">
        <v>5.3062636691858573</v>
      </c>
      <c r="G13">
        <v>2.6876805279330762E-24</v>
      </c>
      <c r="H13">
        <v>1.119866886638782E-23</v>
      </c>
      <c r="I13">
        <v>22.962275184134722</v>
      </c>
      <c r="J13" t="s">
        <v>1618</v>
      </c>
    </row>
    <row r="14" spans="1:10" x14ac:dyDescent="0.2">
      <c r="A14" t="s">
        <v>1619</v>
      </c>
      <c r="C14">
        <v>187</v>
      </c>
      <c r="D14">
        <v>3309</v>
      </c>
      <c r="E14">
        <v>74</v>
      </c>
      <c r="F14">
        <v>5.1634309474634463</v>
      </c>
      <c r="G14">
        <v>3.4254244162875972E-23</v>
      </c>
      <c r="H14">
        <v>1.3174709293413841E-22</v>
      </c>
      <c r="I14">
        <v>21.891870939560469</v>
      </c>
      <c r="J14" t="s">
        <v>1620</v>
      </c>
    </row>
    <row r="15" spans="1:10" x14ac:dyDescent="0.2">
      <c r="A15" t="s">
        <v>1621</v>
      </c>
      <c r="C15">
        <v>112</v>
      </c>
      <c r="D15">
        <v>3309</v>
      </c>
      <c r="E15">
        <v>52</v>
      </c>
      <c r="F15">
        <v>6.8013509364445808</v>
      </c>
      <c r="G15">
        <v>1.9677325288500349E-20</v>
      </c>
      <c r="H15">
        <v>7.0276161744644102E-20</v>
      </c>
      <c r="I15">
        <v>19.17128001041964</v>
      </c>
      <c r="J15" t="s">
        <v>1622</v>
      </c>
    </row>
    <row r="16" spans="1:10" x14ac:dyDescent="0.2">
      <c r="A16" t="s">
        <v>1623</v>
      </c>
      <c r="C16">
        <v>195</v>
      </c>
      <c r="D16">
        <v>3309</v>
      </c>
      <c r="E16">
        <v>70</v>
      </c>
      <c r="F16">
        <v>4.4079036739734487</v>
      </c>
      <c r="G16">
        <v>3.122943554960886E-19</v>
      </c>
      <c r="H16">
        <v>1.040981184986962E-18</v>
      </c>
      <c r="I16">
        <v>17.994093352162022</v>
      </c>
      <c r="J16" t="s">
        <v>1624</v>
      </c>
    </row>
    <row r="17" spans="1:10" x14ac:dyDescent="0.2">
      <c r="A17" t="s">
        <v>1625</v>
      </c>
      <c r="C17">
        <v>183</v>
      </c>
      <c r="D17">
        <v>3309</v>
      </c>
      <c r="E17">
        <v>63</v>
      </c>
      <c r="F17">
        <v>4.1243068391866906</v>
      </c>
      <c r="G17">
        <v>1.975625678128578E-16</v>
      </c>
      <c r="H17">
        <v>6.1738302441518066E-16</v>
      </c>
      <c r="I17">
        <v>15.22188830719246</v>
      </c>
      <c r="J17" t="s">
        <v>1626</v>
      </c>
    </row>
    <row r="18" spans="1:10" x14ac:dyDescent="0.2">
      <c r="A18" t="s">
        <v>1627</v>
      </c>
      <c r="C18">
        <v>186</v>
      </c>
      <c r="D18">
        <v>3309</v>
      </c>
      <c r="E18">
        <v>63</v>
      </c>
      <c r="F18">
        <v>4.0232406113340247</v>
      </c>
      <c r="G18">
        <v>4.8463604495743528E-16</v>
      </c>
      <c r="H18">
        <v>1.4254001322277509E-15</v>
      </c>
      <c r="I18">
        <v>14.858368175608669</v>
      </c>
      <c r="J18" t="s">
        <v>1628</v>
      </c>
    </row>
    <row r="19" spans="1:10" x14ac:dyDescent="0.2">
      <c r="A19" t="s">
        <v>1629</v>
      </c>
      <c r="C19">
        <v>167</v>
      </c>
      <c r="D19">
        <v>3309</v>
      </c>
      <c r="E19">
        <v>57</v>
      </c>
      <c r="F19">
        <v>4.0648272391814828</v>
      </c>
      <c r="G19">
        <v>8.0785719325333892E-15</v>
      </c>
      <c r="H19">
        <v>2.1259399822456289E-14</v>
      </c>
      <c r="I19">
        <v>13.686007231302151</v>
      </c>
      <c r="J19" t="s">
        <v>1630</v>
      </c>
    </row>
    <row r="20" spans="1:10" x14ac:dyDescent="0.2">
      <c r="A20" t="s">
        <v>1631</v>
      </c>
      <c r="C20">
        <v>186</v>
      </c>
      <c r="D20">
        <v>3309</v>
      </c>
      <c r="E20">
        <v>61</v>
      </c>
      <c r="F20">
        <v>3.8305295566502462</v>
      </c>
      <c r="G20">
        <v>7.6485310917522023E-15</v>
      </c>
      <c r="H20">
        <v>2.1245919699311669E-14</v>
      </c>
      <c r="I20">
        <v>13.685159302153419</v>
      </c>
      <c r="J20" t="s">
        <v>1632</v>
      </c>
    </row>
    <row r="21" spans="1:10" x14ac:dyDescent="0.2">
      <c r="A21" t="s">
        <v>1633</v>
      </c>
      <c r="C21">
        <v>195</v>
      </c>
      <c r="D21">
        <v>3309</v>
      </c>
      <c r="E21">
        <v>55</v>
      </c>
      <c r="F21">
        <v>3.0762138905961889</v>
      </c>
      <c r="G21">
        <v>1.7140903352773881E-10</v>
      </c>
      <c r="H21">
        <v>4.2852258381934699E-10</v>
      </c>
      <c r="I21">
        <v>9.380729002127044</v>
      </c>
      <c r="J21" t="s">
        <v>1634</v>
      </c>
    </row>
    <row r="22" spans="1:10" x14ac:dyDescent="0.2">
      <c r="A22" t="s">
        <v>1635</v>
      </c>
      <c r="C22">
        <v>178</v>
      </c>
      <c r="D22">
        <v>3309</v>
      </c>
      <c r="E22">
        <v>49</v>
      </c>
      <c r="F22">
        <v>2.970131259808817</v>
      </c>
      <c r="G22">
        <v>3.4085397254806021E-9</v>
      </c>
      <c r="H22">
        <v>8.115570774953815E-9</v>
      </c>
      <c r="I22">
        <v>8.1044823848822318</v>
      </c>
      <c r="J22" t="s">
        <v>1636</v>
      </c>
    </row>
    <row r="23" spans="1:10" x14ac:dyDescent="0.2">
      <c r="A23" t="s">
        <v>1637</v>
      </c>
      <c r="C23">
        <v>186</v>
      </c>
      <c r="D23">
        <v>3309</v>
      </c>
      <c r="E23">
        <v>50</v>
      </c>
      <c r="F23">
        <v>2.874844322509611</v>
      </c>
      <c r="G23">
        <v>5.1703703823043211E-9</v>
      </c>
      <c r="H23">
        <v>1.175084177796437E-8</v>
      </c>
      <c r="I23">
        <v>7.9431815482772414</v>
      </c>
      <c r="J23" t="s">
        <v>1638</v>
      </c>
    </row>
    <row r="24" spans="1:10" x14ac:dyDescent="0.2">
      <c r="A24" t="s">
        <v>76</v>
      </c>
      <c r="C24">
        <v>140</v>
      </c>
      <c r="D24">
        <v>3309</v>
      </c>
      <c r="E24">
        <v>40</v>
      </c>
      <c r="F24">
        <v>3.1226674824105229</v>
      </c>
      <c r="G24">
        <v>2.6661997966416831E-8</v>
      </c>
      <c r="H24">
        <v>5.7960865144384421E-8</v>
      </c>
      <c r="I24">
        <v>7.2537419841947468</v>
      </c>
      <c r="J24" t="s">
        <v>1639</v>
      </c>
    </row>
    <row r="25" spans="1:10" x14ac:dyDescent="0.2">
      <c r="A25" t="s">
        <v>1640</v>
      </c>
      <c r="C25">
        <v>184</v>
      </c>
      <c r="D25">
        <v>3309</v>
      </c>
      <c r="E25">
        <v>48</v>
      </c>
      <c r="F25">
        <v>2.758157908977759</v>
      </c>
      <c r="G25">
        <v>3.2944141185230709E-8</v>
      </c>
      <c r="H25">
        <v>6.8633627469230644E-8</v>
      </c>
      <c r="I25">
        <v>7.1770013263798509</v>
      </c>
      <c r="J25" t="s">
        <v>1641</v>
      </c>
    </row>
    <row r="26" spans="1:10" x14ac:dyDescent="0.2">
      <c r="A26" t="s">
        <v>1642</v>
      </c>
      <c r="C26">
        <v>182</v>
      </c>
      <c r="D26">
        <v>3309</v>
      </c>
      <c r="E26">
        <v>46</v>
      </c>
      <c r="F26">
        <v>2.6416145373258102</v>
      </c>
      <c r="G26">
        <v>2.2168363777082711E-7</v>
      </c>
      <c r="H26">
        <v>4.4336727554165411E-7</v>
      </c>
      <c r="I26">
        <v>6.3672275078708429</v>
      </c>
      <c r="J26" t="s">
        <v>1643</v>
      </c>
    </row>
    <row r="27" spans="1:10" x14ac:dyDescent="0.2">
      <c r="A27" t="s">
        <v>1644</v>
      </c>
      <c r="C27">
        <v>192</v>
      </c>
      <c r="D27">
        <v>3309</v>
      </c>
      <c r="E27">
        <v>47</v>
      </c>
      <c r="F27">
        <v>2.5313960126006889</v>
      </c>
      <c r="G27">
        <v>5.0677866411101898E-7</v>
      </c>
      <c r="H27">
        <v>9.7457435405965176E-7</v>
      </c>
      <c r="I27">
        <v>6.024702874292422</v>
      </c>
      <c r="J27" t="s">
        <v>1645</v>
      </c>
    </row>
    <row r="28" spans="1:10" x14ac:dyDescent="0.2">
      <c r="A28" t="s">
        <v>1646</v>
      </c>
      <c r="C28">
        <v>97</v>
      </c>
      <c r="D28">
        <v>3309</v>
      </c>
      <c r="E28">
        <v>27</v>
      </c>
      <c r="F28">
        <v>3.0027422303473492</v>
      </c>
      <c r="G28">
        <v>7.897225958033301E-6</v>
      </c>
      <c r="H28">
        <v>1.462449251487648E-5</v>
      </c>
      <c r="I28">
        <v>4.8584428695282611</v>
      </c>
      <c r="J28" t="s">
        <v>1647</v>
      </c>
    </row>
    <row r="29" spans="1:10" x14ac:dyDescent="0.2">
      <c r="A29" t="s">
        <v>98</v>
      </c>
      <c r="C29">
        <v>92</v>
      </c>
      <c r="D29">
        <v>3309</v>
      </c>
      <c r="E29">
        <v>26</v>
      </c>
      <c r="F29">
        <v>3.0663196078974329</v>
      </c>
      <c r="G29">
        <v>8.5541560325940716E-6</v>
      </c>
      <c r="H29">
        <v>1.5275278629632271E-5</v>
      </c>
      <c r="I29">
        <v>4.8405327299694534</v>
      </c>
      <c r="J29" t="s">
        <v>1648</v>
      </c>
    </row>
    <row r="30" spans="1:10" x14ac:dyDescent="0.2">
      <c r="A30" t="s">
        <v>1649</v>
      </c>
      <c r="C30">
        <v>145</v>
      </c>
      <c r="D30">
        <v>3309</v>
      </c>
      <c r="E30">
        <v>35</v>
      </c>
      <c r="F30">
        <v>2.4791747653690228</v>
      </c>
      <c r="G30">
        <v>1.7296088809922851E-5</v>
      </c>
      <c r="H30">
        <v>2.9820842775729049E-5</v>
      </c>
      <c r="I30">
        <v>4.542625687913441</v>
      </c>
      <c r="J30" t="s">
        <v>1650</v>
      </c>
    </row>
    <row r="31" spans="1:10" x14ac:dyDescent="0.2">
      <c r="A31" t="s">
        <v>1651</v>
      </c>
      <c r="C31">
        <v>32</v>
      </c>
      <c r="D31">
        <v>3309</v>
      </c>
      <c r="E31">
        <v>13</v>
      </c>
      <c r="F31">
        <v>5.3144641032192128</v>
      </c>
      <c r="G31">
        <v>2.359365605718908E-5</v>
      </c>
      <c r="H31">
        <v>3.9322760095315133E-5</v>
      </c>
      <c r="I31">
        <v>4.4646895744694408</v>
      </c>
      <c r="J31" t="s">
        <v>1652</v>
      </c>
    </row>
    <row r="32" spans="1:10" x14ac:dyDescent="0.2">
      <c r="A32" t="s">
        <v>1653</v>
      </c>
      <c r="C32">
        <v>142</v>
      </c>
      <c r="D32">
        <v>3309</v>
      </c>
      <c r="E32">
        <v>34</v>
      </c>
      <c r="F32">
        <v>2.452383375742154</v>
      </c>
      <c r="G32">
        <v>2.6540356997850108E-5</v>
      </c>
      <c r="H32">
        <v>4.2807027415887267E-5</v>
      </c>
      <c r="I32">
        <v>4.3858225761424974</v>
      </c>
      <c r="J32" t="s">
        <v>1654</v>
      </c>
    </row>
    <row r="33" spans="1:10" x14ac:dyDescent="0.2">
      <c r="A33" t="s">
        <v>1655</v>
      </c>
      <c r="C33">
        <v>92</v>
      </c>
      <c r="D33">
        <v>3309</v>
      </c>
      <c r="E33">
        <v>24</v>
      </c>
      <c r="F33">
        <v>2.7453129196884229</v>
      </c>
      <c r="G33">
        <v>9.1366392570605749E-5</v>
      </c>
      <c r="H33">
        <v>1.427599883915715E-4</v>
      </c>
      <c r="I33">
        <v>3.8703247865813988</v>
      </c>
      <c r="J33" t="s">
        <v>1656</v>
      </c>
    </row>
    <row r="34" spans="1:10" x14ac:dyDescent="0.2">
      <c r="A34" t="s">
        <v>1657</v>
      </c>
      <c r="C34">
        <v>67</v>
      </c>
      <c r="D34">
        <v>3309</v>
      </c>
      <c r="E34">
        <v>19</v>
      </c>
      <c r="F34">
        <v>3.0766717325227959</v>
      </c>
      <c r="G34">
        <v>1.2775523718792079E-4</v>
      </c>
      <c r="H34">
        <v>1.9356854119381931E-4</v>
      </c>
      <c r="I34">
        <v>3.7451060322683269</v>
      </c>
      <c r="J34" t="s">
        <v>1658</v>
      </c>
    </row>
    <row r="35" spans="1:10" x14ac:dyDescent="0.2">
      <c r="A35" t="s">
        <v>1659</v>
      </c>
      <c r="C35">
        <v>54</v>
      </c>
      <c r="D35">
        <v>3309</v>
      </c>
      <c r="E35">
        <v>16</v>
      </c>
      <c r="F35">
        <v>3.2709894992567961</v>
      </c>
      <c r="G35">
        <v>2.4513052332785352E-4</v>
      </c>
      <c r="H35">
        <v>3.6048606371743159E-4</v>
      </c>
      <c r="I35">
        <v>3.4813663364671812</v>
      </c>
      <c r="J35" t="s">
        <v>1660</v>
      </c>
    </row>
    <row r="36" spans="1:10" x14ac:dyDescent="0.2">
      <c r="A36" t="s">
        <v>1661</v>
      </c>
      <c r="C36">
        <v>100</v>
      </c>
      <c r="D36">
        <v>3309</v>
      </c>
      <c r="E36">
        <v>24</v>
      </c>
      <c r="F36">
        <v>2.455563566450373</v>
      </c>
      <c r="G36">
        <v>3.816986132498923E-4</v>
      </c>
      <c r="H36">
        <v>5.452837332141318E-4</v>
      </c>
      <c r="I36">
        <v>3.2866168588395039</v>
      </c>
      <c r="J36" t="s">
        <v>1662</v>
      </c>
    </row>
    <row r="37" spans="1:10" x14ac:dyDescent="0.2">
      <c r="A37" t="s">
        <v>1663</v>
      </c>
      <c r="C37">
        <v>36</v>
      </c>
      <c r="D37">
        <v>3309</v>
      </c>
      <c r="E37">
        <v>11</v>
      </c>
      <c r="F37">
        <v>3.4147362037598539</v>
      </c>
      <c r="G37">
        <v>1.6942460104527851E-3</v>
      </c>
      <c r="H37">
        <v>2.3531194589622019E-3</v>
      </c>
      <c r="I37">
        <v>2.6819256611833611</v>
      </c>
      <c r="J37" t="s">
        <v>1664</v>
      </c>
    </row>
    <row r="38" spans="1:10" x14ac:dyDescent="0.2">
      <c r="A38" t="s">
        <v>1665</v>
      </c>
      <c r="C38">
        <v>107</v>
      </c>
      <c r="D38">
        <v>3309</v>
      </c>
      <c r="E38">
        <v>23</v>
      </c>
      <c r="F38">
        <v>2.1278149726110769</v>
      </c>
      <c r="G38">
        <v>3.2267437304070641E-3</v>
      </c>
      <c r="H38">
        <v>4.3604645005500854E-3</v>
      </c>
      <c r="I38">
        <v>2.3831378958946678</v>
      </c>
      <c r="J38" t="s">
        <v>1666</v>
      </c>
    </row>
    <row r="39" spans="1:10" x14ac:dyDescent="0.2">
      <c r="A39" t="s">
        <v>1667</v>
      </c>
      <c r="C39">
        <v>46</v>
      </c>
      <c r="D39">
        <v>3309</v>
      </c>
      <c r="E39">
        <v>12</v>
      </c>
      <c r="F39">
        <v>2.7389605523738161</v>
      </c>
      <c r="G39">
        <v>4.6063664707180754E-3</v>
      </c>
      <c r="H39">
        <v>6.0610085141027297E-3</v>
      </c>
      <c r="I39">
        <v>2.2602186751222262</v>
      </c>
      <c r="J39" t="s">
        <v>1668</v>
      </c>
    </row>
    <row r="40" spans="1:10" x14ac:dyDescent="0.2">
      <c r="A40" t="s">
        <v>1669</v>
      </c>
      <c r="C40">
        <v>33</v>
      </c>
      <c r="D40">
        <v>3309</v>
      </c>
      <c r="E40">
        <v>7</v>
      </c>
      <c r="F40">
        <v>2.0868238363695659</v>
      </c>
      <c r="G40">
        <v>9.3974440489788008E-2</v>
      </c>
      <c r="H40">
        <v>0.117468050612235</v>
      </c>
      <c r="I40">
        <v>0.98342280781073277</v>
      </c>
      <c r="J40" t="s">
        <v>1670</v>
      </c>
    </row>
    <row r="41" spans="1:10" x14ac:dyDescent="0.2">
      <c r="A41" t="s">
        <v>1671</v>
      </c>
      <c r="C41">
        <v>105</v>
      </c>
      <c r="D41">
        <v>3309</v>
      </c>
      <c r="E41">
        <v>18</v>
      </c>
      <c r="F41">
        <v>1.605192845692013</v>
      </c>
      <c r="G41">
        <v>8.8354675828530099E-2</v>
      </c>
      <c r="H41">
        <v>0.11327522542119239</v>
      </c>
      <c r="I41">
        <v>0.96793706265288082</v>
      </c>
      <c r="J41" t="s">
        <v>1672</v>
      </c>
    </row>
    <row r="42" spans="1:10" x14ac:dyDescent="0.2">
      <c r="A42" t="s">
        <v>1673</v>
      </c>
      <c r="C42">
        <v>176</v>
      </c>
      <c r="D42">
        <v>3309</v>
      </c>
      <c r="E42">
        <v>27</v>
      </c>
      <c r="F42">
        <v>1.406322466657669</v>
      </c>
      <c r="G42">
        <v>0.1208862406353059</v>
      </c>
      <c r="H42">
        <v>0.14742224467720241</v>
      </c>
      <c r="I42">
        <v>0.8445215180555069</v>
      </c>
      <c r="J42" t="s">
        <v>1674</v>
      </c>
    </row>
    <row r="43" spans="1:10" x14ac:dyDescent="0.2">
      <c r="A43" t="s">
        <v>1675</v>
      </c>
      <c r="C43">
        <v>38</v>
      </c>
      <c r="D43">
        <v>3309</v>
      </c>
      <c r="E43">
        <v>7</v>
      </c>
      <c r="F43">
        <v>1.749897422871769</v>
      </c>
      <c r="G43">
        <v>0.1954418922906839</v>
      </c>
      <c r="H43">
        <v>0.22725801429149289</v>
      </c>
      <c r="I43">
        <v>0.68783911621864391</v>
      </c>
      <c r="J43" t="s">
        <v>1676</v>
      </c>
    </row>
    <row r="44" spans="1:10" x14ac:dyDescent="0.2">
      <c r="A44" t="s">
        <v>1677</v>
      </c>
      <c r="C44">
        <v>94</v>
      </c>
      <c r="D44">
        <v>3309</v>
      </c>
      <c r="E44">
        <v>15</v>
      </c>
      <c r="F44">
        <v>1.472239514883217</v>
      </c>
      <c r="G44">
        <v>0.19102165278202821</v>
      </c>
      <c r="H44">
        <v>0.22740672950241461</v>
      </c>
      <c r="I44">
        <v>0.6647696935036983</v>
      </c>
      <c r="J44" t="s">
        <v>16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3C597-81CA-0648-BB30-CA7F3C7F7B71}">
  <dimension ref="A1:Q868"/>
  <sheetViews>
    <sheetView tabSelected="1" workbookViewId="0"/>
  </sheetViews>
  <sheetFormatPr baseColWidth="10" defaultRowHeight="16" x14ac:dyDescent="0.2"/>
  <cols>
    <col min="1" max="16384" width="10.83203125" style="2"/>
  </cols>
  <sheetData>
    <row r="1" spans="1:17" x14ac:dyDescent="0.2">
      <c r="A1" s="2" t="s">
        <v>6577</v>
      </c>
      <c r="B1" s="2" t="s">
        <v>6576</v>
      </c>
      <c r="C1" s="2" t="s">
        <v>6575</v>
      </c>
      <c r="D1" s="2" t="s">
        <v>6574</v>
      </c>
      <c r="E1" s="2" t="s">
        <v>6573</v>
      </c>
      <c r="F1" s="2" t="s">
        <v>0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</v>
      </c>
      <c r="P1" s="2" t="e">
        <f>-LOG(p)</f>
        <v>#NAME?</v>
      </c>
      <c r="Q1" s="2" t="s">
        <v>6572</v>
      </c>
    </row>
    <row r="2" spans="1:17" x14ac:dyDescent="0.2">
      <c r="A2" s="2" t="s">
        <v>6571</v>
      </c>
      <c r="B2" s="2" t="s">
        <v>10</v>
      </c>
      <c r="C2" s="2">
        <v>-0.147262513637542</v>
      </c>
      <c r="D2" s="2">
        <v>-0.53241634368896396</v>
      </c>
      <c r="E2" s="2" t="s">
        <v>6191</v>
      </c>
      <c r="F2" s="2" t="s">
        <v>10</v>
      </c>
      <c r="G2" s="2">
        <v>113</v>
      </c>
      <c r="H2" s="2">
        <v>3309</v>
      </c>
      <c r="I2" s="2">
        <v>53</v>
      </c>
      <c r="J2" s="3" t="s">
        <v>6570</v>
      </c>
      <c r="K2" s="3" t="s">
        <v>6569</v>
      </c>
      <c r="L2" s="3" t="s">
        <v>6568</v>
      </c>
      <c r="M2" s="3" t="s">
        <v>6567</v>
      </c>
      <c r="N2" s="2" t="s">
        <v>11</v>
      </c>
      <c r="P2" s="3" t="s">
        <v>6566</v>
      </c>
      <c r="Q2" s="3" t="s">
        <v>6565</v>
      </c>
    </row>
    <row r="3" spans="1:17" x14ac:dyDescent="0.2">
      <c r="A3" s="2" t="s">
        <v>6564</v>
      </c>
      <c r="B3" s="2" t="s">
        <v>10</v>
      </c>
      <c r="C3" s="2">
        <v>-0.15953405201435</v>
      </c>
      <c r="D3" s="2">
        <v>-0.17978483438491799</v>
      </c>
      <c r="E3" s="2" t="s">
        <v>6191</v>
      </c>
      <c r="F3" s="2" t="s">
        <v>279</v>
      </c>
      <c r="G3" s="2">
        <v>982</v>
      </c>
      <c r="H3" s="2">
        <v>3309</v>
      </c>
      <c r="I3" s="2">
        <v>207</v>
      </c>
      <c r="J3" s="3" t="s">
        <v>6563</v>
      </c>
      <c r="K3" s="3" t="s">
        <v>6562</v>
      </c>
      <c r="L3" s="3" t="s">
        <v>6561</v>
      </c>
      <c r="M3" s="3" t="s">
        <v>6560</v>
      </c>
      <c r="N3" s="2" t="s">
        <v>280</v>
      </c>
      <c r="P3" s="3" t="s">
        <v>6559</v>
      </c>
      <c r="Q3" s="3" t="s">
        <v>6558</v>
      </c>
    </row>
    <row r="4" spans="1:17" x14ac:dyDescent="0.2">
      <c r="A4" s="2" t="s">
        <v>6557</v>
      </c>
      <c r="B4" s="2" t="s">
        <v>10</v>
      </c>
      <c r="C4" s="2">
        <v>-3.4076202660798999E-2</v>
      </c>
      <c r="D4" s="2">
        <v>-0.41090723872184698</v>
      </c>
      <c r="E4" s="2" t="s">
        <v>6191</v>
      </c>
      <c r="F4" s="2" t="s">
        <v>1631</v>
      </c>
      <c r="G4" s="2">
        <v>186</v>
      </c>
      <c r="H4" s="2">
        <v>3309</v>
      </c>
      <c r="I4" s="2">
        <v>61</v>
      </c>
      <c r="J4" s="3" t="s">
        <v>6556</v>
      </c>
      <c r="K4" s="3" t="s">
        <v>6555</v>
      </c>
      <c r="L4" s="3" t="s">
        <v>6554</v>
      </c>
      <c r="M4" s="3" t="s">
        <v>6553</v>
      </c>
      <c r="N4" s="2" t="s">
        <v>1632</v>
      </c>
      <c r="P4" s="3" t="s">
        <v>6552</v>
      </c>
      <c r="Q4" s="3" t="s">
        <v>6551</v>
      </c>
    </row>
    <row r="5" spans="1:17" x14ac:dyDescent="0.2">
      <c r="A5" s="2" t="s">
        <v>6550</v>
      </c>
      <c r="B5" s="2" t="s">
        <v>10</v>
      </c>
      <c r="C5" s="2">
        <v>-0.33491215109825101</v>
      </c>
      <c r="D5" s="2">
        <v>-0.59662401676177901</v>
      </c>
      <c r="E5" s="2" t="s">
        <v>6191</v>
      </c>
      <c r="F5" s="2" t="s">
        <v>301</v>
      </c>
      <c r="G5" s="2">
        <v>96</v>
      </c>
      <c r="H5" s="2">
        <v>3309</v>
      </c>
      <c r="I5" s="2">
        <v>40</v>
      </c>
      <c r="J5" s="3" t="s">
        <v>6549</v>
      </c>
      <c r="K5" s="3" t="s">
        <v>6548</v>
      </c>
      <c r="L5" s="3" t="s">
        <v>6547</v>
      </c>
      <c r="M5" s="3" t="s">
        <v>6546</v>
      </c>
      <c r="N5" s="2" t="s">
        <v>302</v>
      </c>
      <c r="P5" s="3" t="s">
        <v>6545</v>
      </c>
      <c r="Q5" s="3" t="s">
        <v>6544</v>
      </c>
    </row>
    <row r="6" spans="1:17" x14ac:dyDescent="0.2">
      <c r="A6" s="2" t="s">
        <v>6543</v>
      </c>
      <c r="B6" s="2" t="s">
        <v>10</v>
      </c>
      <c r="C6" s="2">
        <v>-0.16260540485382</v>
      </c>
      <c r="D6" s="2">
        <v>-0.44654113054275502</v>
      </c>
      <c r="E6" s="2" t="s">
        <v>6191</v>
      </c>
      <c r="F6" s="2" t="s">
        <v>346</v>
      </c>
      <c r="G6" s="2">
        <v>270</v>
      </c>
      <c r="H6" s="2">
        <v>3309</v>
      </c>
      <c r="I6" s="2">
        <v>67</v>
      </c>
      <c r="J6" s="3" t="s">
        <v>6542</v>
      </c>
      <c r="K6" s="3" t="s">
        <v>6541</v>
      </c>
      <c r="L6" s="3" t="s">
        <v>6540</v>
      </c>
      <c r="M6" s="3" t="s">
        <v>6539</v>
      </c>
      <c r="N6" s="2" t="s">
        <v>347</v>
      </c>
      <c r="P6" s="3" t="s">
        <v>6538</v>
      </c>
      <c r="Q6" s="3" t="s">
        <v>6537</v>
      </c>
    </row>
    <row r="7" spans="1:17" x14ac:dyDescent="0.2">
      <c r="A7" s="2" t="s">
        <v>6536</v>
      </c>
      <c r="B7" s="2" t="s">
        <v>10</v>
      </c>
      <c r="C7" s="2">
        <v>-7.9568229615688296E-2</v>
      </c>
      <c r="D7" s="2">
        <v>-0.53451514244079501</v>
      </c>
      <c r="E7" s="2" t="s">
        <v>6191</v>
      </c>
      <c r="F7" s="2" t="s">
        <v>1642</v>
      </c>
      <c r="G7" s="2">
        <v>182</v>
      </c>
      <c r="H7" s="2">
        <v>3309</v>
      </c>
      <c r="I7" s="2">
        <v>46</v>
      </c>
      <c r="J7" s="3" t="s">
        <v>6535</v>
      </c>
      <c r="K7" s="3" t="s">
        <v>6534</v>
      </c>
      <c r="L7" s="3" t="s">
        <v>6533</v>
      </c>
      <c r="M7" s="3" t="s">
        <v>6532</v>
      </c>
      <c r="N7" s="2" t="s">
        <v>1643</v>
      </c>
      <c r="P7" s="3" t="s">
        <v>6531</v>
      </c>
      <c r="Q7" s="3" t="s">
        <v>6530</v>
      </c>
    </row>
    <row r="8" spans="1:17" x14ac:dyDescent="0.2">
      <c r="A8" s="2" t="s">
        <v>6529</v>
      </c>
      <c r="B8" s="2" t="s">
        <v>10</v>
      </c>
      <c r="C8" s="2">
        <v>-0.15647239983081801</v>
      </c>
      <c r="D8" s="2">
        <v>-0.46745133399963301</v>
      </c>
      <c r="E8" s="2" t="s">
        <v>6191</v>
      </c>
      <c r="F8" s="2" t="s">
        <v>56</v>
      </c>
      <c r="G8" s="2">
        <v>19</v>
      </c>
      <c r="H8" s="2">
        <v>3309</v>
      </c>
      <c r="I8" s="2">
        <v>12</v>
      </c>
      <c r="J8" s="3" t="s">
        <v>6528</v>
      </c>
      <c r="K8" s="3" t="s">
        <v>6527</v>
      </c>
      <c r="L8" s="3" t="s">
        <v>6526</v>
      </c>
      <c r="M8" s="3" t="s">
        <v>6525</v>
      </c>
      <c r="N8" s="2" t="s">
        <v>57</v>
      </c>
      <c r="P8" s="3" t="s">
        <v>6524</v>
      </c>
      <c r="Q8" s="3" t="s">
        <v>6523</v>
      </c>
    </row>
    <row r="9" spans="1:17" x14ac:dyDescent="0.2">
      <c r="A9" s="2" t="s">
        <v>6522</v>
      </c>
      <c r="B9" s="2" t="s">
        <v>10</v>
      </c>
      <c r="C9" s="2">
        <v>-0.170934468507766</v>
      </c>
      <c r="D9" s="2">
        <v>-0.42350408434867798</v>
      </c>
      <c r="E9" s="2" t="s">
        <v>6191</v>
      </c>
      <c r="F9" s="2" t="s">
        <v>388</v>
      </c>
      <c r="G9" s="2">
        <v>122</v>
      </c>
      <c r="H9" s="2">
        <v>3309</v>
      </c>
      <c r="I9" s="2">
        <v>36</v>
      </c>
      <c r="J9" s="3" t="s">
        <v>6521</v>
      </c>
      <c r="K9" s="3" t="s">
        <v>6520</v>
      </c>
      <c r="L9" s="3" t="s">
        <v>6519</v>
      </c>
      <c r="M9" s="3" t="s">
        <v>6518</v>
      </c>
      <c r="N9" s="2" t="s">
        <v>389</v>
      </c>
      <c r="P9" s="3" t="s">
        <v>6517</v>
      </c>
      <c r="Q9" s="3" t="s">
        <v>6516</v>
      </c>
    </row>
    <row r="10" spans="1:17" x14ac:dyDescent="0.2">
      <c r="A10" s="2" t="s">
        <v>6515</v>
      </c>
      <c r="B10" s="2" t="s">
        <v>10</v>
      </c>
      <c r="C10" s="2">
        <v>-0.15402516722679099</v>
      </c>
      <c r="D10" s="2">
        <v>-0.46079924702644298</v>
      </c>
      <c r="E10" s="2" t="s">
        <v>6191</v>
      </c>
      <c r="F10" s="2" t="s">
        <v>396</v>
      </c>
      <c r="G10" s="2">
        <v>11</v>
      </c>
      <c r="H10" s="2">
        <v>3309</v>
      </c>
      <c r="I10" s="2">
        <v>9</v>
      </c>
      <c r="J10" s="3" t="s">
        <v>5645</v>
      </c>
      <c r="K10" s="3" t="s">
        <v>5644</v>
      </c>
      <c r="L10" s="3" t="s">
        <v>6514</v>
      </c>
      <c r="M10" s="3" t="s">
        <v>6513</v>
      </c>
      <c r="N10" s="2" t="s">
        <v>397</v>
      </c>
      <c r="P10" s="3" t="s">
        <v>6512</v>
      </c>
      <c r="Q10" s="3" t="s">
        <v>5640</v>
      </c>
    </row>
    <row r="11" spans="1:17" x14ac:dyDescent="0.2">
      <c r="A11" s="2" t="s">
        <v>6511</v>
      </c>
      <c r="B11" s="2" t="s">
        <v>10</v>
      </c>
      <c r="C11" s="2">
        <v>-0.231270432472229</v>
      </c>
      <c r="D11" s="2">
        <v>-0.550268054008483</v>
      </c>
      <c r="E11" s="2" t="s">
        <v>6191</v>
      </c>
      <c r="F11" s="2" t="s">
        <v>60</v>
      </c>
      <c r="G11" s="2">
        <v>15</v>
      </c>
      <c r="H11" s="2">
        <v>3309</v>
      </c>
      <c r="I11" s="2">
        <v>10</v>
      </c>
      <c r="J11" s="3" t="s">
        <v>6510</v>
      </c>
      <c r="K11" s="3" t="s">
        <v>6509</v>
      </c>
      <c r="L11" s="3" t="s">
        <v>6508</v>
      </c>
      <c r="M11" s="3" t="s">
        <v>6507</v>
      </c>
      <c r="N11" s="2" t="s">
        <v>61</v>
      </c>
      <c r="P11" s="3" t="s">
        <v>6506</v>
      </c>
      <c r="Q11" s="3" t="s">
        <v>6505</v>
      </c>
    </row>
    <row r="12" spans="1:17" x14ac:dyDescent="0.2">
      <c r="A12" s="2" t="s">
        <v>6504</v>
      </c>
      <c r="B12" s="2" t="s">
        <v>10</v>
      </c>
      <c r="C12" s="2">
        <v>-8.6589425802230793E-2</v>
      </c>
      <c r="D12" s="2">
        <v>-0.450311958789825</v>
      </c>
      <c r="E12" s="2" t="s">
        <v>6191</v>
      </c>
      <c r="F12" s="2" t="s">
        <v>414</v>
      </c>
      <c r="G12" s="2">
        <v>83</v>
      </c>
      <c r="H12" s="2">
        <v>3309</v>
      </c>
      <c r="I12" s="2">
        <v>27</v>
      </c>
      <c r="J12" s="3" t="s">
        <v>6503</v>
      </c>
      <c r="K12" s="3" t="s">
        <v>6502</v>
      </c>
      <c r="L12" s="3" t="s">
        <v>6501</v>
      </c>
      <c r="M12" s="3" t="s">
        <v>6500</v>
      </c>
      <c r="N12" s="2" t="s">
        <v>415</v>
      </c>
      <c r="P12" s="3" t="s">
        <v>6499</v>
      </c>
      <c r="Q12" s="3" t="s">
        <v>6498</v>
      </c>
    </row>
    <row r="13" spans="1:17" x14ac:dyDescent="0.2">
      <c r="A13" s="2" t="s">
        <v>6497</v>
      </c>
      <c r="B13" s="2" t="s">
        <v>10</v>
      </c>
      <c r="C13" s="2">
        <v>-0.30948126316070501</v>
      </c>
      <c r="D13" s="2">
        <v>-0.44559374451637201</v>
      </c>
      <c r="E13" s="2" t="s">
        <v>6191</v>
      </c>
      <c r="F13" s="2" t="s">
        <v>420</v>
      </c>
      <c r="G13" s="2">
        <v>1233</v>
      </c>
      <c r="H13" s="2">
        <v>3309</v>
      </c>
      <c r="I13" s="2">
        <v>199</v>
      </c>
      <c r="J13" s="3" t="s">
        <v>6496</v>
      </c>
      <c r="K13" s="3" t="s">
        <v>6495</v>
      </c>
      <c r="L13" s="3" t="s">
        <v>6494</v>
      </c>
      <c r="M13" s="3" t="s">
        <v>6493</v>
      </c>
      <c r="N13" s="2" t="s">
        <v>421</v>
      </c>
      <c r="P13" s="3" t="s">
        <v>6492</v>
      </c>
      <c r="Q13" s="3" t="s">
        <v>6491</v>
      </c>
    </row>
    <row r="14" spans="1:17" x14ac:dyDescent="0.2">
      <c r="A14" s="2" t="s">
        <v>6490</v>
      </c>
      <c r="B14" s="2" t="s">
        <v>10</v>
      </c>
      <c r="C14" s="2">
        <v>-8.9113816618919303E-2</v>
      </c>
      <c r="D14" s="2">
        <v>-0.38495245575904802</v>
      </c>
      <c r="E14" s="2" t="s">
        <v>6191</v>
      </c>
      <c r="F14" s="2" t="s">
        <v>432</v>
      </c>
      <c r="G14" s="2">
        <v>22</v>
      </c>
      <c r="H14" s="2">
        <v>3309</v>
      </c>
      <c r="I14" s="2">
        <v>12</v>
      </c>
      <c r="J14" s="2">
        <v>9.3212010919017292</v>
      </c>
      <c r="K14" s="3" t="s">
        <v>5576</v>
      </c>
      <c r="L14" s="3" t="s">
        <v>6489</v>
      </c>
      <c r="M14" s="3" t="s">
        <v>6488</v>
      </c>
      <c r="N14" s="2" t="s">
        <v>433</v>
      </c>
      <c r="P14" s="3" t="s">
        <v>6487</v>
      </c>
      <c r="Q14" s="3" t="s">
        <v>5572</v>
      </c>
    </row>
    <row r="15" spans="1:17" x14ac:dyDescent="0.2">
      <c r="A15" s="2" t="s">
        <v>6486</v>
      </c>
      <c r="B15" s="2" t="s">
        <v>10</v>
      </c>
      <c r="C15" s="2">
        <v>-0.19117848575115201</v>
      </c>
      <c r="D15" s="2">
        <v>-0.49646189808845498</v>
      </c>
      <c r="E15" s="2" t="s">
        <v>6191</v>
      </c>
      <c r="F15" s="2" t="s">
        <v>448</v>
      </c>
      <c r="G15" s="2">
        <v>38</v>
      </c>
      <c r="H15" s="2">
        <v>3309</v>
      </c>
      <c r="I15" s="2">
        <v>16</v>
      </c>
      <c r="J15" s="3" t="s">
        <v>6485</v>
      </c>
      <c r="K15" s="3" t="s">
        <v>6484</v>
      </c>
      <c r="L15" s="3" t="s">
        <v>6483</v>
      </c>
      <c r="M15" s="3" t="s">
        <v>6482</v>
      </c>
      <c r="N15" s="2" t="s">
        <v>449</v>
      </c>
      <c r="P15" s="3" t="s">
        <v>6481</v>
      </c>
      <c r="Q15" s="2">
        <v>0.75231160585183099</v>
      </c>
    </row>
    <row r="16" spans="1:17" x14ac:dyDescent="0.2">
      <c r="A16" s="2" t="s">
        <v>6480</v>
      </c>
      <c r="B16" s="2" t="s">
        <v>10</v>
      </c>
      <c r="C16" s="2">
        <v>-0.12879645824432301</v>
      </c>
      <c r="D16" s="2">
        <v>-0.46949175000190702</v>
      </c>
      <c r="E16" s="2" t="s">
        <v>6191</v>
      </c>
      <c r="F16" s="2" t="s">
        <v>459</v>
      </c>
      <c r="G16" s="2">
        <v>31</v>
      </c>
      <c r="H16" s="2">
        <v>3309</v>
      </c>
      <c r="I16" s="2">
        <v>14</v>
      </c>
      <c r="J16" s="3" t="s">
        <v>6479</v>
      </c>
      <c r="K16" s="3" t="s">
        <v>6478</v>
      </c>
      <c r="L16" s="3" t="s">
        <v>6477</v>
      </c>
      <c r="M16" s="3" t="s">
        <v>6476</v>
      </c>
      <c r="N16" s="2" t="s">
        <v>460</v>
      </c>
      <c r="P16" s="3" t="s">
        <v>6475</v>
      </c>
      <c r="Q16" s="3" t="s">
        <v>6474</v>
      </c>
    </row>
    <row r="17" spans="1:17" x14ac:dyDescent="0.2">
      <c r="A17" s="2" t="s">
        <v>6473</v>
      </c>
      <c r="B17" s="2" t="s">
        <v>10</v>
      </c>
      <c r="C17" s="2">
        <v>-0.37538614869117698</v>
      </c>
      <c r="D17" s="2">
        <v>-0.24425622820854101</v>
      </c>
      <c r="E17" s="2" t="s">
        <v>6191</v>
      </c>
      <c r="F17" s="2" t="s">
        <v>465</v>
      </c>
      <c r="G17" s="2">
        <v>48</v>
      </c>
      <c r="H17" s="2">
        <v>3309</v>
      </c>
      <c r="I17" s="2">
        <v>18</v>
      </c>
      <c r="J17" s="3" t="s">
        <v>6472</v>
      </c>
      <c r="K17" s="3" t="s">
        <v>6471</v>
      </c>
      <c r="L17" s="3" t="s">
        <v>6470</v>
      </c>
      <c r="M17" s="3" t="s">
        <v>6469</v>
      </c>
      <c r="N17" s="2" t="s">
        <v>466</v>
      </c>
      <c r="P17" s="3" t="s">
        <v>6468</v>
      </c>
      <c r="Q17" s="3" t="s">
        <v>6467</v>
      </c>
    </row>
    <row r="18" spans="1:17" x14ac:dyDescent="0.2">
      <c r="A18" s="2" t="s">
        <v>6466</v>
      </c>
      <c r="B18" s="2" t="s">
        <v>10</v>
      </c>
      <c r="C18" s="2">
        <v>-0.37904027104377702</v>
      </c>
      <c r="D18" s="2">
        <v>-0.17517875134944899</v>
      </c>
      <c r="E18" s="2" t="s">
        <v>6191</v>
      </c>
      <c r="F18" s="2" t="s">
        <v>1651</v>
      </c>
      <c r="G18" s="2">
        <v>32</v>
      </c>
      <c r="H18" s="2">
        <v>3309</v>
      </c>
      <c r="I18" s="2">
        <v>13</v>
      </c>
      <c r="J18" s="3" t="s">
        <v>6465</v>
      </c>
      <c r="K18" s="3" t="s">
        <v>6464</v>
      </c>
      <c r="L18" s="3" t="s">
        <v>6463</v>
      </c>
      <c r="M18" s="3" t="s">
        <v>6462</v>
      </c>
      <c r="N18" s="2" t="s">
        <v>1652</v>
      </c>
      <c r="P18" s="3" t="s">
        <v>6461</v>
      </c>
      <c r="Q18" s="3" t="s">
        <v>6460</v>
      </c>
    </row>
    <row r="19" spans="1:17" x14ac:dyDescent="0.2">
      <c r="A19" s="2" t="s">
        <v>6459</v>
      </c>
      <c r="B19" s="2" t="s">
        <v>10</v>
      </c>
      <c r="C19" s="2">
        <v>-0.39456161856651301</v>
      </c>
      <c r="D19" s="2">
        <v>-0.204601645469665</v>
      </c>
      <c r="E19" s="2" t="s">
        <v>6191</v>
      </c>
      <c r="F19" s="2" t="s">
        <v>471</v>
      </c>
      <c r="G19" s="2">
        <v>171</v>
      </c>
      <c r="H19" s="2">
        <v>3309</v>
      </c>
      <c r="I19" s="2">
        <v>41</v>
      </c>
      <c r="J19" s="3" t="s">
        <v>6458</v>
      </c>
      <c r="K19" s="3" t="s">
        <v>6457</v>
      </c>
      <c r="L19" s="3" t="s">
        <v>6456</v>
      </c>
      <c r="M19" s="3" t="s">
        <v>6455</v>
      </c>
      <c r="N19" s="2" t="s">
        <v>472</v>
      </c>
      <c r="P19" s="3" t="s">
        <v>6454</v>
      </c>
      <c r="Q19" s="3" t="s">
        <v>6453</v>
      </c>
    </row>
    <row r="20" spans="1:17" x14ac:dyDescent="0.2">
      <c r="A20" s="2" t="s">
        <v>6452</v>
      </c>
      <c r="B20" s="2" t="s">
        <v>10</v>
      </c>
      <c r="C20" s="2">
        <v>-0.37719553709030101</v>
      </c>
      <c r="D20" s="2">
        <v>-0.128464505076408</v>
      </c>
      <c r="E20" s="2" t="s">
        <v>6191</v>
      </c>
      <c r="F20" s="2" t="s">
        <v>475</v>
      </c>
      <c r="G20" s="2">
        <v>25</v>
      </c>
      <c r="H20" s="2">
        <v>3309</v>
      </c>
      <c r="I20" s="2">
        <v>12</v>
      </c>
      <c r="J20" s="3" t="s">
        <v>6451</v>
      </c>
      <c r="K20" s="3" t="s">
        <v>6450</v>
      </c>
      <c r="L20" s="3" t="s">
        <v>6449</v>
      </c>
      <c r="M20" s="2">
        <v>4.3432305941110503</v>
      </c>
      <c r="N20" s="2" t="s">
        <v>476</v>
      </c>
      <c r="P20" s="3" t="s">
        <v>6448</v>
      </c>
      <c r="Q20" s="3" t="s">
        <v>6447</v>
      </c>
    </row>
    <row r="21" spans="1:17" x14ac:dyDescent="0.2">
      <c r="A21" s="2" t="s">
        <v>6314</v>
      </c>
      <c r="B21" s="2" t="s">
        <v>10</v>
      </c>
      <c r="C21" s="2">
        <v>-0.19455081224441501</v>
      </c>
      <c r="D21" s="2">
        <v>-0.53130507469177202</v>
      </c>
      <c r="E21" s="2" t="s">
        <v>6191</v>
      </c>
      <c r="F21" s="2" t="s">
        <v>156</v>
      </c>
      <c r="G21" s="2">
        <v>81</v>
      </c>
      <c r="H21" s="2">
        <v>3309</v>
      </c>
      <c r="I21" s="2">
        <v>24</v>
      </c>
      <c r="J21" s="3" t="s">
        <v>6446</v>
      </c>
      <c r="K21" s="3" t="s">
        <v>6445</v>
      </c>
      <c r="L21" s="3" t="s">
        <v>6444</v>
      </c>
      <c r="M21" s="3" t="s">
        <v>6443</v>
      </c>
      <c r="N21" s="2" t="s">
        <v>491</v>
      </c>
      <c r="P21" s="3" t="s">
        <v>6442</v>
      </c>
      <c r="Q21" s="2">
        <v>0.51541283216924705</v>
      </c>
    </row>
    <row r="22" spans="1:17" x14ac:dyDescent="0.2">
      <c r="A22" s="2" t="s">
        <v>6313</v>
      </c>
      <c r="B22" s="2" t="s">
        <v>10</v>
      </c>
      <c r="C22" s="2">
        <v>-0.18305669724941201</v>
      </c>
      <c r="D22" s="2">
        <v>-0.55399650335311801</v>
      </c>
      <c r="E22" s="2" t="s">
        <v>6191</v>
      </c>
      <c r="F22" s="2" t="s">
        <v>156</v>
      </c>
      <c r="G22" s="2">
        <v>81</v>
      </c>
      <c r="H22" s="2">
        <v>3309</v>
      </c>
      <c r="I22" s="2">
        <v>24</v>
      </c>
      <c r="J22" s="3" t="s">
        <v>6446</v>
      </c>
      <c r="K22" s="3" t="s">
        <v>6445</v>
      </c>
      <c r="L22" s="3" t="s">
        <v>6444</v>
      </c>
      <c r="M22" s="3" t="s">
        <v>6443</v>
      </c>
      <c r="N22" s="2" t="s">
        <v>491</v>
      </c>
      <c r="P22" s="3" t="s">
        <v>6442</v>
      </c>
      <c r="Q22" s="2">
        <v>0.51541283216924705</v>
      </c>
    </row>
    <row r="23" spans="1:17" x14ac:dyDescent="0.2">
      <c r="A23" s="2" t="s">
        <v>6441</v>
      </c>
      <c r="B23" s="2" t="s">
        <v>10</v>
      </c>
      <c r="C23" s="2">
        <v>-0.57789695262908902</v>
      </c>
      <c r="D23" s="2">
        <v>-0.63577920198440496</v>
      </c>
      <c r="E23" s="2" t="s">
        <v>6191</v>
      </c>
      <c r="F23" s="2" t="s">
        <v>1655</v>
      </c>
      <c r="G23" s="2">
        <v>92</v>
      </c>
      <c r="H23" s="2">
        <v>3309</v>
      </c>
      <c r="I23" s="2">
        <v>24</v>
      </c>
      <c r="J23" s="3" t="s">
        <v>6440</v>
      </c>
      <c r="K23" s="3" t="s">
        <v>6439</v>
      </c>
      <c r="L23" s="2">
        <v>1.4275998839157099E-4</v>
      </c>
      <c r="M23" s="3" t="s">
        <v>6438</v>
      </c>
      <c r="N23" s="2" t="s">
        <v>1656</v>
      </c>
      <c r="P23" s="3" t="s">
        <v>6437</v>
      </c>
      <c r="Q23" s="3" t="s">
        <v>6436</v>
      </c>
    </row>
    <row r="24" spans="1:17" x14ac:dyDescent="0.2">
      <c r="A24" s="2" t="s">
        <v>6435</v>
      </c>
      <c r="B24" s="2" t="s">
        <v>10</v>
      </c>
      <c r="C24" s="2">
        <v>-0.40184187889099099</v>
      </c>
      <c r="D24" s="2">
        <v>-0.161996260285377</v>
      </c>
      <c r="E24" s="2" t="s">
        <v>6191</v>
      </c>
      <c r="F24" s="2" t="s">
        <v>84</v>
      </c>
      <c r="G24" s="2">
        <v>47</v>
      </c>
      <c r="H24" s="2">
        <v>3309</v>
      </c>
      <c r="I24" s="2">
        <v>16</v>
      </c>
      <c r="J24" s="3" t="s">
        <v>3742</v>
      </c>
      <c r="K24" s="3" t="s">
        <v>3741</v>
      </c>
      <c r="L24" s="2">
        <v>1.71953154848627E-4</v>
      </c>
      <c r="M24" s="3" t="s">
        <v>6434</v>
      </c>
      <c r="N24" s="2" t="s">
        <v>85</v>
      </c>
      <c r="P24" s="3" t="s">
        <v>6433</v>
      </c>
      <c r="Q24" s="3" t="s">
        <v>3738</v>
      </c>
    </row>
    <row r="25" spans="1:17" x14ac:dyDescent="0.2">
      <c r="A25" s="2" t="s">
        <v>6432</v>
      </c>
      <c r="B25" s="2" t="s">
        <v>10</v>
      </c>
      <c r="C25" s="2">
        <v>-0.21566808223724299</v>
      </c>
      <c r="D25" s="2">
        <v>-0.33888271450996399</v>
      </c>
      <c r="E25" s="2" t="s">
        <v>6191</v>
      </c>
      <c r="F25" s="2" t="s">
        <v>517</v>
      </c>
      <c r="G25" s="2">
        <v>131</v>
      </c>
      <c r="H25" s="2">
        <v>3309</v>
      </c>
      <c r="I25" s="2">
        <v>32</v>
      </c>
      <c r="J25" s="3" t="s">
        <v>6431</v>
      </c>
      <c r="K25" s="3" t="s">
        <v>6430</v>
      </c>
      <c r="L25" s="2">
        <v>2.0311154470646999E-4</v>
      </c>
      <c r="M25" s="3" t="s">
        <v>6429</v>
      </c>
      <c r="N25" s="2" t="s">
        <v>518</v>
      </c>
      <c r="P25" s="3" t="s">
        <v>6428</v>
      </c>
      <c r="Q25" s="3" t="s">
        <v>6427</v>
      </c>
    </row>
    <row r="26" spans="1:17" x14ac:dyDescent="0.2">
      <c r="A26" s="2" t="s">
        <v>6426</v>
      </c>
      <c r="B26" s="2" t="s">
        <v>10</v>
      </c>
      <c r="C26" s="2">
        <v>-0.13360892236232699</v>
      </c>
      <c r="D26" s="2">
        <v>-0.42617294192314098</v>
      </c>
      <c r="E26" s="2" t="s">
        <v>6191</v>
      </c>
      <c r="F26" s="2" t="s">
        <v>525</v>
      </c>
      <c r="G26" s="2">
        <v>14</v>
      </c>
      <c r="H26" s="2">
        <v>3309</v>
      </c>
      <c r="I26" s="2">
        <v>8</v>
      </c>
      <c r="J26" s="3" t="s">
        <v>5408</v>
      </c>
      <c r="K26" s="3" t="s">
        <v>5407</v>
      </c>
      <c r="L26" s="2">
        <v>3.5208833948985303E-4</v>
      </c>
      <c r="M26" s="3" t="s">
        <v>6425</v>
      </c>
      <c r="N26" s="2" t="s">
        <v>526</v>
      </c>
      <c r="P26" s="3" t="s">
        <v>6424</v>
      </c>
      <c r="Q26" s="3" t="s">
        <v>5404</v>
      </c>
    </row>
    <row r="27" spans="1:17" x14ac:dyDescent="0.2">
      <c r="A27" s="2" t="s">
        <v>6423</v>
      </c>
      <c r="B27" s="2" t="s">
        <v>10</v>
      </c>
      <c r="C27" s="2">
        <v>-0.41347226500511097</v>
      </c>
      <c r="D27" s="2">
        <v>-0.13832376897335</v>
      </c>
      <c r="E27" s="2" t="s">
        <v>6191</v>
      </c>
      <c r="F27" s="2" t="s">
        <v>537</v>
      </c>
      <c r="G27" s="2">
        <v>48</v>
      </c>
      <c r="H27" s="2">
        <v>3309</v>
      </c>
      <c r="I27" s="2">
        <v>16</v>
      </c>
      <c r="J27" s="3" t="s">
        <v>4690</v>
      </c>
      <c r="K27" s="3" t="s">
        <v>4689</v>
      </c>
      <c r="L27" s="2">
        <v>3.7759037632922703E-4</v>
      </c>
      <c r="M27" s="3" t="s">
        <v>6422</v>
      </c>
      <c r="N27" s="2" t="s">
        <v>538</v>
      </c>
      <c r="P27" s="3" t="s">
        <v>6421</v>
      </c>
      <c r="Q27" s="2">
        <v>0.58941461566963604</v>
      </c>
    </row>
    <row r="28" spans="1:17" x14ac:dyDescent="0.2">
      <c r="A28" s="2" t="s">
        <v>6420</v>
      </c>
      <c r="B28" s="2" t="s">
        <v>10</v>
      </c>
      <c r="C28" s="2">
        <v>-0.368480443954467</v>
      </c>
      <c r="D28" s="2">
        <v>-0.30226594209670998</v>
      </c>
      <c r="E28" s="2" t="s">
        <v>6191</v>
      </c>
      <c r="F28" s="2" t="s">
        <v>541</v>
      </c>
      <c r="G28" s="2">
        <v>18</v>
      </c>
      <c r="H28" s="2">
        <v>3309</v>
      </c>
      <c r="I28" s="2">
        <v>9</v>
      </c>
      <c r="J28" s="3" t="s">
        <v>6419</v>
      </c>
      <c r="K28" s="3" t="s">
        <v>6418</v>
      </c>
      <c r="L28" s="2">
        <v>4.42886830043424E-4</v>
      </c>
      <c r="M28" s="3" t="s">
        <v>6417</v>
      </c>
      <c r="N28" s="2" t="s">
        <v>542</v>
      </c>
      <c r="P28" s="3" t="s">
        <v>6416</v>
      </c>
      <c r="Q28" s="3" t="s">
        <v>6415</v>
      </c>
    </row>
    <row r="29" spans="1:17" x14ac:dyDescent="0.2">
      <c r="A29" s="2" t="s">
        <v>6414</v>
      </c>
      <c r="B29" s="2" t="s">
        <v>10</v>
      </c>
      <c r="C29" s="2">
        <v>-2.63677202165126E-2</v>
      </c>
      <c r="D29" s="2">
        <v>-0.31425026059150601</v>
      </c>
      <c r="E29" s="2" t="s">
        <v>6191</v>
      </c>
      <c r="F29" s="2" t="s">
        <v>543</v>
      </c>
      <c r="G29" s="2">
        <v>79</v>
      </c>
      <c r="H29" s="2">
        <v>3309</v>
      </c>
      <c r="I29" s="2">
        <v>22</v>
      </c>
      <c r="J29" s="3" t="s">
        <v>6413</v>
      </c>
      <c r="K29" s="3" t="s">
        <v>6412</v>
      </c>
      <c r="L29" s="2">
        <v>3.8306487018554202E-4</v>
      </c>
      <c r="M29" s="3" t="s">
        <v>6411</v>
      </c>
      <c r="N29" s="2" t="s">
        <v>544</v>
      </c>
      <c r="P29" s="3" t="s">
        <v>6410</v>
      </c>
      <c r="Q29" s="3" t="s">
        <v>6409</v>
      </c>
    </row>
    <row r="30" spans="1:17" x14ac:dyDescent="0.2">
      <c r="A30" s="2" t="s">
        <v>6408</v>
      </c>
      <c r="B30" s="2" t="s">
        <v>10</v>
      </c>
      <c r="C30" s="2">
        <v>-0.138974338769912</v>
      </c>
      <c r="D30" s="2">
        <v>-0.382633626461029</v>
      </c>
      <c r="E30" s="2" t="s">
        <v>6191</v>
      </c>
      <c r="F30" s="2" t="s">
        <v>555</v>
      </c>
      <c r="G30" s="2">
        <v>40</v>
      </c>
      <c r="H30" s="2">
        <v>3309</v>
      </c>
      <c r="I30" s="2">
        <v>14</v>
      </c>
      <c r="J30" s="3" t="s">
        <v>6407</v>
      </c>
      <c r="K30" s="3" t="s">
        <v>6406</v>
      </c>
      <c r="L30" s="2">
        <v>5.68746953552811E-4</v>
      </c>
      <c r="M30" s="3" t="s">
        <v>6405</v>
      </c>
      <c r="N30" s="2" t="s">
        <v>556</v>
      </c>
      <c r="P30" s="3" t="s">
        <v>6404</v>
      </c>
      <c r="Q30" s="3" t="s">
        <v>6403</v>
      </c>
    </row>
    <row r="31" spans="1:17" x14ac:dyDescent="0.2">
      <c r="A31" s="2" t="s">
        <v>6402</v>
      </c>
      <c r="B31" s="2" t="s">
        <v>10</v>
      </c>
      <c r="C31" s="2">
        <v>-0.17239147424697801</v>
      </c>
      <c r="D31" s="2">
        <v>-0.53815978765487604</v>
      </c>
      <c r="E31" s="2" t="s">
        <v>6191</v>
      </c>
      <c r="F31" s="2" t="s">
        <v>94</v>
      </c>
      <c r="G31" s="2">
        <v>24</v>
      </c>
      <c r="H31" s="2">
        <v>3309</v>
      </c>
      <c r="I31" s="2">
        <v>10</v>
      </c>
      <c r="J31" s="3" t="s">
        <v>2699</v>
      </c>
      <c r="K31" s="2">
        <v>1.6210439974154099E-4</v>
      </c>
      <c r="L31" s="2">
        <v>6.3400831898913896E-4</v>
      </c>
      <c r="M31" s="3" t="s">
        <v>6401</v>
      </c>
      <c r="N31" s="2" t="s">
        <v>95</v>
      </c>
      <c r="P31" s="3" t="s">
        <v>6400</v>
      </c>
      <c r="Q31" s="2">
        <v>0.74383138993107301</v>
      </c>
    </row>
    <row r="32" spans="1:17" x14ac:dyDescent="0.2">
      <c r="A32" s="2" t="s">
        <v>6399</v>
      </c>
      <c r="B32" s="2" t="s">
        <v>10</v>
      </c>
      <c r="C32" s="2">
        <v>-0.14747257530689201</v>
      </c>
      <c r="D32" s="2">
        <v>-0.51047152280807495</v>
      </c>
      <c r="E32" s="2" t="s">
        <v>6191</v>
      </c>
      <c r="F32" s="2" t="s">
        <v>567</v>
      </c>
      <c r="G32" s="2">
        <v>12</v>
      </c>
      <c r="H32" s="2">
        <v>3309</v>
      </c>
      <c r="I32" s="2">
        <v>7</v>
      </c>
      <c r="J32" s="3" t="s">
        <v>3419</v>
      </c>
      <c r="K32" s="2">
        <v>1.19435918830582E-4</v>
      </c>
      <c r="L32" s="2">
        <v>7.8304732582417595E-4</v>
      </c>
      <c r="M32" s="2">
        <v>3.2743745148615302</v>
      </c>
      <c r="N32" s="2" t="s">
        <v>568</v>
      </c>
      <c r="P32" s="3" t="s">
        <v>6398</v>
      </c>
      <c r="Q32" s="3" t="s">
        <v>3416</v>
      </c>
    </row>
    <row r="33" spans="1:17" x14ac:dyDescent="0.2">
      <c r="A33" s="2" t="s">
        <v>6397</v>
      </c>
      <c r="B33" s="2" t="s">
        <v>10</v>
      </c>
      <c r="C33" s="2">
        <v>-6.4679466187953893E-2</v>
      </c>
      <c r="D33" s="2">
        <v>-0.57246518135070801</v>
      </c>
      <c r="E33" s="2" t="s">
        <v>6191</v>
      </c>
      <c r="F33" s="2" t="s">
        <v>102</v>
      </c>
      <c r="G33" s="2">
        <v>25</v>
      </c>
      <c r="H33" s="2">
        <v>3309</v>
      </c>
      <c r="I33" s="2">
        <v>10</v>
      </c>
      <c r="J33" s="3" t="s">
        <v>2083</v>
      </c>
      <c r="K33" s="2">
        <v>2.42563479357469E-4</v>
      </c>
      <c r="L33" s="2">
        <v>8.7124841565131895E-4</v>
      </c>
      <c r="M33" s="3" t="s">
        <v>6396</v>
      </c>
      <c r="N33" s="2" t="s">
        <v>103</v>
      </c>
      <c r="P33" s="3" t="s">
        <v>6395</v>
      </c>
      <c r="Q33" s="3" t="s">
        <v>2080</v>
      </c>
    </row>
    <row r="34" spans="1:17" x14ac:dyDescent="0.2">
      <c r="A34" s="2" t="s">
        <v>6394</v>
      </c>
      <c r="B34" s="2" t="s">
        <v>10</v>
      </c>
      <c r="C34" s="2">
        <v>-0.255103349685668</v>
      </c>
      <c r="D34" s="2">
        <v>-0.47171249985694802</v>
      </c>
      <c r="E34" s="2" t="s">
        <v>6191</v>
      </c>
      <c r="F34" s="2" t="s">
        <v>595</v>
      </c>
      <c r="G34" s="2">
        <v>33</v>
      </c>
      <c r="H34" s="2">
        <v>3309</v>
      </c>
      <c r="I34" s="2">
        <v>12</v>
      </c>
      <c r="J34" s="3" t="s">
        <v>5377</v>
      </c>
      <c r="K34" s="2">
        <v>1.7233478922507801E-4</v>
      </c>
      <c r="L34" s="2">
        <v>1.0608163692299201E-3</v>
      </c>
      <c r="M34" s="3" t="s">
        <v>6393</v>
      </c>
      <c r="N34" s="2" t="s">
        <v>596</v>
      </c>
      <c r="P34" s="3" t="s">
        <v>6392</v>
      </c>
      <c r="Q34" s="3" t="s">
        <v>5374</v>
      </c>
    </row>
    <row r="35" spans="1:17" x14ac:dyDescent="0.2">
      <c r="A35" s="2" t="s">
        <v>6391</v>
      </c>
      <c r="B35" s="2" t="s">
        <v>10</v>
      </c>
      <c r="C35" s="2">
        <v>-0.18396620452404</v>
      </c>
      <c r="D35" s="2">
        <v>-0.48113739490509</v>
      </c>
      <c r="E35" s="2" t="s">
        <v>6191</v>
      </c>
      <c r="F35" s="2" t="s">
        <v>599</v>
      </c>
      <c r="G35" s="2">
        <v>13</v>
      </c>
      <c r="H35" s="2">
        <v>3309</v>
      </c>
      <c r="I35" s="2">
        <v>7</v>
      </c>
      <c r="J35" s="3" t="s">
        <v>5371</v>
      </c>
      <c r="K35" s="2">
        <v>2.3315896437684801E-4</v>
      </c>
      <c r="L35" s="2">
        <v>1.3525661388981501E-3</v>
      </c>
      <c r="M35" s="3" t="s">
        <v>6390</v>
      </c>
      <c r="N35" s="2" t="s">
        <v>600</v>
      </c>
      <c r="P35" s="3" t="s">
        <v>6389</v>
      </c>
      <c r="Q35" s="3" t="s">
        <v>5368</v>
      </c>
    </row>
    <row r="36" spans="1:17" x14ac:dyDescent="0.2">
      <c r="A36" s="2" t="s">
        <v>6388</v>
      </c>
      <c r="B36" s="2" t="s">
        <v>10</v>
      </c>
      <c r="C36" s="2">
        <v>-0.143227443099021</v>
      </c>
      <c r="D36" s="2">
        <v>-0.51861792802810602</v>
      </c>
      <c r="E36" s="2" t="s">
        <v>6191</v>
      </c>
      <c r="F36" s="2" t="s">
        <v>617</v>
      </c>
      <c r="G36" s="2">
        <v>17</v>
      </c>
      <c r="H36" s="2">
        <v>3309</v>
      </c>
      <c r="I36" s="2">
        <v>8</v>
      </c>
      <c r="J36" s="3" t="s">
        <v>3056</v>
      </c>
      <c r="K36" s="2">
        <v>2.7153728375572202E-4</v>
      </c>
      <c r="L36" s="2">
        <v>1.47482014902617E-3</v>
      </c>
      <c r="M36" s="3" t="s">
        <v>6387</v>
      </c>
      <c r="N36" s="2" t="s">
        <v>618</v>
      </c>
      <c r="P36" s="3" t="s">
        <v>6386</v>
      </c>
      <c r="Q36" s="3" t="s">
        <v>3053</v>
      </c>
    </row>
    <row r="37" spans="1:17" x14ac:dyDescent="0.2">
      <c r="A37" s="2" t="s">
        <v>6385</v>
      </c>
      <c r="B37" s="2" t="s">
        <v>10</v>
      </c>
      <c r="C37" s="3" t="s">
        <v>6384</v>
      </c>
      <c r="D37" s="2">
        <v>-0.45864650607108998</v>
      </c>
      <c r="E37" s="2" t="s">
        <v>6191</v>
      </c>
      <c r="F37" s="2" t="s">
        <v>619</v>
      </c>
      <c r="G37" s="2">
        <v>167</v>
      </c>
      <c r="H37" s="2">
        <v>3309</v>
      </c>
      <c r="I37" s="2">
        <v>36</v>
      </c>
      <c r="J37" s="3" t="s">
        <v>6383</v>
      </c>
      <c r="K37" s="2">
        <v>1.9775036225784201E-4</v>
      </c>
      <c r="L37" s="2">
        <v>1.1716973335919199E-3</v>
      </c>
      <c r="M37" s="3" t="s">
        <v>6382</v>
      </c>
      <c r="N37" s="2" t="s">
        <v>620</v>
      </c>
      <c r="P37" s="3" t="s">
        <v>6381</v>
      </c>
      <c r="Q37" s="3" t="s">
        <v>6380</v>
      </c>
    </row>
    <row r="38" spans="1:17" x14ac:dyDescent="0.2">
      <c r="A38" s="2" t="s">
        <v>6379</v>
      </c>
      <c r="B38" s="2" t="s">
        <v>10</v>
      </c>
      <c r="C38" s="2">
        <v>-6.3619308173656394E-2</v>
      </c>
      <c r="D38" s="2">
        <v>-0.29412737488746599</v>
      </c>
      <c r="E38" s="2" t="s">
        <v>6191</v>
      </c>
      <c r="F38" s="2" t="s">
        <v>633</v>
      </c>
      <c r="G38" s="2">
        <v>39</v>
      </c>
      <c r="H38" s="2">
        <v>3309</v>
      </c>
      <c r="I38" s="2">
        <v>13</v>
      </c>
      <c r="J38" s="3" t="s">
        <v>6378</v>
      </c>
      <c r="K38" s="2">
        <v>2.5521877760188499E-4</v>
      </c>
      <c r="L38" s="2">
        <v>1.42819396759035E-3</v>
      </c>
      <c r="M38" s="3" t="s">
        <v>6377</v>
      </c>
      <c r="N38" s="2" t="s">
        <v>634</v>
      </c>
      <c r="P38" s="3" t="s">
        <v>6376</v>
      </c>
      <c r="Q38" s="3" t="s">
        <v>6375</v>
      </c>
    </row>
    <row r="39" spans="1:17" x14ac:dyDescent="0.2">
      <c r="A39" s="2" t="s">
        <v>6374</v>
      </c>
      <c r="B39" s="2" t="s">
        <v>10</v>
      </c>
      <c r="C39" s="2">
        <v>-0.111729048192501</v>
      </c>
      <c r="D39" s="2">
        <v>-0.387942165136337</v>
      </c>
      <c r="E39" s="2" t="s">
        <v>6191</v>
      </c>
      <c r="F39" s="2" t="s">
        <v>639</v>
      </c>
      <c r="G39" s="2">
        <v>49</v>
      </c>
      <c r="H39" s="2">
        <v>3309</v>
      </c>
      <c r="I39" s="2">
        <v>15</v>
      </c>
      <c r="J39" s="3" t="s">
        <v>6373</v>
      </c>
      <c r="K39" s="2">
        <v>2.5564591801559598E-4</v>
      </c>
      <c r="L39" s="2">
        <v>1.4233953626195E-3</v>
      </c>
      <c r="M39" s="3" t="s">
        <v>6372</v>
      </c>
      <c r="N39" s="2" t="s">
        <v>640</v>
      </c>
      <c r="P39" s="3" t="s">
        <v>6371</v>
      </c>
      <c r="Q39" s="3" t="s">
        <v>6370</v>
      </c>
    </row>
    <row r="40" spans="1:17" x14ac:dyDescent="0.2">
      <c r="A40" s="2" t="s">
        <v>6369</v>
      </c>
      <c r="B40" s="2" t="s">
        <v>10</v>
      </c>
      <c r="C40" s="2">
        <v>-9.3186162412166595E-2</v>
      </c>
      <c r="D40" s="2">
        <v>-0.38930627703666598</v>
      </c>
      <c r="E40" s="2" t="s">
        <v>6191</v>
      </c>
      <c r="F40" s="2" t="s">
        <v>653</v>
      </c>
      <c r="G40" s="2">
        <v>55</v>
      </c>
      <c r="H40" s="2">
        <v>3309</v>
      </c>
      <c r="I40" s="2">
        <v>16</v>
      </c>
      <c r="J40" s="3" t="s">
        <v>4583</v>
      </c>
      <c r="K40" s="2">
        <v>3.0933943201411399E-4</v>
      </c>
      <c r="L40" s="2">
        <v>1.6478273589982601E-3</v>
      </c>
      <c r="M40" s="3" t="s">
        <v>6368</v>
      </c>
      <c r="N40" s="2" t="s">
        <v>654</v>
      </c>
      <c r="P40" s="3" t="s">
        <v>6367</v>
      </c>
      <c r="Q40" s="3" t="s">
        <v>4580</v>
      </c>
    </row>
    <row r="41" spans="1:17" x14ac:dyDescent="0.2">
      <c r="A41" s="2" t="s">
        <v>6366</v>
      </c>
      <c r="B41" s="2" t="s">
        <v>10</v>
      </c>
      <c r="C41" s="2">
        <v>-0.10106609016656801</v>
      </c>
      <c r="D41" s="2">
        <v>-0.54828780889511097</v>
      </c>
      <c r="E41" s="2" t="s">
        <v>6191</v>
      </c>
      <c r="F41" s="2" t="s">
        <v>655</v>
      </c>
      <c r="G41" s="2">
        <v>26</v>
      </c>
      <c r="H41" s="2">
        <v>3309</v>
      </c>
      <c r="I41" s="2">
        <v>10</v>
      </c>
      <c r="J41" s="2">
        <v>4.8507123370718404</v>
      </c>
      <c r="K41" s="2">
        <v>3.5393186335956698E-4</v>
      </c>
      <c r="L41" s="2">
        <v>1.82398374233674E-3</v>
      </c>
      <c r="M41" s="3" t="s">
        <v>6365</v>
      </c>
      <c r="N41" s="2" t="s">
        <v>656</v>
      </c>
      <c r="P41" s="3" t="s">
        <v>6364</v>
      </c>
      <c r="Q41" s="3" t="s">
        <v>6363</v>
      </c>
    </row>
    <row r="42" spans="1:17" x14ac:dyDescent="0.2">
      <c r="A42" s="2" t="s">
        <v>6362</v>
      </c>
      <c r="B42" s="2" t="s">
        <v>10</v>
      </c>
      <c r="C42" s="2">
        <v>-7.935681194067E-2</v>
      </c>
      <c r="D42" s="2">
        <v>-0.51479250192642201</v>
      </c>
      <c r="E42" s="2" t="s">
        <v>6191</v>
      </c>
      <c r="F42" s="2" t="s">
        <v>669</v>
      </c>
      <c r="G42" s="2">
        <v>14</v>
      </c>
      <c r="H42" s="2">
        <v>3309</v>
      </c>
      <c r="I42" s="2">
        <v>7</v>
      </c>
      <c r="J42" s="3" t="s">
        <v>2067</v>
      </c>
      <c r="K42" s="2">
        <v>4.2024138613092602E-4</v>
      </c>
      <c r="L42" s="2">
        <v>2.1359057607021402E-3</v>
      </c>
      <c r="M42" s="3" t="s">
        <v>6361</v>
      </c>
      <c r="N42" s="2" t="s">
        <v>670</v>
      </c>
      <c r="P42" s="3" t="s">
        <v>6360</v>
      </c>
      <c r="Q42" s="3" t="s">
        <v>2064</v>
      </c>
    </row>
    <row r="43" spans="1:17" x14ac:dyDescent="0.2">
      <c r="A43" s="2" t="s">
        <v>6359</v>
      </c>
      <c r="B43" s="2" t="s">
        <v>10</v>
      </c>
      <c r="C43" s="2">
        <v>-0.409817814826965</v>
      </c>
      <c r="D43" s="2">
        <v>-0.54265218973159701</v>
      </c>
      <c r="E43" s="2" t="s">
        <v>6191</v>
      </c>
      <c r="F43" s="2" t="s">
        <v>671</v>
      </c>
      <c r="G43" s="2">
        <v>45</v>
      </c>
      <c r="H43" s="2">
        <v>3309</v>
      </c>
      <c r="I43" s="2">
        <v>14</v>
      </c>
      <c r="J43" s="3" t="s">
        <v>6358</v>
      </c>
      <c r="K43" s="2">
        <v>3.3787522914694801E-4</v>
      </c>
      <c r="L43" s="2">
        <v>1.74937268175148E-3</v>
      </c>
      <c r="M43" s="3" t="s">
        <v>6357</v>
      </c>
      <c r="N43" s="2" t="s">
        <v>672</v>
      </c>
      <c r="P43" s="3" t="s">
        <v>6356</v>
      </c>
      <c r="Q43" s="3" t="s">
        <v>6355</v>
      </c>
    </row>
    <row r="44" spans="1:17" x14ac:dyDescent="0.2">
      <c r="A44" s="2" t="s">
        <v>6354</v>
      </c>
      <c r="B44" s="2" t="s">
        <v>10</v>
      </c>
      <c r="C44" s="2">
        <v>-0.35160657763481101</v>
      </c>
      <c r="D44" s="2">
        <v>-9.0185910463333102E-2</v>
      </c>
      <c r="E44" s="2" t="s">
        <v>6191</v>
      </c>
      <c r="F44" s="2" t="s">
        <v>693</v>
      </c>
      <c r="G44" s="2">
        <v>94</v>
      </c>
      <c r="H44" s="2">
        <v>3309</v>
      </c>
      <c r="I44" s="2">
        <v>23</v>
      </c>
      <c r="J44" s="3" t="s">
        <v>6353</v>
      </c>
      <c r="K44" s="2">
        <v>4.4517550217348001E-4</v>
      </c>
      <c r="L44" s="2">
        <v>2.1633967386325199E-3</v>
      </c>
      <c r="M44" s="3" t="s">
        <v>6352</v>
      </c>
      <c r="N44" s="2" t="s">
        <v>694</v>
      </c>
      <c r="P44" s="3" t="s">
        <v>6351</v>
      </c>
      <c r="Q44" s="3" t="s">
        <v>6350</v>
      </c>
    </row>
    <row r="45" spans="1:17" x14ac:dyDescent="0.2">
      <c r="A45" s="2" t="s">
        <v>6349</v>
      </c>
      <c r="B45" s="2" t="s">
        <v>10</v>
      </c>
      <c r="C45" s="2">
        <v>-0.32757034897804199</v>
      </c>
      <c r="D45" s="2">
        <v>-0.23046581447124401</v>
      </c>
      <c r="E45" s="2" t="s">
        <v>6191</v>
      </c>
      <c r="F45" s="2" t="s">
        <v>1663</v>
      </c>
      <c r="G45" s="2">
        <v>36</v>
      </c>
      <c r="H45" s="2">
        <v>3309</v>
      </c>
      <c r="I45" s="2">
        <v>11</v>
      </c>
      <c r="J45" s="3" t="s">
        <v>2031</v>
      </c>
      <c r="K45" s="2">
        <v>1.6942460104527801E-3</v>
      </c>
      <c r="L45" s="2">
        <v>2.3531194589622001E-3</v>
      </c>
      <c r="M45" s="3" t="s">
        <v>6348</v>
      </c>
      <c r="N45" s="2" t="s">
        <v>1664</v>
      </c>
      <c r="P45" s="3" t="s">
        <v>6347</v>
      </c>
      <c r="Q45" s="3" t="s">
        <v>2028</v>
      </c>
    </row>
    <row r="46" spans="1:17" x14ac:dyDescent="0.2">
      <c r="A46" s="2" t="s">
        <v>6346</v>
      </c>
      <c r="B46" s="2" t="s">
        <v>10</v>
      </c>
      <c r="C46" s="2">
        <v>-0.37472972273826599</v>
      </c>
      <c r="D46" s="2">
        <v>-0.16613407433032901</v>
      </c>
      <c r="E46" s="2" t="s">
        <v>6191</v>
      </c>
      <c r="F46" s="2" t="s">
        <v>712</v>
      </c>
      <c r="G46" s="2">
        <v>28</v>
      </c>
      <c r="H46" s="2">
        <v>3309</v>
      </c>
      <c r="I46" s="2">
        <v>10</v>
      </c>
      <c r="J46" s="3" t="s">
        <v>6345</v>
      </c>
      <c r="K46" s="2">
        <v>7.0531454336384303E-4</v>
      </c>
      <c r="L46" s="2">
        <v>3.25620214186307E-3</v>
      </c>
      <c r="M46" s="3" t="s">
        <v>6344</v>
      </c>
      <c r="N46" s="2" t="s">
        <v>713</v>
      </c>
      <c r="P46" s="3" t="s">
        <v>6343</v>
      </c>
      <c r="Q46" s="3" t="s">
        <v>6342</v>
      </c>
    </row>
    <row r="47" spans="1:17" x14ac:dyDescent="0.2">
      <c r="A47" s="2" t="s">
        <v>6341</v>
      </c>
      <c r="B47" s="2" t="s">
        <v>10</v>
      </c>
      <c r="C47" s="2">
        <v>-0.121432691812515</v>
      </c>
      <c r="D47" s="2">
        <v>-0.57049208879470803</v>
      </c>
      <c r="E47" s="2" t="s">
        <v>6191</v>
      </c>
      <c r="F47" s="2" t="s">
        <v>134</v>
      </c>
      <c r="G47" s="2">
        <v>40</v>
      </c>
      <c r="H47" s="2">
        <v>3309</v>
      </c>
      <c r="I47" s="2">
        <v>12</v>
      </c>
      <c r="J47" s="3" t="s">
        <v>6340</v>
      </c>
      <c r="K47" s="2">
        <v>1.26572024043198E-3</v>
      </c>
      <c r="L47" s="2">
        <v>3.5359803542227E-3</v>
      </c>
      <c r="M47" s="3" t="s">
        <v>6339</v>
      </c>
      <c r="N47" s="2" t="s">
        <v>135</v>
      </c>
      <c r="P47" s="3" t="s">
        <v>6338</v>
      </c>
      <c r="Q47" s="3" t="s">
        <v>6337</v>
      </c>
    </row>
    <row r="48" spans="1:17" x14ac:dyDescent="0.2">
      <c r="A48" s="2" t="s">
        <v>6336</v>
      </c>
      <c r="B48" s="2" t="s">
        <v>10</v>
      </c>
      <c r="C48" s="2">
        <v>-0.37720915675163202</v>
      </c>
      <c r="D48" s="2">
        <v>-0.158449947834014</v>
      </c>
      <c r="E48" s="2" t="s">
        <v>6191</v>
      </c>
      <c r="F48" s="2" t="s">
        <v>727</v>
      </c>
      <c r="G48" s="2">
        <v>20</v>
      </c>
      <c r="H48" s="2">
        <v>3309</v>
      </c>
      <c r="I48" s="2">
        <v>8</v>
      </c>
      <c r="J48" s="3" t="s">
        <v>2645</v>
      </c>
      <c r="K48" s="2">
        <v>1.0259709501136301E-3</v>
      </c>
      <c r="L48" s="2">
        <v>4.4931850305371702E-3</v>
      </c>
      <c r="M48" s="3" t="s">
        <v>6335</v>
      </c>
      <c r="N48" s="2" t="s">
        <v>728</v>
      </c>
      <c r="P48" s="3" t="s">
        <v>6334</v>
      </c>
      <c r="Q48" s="3" t="s">
        <v>2642</v>
      </c>
    </row>
    <row r="49" spans="1:17" x14ac:dyDescent="0.2">
      <c r="A49" s="2" t="s">
        <v>6333</v>
      </c>
      <c r="B49" s="2" t="s">
        <v>10</v>
      </c>
      <c r="C49" s="2">
        <v>-5.8899853378534303E-2</v>
      </c>
      <c r="D49" s="2">
        <v>-0.30591762065887401</v>
      </c>
      <c r="E49" s="2" t="s">
        <v>6191</v>
      </c>
      <c r="F49" s="2" t="s">
        <v>729</v>
      </c>
      <c r="G49" s="2">
        <v>20</v>
      </c>
      <c r="H49" s="2">
        <v>3309</v>
      </c>
      <c r="I49" s="2">
        <v>8</v>
      </c>
      <c r="J49" s="3" t="s">
        <v>2645</v>
      </c>
      <c r="K49" s="2">
        <v>1.0259709501136301E-3</v>
      </c>
      <c r="L49" s="2">
        <v>4.5110151298646999E-3</v>
      </c>
      <c r="M49" s="3" t="s">
        <v>6332</v>
      </c>
      <c r="N49" s="2" t="s">
        <v>730</v>
      </c>
      <c r="P49" s="3" t="s">
        <v>6331</v>
      </c>
      <c r="Q49" s="3" t="s">
        <v>2642</v>
      </c>
    </row>
    <row r="50" spans="1:17" x14ac:dyDescent="0.2">
      <c r="A50" s="2" t="s">
        <v>6330</v>
      </c>
      <c r="B50" s="2" t="s">
        <v>10</v>
      </c>
      <c r="C50" s="2">
        <v>-0.43566602468490601</v>
      </c>
      <c r="D50" s="2">
        <v>-0.60793304443359297</v>
      </c>
      <c r="E50" s="2" t="s">
        <v>6191</v>
      </c>
      <c r="F50" s="2" t="s">
        <v>136</v>
      </c>
      <c r="G50" s="2">
        <v>26</v>
      </c>
      <c r="H50" s="2">
        <v>3309</v>
      </c>
      <c r="I50" s="2">
        <v>9</v>
      </c>
      <c r="J50" s="3" t="s">
        <v>6053</v>
      </c>
      <c r="K50" s="2">
        <v>1.6754715906988199E-3</v>
      </c>
      <c r="L50" s="2">
        <v>4.4012388054178097E-3</v>
      </c>
      <c r="M50" s="3" t="s">
        <v>6329</v>
      </c>
      <c r="N50" s="2" t="s">
        <v>137</v>
      </c>
      <c r="P50" s="3" t="s">
        <v>6328</v>
      </c>
      <c r="Q50" s="3" t="s">
        <v>6050</v>
      </c>
    </row>
    <row r="51" spans="1:17" x14ac:dyDescent="0.2">
      <c r="A51" s="2" t="s">
        <v>6327</v>
      </c>
      <c r="B51" s="2" t="s">
        <v>10</v>
      </c>
      <c r="C51" s="2">
        <v>-0.429031282663345</v>
      </c>
      <c r="D51" s="2">
        <v>-0.484112799167633</v>
      </c>
      <c r="E51" s="2" t="s">
        <v>6191</v>
      </c>
      <c r="F51" s="2" t="s">
        <v>747</v>
      </c>
      <c r="G51" s="2">
        <v>94</v>
      </c>
      <c r="H51" s="2">
        <v>3309</v>
      </c>
      <c r="I51" s="2">
        <v>22</v>
      </c>
      <c r="J51" s="3" t="s">
        <v>6326</v>
      </c>
      <c r="K51" s="2">
        <v>9.1967509437483196E-4</v>
      </c>
      <c r="L51" s="2">
        <v>4.12550609136564E-3</v>
      </c>
      <c r="M51" s="3" t="s">
        <v>6325</v>
      </c>
      <c r="N51" s="2" t="s">
        <v>748</v>
      </c>
      <c r="P51" s="3" t="s">
        <v>6324</v>
      </c>
      <c r="Q51" s="3" t="s">
        <v>6323</v>
      </c>
    </row>
    <row r="52" spans="1:17" x14ac:dyDescent="0.2">
      <c r="A52" s="2" t="s">
        <v>6322</v>
      </c>
      <c r="B52" s="2" t="s">
        <v>10</v>
      </c>
      <c r="C52" s="2">
        <v>-9.4011574983596802E-2</v>
      </c>
      <c r="D52" s="2">
        <v>-0.59435558319091797</v>
      </c>
      <c r="E52" s="2" t="s">
        <v>6191</v>
      </c>
      <c r="F52" s="2" t="s">
        <v>150</v>
      </c>
      <c r="G52" s="2">
        <v>11</v>
      </c>
      <c r="H52" s="2">
        <v>3309</v>
      </c>
      <c r="I52" s="2">
        <v>5</v>
      </c>
      <c r="J52" s="3" t="s">
        <v>1989</v>
      </c>
      <c r="K52" s="2">
        <v>4.9742835262020198E-3</v>
      </c>
      <c r="L52" s="3" t="s">
        <v>6321</v>
      </c>
      <c r="M52" s="3" t="s">
        <v>6320</v>
      </c>
      <c r="N52" s="2" t="s">
        <v>151</v>
      </c>
      <c r="P52" s="3" t="s">
        <v>6319</v>
      </c>
      <c r="Q52" s="2">
        <v>0.81025612049162099</v>
      </c>
    </row>
    <row r="53" spans="1:17" x14ac:dyDescent="0.2">
      <c r="A53" s="2" t="s">
        <v>6318</v>
      </c>
      <c r="B53" s="2" t="s">
        <v>10</v>
      </c>
      <c r="C53" s="2">
        <v>-0.44018441438674899</v>
      </c>
      <c r="D53" s="2">
        <v>-7.7835544943809495E-2</v>
      </c>
      <c r="E53" s="2" t="s">
        <v>6191</v>
      </c>
      <c r="F53" s="2" t="s">
        <v>839</v>
      </c>
      <c r="G53" s="2">
        <v>11</v>
      </c>
      <c r="H53" s="2">
        <v>3309</v>
      </c>
      <c r="I53" s="2">
        <v>5</v>
      </c>
      <c r="J53" s="3" t="s">
        <v>1989</v>
      </c>
      <c r="K53" s="2">
        <v>4.9742835262020198E-3</v>
      </c>
      <c r="L53" s="3" t="s">
        <v>6317</v>
      </c>
      <c r="M53" s="3" t="s">
        <v>6316</v>
      </c>
      <c r="N53" s="2" t="s">
        <v>840</v>
      </c>
      <c r="P53" s="3" t="s">
        <v>6315</v>
      </c>
      <c r="Q53" s="2">
        <v>0.81025612049162099</v>
      </c>
    </row>
    <row r="54" spans="1:17" x14ac:dyDescent="0.2">
      <c r="A54" s="2" t="s">
        <v>6314</v>
      </c>
      <c r="B54" s="2" t="s">
        <v>10</v>
      </c>
      <c r="C54" s="2">
        <v>-0.19455081224441501</v>
      </c>
      <c r="D54" s="2">
        <v>-0.53130507469177202</v>
      </c>
      <c r="E54" s="2" t="s">
        <v>6191</v>
      </c>
      <c r="F54" s="2" t="s">
        <v>156</v>
      </c>
      <c r="G54" s="2">
        <v>36</v>
      </c>
      <c r="H54" s="2">
        <v>3309</v>
      </c>
      <c r="I54" s="2">
        <v>10</v>
      </c>
      <c r="J54" s="3" t="s">
        <v>4334</v>
      </c>
      <c r="K54" s="2">
        <v>5.8172501334243102E-3</v>
      </c>
      <c r="L54" s="2">
        <v>1.3651146979769E-2</v>
      </c>
      <c r="M54" s="3" t="s">
        <v>6312</v>
      </c>
      <c r="N54" s="2" t="s">
        <v>157</v>
      </c>
      <c r="P54" s="3" t="s">
        <v>6311</v>
      </c>
      <c r="Q54" s="3" t="s">
        <v>4330</v>
      </c>
    </row>
    <row r="55" spans="1:17" x14ac:dyDescent="0.2">
      <c r="A55" s="2" t="s">
        <v>6313</v>
      </c>
      <c r="B55" s="2" t="s">
        <v>10</v>
      </c>
      <c r="C55" s="2">
        <v>-0.18305669724941201</v>
      </c>
      <c r="D55" s="2">
        <v>-0.55399650335311801</v>
      </c>
      <c r="E55" s="2" t="s">
        <v>6191</v>
      </c>
      <c r="F55" s="2" t="s">
        <v>156</v>
      </c>
      <c r="G55" s="2">
        <v>36</v>
      </c>
      <c r="H55" s="2">
        <v>3309</v>
      </c>
      <c r="I55" s="2">
        <v>10</v>
      </c>
      <c r="J55" s="3" t="s">
        <v>4334</v>
      </c>
      <c r="K55" s="2">
        <v>5.8172501334243102E-3</v>
      </c>
      <c r="L55" s="2">
        <v>1.3651146979769E-2</v>
      </c>
      <c r="M55" s="3" t="s">
        <v>6312</v>
      </c>
      <c r="N55" s="2" t="s">
        <v>157</v>
      </c>
      <c r="P55" s="3" t="s">
        <v>6311</v>
      </c>
      <c r="Q55" s="3" t="s">
        <v>4330</v>
      </c>
    </row>
    <row r="56" spans="1:17" x14ac:dyDescent="0.2">
      <c r="A56" s="2" t="s">
        <v>6310</v>
      </c>
      <c r="B56" s="2" t="s">
        <v>10</v>
      </c>
      <c r="C56" s="2">
        <v>-5.5171344429254497E-2</v>
      </c>
      <c r="D56" s="2">
        <v>-0.30287414789199801</v>
      </c>
      <c r="E56" s="2" t="s">
        <v>6191</v>
      </c>
      <c r="F56" s="2" t="s">
        <v>907</v>
      </c>
      <c r="G56" s="2">
        <v>26</v>
      </c>
      <c r="H56" s="2">
        <v>3309</v>
      </c>
      <c r="I56" s="2">
        <v>8</v>
      </c>
      <c r="J56" s="3" t="s">
        <v>2552</v>
      </c>
      <c r="K56" s="2">
        <v>6.8004915299698203E-3</v>
      </c>
      <c r="L56" s="3" t="s">
        <v>6309</v>
      </c>
      <c r="M56" s="3" t="s">
        <v>6308</v>
      </c>
      <c r="N56" s="2" t="s">
        <v>730</v>
      </c>
      <c r="P56" s="3" t="s">
        <v>6307</v>
      </c>
      <c r="Q56" s="3" t="s">
        <v>2548</v>
      </c>
    </row>
    <row r="57" spans="1:17" x14ac:dyDescent="0.2">
      <c r="A57" s="2" t="s">
        <v>6306</v>
      </c>
      <c r="B57" s="2" t="s">
        <v>10</v>
      </c>
      <c r="C57" s="2">
        <v>-0.35939547419548001</v>
      </c>
      <c r="D57" s="2">
        <v>-7.6555259525775896E-2</v>
      </c>
      <c r="E57" s="2" t="s">
        <v>6191</v>
      </c>
      <c r="F57" s="2" t="s">
        <v>940</v>
      </c>
      <c r="G57" s="2">
        <v>28</v>
      </c>
      <c r="H57" s="2">
        <v>3309</v>
      </c>
      <c r="I57" s="2">
        <v>8</v>
      </c>
      <c r="J57" s="3" t="s">
        <v>4266</v>
      </c>
      <c r="K57" s="3" t="s">
        <v>4265</v>
      </c>
      <c r="L57" s="2">
        <v>3.3568662606926203E-2</v>
      </c>
      <c r="M57" s="3" t="s">
        <v>6305</v>
      </c>
      <c r="N57" s="2" t="s">
        <v>941</v>
      </c>
      <c r="P57" s="3" t="s">
        <v>6304</v>
      </c>
      <c r="Q57" s="3" t="s">
        <v>4261</v>
      </c>
    </row>
    <row r="58" spans="1:17" x14ac:dyDescent="0.2">
      <c r="A58" s="2" t="s">
        <v>6303</v>
      </c>
      <c r="B58" s="2" t="s">
        <v>10</v>
      </c>
      <c r="C58" s="2">
        <v>-0.35681656002998302</v>
      </c>
      <c r="D58" s="2">
        <v>-0.16935367882251701</v>
      </c>
      <c r="E58" s="2" t="s">
        <v>6191</v>
      </c>
      <c r="F58" s="2" t="s">
        <v>1515</v>
      </c>
      <c r="G58" s="2">
        <v>10</v>
      </c>
      <c r="H58" s="2">
        <v>3309</v>
      </c>
      <c r="I58" s="2">
        <v>4</v>
      </c>
      <c r="J58" s="3" t="s">
        <v>1910</v>
      </c>
      <c r="K58" s="2">
        <v>2.03230904368666E-2</v>
      </c>
      <c r="L58" s="2">
        <v>4.6694719694229399E-2</v>
      </c>
      <c r="M58" s="3" t="s">
        <v>6302</v>
      </c>
      <c r="N58" s="2" t="s">
        <v>1516</v>
      </c>
      <c r="P58" s="3" t="s">
        <v>6301</v>
      </c>
      <c r="Q58" s="3" t="s">
        <v>1906</v>
      </c>
    </row>
    <row r="59" spans="1:17" x14ac:dyDescent="0.2">
      <c r="A59" s="2" t="s">
        <v>6300</v>
      </c>
      <c r="B59" s="2" t="s">
        <v>10</v>
      </c>
      <c r="C59" s="2">
        <v>-0.38429075479507402</v>
      </c>
      <c r="D59" s="2">
        <v>-0.25490677356719899</v>
      </c>
      <c r="E59" s="2" t="s">
        <v>6191</v>
      </c>
      <c r="F59" s="2" t="s">
        <v>950</v>
      </c>
      <c r="G59" s="2">
        <v>57</v>
      </c>
      <c r="H59" s="2">
        <v>3309</v>
      </c>
      <c r="I59" s="2">
        <v>13</v>
      </c>
      <c r="J59" s="3" t="s">
        <v>6004</v>
      </c>
      <c r="K59" s="2">
        <v>1.18270963473579E-2</v>
      </c>
      <c r="L59" s="3" t="s">
        <v>6299</v>
      </c>
      <c r="M59" s="3" t="s">
        <v>6298</v>
      </c>
      <c r="N59" s="2" t="s">
        <v>951</v>
      </c>
      <c r="P59" s="3" t="s">
        <v>6297</v>
      </c>
      <c r="Q59" s="3" t="s">
        <v>6000</v>
      </c>
    </row>
    <row r="60" spans="1:17" x14ac:dyDescent="0.2">
      <c r="A60" s="2" t="s">
        <v>6296</v>
      </c>
      <c r="B60" s="2" t="s">
        <v>10</v>
      </c>
      <c r="C60" s="2">
        <v>-0.35849016904830899</v>
      </c>
      <c r="D60" s="2">
        <v>-0.123843878507614</v>
      </c>
      <c r="E60" s="2" t="s">
        <v>6191</v>
      </c>
      <c r="F60" s="2" t="s">
        <v>952</v>
      </c>
      <c r="G60" s="2">
        <v>14</v>
      </c>
      <c r="H60" s="2">
        <v>3309</v>
      </c>
      <c r="I60" s="2">
        <v>5</v>
      </c>
      <c r="J60" s="3" t="s">
        <v>2479</v>
      </c>
      <c r="K60" s="2">
        <v>1.6079047062966E-2</v>
      </c>
      <c r="L60" s="2">
        <v>4.5447918739199802E-2</v>
      </c>
      <c r="M60" s="3" t="s">
        <v>6295</v>
      </c>
      <c r="N60" s="2" t="s">
        <v>953</v>
      </c>
      <c r="P60" s="3" t="s">
        <v>6294</v>
      </c>
      <c r="Q60" s="2">
        <v>0.63411399238968502</v>
      </c>
    </row>
    <row r="61" spans="1:17" x14ac:dyDescent="0.2">
      <c r="A61" s="2" t="s">
        <v>6293</v>
      </c>
      <c r="B61" s="2" t="s">
        <v>10</v>
      </c>
      <c r="C61" s="2">
        <v>-5.3202811628580003E-2</v>
      </c>
      <c r="D61" s="2">
        <v>-0.25955677032470698</v>
      </c>
      <c r="E61" s="2" t="s">
        <v>6191</v>
      </c>
      <c r="F61" s="2" t="s">
        <v>956</v>
      </c>
      <c r="G61" s="2">
        <v>14</v>
      </c>
      <c r="H61" s="2">
        <v>3309</v>
      </c>
      <c r="I61" s="2">
        <v>5</v>
      </c>
      <c r="J61" s="3" t="s">
        <v>2479</v>
      </c>
      <c r="K61" s="2">
        <v>1.6079047062966E-2</v>
      </c>
      <c r="L61" s="2">
        <v>4.5680984989144399E-2</v>
      </c>
      <c r="M61" s="3" t="s">
        <v>6292</v>
      </c>
      <c r="N61" s="2" t="s">
        <v>957</v>
      </c>
      <c r="P61" s="3" t="s">
        <v>6291</v>
      </c>
      <c r="Q61" s="2">
        <v>0.63411399238968502</v>
      </c>
    </row>
    <row r="62" spans="1:17" x14ac:dyDescent="0.2">
      <c r="A62" s="2" t="s">
        <v>6290</v>
      </c>
      <c r="B62" s="2" t="s">
        <v>10</v>
      </c>
      <c r="C62" s="2">
        <v>-0.35955718159675598</v>
      </c>
      <c r="D62" s="2">
        <v>-0.123925425112247</v>
      </c>
      <c r="E62" s="2" t="s">
        <v>6191</v>
      </c>
      <c r="F62" s="2" t="s">
        <v>958</v>
      </c>
      <c r="G62" s="2">
        <v>14</v>
      </c>
      <c r="H62" s="2">
        <v>3309</v>
      </c>
      <c r="I62" s="2">
        <v>5</v>
      </c>
      <c r="J62" s="3" t="s">
        <v>2479</v>
      </c>
      <c r="K62" s="2">
        <v>1.6079047062966E-2</v>
      </c>
      <c r="L62" s="3" t="s">
        <v>6289</v>
      </c>
      <c r="M62" s="3" t="s">
        <v>6288</v>
      </c>
      <c r="N62" s="2" t="s">
        <v>953</v>
      </c>
      <c r="P62" s="3" t="s">
        <v>6287</v>
      </c>
      <c r="Q62" s="2">
        <v>0.63411399238968502</v>
      </c>
    </row>
    <row r="63" spans="1:17" x14ac:dyDescent="0.2">
      <c r="A63" s="2" t="s">
        <v>6286</v>
      </c>
      <c r="B63" s="2" t="s">
        <v>10</v>
      </c>
      <c r="C63" s="2">
        <v>-0.38943940401077198</v>
      </c>
      <c r="D63" s="2">
        <v>-0.199692517518997</v>
      </c>
      <c r="E63" s="2" t="s">
        <v>6191</v>
      </c>
      <c r="F63" s="2" t="s">
        <v>180</v>
      </c>
      <c r="G63" s="2">
        <v>20</v>
      </c>
      <c r="H63" s="2">
        <v>3309</v>
      </c>
      <c r="I63" s="2">
        <v>6</v>
      </c>
      <c r="J63" s="3" t="s">
        <v>4195</v>
      </c>
      <c r="K63" s="3" t="s">
        <v>4194</v>
      </c>
      <c r="L63" s="3" t="s">
        <v>6285</v>
      </c>
      <c r="M63" s="2">
        <v>1.4734843514407501</v>
      </c>
      <c r="N63" s="2" t="s">
        <v>181</v>
      </c>
      <c r="P63" s="3" t="s">
        <v>6284</v>
      </c>
      <c r="Q63" s="3" t="s">
        <v>4191</v>
      </c>
    </row>
    <row r="64" spans="1:17" x14ac:dyDescent="0.2">
      <c r="A64" s="2" t="s">
        <v>6283</v>
      </c>
      <c r="B64" s="2" t="s">
        <v>10</v>
      </c>
      <c r="C64" s="2">
        <v>-0.39203992486</v>
      </c>
      <c r="D64" s="2">
        <v>-0.152873679995536</v>
      </c>
      <c r="E64" s="2" t="s">
        <v>6191</v>
      </c>
      <c r="F64" s="2" t="s">
        <v>986</v>
      </c>
      <c r="G64" s="2">
        <v>10</v>
      </c>
      <c r="H64" s="2">
        <v>3309</v>
      </c>
      <c r="I64" s="2">
        <v>4</v>
      </c>
      <c r="J64" s="3" t="s">
        <v>1910</v>
      </c>
      <c r="K64" s="2">
        <v>2.03230904368666E-2</v>
      </c>
      <c r="L64" s="2">
        <v>5.5463015280907101E-2</v>
      </c>
      <c r="M64" s="3" t="s">
        <v>6282</v>
      </c>
      <c r="N64" s="2" t="s">
        <v>987</v>
      </c>
      <c r="P64" s="3" t="s">
        <v>6281</v>
      </c>
      <c r="Q64" s="3" t="s">
        <v>1906</v>
      </c>
    </row>
    <row r="65" spans="1:17" x14ac:dyDescent="0.2">
      <c r="A65" s="2" t="s">
        <v>6280</v>
      </c>
      <c r="B65" s="2" t="s">
        <v>10</v>
      </c>
      <c r="C65" s="2">
        <v>-0.36447545886039701</v>
      </c>
      <c r="D65" s="2">
        <v>-0.43372428417205799</v>
      </c>
      <c r="E65" s="2" t="s">
        <v>6191</v>
      </c>
      <c r="F65" s="2" t="s">
        <v>186</v>
      </c>
      <c r="G65" s="2">
        <v>21</v>
      </c>
      <c r="H65" s="2">
        <v>3309</v>
      </c>
      <c r="I65" s="2">
        <v>6</v>
      </c>
      <c r="J65" s="3" t="s">
        <v>2413</v>
      </c>
      <c r="K65" s="3" t="s">
        <v>2412</v>
      </c>
      <c r="L65" s="3" t="s">
        <v>6279</v>
      </c>
      <c r="M65" s="3" t="s">
        <v>6278</v>
      </c>
      <c r="N65" s="2" t="s">
        <v>187</v>
      </c>
      <c r="P65" s="3" t="s">
        <v>6277</v>
      </c>
      <c r="Q65" s="2">
        <v>0.491476197806963</v>
      </c>
    </row>
    <row r="66" spans="1:17" x14ac:dyDescent="0.2">
      <c r="A66" s="2" t="s">
        <v>6276</v>
      </c>
      <c r="B66" s="2" t="s">
        <v>10</v>
      </c>
      <c r="C66" s="2">
        <v>-7.9790659248828805E-2</v>
      </c>
      <c r="D66" s="2">
        <v>-0.56270176172256403</v>
      </c>
      <c r="E66" s="2" t="s">
        <v>6191</v>
      </c>
      <c r="F66" s="2" t="s">
        <v>1004</v>
      </c>
      <c r="G66" s="2">
        <v>15</v>
      </c>
      <c r="H66" s="2">
        <v>3309</v>
      </c>
      <c r="I66" s="2">
        <v>5</v>
      </c>
      <c r="J66" s="3" t="s">
        <v>2457</v>
      </c>
      <c r="K66" s="2">
        <v>2.18894793836121E-2</v>
      </c>
      <c r="L66" s="2">
        <v>5.8022830519239899E-2</v>
      </c>
      <c r="M66" s="3" t="s">
        <v>6275</v>
      </c>
      <c r="N66" s="2" t="s">
        <v>1005</v>
      </c>
      <c r="P66" s="3" t="s">
        <v>6274</v>
      </c>
      <c r="Q66" s="3" t="s">
        <v>2454</v>
      </c>
    </row>
    <row r="67" spans="1:17" x14ac:dyDescent="0.2">
      <c r="A67" s="2" t="s">
        <v>6273</v>
      </c>
      <c r="B67" s="2" t="s">
        <v>10</v>
      </c>
      <c r="C67" s="2">
        <v>-0.41077581048011702</v>
      </c>
      <c r="D67" s="2">
        <v>-0.56114679574966397</v>
      </c>
      <c r="E67" s="2" t="s">
        <v>6191</v>
      </c>
      <c r="F67" s="2" t="s">
        <v>190</v>
      </c>
      <c r="G67" s="2">
        <v>44</v>
      </c>
      <c r="H67" s="2">
        <v>3309</v>
      </c>
      <c r="I67" s="2">
        <v>10</v>
      </c>
      <c r="J67" s="3" t="s">
        <v>6272</v>
      </c>
      <c r="K67" s="3" t="s">
        <v>6271</v>
      </c>
      <c r="L67" s="3" t="s">
        <v>6270</v>
      </c>
      <c r="M67" s="3" t="s">
        <v>6269</v>
      </c>
      <c r="N67" s="2" t="s">
        <v>191</v>
      </c>
      <c r="P67" s="3" t="s">
        <v>6268</v>
      </c>
      <c r="Q67" s="3" t="s">
        <v>6267</v>
      </c>
    </row>
    <row r="68" spans="1:17" x14ac:dyDescent="0.2">
      <c r="A68" s="2" t="s">
        <v>6239</v>
      </c>
      <c r="B68" s="2" t="s">
        <v>10</v>
      </c>
      <c r="C68" s="2">
        <v>-5.2249442785978303E-2</v>
      </c>
      <c r="D68" s="2">
        <v>-0.52723753452301003</v>
      </c>
      <c r="E68" s="2" t="s">
        <v>6191</v>
      </c>
      <c r="F68" s="2" t="s">
        <v>226</v>
      </c>
      <c r="G68" s="2">
        <v>11</v>
      </c>
      <c r="H68" s="2">
        <v>3309</v>
      </c>
      <c r="I68" s="2">
        <v>4</v>
      </c>
      <c r="J68" s="3" t="s">
        <v>1866</v>
      </c>
      <c r="K68" s="3" t="s">
        <v>1865</v>
      </c>
      <c r="L68" s="2">
        <v>7.2603539786487703E-2</v>
      </c>
      <c r="M68" s="3" t="s">
        <v>6266</v>
      </c>
      <c r="N68" s="2" t="s">
        <v>1022</v>
      </c>
      <c r="P68" s="3" t="s">
        <v>6265</v>
      </c>
      <c r="Q68" s="3" t="s">
        <v>1862</v>
      </c>
    </row>
    <row r="69" spans="1:17" x14ac:dyDescent="0.2">
      <c r="A69" s="2" t="s">
        <v>6238</v>
      </c>
      <c r="B69" s="2" t="s">
        <v>10</v>
      </c>
      <c r="C69" s="2">
        <v>-6.9584168493747697E-2</v>
      </c>
      <c r="D69" s="2">
        <v>-0.50301164388656605</v>
      </c>
      <c r="E69" s="2" t="s">
        <v>6191</v>
      </c>
      <c r="F69" s="2" t="s">
        <v>226</v>
      </c>
      <c r="G69" s="2">
        <v>11</v>
      </c>
      <c r="H69" s="2">
        <v>3309</v>
      </c>
      <c r="I69" s="2">
        <v>4</v>
      </c>
      <c r="J69" s="3" t="s">
        <v>1866</v>
      </c>
      <c r="K69" s="3" t="s">
        <v>1865</v>
      </c>
      <c r="L69" s="2">
        <v>7.2603539786487703E-2</v>
      </c>
      <c r="M69" s="3" t="s">
        <v>6266</v>
      </c>
      <c r="N69" s="2" t="s">
        <v>1022</v>
      </c>
      <c r="P69" s="3" t="s">
        <v>6265</v>
      </c>
      <c r="Q69" s="3" t="s">
        <v>1862</v>
      </c>
    </row>
    <row r="70" spans="1:17" x14ac:dyDescent="0.2">
      <c r="A70" s="2" t="s">
        <v>6264</v>
      </c>
      <c r="B70" s="2" t="s">
        <v>10</v>
      </c>
      <c r="C70" s="2">
        <v>-0.39210152626037598</v>
      </c>
      <c r="D70" s="2">
        <v>-0.107544995844364</v>
      </c>
      <c r="E70" s="2" t="s">
        <v>6191</v>
      </c>
      <c r="F70" s="2" t="s">
        <v>1063</v>
      </c>
      <c r="G70" s="2">
        <v>72</v>
      </c>
      <c r="H70" s="2">
        <v>3309</v>
      </c>
      <c r="I70" s="2">
        <v>15</v>
      </c>
      <c r="J70" s="3" t="s">
        <v>3284</v>
      </c>
      <c r="K70" s="3" t="s">
        <v>3283</v>
      </c>
      <c r="L70" s="2">
        <v>6.1603939701948003E-2</v>
      </c>
      <c r="M70" s="3" t="s">
        <v>6263</v>
      </c>
      <c r="N70" s="2" t="s">
        <v>1064</v>
      </c>
      <c r="P70" s="3" t="s">
        <v>6262</v>
      </c>
      <c r="Q70" s="3" t="s">
        <v>3280</v>
      </c>
    </row>
    <row r="71" spans="1:17" x14ac:dyDescent="0.2">
      <c r="A71" s="2" t="s">
        <v>6261</v>
      </c>
      <c r="B71" s="2" t="s">
        <v>10</v>
      </c>
      <c r="C71" s="2">
        <v>-0.369216859340667</v>
      </c>
      <c r="D71" s="2">
        <v>-0.51437425613403298</v>
      </c>
      <c r="E71" s="2" t="s">
        <v>6191</v>
      </c>
      <c r="F71" s="2" t="s">
        <v>1539</v>
      </c>
      <c r="G71" s="2">
        <v>12</v>
      </c>
      <c r="H71" s="2">
        <v>3309</v>
      </c>
      <c r="I71" s="2">
        <v>4</v>
      </c>
      <c r="J71" s="3" t="s">
        <v>1831</v>
      </c>
      <c r="K71" s="3" t="s">
        <v>1830</v>
      </c>
      <c r="L71" s="2">
        <v>7.9140581460219503E-2</v>
      </c>
      <c r="M71" s="3" t="s">
        <v>6260</v>
      </c>
      <c r="N71" s="2" t="s">
        <v>1540</v>
      </c>
      <c r="P71" s="3" t="s">
        <v>6259</v>
      </c>
      <c r="Q71" s="3" t="s">
        <v>1827</v>
      </c>
    </row>
    <row r="72" spans="1:17" x14ac:dyDescent="0.2">
      <c r="A72" s="2" t="s">
        <v>6258</v>
      </c>
      <c r="B72" s="2" t="s">
        <v>10</v>
      </c>
      <c r="C72" s="2">
        <v>-0.17601382732391299</v>
      </c>
      <c r="D72" s="2">
        <v>-0.52520120143890303</v>
      </c>
      <c r="E72" s="2" t="s">
        <v>6191</v>
      </c>
      <c r="F72" s="2" t="s">
        <v>198</v>
      </c>
      <c r="G72" s="2">
        <v>13</v>
      </c>
      <c r="H72" s="2">
        <v>3309</v>
      </c>
      <c r="I72" s="2">
        <v>4</v>
      </c>
      <c r="J72" s="3" t="s">
        <v>1824</v>
      </c>
      <c r="K72" s="3" t="s">
        <v>1823</v>
      </c>
      <c r="L72" s="2">
        <v>9.0397637547052503E-2</v>
      </c>
      <c r="M72" s="3" t="s">
        <v>6257</v>
      </c>
      <c r="N72" s="2" t="s">
        <v>199</v>
      </c>
      <c r="P72" s="3" t="s">
        <v>6256</v>
      </c>
      <c r="Q72" s="3" t="s">
        <v>1820</v>
      </c>
    </row>
    <row r="73" spans="1:17" x14ac:dyDescent="0.2">
      <c r="A73" s="2" t="s">
        <v>6255</v>
      </c>
      <c r="B73" s="2" t="s">
        <v>10</v>
      </c>
      <c r="C73" s="2">
        <v>-8.0137185752391801E-2</v>
      </c>
      <c r="D73" s="2">
        <v>-0.36979320645332298</v>
      </c>
      <c r="E73" s="2" t="s">
        <v>6191</v>
      </c>
      <c r="F73" s="2" t="s">
        <v>1141</v>
      </c>
      <c r="G73" s="2">
        <v>19</v>
      </c>
      <c r="H73" s="2">
        <v>3309</v>
      </c>
      <c r="I73" s="2">
        <v>5</v>
      </c>
      <c r="J73" s="3" t="s">
        <v>2358</v>
      </c>
      <c r="K73" s="2">
        <v>5.7726616555242298E-2</v>
      </c>
      <c r="L73" s="3" t="s">
        <v>6254</v>
      </c>
      <c r="M73" s="3" t="s">
        <v>6253</v>
      </c>
      <c r="N73" s="2" t="s">
        <v>1142</v>
      </c>
      <c r="P73" s="3" t="s">
        <v>6252</v>
      </c>
      <c r="Q73" s="3" t="s">
        <v>2355</v>
      </c>
    </row>
    <row r="74" spans="1:17" x14ac:dyDescent="0.2">
      <c r="A74" s="2" t="s">
        <v>6251</v>
      </c>
      <c r="B74" s="2" t="s">
        <v>10</v>
      </c>
      <c r="C74" s="2">
        <v>-0.40065672993659901</v>
      </c>
      <c r="D74" s="2">
        <v>-0.118459947407245</v>
      </c>
      <c r="E74" s="2" t="s">
        <v>6191</v>
      </c>
      <c r="F74" s="2" t="s">
        <v>1180</v>
      </c>
      <c r="G74" s="2">
        <v>47</v>
      </c>
      <c r="H74" s="2">
        <v>3309</v>
      </c>
      <c r="I74" s="2">
        <v>10</v>
      </c>
      <c r="J74" s="3" t="s">
        <v>5917</v>
      </c>
      <c r="K74" s="3" t="s">
        <v>5916</v>
      </c>
      <c r="L74" s="3" t="s">
        <v>6250</v>
      </c>
      <c r="M74" s="3" t="s">
        <v>6249</v>
      </c>
      <c r="N74" s="2" t="s">
        <v>1181</v>
      </c>
      <c r="P74" s="3" t="s">
        <v>6248</v>
      </c>
      <c r="Q74" s="3" t="s">
        <v>5912</v>
      </c>
    </row>
    <row r="75" spans="1:17" x14ac:dyDescent="0.2">
      <c r="A75" s="2" t="s">
        <v>6247</v>
      </c>
      <c r="B75" s="2" t="s">
        <v>10</v>
      </c>
      <c r="C75" s="2">
        <v>-0.36652880907058699</v>
      </c>
      <c r="D75" s="2">
        <v>-0.425107091665267</v>
      </c>
      <c r="E75" s="2" t="s">
        <v>6191</v>
      </c>
      <c r="F75" s="2" t="s">
        <v>1200</v>
      </c>
      <c r="G75" s="2">
        <v>15</v>
      </c>
      <c r="H75" s="2">
        <v>3309</v>
      </c>
      <c r="I75" s="2">
        <v>4</v>
      </c>
      <c r="J75" s="3" t="s">
        <v>1768</v>
      </c>
      <c r="K75" s="2">
        <v>8.3286194442784803E-2</v>
      </c>
      <c r="L75" s="3" t="s">
        <v>6246</v>
      </c>
      <c r="M75" s="3" t="s">
        <v>6245</v>
      </c>
      <c r="N75" s="2" t="s">
        <v>1201</v>
      </c>
      <c r="P75" s="3" t="s">
        <v>6244</v>
      </c>
      <c r="Q75" s="3" t="s">
        <v>1765</v>
      </c>
    </row>
    <row r="76" spans="1:17" x14ac:dyDescent="0.2">
      <c r="A76" s="2" t="s">
        <v>6243</v>
      </c>
      <c r="B76" s="2" t="s">
        <v>10</v>
      </c>
      <c r="C76" s="2">
        <v>-0.364428550004959</v>
      </c>
      <c r="D76" s="2">
        <v>-0.44881331920623702</v>
      </c>
      <c r="E76" s="2" t="s">
        <v>6191</v>
      </c>
      <c r="F76" s="2" t="s">
        <v>1210</v>
      </c>
      <c r="G76" s="2">
        <v>15</v>
      </c>
      <c r="H76" s="2">
        <v>3309</v>
      </c>
      <c r="I76" s="2">
        <v>4</v>
      </c>
      <c r="J76" s="3" t="s">
        <v>1768</v>
      </c>
      <c r="K76" s="2">
        <v>8.3286194442784803E-2</v>
      </c>
      <c r="L76" s="3" t="s">
        <v>6242</v>
      </c>
      <c r="M76" s="3" t="s">
        <v>6241</v>
      </c>
      <c r="N76" s="2" t="s">
        <v>1211</v>
      </c>
      <c r="P76" s="3" t="s">
        <v>6240</v>
      </c>
      <c r="Q76" s="3" t="s">
        <v>1765</v>
      </c>
    </row>
    <row r="77" spans="1:17" x14ac:dyDescent="0.2">
      <c r="A77" s="2" t="s">
        <v>6239</v>
      </c>
      <c r="B77" s="2" t="s">
        <v>10</v>
      </c>
      <c r="C77" s="2">
        <v>-5.2249442785978303E-2</v>
      </c>
      <c r="D77" s="2">
        <v>-0.52723753452301003</v>
      </c>
      <c r="E77" s="2" t="s">
        <v>6191</v>
      </c>
      <c r="F77" s="2" t="s">
        <v>226</v>
      </c>
      <c r="G77" s="2">
        <v>22</v>
      </c>
      <c r="H77" s="2">
        <v>3309</v>
      </c>
      <c r="I77" s="2">
        <v>5</v>
      </c>
      <c r="J77" s="2">
        <v>2.27914470873095</v>
      </c>
      <c r="K77" s="2">
        <v>9.8425563239729993E-2</v>
      </c>
      <c r="L77" s="3" t="s">
        <v>6237</v>
      </c>
      <c r="M77" s="3" t="s">
        <v>6236</v>
      </c>
      <c r="N77" s="2" t="s">
        <v>227</v>
      </c>
      <c r="P77" s="3" t="s">
        <v>6235</v>
      </c>
      <c r="Q77" s="3" t="s">
        <v>3917</v>
      </c>
    </row>
    <row r="78" spans="1:17" x14ac:dyDescent="0.2">
      <c r="A78" s="2" t="s">
        <v>6238</v>
      </c>
      <c r="B78" s="2" t="s">
        <v>10</v>
      </c>
      <c r="C78" s="2">
        <v>-6.9584168493747697E-2</v>
      </c>
      <c r="D78" s="2">
        <v>-0.50301164388656605</v>
      </c>
      <c r="E78" s="2" t="s">
        <v>6191</v>
      </c>
      <c r="F78" s="2" t="s">
        <v>226</v>
      </c>
      <c r="G78" s="2">
        <v>22</v>
      </c>
      <c r="H78" s="2">
        <v>3309</v>
      </c>
      <c r="I78" s="2">
        <v>5</v>
      </c>
      <c r="J78" s="2">
        <v>2.27914470873095</v>
      </c>
      <c r="K78" s="2">
        <v>9.8425563239729993E-2</v>
      </c>
      <c r="L78" s="3" t="s">
        <v>6237</v>
      </c>
      <c r="M78" s="3" t="s">
        <v>6236</v>
      </c>
      <c r="N78" s="2" t="s">
        <v>227</v>
      </c>
      <c r="P78" s="3" t="s">
        <v>6235</v>
      </c>
      <c r="Q78" s="3" t="s">
        <v>3917</v>
      </c>
    </row>
    <row r="79" spans="1:17" x14ac:dyDescent="0.2">
      <c r="A79" s="2" t="s">
        <v>6234</v>
      </c>
      <c r="B79" s="2" t="s">
        <v>10</v>
      </c>
      <c r="C79" s="2">
        <v>-0.31017476320266701</v>
      </c>
      <c r="D79" s="2">
        <v>-0.465262562036514</v>
      </c>
      <c r="E79" s="2" t="s">
        <v>6191</v>
      </c>
      <c r="F79" s="2" t="s">
        <v>1242</v>
      </c>
      <c r="G79" s="2">
        <v>32</v>
      </c>
      <c r="H79" s="2">
        <v>3309</v>
      </c>
      <c r="I79" s="2">
        <v>7</v>
      </c>
      <c r="J79" s="3" t="s">
        <v>6233</v>
      </c>
      <c r="K79" s="2">
        <v>8.6458751345105403E-2</v>
      </c>
      <c r="L79" s="3" t="s">
        <v>6232</v>
      </c>
      <c r="M79" s="3" t="s">
        <v>6231</v>
      </c>
      <c r="N79" s="2" t="s">
        <v>1243</v>
      </c>
      <c r="P79" s="3" t="s">
        <v>6230</v>
      </c>
      <c r="Q79" s="3" t="s">
        <v>6229</v>
      </c>
    </row>
    <row r="80" spans="1:17" x14ac:dyDescent="0.2">
      <c r="A80" s="2" t="s">
        <v>6228</v>
      </c>
      <c r="B80" s="2" t="s">
        <v>10</v>
      </c>
      <c r="C80" s="2">
        <v>-7.5543075799942003E-2</v>
      </c>
      <c r="D80" s="2">
        <v>-0.304326832294464</v>
      </c>
      <c r="E80" s="2" t="s">
        <v>6191</v>
      </c>
      <c r="F80" s="2" t="s">
        <v>1278</v>
      </c>
      <c r="G80" s="2">
        <v>11</v>
      </c>
      <c r="H80" s="2">
        <v>3309</v>
      </c>
      <c r="I80" s="2">
        <v>3</v>
      </c>
      <c r="J80" s="3" t="s">
        <v>1738</v>
      </c>
      <c r="K80" s="3" t="s">
        <v>1737</v>
      </c>
      <c r="L80" s="3" t="s">
        <v>6227</v>
      </c>
      <c r="M80" s="3" t="s">
        <v>6226</v>
      </c>
      <c r="N80" s="2" t="s">
        <v>1279</v>
      </c>
      <c r="P80" s="3" t="s">
        <v>6225</v>
      </c>
      <c r="Q80" s="3" t="s">
        <v>1734</v>
      </c>
    </row>
    <row r="81" spans="1:17" x14ac:dyDescent="0.2">
      <c r="A81" s="2" t="s">
        <v>6224</v>
      </c>
      <c r="B81" s="2" t="s">
        <v>10</v>
      </c>
      <c r="C81" s="2">
        <v>-0.31571033596992398</v>
      </c>
      <c r="D81" s="2">
        <v>-0.112157016992568</v>
      </c>
      <c r="E81" s="2" t="s">
        <v>6191</v>
      </c>
      <c r="F81" s="2" t="s">
        <v>1587</v>
      </c>
      <c r="G81" s="2">
        <v>12</v>
      </c>
      <c r="H81" s="2">
        <v>3309</v>
      </c>
      <c r="I81" s="2">
        <v>3</v>
      </c>
      <c r="J81" s="3" t="s">
        <v>1731</v>
      </c>
      <c r="K81" s="3" t="s">
        <v>1730</v>
      </c>
      <c r="L81" s="3" t="s">
        <v>6223</v>
      </c>
      <c r="M81" s="3" t="s">
        <v>6222</v>
      </c>
      <c r="N81" s="2" t="s">
        <v>1588</v>
      </c>
      <c r="P81" s="3" t="s">
        <v>6221</v>
      </c>
      <c r="Q81" s="3" t="s">
        <v>1726</v>
      </c>
    </row>
    <row r="82" spans="1:17" x14ac:dyDescent="0.2">
      <c r="A82" s="2" t="s">
        <v>6220</v>
      </c>
      <c r="B82" s="2" t="s">
        <v>10</v>
      </c>
      <c r="C82" s="2">
        <v>-0.32607650756835899</v>
      </c>
      <c r="D82" s="2">
        <v>-0.43597334623336698</v>
      </c>
      <c r="E82" s="2" t="s">
        <v>6191</v>
      </c>
      <c r="F82" s="2" t="s">
        <v>1321</v>
      </c>
      <c r="G82" s="2">
        <v>27</v>
      </c>
      <c r="H82" s="2">
        <v>3309</v>
      </c>
      <c r="I82" s="2">
        <v>6</v>
      </c>
      <c r="J82" s="3" t="s">
        <v>1699</v>
      </c>
      <c r="K82" s="3" t="s">
        <v>1698</v>
      </c>
      <c r="L82" s="3" t="s">
        <v>6219</v>
      </c>
      <c r="M82" s="3" t="s">
        <v>6218</v>
      </c>
      <c r="N82" s="2" t="s">
        <v>1322</v>
      </c>
      <c r="P82" s="3" t="s">
        <v>6217</v>
      </c>
      <c r="Q82" s="3" t="s">
        <v>1695</v>
      </c>
    </row>
    <row r="83" spans="1:17" x14ac:dyDescent="0.2">
      <c r="A83" s="2" t="s">
        <v>6216</v>
      </c>
      <c r="B83" s="2" t="s">
        <v>10</v>
      </c>
      <c r="C83" s="2">
        <v>-0.40893757343292197</v>
      </c>
      <c r="D83" s="2">
        <v>-0.65257996320724398</v>
      </c>
      <c r="E83" s="2" t="s">
        <v>6191</v>
      </c>
      <c r="F83" s="2" t="s">
        <v>1591</v>
      </c>
      <c r="G83" s="2">
        <v>18</v>
      </c>
      <c r="H83" s="2">
        <v>3309</v>
      </c>
      <c r="I83" s="2">
        <v>4</v>
      </c>
      <c r="J83" s="3" t="s">
        <v>2235</v>
      </c>
      <c r="K83" s="3" t="s">
        <v>2234</v>
      </c>
      <c r="L83" s="3" t="s">
        <v>6215</v>
      </c>
      <c r="M83" s="3" t="s">
        <v>6214</v>
      </c>
      <c r="N83" s="2" t="s">
        <v>1592</v>
      </c>
      <c r="P83" s="3" t="s">
        <v>6213</v>
      </c>
      <c r="Q83" s="3" t="s">
        <v>2230</v>
      </c>
    </row>
    <row r="84" spans="1:17" x14ac:dyDescent="0.2">
      <c r="A84" s="2" t="s">
        <v>6212</v>
      </c>
      <c r="B84" s="2" t="s">
        <v>10</v>
      </c>
      <c r="C84" s="2">
        <v>-0.30734062194824202</v>
      </c>
      <c r="D84" s="2">
        <v>-0.47003620862960799</v>
      </c>
      <c r="E84" s="2" t="s">
        <v>6191</v>
      </c>
      <c r="F84" s="2" t="s">
        <v>246</v>
      </c>
      <c r="G84" s="2">
        <v>13</v>
      </c>
      <c r="H84" s="2">
        <v>3309</v>
      </c>
      <c r="I84" s="2">
        <v>3</v>
      </c>
      <c r="J84" s="3" t="s">
        <v>6211</v>
      </c>
      <c r="K84" s="3" t="s">
        <v>6210</v>
      </c>
      <c r="L84" s="3" t="s">
        <v>6209</v>
      </c>
      <c r="M84" s="3" t="s">
        <v>6208</v>
      </c>
      <c r="N84" s="2" t="s">
        <v>247</v>
      </c>
      <c r="P84" s="3" t="s">
        <v>6207</v>
      </c>
      <c r="Q84" s="3" t="s">
        <v>6206</v>
      </c>
    </row>
    <row r="85" spans="1:17" x14ac:dyDescent="0.2">
      <c r="A85" s="2" t="s">
        <v>6205</v>
      </c>
      <c r="B85" s="2" t="s">
        <v>10</v>
      </c>
      <c r="C85" s="2">
        <v>-0.35208615660667397</v>
      </c>
      <c r="D85" s="2">
        <v>-0.15777505934238401</v>
      </c>
      <c r="E85" s="2" t="s">
        <v>6191</v>
      </c>
      <c r="F85" s="2" t="s">
        <v>1675</v>
      </c>
      <c r="G85" s="2">
        <v>38</v>
      </c>
      <c r="H85" s="2">
        <v>3309</v>
      </c>
      <c r="I85" s="2">
        <v>7</v>
      </c>
      <c r="J85" s="3" t="s">
        <v>6204</v>
      </c>
      <c r="K85" s="3" t="s">
        <v>6203</v>
      </c>
      <c r="L85" s="3" t="s">
        <v>6202</v>
      </c>
      <c r="M85" s="3" t="s">
        <v>6201</v>
      </c>
      <c r="N85" s="2" t="s">
        <v>1676</v>
      </c>
      <c r="P85" s="3" t="s">
        <v>6200</v>
      </c>
      <c r="Q85" s="3" t="s">
        <v>6199</v>
      </c>
    </row>
    <row r="86" spans="1:17" x14ac:dyDescent="0.2">
      <c r="A86" s="2" t="s">
        <v>6198</v>
      </c>
      <c r="B86" s="2" t="s">
        <v>10</v>
      </c>
      <c r="C86" s="2">
        <v>-0.323111742734909</v>
      </c>
      <c r="D86" s="2">
        <v>-0.13001063466071999</v>
      </c>
      <c r="E86" s="2" t="s">
        <v>6191</v>
      </c>
      <c r="F86" s="2" t="s">
        <v>1341</v>
      </c>
      <c r="G86" s="2">
        <v>82</v>
      </c>
      <c r="H86" s="2">
        <v>3309</v>
      </c>
      <c r="I86" s="2">
        <v>14</v>
      </c>
      <c r="J86" s="2">
        <v>1.5965723466928501</v>
      </c>
      <c r="K86" s="3" t="s">
        <v>6197</v>
      </c>
      <c r="L86" s="3" t="s">
        <v>6196</v>
      </c>
      <c r="M86" s="3" t="s">
        <v>6195</v>
      </c>
      <c r="N86" s="2" t="s">
        <v>1342</v>
      </c>
      <c r="P86" s="3" t="s">
        <v>6194</v>
      </c>
      <c r="Q86" s="3" t="s">
        <v>6193</v>
      </c>
    </row>
    <row r="87" spans="1:17" x14ac:dyDescent="0.2">
      <c r="A87" s="2" t="s">
        <v>6192</v>
      </c>
      <c r="B87" s="2" t="s">
        <v>10</v>
      </c>
      <c r="C87" s="2">
        <v>-0.19588169455528201</v>
      </c>
      <c r="D87" s="2">
        <v>-0.66056185960769598</v>
      </c>
      <c r="E87" s="2" t="s">
        <v>6191</v>
      </c>
      <c r="F87" s="2" t="s">
        <v>1677</v>
      </c>
      <c r="G87" s="2">
        <v>94</v>
      </c>
      <c r="H87" s="2">
        <v>3309</v>
      </c>
      <c r="I87" s="2">
        <v>15</v>
      </c>
      <c r="J87" s="3" t="s">
        <v>6190</v>
      </c>
      <c r="K87" s="3" t="s">
        <v>6189</v>
      </c>
      <c r="L87" s="3" t="s">
        <v>6188</v>
      </c>
      <c r="M87" s="3" t="s">
        <v>6187</v>
      </c>
      <c r="N87" s="2" t="s">
        <v>1678</v>
      </c>
      <c r="P87" s="3" t="s">
        <v>6186</v>
      </c>
      <c r="Q87" s="3" t="s">
        <v>6185</v>
      </c>
    </row>
    <row r="88" spans="1:17" x14ac:dyDescent="0.2">
      <c r="A88" s="2" t="s">
        <v>6184</v>
      </c>
      <c r="B88" s="2" t="s">
        <v>256</v>
      </c>
      <c r="C88" s="2">
        <v>-8.4382571280002594E-2</v>
      </c>
      <c r="D88" s="3" t="s">
        <v>6183</v>
      </c>
      <c r="E88" s="2" t="s">
        <v>5847</v>
      </c>
      <c r="F88" s="2" t="s">
        <v>256</v>
      </c>
      <c r="G88" s="2">
        <v>511</v>
      </c>
      <c r="H88" s="2">
        <v>3309</v>
      </c>
      <c r="I88" s="2">
        <v>180</v>
      </c>
      <c r="J88" s="3" t="s">
        <v>6182</v>
      </c>
      <c r="K88" s="3" t="s">
        <v>6181</v>
      </c>
      <c r="L88" s="3" t="s">
        <v>6180</v>
      </c>
      <c r="M88" s="3" t="s">
        <v>6179</v>
      </c>
      <c r="N88" s="2" t="s">
        <v>257</v>
      </c>
      <c r="P88" s="3" t="s">
        <v>6178</v>
      </c>
      <c r="Q88" s="3" t="s">
        <v>6177</v>
      </c>
    </row>
    <row r="89" spans="1:17" x14ac:dyDescent="0.2">
      <c r="A89" s="2" t="s">
        <v>6176</v>
      </c>
      <c r="B89" s="2" t="s">
        <v>256</v>
      </c>
      <c r="C89" s="2">
        <v>-9.1810986399650504E-2</v>
      </c>
      <c r="D89" s="3" t="s">
        <v>6175</v>
      </c>
      <c r="E89" s="2" t="s">
        <v>5847</v>
      </c>
      <c r="F89" s="2" t="s">
        <v>1609</v>
      </c>
      <c r="G89" s="2">
        <v>171</v>
      </c>
      <c r="H89" s="2">
        <v>3309</v>
      </c>
      <c r="I89" s="2">
        <v>78</v>
      </c>
      <c r="J89" s="3" t="s">
        <v>6174</v>
      </c>
      <c r="K89" s="3" t="s">
        <v>6173</v>
      </c>
      <c r="L89" s="3" t="s">
        <v>6172</v>
      </c>
      <c r="M89" s="3" t="s">
        <v>6171</v>
      </c>
      <c r="N89" s="2" t="s">
        <v>1610</v>
      </c>
      <c r="P89" s="3" t="s">
        <v>6170</v>
      </c>
      <c r="Q89" s="2">
        <v>0.82127447449534696</v>
      </c>
    </row>
    <row r="90" spans="1:17" x14ac:dyDescent="0.2">
      <c r="A90" s="2" t="s">
        <v>6169</v>
      </c>
      <c r="B90" s="2" t="s">
        <v>256</v>
      </c>
      <c r="C90" s="2">
        <v>-0.16698504984378801</v>
      </c>
      <c r="D90" s="3" t="s">
        <v>6168</v>
      </c>
      <c r="E90" s="2" t="s">
        <v>5847</v>
      </c>
      <c r="F90" s="2" t="s">
        <v>269</v>
      </c>
      <c r="G90" s="2">
        <v>238</v>
      </c>
      <c r="H90" s="2">
        <v>3309</v>
      </c>
      <c r="I90" s="2">
        <v>86</v>
      </c>
      <c r="J90" s="3" t="s">
        <v>6167</v>
      </c>
      <c r="K90" s="3" t="s">
        <v>6166</v>
      </c>
      <c r="L90" s="3" t="s">
        <v>6165</v>
      </c>
      <c r="M90" s="3" t="s">
        <v>6164</v>
      </c>
      <c r="N90" s="2" t="s">
        <v>270</v>
      </c>
      <c r="P90" s="3" t="s">
        <v>6163</v>
      </c>
      <c r="Q90" s="3" t="s">
        <v>6162</v>
      </c>
    </row>
    <row r="91" spans="1:17" x14ac:dyDescent="0.2">
      <c r="A91" s="2" t="s">
        <v>6161</v>
      </c>
      <c r="B91" s="2" t="s">
        <v>256</v>
      </c>
      <c r="C91" s="2">
        <v>-0.14322265982627799</v>
      </c>
      <c r="D91" s="3" t="s">
        <v>6160</v>
      </c>
      <c r="E91" s="2" t="s">
        <v>5847</v>
      </c>
      <c r="F91" s="2" t="s">
        <v>20</v>
      </c>
      <c r="G91" s="2">
        <v>158</v>
      </c>
      <c r="H91" s="2">
        <v>3309</v>
      </c>
      <c r="I91" s="2">
        <v>56</v>
      </c>
      <c r="J91" s="3" t="s">
        <v>6159</v>
      </c>
      <c r="K91" s="3" t="s">
        <v>6158</v>
      </c>
      <c r="L91" s="3" t="s">
        <v>6157</v>
      </c>
      <c r="M91" s="3" t="s">
        <v>6156</v>
      </c>
      <c r="N91" s="2" t="s">
        <v>21</v>
      </c>
      <c r="P91" s="3" t="s">
        <v>6155</v>
      </c>
      <c r="Q91" s="3" t="s">
        <v>6154</v>
      </c>
    </row>
    <row r="92" spans="1:17" x14ac:dyDescent="0.2">
      <c r="A92" s="2" t="s">
        <v>6153</v>
      </c>
      <c r="B92" s="2" t="s">
        <v>256</v>
      </c>
      <c r="C92" s="2">
        <v>-0.19285848736763</v>
      </c>
      <c r="D92" s="3" t="s">
        <v>6152</v>
      </c>
      <c r="E92" s="2" t="s">
        <v>5847</v>
      </c>
      <c r="F92" s="2" t="s">
        <v>293</v>
      </c>
      <c r="G92" s="2">
        <v>135</v>
      </c>
      <c r="H92" s="2">
        <v>3309</v>
      </c>
      <c r="I92" s="2">
        <v>50</v>
      </c>
      <c r="J92" s="3" t="s">
        <v>6151</v>
      </c>
      <c r="K92" s="3" t="s">
        <v>6150</v>
      </c>
      <c r="L92" s="3" t="s">
        <v>6149</v>
      </c>
      <c r="M92" s="3" t="s">
        <v>6148</v>
      </c>
      <c r="N92" s="2" t="s">
        <v>294</v>
      </c>
      <c r="P92" s="3" t="s">
        <v>6147</v>
      </c>
      <c r="Q92" s="3" t="s">
        <v>6146</v>
      </c>
    </row>
    <row r="93" spans="1:17" x14ac:dyDescent="0.2">
      <c r="A93" s="2" t="s">
        <v>6145</v>
      </c>
      <c r="B93" s="2" t="s">
        <v>256</v>
      </c>
      <c r="C93" s="2">
        <v>-0.12700808048248199</v>
      </c>
      <c r="D93" s="3" t="s">
        <v>6144</v>
      </c>
      <c r="E93" s="2" t="s">
        <v>5847</v>
      </c>
      <c r="F93" s="2" t="s">
        <v>309</v>
      </c>
      <c r="G93" s="2">
        <v>117</v>
      </c>
      <c r="H93" s="2">
        <v>3309</v>
      </c>
      <c r="I93" s="2">
        <v>44</v>
      </c>
      <c r="J93" s="3" t="s">
        <v>6143</v>
      </c>
      <c r="K93" s="3" t="s">
        <v>6142</v>
      </c>
      <c r="L93" s="3" t="s">
        <v>6141</v>
      </c>
      <c r="M93" s="3" t="s">
        <v>6140</v>
      </c>
      <c r="N93" s="2" t="s">
        <v>310</v>
      </c>
      <c r="P93" s="3" t="s">
        <v>6139</v>
      </c>
      <c r="Q93" s="3" t="s">
        <v>6138</v>
      </c>
    </row>
    <row r="94" spans="1:17" x14ac:dyDescent="0.2">
      <c r="A94" s="2" t="s">
        <v>6137</v>
      </c>
      <c r="B94" s="2" t="s">
        <v>256</v>
      </c>
      <c r="C94" s="2">
        <v>-0.25115704536437899</v>
      </c>
      <c r="D94" s="3" t="s">
        <v>6136</v>
      </c>
      <c r="E94" s="2" t="s">
        <v>5847</v>
      </c>
      <c r="F94" s="2" t="s">
        <v>326</v>
      </c>
      <c r="G94" s="2">
        <v>675</v>
      </c>
      <c r="H94" s="2">
        <v>3309</v>
      </c>
      <c r="I94" s="2">
        <v>139</v>
      </c>
      <c r="J94" s="3" t="s">
        <v>6135</v>
      </c>
      <c r="K94" s="3" t="s">
        <v>6134</v>
      </c>
      <c r="L94" s="3" t="s">
        <v>6133</v>
      </c>
      <c r="M94" s="3" t="s">
        <v>6132</v>
      </c>
      <c r="N94" s="2" t="s">
        <v>327</v>
      </c>
      <c r="P94" s="3" t="s">
        <v>6131</v>
      </c>
      <c r="Q94" s="3" t="s">
        <v>6130</v>
      </c>
    </row>
    <row r="95" spans="1:17" x14ac:dyDescent="0.2">
      <c r="A95" s="2" t="s">
        <v>6129</v>
      </c>
      <c r="B95" s="2" t="s">
        <v>256</v>
      </c>
      <c r="C95" s="2">
        <v>-0.24358595907688099</v>
      </c>
      <c r="D95" s="3" t="s">
        <v>6128</v>
      </c>
      <c r="E95" s="2" t="s">
        <v>5847</v>
      </c>
      <c r="F95" s="2" t="s">
        <v>406</v>
      </c>
      <c r="G95" s="2">
        <v>308</v>
      </c>
      <c r="H95" s="2">
        <v>3309</v>
      </c>
      <c r="I95" s="2">
        <v>67</v>
      </c>
      <c r="J95" s="3" t="s">
        <v>6127</v>
      </c>
      <c r="K95" s="3" t="s">
        <v>6126</v>
      </c>
      <c r="L95" s="3" t="s">
        <v>6125</v>
      </c>
      <c r="M95" s="2">
        <v>5.5860131468156604</v>
      </c>
      <c r="N95" s="2" t="s">
        <v>407</v>
      </c>
      <c r="P95" s="3" t="s">
        <v>6124</v>
      </c>
      <c r="Q95" s="3" t="s">
        <v>6123</v>
      </c>
    </row>
    <row r="96" spans="1:17" x14ac:dyDescent="0.2">
      <c r="A96" s="2" t="s">
        <v>6122</v>
      </c>
      <c r="B96" s="2" t="s">
        <v>256</v>
      </c>
      <c r="C96" s="2">
        <v>-0.19708444178104401</v>
      </c>
      <c r="D96" s="3" t="s">
        <v>6121</v>
      </c>
      <c r="E96" s="2" t="s">
        <v>5847</v>
      </c>
      <c r="F96" s="2" t="s">
        <v>457</v>
      </c>
      <c r="G96" s="2">
        <v>76</v>
      </c>
      <c r="H96" s="2">
        <v>3309</v>
      </c>
      <c r="I96" s="2">
        <v>24</v>
      </c>
      <c r="J96" s="3" t="s">
        <v>6120</v>
      </c>
      <c r="K96" s="3" t="s">
        <v>6119</v>
      </c>
      <c r="L96" s="3" t="s">
        <v>6118</v>
      </c>
      <c r="M96" s="3" t="s">
        <v>6117</v>
      </c>
      <c r="N96" s="2" t="s">
        <v>458</v>
      </c>
      <c r="P96" s="3" t="s">
        <v>6116</v>
      </c>
      <c r="Q96" s="3" t="s">
        <v>6115</v>
      </c>
    </row>
    <row r="97" spans="1:17" x14ac:dyDescent="0.2">
      <c r="A97" s="2" t="s">
        <v>6114</v>
      </c>
      <c r="B97" s="2" t="s">
        <v>256</v>
      </c>
      <c r="C97" s="2">
        <v>-0.19478279352188099</v>
      </c>
      <c r="D97" s="3" t="s">
        <v>6113</v>
      </c>
      <c r="E97" s="2" t="s">
        <v>5847</v>
      </c>
      <c r="F97" s="2" t="s">
        <v>519</v>
      </c>
      <c r="G97" s="2">
        <v>189</v>
      </c>
      <c r="H97" s="2">
        <v>3309</v>
      </c>
      <c r="I97" s="2">
        <v>42</v>
      </c>
      <c r="J97" s="3" t="s">
        <v>6112</v>
      </c>
      <c r="K97" s="3" t="s">
        <v>6111</v>
      </c>
      <c r="L97" s="2">
        <v>2.0457157559825899E-4</v>
      </c>
      <c r="M97" s="3" t="s">
        <v>6110</v>
      </c>
      <c r="N97" s="2" t="s">
        <v>520</v>
      </c>
      <c r="P97" s="3" t="s">
        <v>6109</v>
      </c>
      <c r="Q97" s="3" t="s">
        <v>6108</v>
      </c>
    </row>
    <row r="98" spans="1:17" x14ac:dyDescent="0.2">
      <c r="A98" s="2" t="s">
        <v>6107</v>
      </c>
      <c r="B98" s="2" t="s">
        <v>256</v>
      </c>
      <c r="C98" s="2">
        <v>-0.321791291236877</v>
      </c>
      <c r="D98" s="3" t="s">
        <v>6106</v>
      </c>
      <c r="E98" s="2" t="s">
        <v>5847</v>
      </c>
      <c r="F98" s="2" t="s">
        <v>553</v>
      </c>
      <c r="G98" s="2">
        <v>321</v>
      </c>
      <c r="H98" s="2">
        <v>3309</v>
      </c>
      <c r="I98" s="2">
        <v>61</v>
      </c>
      <c r="J98" s="3" t="s">
        <v>6105</v>
      </c>
      <c r="K98" s="3" t="s">
        <v>6104</v>
      </c>
      <c r="L98" s="2">
        <v>4.5959631701055902E-4</v>
      </c>
      <c r="M98" s="3" t="s">
        <v>6103</v>
      </c>
      <c r="N98" s="2" t="s">
        <v>554</v>
      </c>
      <c r="P98" s="3" t="s">
        <v>6102</v>
      </c>
      <c r="Q98" s="3" t="s">
        <v>6101</v>
      </c>
    </row>
    <row r="99" spans="1:17" x14ac:dyDescent="0.2">
      <c r="A99" s="2" t="s">
        <v>6100</v>
      </c>
      <c r="B99" s="2" t="s">
        <v>256</v>
      </c>
      <c r="C99" s="2">
        <v>-0.37381961941719</v>
      </c>
      <c r="D99" s="3" t="s">
        <v>6099</v>
      </c>
      <c r="E99" s="2" t="s">
        <v>5847</v>
      </c>
      <c r="F99" s="2" t="s">
        <v>587</v>
      </c>
      <c r="G99" s="2">
        <v>235</v>
      </c>
      <c r="H99" s="2">
        <v>3309</v>
      </c>
      <c r="I99" s="2">
        <v>47</v>
      </c>
      <c r="J99" s="3" t="s">
        <v>6098</v>
      </c>
      <c r="K99" s="2">
        <v>1.21869494046172E-4</v>
      </c>
      <c r="L99" s="2">
        <v>7.8052832024947197E-4</v>
      </c>
      <c r="M99" s="2">
        <v>3.1210981148553598</v>
      </c>
      <c r="N99" s="2" t="s">
        <v>588</v>
      </c>
      <c r="P99" s="2">
        <v>3.1076113346195799</v>
      </c>
      <c r="Q99" s="3" t="s">
        <v>6097</v>
      </c>
    </row>
    <row r="100" spans="1:17" x14ac:dyDescent="0.2">
      <c r="A100" s="2" t="s">
        <v>6096</v>
      </c>
      <c r="B100" s="2" t="s">
        <v>256</v>
      </c>
      <c r="C100" s="2">
        <v>-0.20105148851871399</v>
      </c>
      <c r="D100" s="3" t="s">
        <v>6095</v>
      </c>
      <c r="E100" s="2" t="s">
        <v>5847</v>
      </c>
      <c r="F100" s="2" t="s">
        <v>607</v>
      </c>
      <c r="G100" s="2">
        <v>29</v>
      </c>
      <c r="H100" s="2">
        <v>3309</v>
      </c>
      <c r="I100" s="2">
        <v>11</v>
      </c>
      <c r="J100" s="3" t="s">
        <v>6094</v>
      </c>
      <c r="K100" s="2">
        <v>2.0800761092209E-4</v>
      </c>
      <c r="L100" s="2">
        <v>1.21943086191363E-3</v>
      </c>
      <c r="M100" s="3" t="s">
        <v>6093</v>
      </c>
      <c r="N100" s="2" t="s">
        <v>608</v>
      </c>
      <c r="P100" s="3" t="s">
        <v>6092</v>
      </c>
      <c r="Q100" s="3" t="s">
        <v>6091</v>
      </c>
    </row>
    <row r="101" spans="1:17" x14ac:dyDescent="0.2">
      <c r="A101" s="2" t="s">
        <v>6090</v>
      </c>
      <c r="B101" s="2" t="s">
        <v>256</v>
      </c>
      <c r="C101" s="2">
        <v>-0.225720554590225</v>
      </c>
      <c r="D101" s="3" t="s">
        <v>6089</v>
      </c>
      <c r="E101" s="2" t="s">
        <v>5847</v>
      </c>
      <c r="F101" s="2" t="s">
        <v>665</v>
      </c>
      <c r="G101" s="2">
        <v>153</v>
      </c>
      <c r="H101" s="2">
        <v>3309</v>
      </c>
      <c r="I101" s="2">
        <v>33</v>
      </c>
      <c r="J101" s="3" t="s">
        <v>6088</v>
      </c>
      <c r="K101" s="2">
        <v>2.97124153306513E-4</v>
      </c>
      <c r="L101" s="2">
        <v>1.59040368050056E-3</v>
      </c>
      <c r="M101" s="3" t="s">
        <v>6087</v>
      </c>
      <c r="N101" s="2" t="s">
        <v>666</v>
      </c>
      <c r="P101" s="3" t="s">
        <v>6086</v>
      </c>
      <c r="Q101" s="3" t="s">
        <v>6085</v>
      </c>
    </row>
    <row r="102" spans="1:17" x14ac:dyDescent="0.2">
      <c r="A102" s="2" t="s">
        <v>6084</v>
      </c>
      <c r="B102" s="2" t="s">
        <v>256</v>
      </c>
      <c r="C102" s="2">
        <v>-0.121850922703742</v>
      </c>
      <c r="D102" s="3" t="s">
        <v>6083</v>
      </c>
      <c r="E102" s="2" t="s">
        <v>5847</v>
      </c>
      <c r="F102" s="2" t="s">
        <v>679</v>
      </c>
      <c r="G102" s="2">
        <v>22</v>
      </c>
      <c r="H102" s="2">
        <v>3309</v>
      </c>
      <c r="I102" s="2">
        <v>9</v>
      </c>
      <c r="J102" s="3" t="s">
        <v>6082</v>
      </c>
      <c r="K102" s="2">
        <v>4.0800252015508098E-4</v>
      </c>
      <c r="L102" s="2">
        <v>2.09290181635106E-3</v>
      </c>
      <c r="M102" s="3" t="s">
        <v>6081</v>
      </c>
      <c r="N102" s="2" t="s">
        <v>680</v>
      </c>
      <c r="P102" s="3" t="s">
        <v>6080</v>
      </c>
      <c r="Q102" s="3" t="s">
        <v>6079</v>
      </c>
    </row>
    <row r="103" spans="1:17" x14ac:dyDescent="0.2">
      <c r="A103" s="2" t="s">
        <v>6078</v>
      </c>
      <c r="B103" s="2" t="s">
        <v>256</v>
      </c>
      <c r="C103" s="2">
        <v>-0.35830616950988697</v>
      </c>
      <c r="D103" s="3" t="s">
        <v>6077</v>
      </c>
      <c r="E103" s="2" t="s">
        <v>5847</v>
      </c>
      <c r="F103" s="2" t="s">
        <v>687</v>
      </c>
      <c r="G103" s="2">
        <v>11</v>
      </c>
      <c r="H103" s="2">
        <v>3309</v>
      </c>
      <c r="I103" s="2">
        <v>6</v>
      </c>
      <c r="J103" s="3" t="s">
        <v>2665</v>
      </c>
      <c r="K103" s="2">
        <v>6.1724538114686395E-4</v>
      </c>
      <c r="L103" s="2">
        <v>2.8979147555539199E-3</v>
      </c>
      <c r="M103" s="3" t="s">
        <v>6076</v>
      </c>
      <c r="N103" s="2" t="s">
        <v>688</v>
      </c>
      <c r="P103" s="3" t="s">
        <v>6075</v>
      </c>
      <c r="Q103" s="3" t="s">
        <v>2662</v>
      </c>
    </row>
    <row r="104" spans="1:17" x14ac:dyDescent="0.2">
      <c r="A104" s="2" t="s">
        <v>6074</v>
      </c>
      <c r="B104" s="2" t="s">
        <v>256</v>
      </c>
      <c r="C104" s="2">
        <v>-0.26292878389358498</v>
      </c>
      <c r="D104" s="3" t="s">
        <v>6073</v>
      </c>
      <c r="E104" s="2" t="s">
        <v>5847</v>
      </c>
      <c r="F104" s="2" t="s">
        <v>697</v>
      </c>
      <c r="G104" s="2">
        <v>175</v>
      </c>
      <c r="H104" s="2">
        <v>3309</v>
      </c>
      <c r="I104" s="2">
        <v>36</v>
      </c>
      <c r="J104" s="3" t="s">
        <v>6072</v>
      </c>
      <c r="K104" s="2">
        <v>4.6385821356318801E-4</v>
      </c>
      <c r="L104" s="2">
        <v>2.2443445442271301E-3</v>
      </c>
      <c r="M104" s="3" t="s">
        <v>6071</v>
      </c>
      <c r="N104" s="2" t="s">
        <v>698</v>
      </c>
      <c r="P104" s="3" t="s">
        <v>6070</v>
      </c>
      <c r="Q104" s="3" t="s">
        <v>6069</v>
      </c>
    </row>
    <row r="105" spans="1:17" x14ac:dyDescent="0.2">
      <c r="A105" s="2" t="s">
        <v>6068</v>
      </c>
      <c r="B105" s="2" t="s">
        <v>256</v>
      </c>
      <c r="C105" s="2">
        <v>-0.37551510334014798</v>
      </c>
      <c r="D105" s="2">
        <v>0.50306105613708496</v>
      </c>
      <c r="E105" s="2" t="s">
        <v>5847</v>
      </c>
      <c r="F105" s="2" t="s">
        <v>707</v>
      </c>
      <c r="G105" s="2">
        <v>15</v>
      </c>
      <c r="H105" s="2">
        <v>3309</v>
      </c>
      <c r="I105" s="2">
        <v>7</v>
      </c>
      <c r="J105" s="2">
        <v>6.7869473046638404</v>
      </c>
      <c r="K105" s="2">
        <v>7.1024825521886104E-4</v>
      </c>
      <c r="L105" s="2">
        <v>3.2518804412499901E-3</v>
      </c>
      <c r="M105" s="3" t="s">
        <v>6067</v>
      </c>
      <c r="N105" s="2" t="s">
        <v>708</v>
      </c>
      <c r="P105" s="3" t="s">
        <v>6066</v>
      </c>
      <c r="Q105" s="3" t="s">
        <v>2647</v>
      </c>
    </row>
    <row r="106" spans="1:17" x14ac:dyDescent="0.2">
      <c r="A106" s="2" t="s">
        <v>6065</v>
      </c>
      <c r="B106" s="2" t="s">
        <v>256</v>
      </c>
      <c r="C106" s="2">
        <v>-0.20824408531188901</v>
      </c>
      <c r="D106" s="3" t="s">
        <v>6064</v>
      </c>
      <c r="E106" s="2" t="s">
        <v>5847</v>
      </c>
      <c r="F106" s="2" t="s">
        <v>733</v>
      </c>
      <c r="G106" s="2">
        <v>29</v>
      </c>
      <c r="H106" s="2">
        <v>3309</v>
      </c>
      <c r="I106" s="2">
        <v>10</v>
      </c>
      <c r="J106" s="3" t="s">
        <v>3028</v>
      </c>
      <c r="K106" s="2">
        <v>9.6705503412265997E-4</v>
      </c>
      <c r="L106" s="2">
        <v>4.3032007140879798E-3</v>
      </c>
      <c r="M106" s="3" t="s">
        <v>6063</v>
      </c>
      <c r="N106" s="2" t="s">
        <v>734</v>
      </c>
      <c r="P106" s="3" t="s">
        <v>6062</v>
      </c>
      <c r="Q106" s="3" t="s">
        <v>3025</v>
      </c>
    </row>
    <row r="107" spans="1:17" x14ac:dyDescent="0.2">
      <c r="A107" s="2" t="s">
        <v>6061</v>
      </c>
      <c r="B107" s="2" t="s">
        <v>256</v>
      </c>
      <c r="C107" s="2">
        <v>-0.19486841559410001</v>
      </c>
      <c r="D107" s="3" t="s">
        <v>6060</v>
      </c>
      <c r="E107" s="2" t="s">
        <v>5847</v>
      </c>
      <c r="F107" s="2" t="s">
        <v>741</v>
      </c>
      <c r="G107" s="2">
        <v>70</v>
      </c>
      <c r="H107" s="2">
        <v>3309</v>
      </c>
      <c r="I107" s="2">
        <v>18</v>
      </c>
      <c r="J107" s="3" t="s">
        <v>6059</v>
      </c>
      <c r="K107" s="2">
        <v>9.0438111242123801E-4</v>
      </c>
      <c r="L107" s="2">
        <v>4.0900174390315598E-3</v>
      </c>
      <c r="M107" s="3" t="s">
        <v>6058</v>
      </c>
      <c r="N107" s="2" t="s">
        <v>742</v>
      </c>
      <c r="P107" s="3" t="s">
        <v>6057</v>
      </c>
      <c r="Q107" s="3" t="s">
        <v>6056</v>
      </c>
    </row>
    <row r="108" spans="1:17" x14ac:dyDescent="0.2">
      <c r="A108" s="2" t="s">
        <v>6055</v>
      </c>
      <c r="B108" s="2" t="s">
        <v>256</v>
      </c>
      <c r="C108" s="2">
        <v>-0.23246394097805001</v>
      </c>
      <c r="D108" s="3" t="s">
        <v>6054</v>
      </c>
      <c r="E108" s="2" t="s">
        <v>5847</v>
      </c>
      <c r="F108" s="2" t="s">
        <v>772</v>
      </c>
      <c r="G108" s="2">
        <v>26</v>
      </c>
      <c r="H108" s="2">
        <v>3309</v>
      </c>
      <c r="I108" s="2">
        <v>9</v>
      </c>
      <c r="J108" s="3" t="s">
        <v>6053</v>
      </c>
      <c r="K108" s="2">
        <v>1.6754715906988199E-3</v>
      </c>
      <c r="L108" s="2">
        <v>6.7752646806361304E-3</v>
      </c>
      <c r="M108" s="3" t="s">
        <v>6052</v>
      </c>
      <c r="N108" s="2" t="s">
        <v>773</v>
      </c>
      <c r="P108" s="3" t="s">
        <v>6051</v>
      </c>
      <c r="Q108" s="3" t="s">
        <v>6050</v>
      </c>
    </row>
    <row r="109" spans="1:17" x14ac:dyDescent="0.2">
      <c r="A109" s="2" t="s">
        <v>6049</v>
      </c>
      <c r="B109" s="2" t="s">
        <v>256</v>
      </c>
      <c r="C109" s="2">
        <v>-0.28461647033691401</v>
      </c>
      <c r="D109" s="3" t="s">
        <v>6048</v>
      </c>
      <c r="E109" s="2" t="s">
        <v>5847</v>
      </c>
      <c r="F109" s="2" t="s">
        <v>784</v>
      </c>
      <c r="G109" s="2">
        <v>31</v>
      </c>
      <c r="H109" s="2">
        <v>3309</v>
      </c>
      <c r="I109" s="2">
        <v>10</v>
      </c>
      <c r="J109" s="3" t="s">
        <v>3349</v>
      </c>
      <c r="K109" s="2">
        <v>1.72871366947515E-3</v>
      </c>
      <c r="L109" s="2">
        <v>6.9651445301035101E-3</v>
      </c>
      <c r="M109" s="3" t="s">
        <v>6047</v>
      </c>
      <c r="N109" s="2" t="s">
        <v>785</v>
      </c>
      <c r="P109" s="3" t="s">
        <v>6046</v>
      </c>
      <c r="Q109" s="2">
        <v>0.56762139007303802</v>
      </c>
    </row>
    <row r="110" spans="1:17" x14ac:dyDescent="0.2">
      <c r="A110" s="2" t="s">
        <v>6045</v>
      </c>
      <c r="B110" s="2" t="s">
        <v>256</v>
      </c>
      <c r="C110" s="2">
        <v>-0.184677928686141</v>
      </c>
      <c r="D110" s="3" t="s">
        <v>6044</v>
      </c>
      <c r="E110" s="2" t="s">
        <v>5847</v>
      </c>
      <c r="F110" s="2" t="s">
        <v>806</v>
      </c>
      <c r="G110" s="2">
        <v>57</v>
      </c>
      <c r="H110" s="2">
        <v>3309</v>
      </c>
      <c r="I110" s="2">
        <v>15</v>
      </c>
      <c r="J110" s="3" t="s">
        <v>6043</v>
      </c>
      <c r="K110" s="2">
        <v>2.4567203868416801E-3</v>
      </c>
      <c r="L110" s="2">
        <v>9.48448149345151E-3</v>
      </c>
      <c r="M110" s="3" t="s">
        <v>6042</v>
      </c>
      <c r="N110" s="2" t="s">
        <v>807</v>
      </c>
      <c r="P110" s="3" t="s">
        <v>6041</v>
      </c>
      <c r="Q110" s="3" t="s">
        <v>6040</v>
      </c>
    </row>
    <row r="111" spans="1:17" x14ac:dyDescent="0.2">
      <c r="A111" s="2" t="s">
        <v>6039</v>
      </c>
      <c r="B111" s="2" t="s">
        <v>256</v>
      </c>
      <c r="C111" s="2">
        <v>-0.23940029740333499</v>
      </c>
      <c r="D111" s="3" t="s">
        <v>6038</v>
      </c>
      <c r="E111" s="2" t="s">
        <v>5847</v>
      </c>
      <c r="F111" s="2" t="s">
        <v>822</v>
      </c>
      <c r="G111" s="2">
        <v>19</v>
      </c>
      <c r="H111" s="2">
        <v>3309</v>
      </c>
      <c r="I111" s="2">
        <v>7</v>
      </c>
      <c r="J111" s="3" t="s">
        <v>2591</v>
      </c>
      <c r="K111" s="2">
        <v>3.6795821330233799E-3</v>
      </c>
      <c r="L111" s="3" t="s">
        <v>6037</v>
      </c>
      <c r="M111" s="3" t="s">
        <v>6036</v>
      </c>
      <c r="N111" s="2" t="s">
        <v>823</v>
      </c>
      <c r="P111" s="3" t="s">
        <v>6035</v>
      </c>
      <c r="Q111" s="3" t="s">
        <v>2587</v>
      </c>
    </row>
    <row r="112" spans="1:17" x14ac:dyDescent="0.2">
      <c r="A112" s="2" t="s">
        <v>6034</v>
      </c>
      <c r="B112" s="2" t="s">
        <v>256</v>
      </c>
      <c r="C112" s="2">
        <v>-0.172755181789398</v>
      </c>
      <c r="D112" s="3" t="s">
        <v>6033</v>
      </c>
      <c r="E112" s="2" t="s">
        <v>5847</v>
      </c>
      <c r="F112" s="2" t="s">
        <v>851</v>
      </c>
      <c r="G112" s="2">
        <v>15</v>
      </c>
      <c r="H112" s="2">
        <v>3309</v>
      </c>
      <c r="I112" s="2">
        <v>6</v>
      </c>
      <c r="J112" s="3" t="s">
        <v>1996</v>
      </c>
      <c r="K112" s="2">
        <v>4.4581824216736801E-3</v>
      </c>
      <c r="L112" s="3" t="s">
        <v>6032</v>
      </c>
      <c r="M112" s="3" t="s">
        <v>6031</v>
      </c>
      <c r="N112" s="2" t="s">
        <v>852</v>
      </c>
      <c r="P112" s="3" t="s">
        <v>6030</v>
      </c>
      <c r="Q112" s="3" t="s">
        <v>1992</v>
      </c>
    </row>
    <row r="113" spans="1:17" x14ac:dyDescent="0.2">
      <c r="A113" s="2" t="s">
        <v>6029</v>
      </c>
      <c r="B113" s="2" t="s">
        <v>256</v>
      </c>
      <c r="C113" s="2">
        <v>-0.13866743445396401</v>
      </c>
      <c r="D113" s="3" t="s">
        <v>6028</v>
      </c>
      <c r="E113" s="2" t="s">
        <v>5847</v>
      </c>
      <c r="F113" s="2" t="s">
        <v>875</v>
      </c>
      <c r="G113" s="2">
        <v>74</v>
      </c>
      <c r="H113" s="2">
        <v>3309</v>
      </c>
      <c r="I113" s="2">
        <v>17</v>
      </c>
      <c r="J113" s="2">
        <v>2.3159333631770802</v>
      </c>
      <c r="K113" s="2">
        <v>4.9128456487736198E-3</v>
      </c>
      <c r="L113" s="2">
        <v>1.7064053225207401E-2</v>
      </c>
      <c r="M113" s="3" t="s">
        <v>6027</v>
      </c>
      <c r="N113" s="2" t="s">
        <v>876</v>
      </c>
      <c r="P113" s="3" t="s">
        <v>6026</v>
      </c>
      <c r="Q113" s="3" t="s">
        <v>6025</v>
      </c>
    </row>
    <row r="114" spans="1:17" x14ac:dyDescent="0.2">
      <c r="A114" s="2" t="s">
        <v>6024</v>
      </c>
      <c r="B114" s="2" t="s">
        <v>256</v>
      </c>
      <c r="C114" s="2">
        <v>-0.230368092656135</v>
      </c>
      <c r="D114" s="3" t="s">
        <v>6023</v>
      </c>
      <c r="E114" s="2" t="s">
        <v>5847</v>
      </c>
      <c r="F114" s="2" t="s">
        <v>901</v>
      </c>
      <c r="G114" s="2">
        <v>21</v>
      </c>
      <c r="H114" s="2">
        <v>3309</v>
      </c>
      <c r="I114" s="2">
        <v>7</v>
      </c>
      <c r="J114" s="3" t="s">
        <v>2529</v>
      </c>
      <c r="K114" s="2">
        <v>6.9165377135715399E-3</v>
      </c>
      <c r="L114" s="3" t="s">
        <v>6022</v>
      </c>
      <c r="M114" s="3" t="s">
        <v>6021</v>
      </c>
      <c r="N114" s="2" t="s">
        <v>902</v>
      </c>
      <c r="P114" s="3" t="s">
        <v>6020</v>
      </c>
      <c r="Q114" s="3" t="s">
        <v>2525</v>
      </c>
    </row>
    <row r="115" spans="1:17" x14ac:dyDescent="0.2">
      <c r="A115" s="2" t="s">
        <v>6019</v>
      </c>
      <c r="B115" s="2" t="s">
        <v>256</v>
      </c>
      <c r="C115" s="2">
        <v>-0.24184837937355</v>
      </c>
      <c r="D115" s="3" t="s">
        <v>6018</v>
      </c>
      <c r="E115" s="2" t="s">
        <v>5847</v>
      </c>
      <c r="F115" s="2" t="s">
        <v>176</v>
      </c>
      <c r="G115" s="2">
        <v>168</v>
      </c>
      <c r="H115" s="2">
        <v>3309</v>
      </c>
      <c r="I115" s="2">
        <v>30</v>
      </c>
      <c r="J115" s="3" t="s">
        <v>6017</v>
      </c>
      <c r="K115" s="3" t="s">
        <v>6016</v>
      </c>
      <c r="L115" s="3" t="s">
        <v>6015</v>
      </c>
      <c r="M115" s="3" t="s">
        <v>6014</v>
      </c>
      <c r="N115" s="2" t="s">
        <v>177</v>
      </c>
      <c r="P115" s="3" t="s">
        <v>6013</v>
      </c>
      <c r="Q115" s="3" t="s">
        <v>6012</v>
      </c>
    </row>
    <row r="116" spans="1:17" x14ac:dyDescent="0.2">
      <c r="A116" s="2" t="s">
        <v>6011</v>
      </c>
      <c r="B116" s="2" t="s">
        <v>256</v>
      </c>
      <c r="C116" s="2">
        <v>-0.18259482085704801</v>
      </c>
      <c r="D116" s="3" t="s">
        <v>6010</v>
      </c>
      <c r="E116" s="2" t="s">
        <v>5847</v>
      </c>
      <c r="F116" s="2" t="s">
        <v>942</v>
      </c>
      <c r="G116" s="2">
        <v>23</v>
      </c>
      <c r="H116" s="2">
        <v>3309</v>
      </c>
      <c r="I116" s="2">
        <v>7</v>
      </c>
      <c r="J116" s="3" t="s">
        <v>4250</v>
      </c>
      <c r="K116" s="3" t="s">
        <v>4249</v>
      </c>
      <c r="L116" s="3" t="s">
        <v>6009</v>
      </c>
      <c r="M116" s="3" t="s">
        <v>6008</v>
      </c>
      <c r="N116" s="2" t="s">
        <v>943</v>
      </c>
      <c r="P116" s="3" t="s">
        <v>6007</v>
      </c>
      <c r="Q116" s="2">
        <v>0.53050880695531</v>
      </c>
    </row>
    <row r="117" spans="1:17" x14ac:dyDescent="0.2">
      <c r="A117" s="2" t="s">
        <v>6006</v>
      </c>
      <c r="B117" s="2" t="s">
        <v>256</v>
      </c>
      <c r="C117" s="2">
        <v>-0.247539982199668</v>
      </c>
      <c r="D117" s="3" t="s">
        <v>6005</v>
      </c>
      <c r="E117" s="2" t="s">
        <v>5847</v>
      </c>
      <c r="F117" s="2" t="s">
        <v>948</v>
      </c>
      <c r="G117" s="2">
        <v>57</v>
      </c>
      <c r="H117" s="2">
        <v>3309</v>
      </c>
      <c r="I117" s="2">
        <v>13</v>
      </c>
      <c r="J117" s="3" t="s">
        <v>6004</v>
      </c>
      <c r="K117" s="2">
        <v>1.18270963473579E-2</v>
      </c>
      <c r="L117" s="3" t="s">
        <v>6003</v>
      </c>
      <c r="M117" s="3" t="s">
        <v>6002</v>
      </c>
      <c r="N117" s="2" t="s">
        <v>949</v>
      </c>
      <c r="P117" s="3" t="s">
        <v>6001</v>
      </c>
      <c r="Q117" s="3" t="s">
        <v>6000</v>
      </c>
    </row>
    <row r="118" spans="1:17" x14ac:dyDescent="0.2">
      <c r="A118" s="2" t="s">
        <v>5999</v>
      </c>
      <c r="B118" s="2" t="s">
        <v>256</v>
      </c>
      <c r="C118" s="2">
        <v>-0.25507527589797901</v>
      </c>
      <c r="D118" s="3" t="s">
        <v>5998</v>
      </c>
      <c r="E118" s="2" t="s">
        <v>5847</v>
      </c>
      <c r="F118" s="2" t="s">
        <v>978</v>
      </c>
      <c r="G118" s="2">
        <v>10</v>
      </c>
      <c r="H118" s="2">
        <v>3309</v>
      </c>
      <c r="I118" s="2">
        <v>4</v>
      </c>
      <c r="J118" s="3" t="s">
        <v>1910</v>
      </c>
      <c r="K118" s="2">
        <v>2.03230904368666E-2</v>
      </c>
      <c r="L118" s="3" t="s">
        <v>5997</v>
      </c>
      <c r="M118" s="3" t="s">
        <v>5996</v>
      </c>
      <c r="N118" s="2" t="s">
        <v>979</v>
      </c>
      <c r="P118" s="3" t="s">
        <v>5995</v>
      </c>
      <c r="Q118" s="3" t="s">
        <v>1906</v>
      </c>
    </row>
    <row r="119" spans="1:17" x14ac:dyDescent="0.2">
      <c r="A119" s="2" t="s">
        <v>5994</v>
      </c>
      <c r="B119" s="2" t="s">
        <v>256</v>
      </c>
      <c r="C119" s="2">
        <v>-0.22282785177230799</v>
      </c>
      <c r="D119" s="3" t="s">
        <v>5993</v>
      </c>
      <c r="E119" s="2" t="s">
        <v>5847</v>
      </c>
      <c r="F119" s="2" t="s">
        <v>994</v>
      </c>
      <c r="G119" s="2">
        <v>45</v>
      </c>
      <c r="H119" s="2">
        <v>3309</v>
      </c>
      <c r="I119" s="2">
        <v>11</v>
      </c>
      <c r="J119" s="3" t="s">
        <v>5992</v>
      </c>
      <c r="K119" s="3" t="s">
        <v>5991</v>
      </c>
      <c r="L119" s="3" t="s">
        <v>5990</v>
      </c>
      <c r="M119" s="3" t="s">
        <v>5989</v>
      </c>
      <c r="N119" s="2" t="s">
        <v>995</v>
      </c>
      <c r="P119" s="3" t="s">
        <v>5988</v>
      </c>
      <c r="Q119" s="3" t="s">
        <v>5987</v>
      </c>
    </row>
    <row r="120" spans="1:17" x14ac:dyDescent="0.2">
      <c r="A120" s="2" t="s">
        <v>5986</v>
      </c>
      <c r="B120" s="2" t="s">
        <v>256</v>
      </c>
      <c r="C120" s="2">
        <v>-0.180979654192924</v>
      </c>
      <c r="D120" s="3" t="s">
        <v>5985</v>
      </c>
      <c r="E120" s="2" t="s">
        <v>5847</v>
      </c>
      <c r="F120" s="2" t="s">
        <v>1525</v>
      </c>
      <c r="G120" s="2">
        <v>11</v>
      </c>
      <c r="H120" s="2">
        <v>3309</v>
      </c>
      <c r="I120" s="2">
        <v>4</v>
      </c>
      <c r="J120" s="3" t="s">
        <v>1866</v>
      </c>
      <c r="K120" s="3" t="s">
        <v>1865</v>
      </c>
      <c r="L120" s="2">
        <v>6.3091130201027301E-2</v>
      </c>
      <c r="M120" s="3" t="s">
        <v>5984</v>
      </c>
      <c r="N120" s="2" t="s">
        <v>1526</v>
      </c>
      <c r="P120" s="3" t="s">
        <v>5983</v>
      </c>
      <c r="Q120" s="3" t="s">
        <v>1862</v>
      </c>
    </row>
    <row r="121" spans="1:17" x14ac:dyDescent="0.2">
      <c r="A121" s="2" t="s">
        <v>5982</v>
      </c>
      <c r="B121" s="2" t="s">
        <v>256</v>
      </c>
      <c r="C121" s="2">
        <v>-0.138452678918838</v>
      </c>
      <c r="D121" s="3" t="s">
        <v>5981</v>
      </c>
      <c r="E121" s="2" t="s">
        <v>5847</v>
      </c>
      <c r="F121" s="2" t="s">
        <v>192</v>
      </c>
      <c r="G121" s="2">
        <v>101</v>
      </c>
      <c r="H121" s="2">
        <v>3309</v>
      </c>
      <c r="I121" s="2">
        <v>19</v>
      </c>
      <c r="J121" s="3" t="s">
        <v>5980</v>
      </c>
      <c r="K121" s="3" t="s">
        <v>5979</v>
      </c>
      <c r="L121" s="3" t="s">
        <v>5978</v>
      </c>
      <c r="M121" s="3" t="s">
        <v>5977</v>
      </c>
      <c r="N121" s="2" t="s">
        <v>193</v>
      </c>
      <c r="P121" s="3" t="s">
        <v>5976</v>
      </c>
      <c r="Q121" s="3" t="s">
        <v>5975</v>
      </c>
    </row>
    <row r="122" spans="1:17" x14ac:dyDescent="0.2">
      <c r="A122" s="2" t="s">
        <v>5974</v>
      </c>
      <c r="B122" s="2" t="s">
        <v>256</v>
      </c>
      <c r="C122" s="2">
        <v>-0.15034522116184201</v>
      </c>
      <c r="D122" s="3" t="s">
        <v>5973</v>
      </c>
      <c r="E122" s="2" t="s">
        <v>5847</v>
      </c>
      <c r="F122" s="2" t="s">
        <v>1025</v>
      </c>
      <c r="G122" s="2">
        <v>11</v>
      </c>
      <c r="H122" s="2">
        <v>3309</v>
      </c>
      <c r="I122" s="2">
        <v>4</v>
      </c>
      <c r="J122" s="3" t="s">
        <v>1866</v>
      </c>
      <c r="K122" s="3" t="s">
        <v>1865</v>
      </c>
      <c r="L122" s="2">
        <v>7.2767430395486499E-2</v>
      </c>
      <c r="M122" s="3" t="s">
        <v>5972</v>
      </c>
      <c r="N122" s="2" t="s">
        <v>1026</v>
      </c>
      <c r="P122" s="3" t="s">
        <v>5971</v>
      </c>
      <c r="Q122" s="3" t="s">
        <v>1862</v>
      </c>
    </row>
    <row r="123" spans="1:17" x14ac:dyDescent="0.2">
      <c r="A123" s="2" t="s">
        <v>5970</v>
      </c>
      <c r="B123" s="2" t="s">
        <v>256</v>
      </c>
      <c r="C123" s="2">
        <v>-0.34034451842308</v>
      </c>
      <c r="D123" s="3" t="s">
        <v>5969</v>
      </c>
      <c r="E123" s="2" t="s">
        <v>5847</v>
      </c>
      <c r="F123" s="2" t="s">
        <v>1039</v>
      </c>
      <c r="G123" s="2">
        <v>132</v>
      </c>
      <c r="H123" s="2">
        <v>3309</v>
      </c>
      <c r="I123" s="2">
        <v>24</v>
      </c>
      <c r="J123" s="3" t="s">
        <v>5968</v>
      </c>
      <c r="K123" s="3" t="s">
        <v>5967</v>
      </c>
      <c r="L123" s="2">
        <v>5.3458180083633997E-2</v>
      </c>
      <c r="M123" s="3" t="s">
        <v>5966</v>
      </c>
      <c r="N123" s="2" t="s">
        <v>1040</v>
      </c>
      <c r="P123" s="3" t="s">
        <v>5965</v>
      </c>
      <c r="Q123" s="3" t="s">
        <v>5964</v>
      </c>
    </row>
    <row r="124" spans="1:17" x14ac:dyDescent="0.2">
      <c r="A124" s="2" t="s">
        <v>5963</v>
      </c>
      <c r="B124" s="2" t="s">
        <v>256</v>
      </c>
      <c r="C124" s="2">
        <v>-0.23762187361717199</v>
      </c>
      <c r="D124" s="3" t="s">
        <v>5962</v>
      </c>
      <c r="E124" s="2" t="s">
        <v>5847</v>
      </c>
      <c r="F124" s="2" t="s">
        <v>1065</v>
      </c>
      <c r="G124" s="2">
        <v>140</v>
      </c>
      <c r="H124" s="2">
        <v>3309</v>
      </c>
      <c r="I124" s="2">
        <v>25</v>
      </c>
      <c r="J124" s="3" t="s">
        <v>5961</v>
      </c>
      <c r="K124" s="3" t="s">
        <v>5960</v>
      </c>
      <c r="L124" s="2">
        <v>6.0192637546936698E-2</v>
      </c>
      <c r="M124" s="3" t="s">
        <v>5959</v>
      </c>
      <c r="N124" s="2" t="s">
        <v>1066</v>
      </c>
      <c r="P124" s="3" t="s">
        <v>5958</v>
      </c>
      <c r="Q124" s="3" t="s">
        <v>5957</v>
      </c>
    </row>
    <row r="125" spans="1:17" x14ac:dyDescent="0.2">
      <c r="A125" s="2" t="s">
        <v>5956</v>
      </c>
      <c r="B125" s="2" t="s">
        <v>256</v>
      </c>
      <c r="C125" s="2">
        <v>-0.17208807170390999</v>
      </c>
      <c r="D125" s="3" t="s">
        <v>5955</v>
      </c>
      <c r="E125" s="2" t="s">
        <v>5847</v>
      </c>
      <c r="F125" s="2" t="s">
        <v>1071</v>
      </c>
      <c r="G125" s="2">
        <v>27</v>
      </c>
      <c r="H125" s="2">
        <v>3309</v>
      </c>
      <c r="I125" s="2">
        <v>7</v>
      </c>
      <c r="J125" s="3" t="s">
        <v>1841</v>
      </c>
      <c r="K125" s="2">
        <v>2.8718691396958401E-2</v>
      </c>
      <c r="L125" s="2">
        <v>7.3658125157013907E-2</v>
      </c>
      <c r="M125" s="3" t="s">
        <v>5954</v>
      </c>
      <c r="N125" s="2" t="s">
        <v>1072</v>
      </c>
      <c r="P125" s="2">
        <v>1.1327793395718699</v>
      </c>
      <c r="Q125" s="3" t="s">
        <v>1838</v>
      </c>
    </row>
    <row r="126" spans="1:17" x14ac:dyDescent="0.2">
      <c r="A126" s="2" t="s">
        <v>5953</v>
      </c>
      <c r="B126" s="2" t="s">
        <v>256</v>
      </c>
      <c r="C126" s="2">
        <v>-0.14864706993103</v>
      </c>
      <c r="D126" s="3" t="s">
        <v>5952</v>
      </c>
      <c r="E126" s="2" t="s">
        <v>5847</v>
      </c>
      <c r="F126" s="2" t="s">
        <v>204</v>
      </c>
      <c r="G126" s="2">
        <v>64</v>
      </c>
      <c r="H126" s="2">
        <v>3309</v>
      </c>
      <c r="I126" s="2">
        <v>13</v>
      </c>
      <c r="J126" s="3" t="s">
        <v>5951</v>
      </c>
      <c r="K126" s="2">
        <v>4.5419921226385503E-2</v>
      </c>
      <c r="L126" s="2">
        <v>8.0746526624685497E-2</v>
      </c>
      <c r="M126" s="3" t="s">
        <v>5950</v>
      </c>
      <c r="N126" s="2" t="s">
        <v>205</v>
      </c>
      <c r="P126" s="3" t="s">
        <v>5949</v>
      </c>
      <c r="Q126" s="3" t="s">
        <v>5948</v>
      </c>
    </row>
    <row r="127" spans="1:17" x14ac:dyDescent="0.2">
      <c r="A127" s="2" t="s">
        <v>5947</v>
      </c>
      <c r="B127" s="2" t="s">
        <v>256</v>
      </c>
      <c r="C127" s="2">
        <v>-0.19998492300510401</v>
      </c>
      <c r="D127" s="3" t="s">
        <v>5946</v>
      </c>
      <c r="E127" s="2" t="s">
        <v>5847</v>
      </c>
      <c r="F127" s="2" t="s">
        <v>1103</v>
      </c>
      <c r="G127" s="2">
        <v>81</v>
      </c>
      <c r="H127" s="2">
        <v>3309</v>
      </c>
      <c r="I127" s="2">
        <v>16</v>
      </c>
      <c r="J127" s="2">
        <v>1.91025251699409</v>
      </c>
      <c r="K127" s="2">
        <v>3.32317229852103E-2</v>
      </c>
      <c r="L127" s="2">
        <v>8.0924723225523201E-2</v>
      </c>
      <c r="M127" s="3" t="s">
        <v>5945</v>
      </c>
      <c r="N127" s="2" t="s">
        <v>1104</v>
      </c>
      <c r="P127" s="3" t="s">
        <v>5944</v>
      </c>
      <c r="Q127" s="3" t="s">
        <v>4093</v>
      </c>
    </row>
    <row r="128" spans="1:17" x14ac:dyDescent="0.2">
      <c r="A128" s="2" t="s">
        <v>5943</v>
      </c>
      <c r="B128" s="2" t="s">
        <v>256</v>
      </c>
      <c r="C128" s="2">
        <v>-0.34415432810783297</v>
      </c>
      <c r="D128" s="3" t="s">
        <v>5942</v>
      </c>
      <c r="E128" s="2" t="s">
        <v>5847</v>
      </c>
      <c r="F128" s="2" t="s">
        <v>1121</v>
      </c>
      <c r="G128" s="2">
        <v>13</v>
      </c>
      <c r="H128" s="2">
        <v>3309</v>
      </c>
      <c r="I128" s="2">
        <v>4</v>
      </c>
      <c r="J128" s="3" t="s">
        <v>1824</v>
      </c>
      <c r="K128" s="3" t="s">
        <v>1823</v>
      </c>
      <c r="L128" s="3" t="s">
        <v>5941</v>
      </c>
      <c r="M128" s="3" t="s">
        <v>5940</v>
      </c>
      <c r="N128" s="2" t="s">
        <v>1122</v>
      </c>
      <c r="P128" s="3" t="s">
        <v>5939</v>
      </c>
      <c r="Q128" s="3" t="s">
        <v>1820</v>
      </c>
    </row>
    <row r="129" spans="1:17" x14ac:dyDescent="0.2">
      <c r="A129" s="2" t="s">
        <v>5938</v>
      </c>
      <c r="B129" s="2" t="s">
        <v>256</v>
      </c>
      <c r="C129" s="2">
        <v>-0.156058594584465</v>
      </c>
      <c r="D129" s="3" t="s">
        <v>5937</v>
      </c>
      <c r="E129" s="2" t="s">
        <v>5847</v>
      </c>
      <c r="F129" s="2" t="s">
        <v>208</v>
      </c>
      <c r="G129" s="2">
        <v>74</v>
      </c>
      <c r="H129" s="2">
        <v>3309</v>
      </c>
      <c r="I129" s="2">
        <v>14</v>
      </c>
      <c r="J129" s="3" t="s">
        <v>5936</v>
      </c>
      <c r="K129" s="2">
        <v>6.3745327829715107E-2</v>
      </c>
      <c r="L129" s="3" t="s">
        <v>5935</v>
      </c>
      <c r="M129" s="3" t="s">
        <v>5934</v>
      </c>
      <c r="N129" s="2" t="s">
        <v>209</v>
      </c>
      <c r="P129" s="2">
        <v>0.96707231252972903</v>
      </c>
      <c r="Q129" s="3" t="s">
        <v>5933</v>
      </c>
    </row>
    <row r="130" spans="1:17" x14ac:dyDescent="0.2">
      <c r="A130" s="2" t="s">
        <v>5932</v>
      </c>
      <c r="B130" s="2" t="s">
        <v>256</v>
      </c>
      <c r="C130" s="2">
        <v>-0.24596241116523701</v>
      </c>
      <c r="D130" s="2">
        <v>0.40640351176261902</v>
      </c>
      <c r="E130" s="2" t="s">
        <v>5847</v>
      </c>
      <c r="F130" s="2" t="s">
        <v>1137</v>
      </c>
      <c r="G130" s="2">
        <v>19</v>
      </c>
      <c r="H130" s="2">
        <v>3309</v>
      </c>
      <c r="I130" s="2">
        <v>5</v>
      </c>
      <c r="J130" s="3" t="s">
        <v>2358</v>
      </c>
      <c r="K130" s="2">
        <v>5.7726616555242298E-2</v>
      </c>
      <c r="L130" s="3" t="s">
        <v>5931</v>
      </c>
      <c r="M130" s="3" t="s">
        <v>5930</v>
      </c>
      <c r="N130" s="2" t="s">
        <v>1138</v>
      </c>
      <c r="P130" s="3" t="s">
        <v>5929</v>
      </c>
      <c r="Q130" s="3" t="s">
        <v>2355</v>
      </c>
    </row>
    <row r="131" spans="1:17" x14ac:dyDescent="0.2">
      <c r="A131" s="2" t="s">
        <v>5928</v>
      </c>
      <c r="B131" s="2" t="s">
        <v>256</v>
      </c>
      <c r="C131" s="2">
        <v>-0.227369040250778</v>
      </c>
      <c r="D131" s="3" t="s">
        <v>5927</v>
      </c>
      <c r="E131" s="2" t="s">
        <v>5847</v>
      </c>
      <c r="F131" s="2" t="s">
        <v>1170</v>
      </c>
      <c r="G131" s="2">
        <v>25</v>
      </c>
      <c r="H131" s="2">
        <v>3309</v>
      </c>
      <c r="I131" s="2">
        <v>6</v>
      </c>
      <c r="J131" s="3" t="s">
        <v>2331</v>
      </c>
      <c r="K131" s="2">
        <v>5.8445933893982997E-2</v>
      </c>
      <c r="L131" s="3" t="s">
        <v>5926</v>
      </c>
      <c r="M131" s="3" t="s">
        <v>5925</v>
      </c>
      <c r="N131" s="2" t="s">
        <v>1171</v>
      </c>
      <c r="P131" s="3" t="s">
        <v>5924</v>
      </c>
      <c r="Q131" s="3" t="s">
        <v>2328</v>
      </c>
    </row>
    <row r="132" spans="1:17" x14ac:dyDescent="0.2">
      <c r="A132" s="2" t="s">
        <v>5923</v>
      </c>
      <c r="B132" s="2" t="s">
        <v>256</v>
      </c>
      <c r="C132" s="2">
        <v>-0.254017174243927</v>
      </c>
      <c r="D132" s="3" t="s">
        <v>5922</v>
      </c>
      <c r="E132" s="2" t="s">
        <v>5847</v>
      </c>
      <c r="F132" s="2" t="s">
        <v>1174</v>
      </c>
      <c r="G132" s="2">
        <v>36</v>
      </c>
      <c r="H132" s="2">
        <v>3309</v>
      </c>
      <c r="I132" s="2">
        <v>8</v>
      </c>
      <c r="J132" s="3" t="s">
        <v>2320</v>
      </c>
      <c r="K132" s="3" t="s">
        <v>2319</v>
      </c>
      <c r="L132" s="2">
        <v>0.13162366486836799</v>
      </c>
      <c r="M132" s="3" t="s">
        <v>5921</v>
      </c>
      <c r="N132" s="2" t="s">
        <v>1175</v>
      </c>
      <c r="P132" s="3" t="s">
        <v>5920</v>
      </c>
      <c r="Q132" s="3" t="s">
        <v>2315</v>
      </c>
    </row>
    <row r="133" spans="1:17" x14ac:dyDescent="0.2">
      <c r="A133" s="2" t="s">
        <v>5919</v>
      </c>
      <c r="B133" s="2" t="s">
        <v>256</v>
      </c>
      <c r="C133" s="2">
        <v>-0.23552796244621199</v>
      </c>
      <c r="D133" s="3" t="s">
        <v>5918</v>
      </c>
      <c r="E133" s="2" t="s">
        <v>5847</v>
      </c>
      <c r="F133" s="2" t="s">
        <v>1178</v>
      </c>
      <c r="G133" s="2">
        <v>47</v>
      </c>
      <c r="H133" s="2">
        <v>3309</v>
      </c>
      <c r="I133" s="2">
        <v>10</v>
      </c>
      <c r="J133" s="3" t="s">
        <v>5917</v>
      </c>
      <c r="K133" s="3" t="s">
        <v>5916</v>
      </c>
      <c r="L133" s="3" t="s">
        <v>5915</v>
      </c>
      <c r="M133" s="3" t="s">
        <v>5914</v>
      </c>
      <c r="N133" s="2" t="s">
        <v>1179</v>
      </c>
      <c r="P133" s="3" t="s">
        <v>5913</v>
      </c>
      <c r="Q133" s="3" t="s">
        <v>5912</v>
      </c>
    </row>
    <row r="134" spans="1:17" x14ac:dyDescent="0.2">
      <c r="A134" s="2" t="s">
        <v>5911</v>
      </c>
      <c r="B134" s="2" t="s">
        <v>256</v>
      </c>
      <c r="C134" s="2">
        <v>-0.367287427186965</v>
      </c>
      <c r="D134" s="3" t="s">
        <v>5910</v>
      </c>
      <c r="E134" s="2" t="s">
        <v>5847</v>
      </c>
      <c r="F134" s="2" t="s">
        <v>220</v>
      </c>
      <c r="G134" s="2">
        <v>52</v>
      </c>
      <c r="H134" s="2">
        <v>3309</v>
      </c>
      <c r="I134" s="2">
        <v>10</v>
      </c>
      <c r="J134" s="3" t="s">
        <v>3932</v>
      </c>
      <c r="K134" s="2">
        <v>8.1718241245261905E-2</v>
      </c>
      <c r="L134" s="3" t="s">
        <v>5909</v>
      </c>
      <c r="M134" s="3" t="s">
        <v>5908</v>
      </c>
      <c r="N134" s="2" t="s">
        <v>221</v>
      </c>
      <c r="P134" s="3" t="s">
        <v>5907</v>
      </c>
      <c r="Q134" s="3" t="s">
        <v>3928</v>
      </c>
    </row>
    <row r="135" spans="1:17" x14ac:dyDescent="0.2">
      <c r="A135" s="2" t="s">
        <v>5906</v>
      </c>
      <c r="B135" s="2" t="s">
        <v>256</v>
      </c>
      <c r="C135" s="2">
        <v>-0.23296523094177199</v>
      </c>
      <c r="D135" s="3" t="s">
        <v>5905</v>
      </c>
      <c r="E135" s="2" t="s">
        <v>5847</v>
      </c>
      <c r="F135" s="2" t="s">
        <v>1192</v>
      </c>
      <c r="G135" s="2">
        <v>101</v>
      </c>
      <c r="H135" s="2">
        <v>3309</v>
      </c>
      <c r="I135" s="2">
        <v>18</v>
      </c>
      <c r="J135" s="3" t="s">
        <v>5904</v>
      </c>
      <c r="K135" s="2">
        <v>5.7840495364981502E-2</v>
      </c>
      <c r="L135" s="3" t="s">
        <v>5903</v>
      </c>
      <c r="M135" s="3" t="s">
        <v>5902</v>
      </c>
      <c r="N135" s="2" t="s">
        <v>1193</v>
      </c>
      <c r="P135" s="2">
        <v>0.88958462459807097</v>
      </c>
      <c r="Q135" s="3" t="s">
        <v>5901</v>
      </c>
    </row>
    <row r="136" spans="1:17" x14ac:dyDescent="0.2">
      <c r="A136" s="2" t="s">
        <v>5900</v>
      </c>
      <c r="B136" s="2" t="s">
        <v>256</v>
      </c>
      <c r="C136" s="2">
        <v>-0.230149015784263</v>
      </c>
      <c r="D136" s="3" t="s">
        <v>5899</v>
      </c>
      <c r="E136" s="2" t="s">
        <v>5847</v>
      </c>
      <c r="F136" s="2" t="s">
        <v>1224</v>
      </c>
      <c r="G136" s="2">
        <v>10</v>
      </c>
      <c r="H136" s="2">
        <v>3309</v>
      </c>
      <c r="I136" s="2">
        <v>3</v>
      </c>
      <c r="J136" s="2">
        <v>3.3203266787658801</v>
      </c>
      <c r="K136" s="2">
        <v>9.7044574673235504E-2</v>
      </c>
      <c r="L136" s="3" t="s">
        <v>5898</v>
      </c>
      <c r="M136" s="3" t="s">
        <v>5897</v>
      </c>
      <c r="N136" s="2" t="s">
        <v>1225</v>
      </c>
      <c r="P136" s="3" t="s">
        <v>5896</v>
      </c>
      <c r="Q136" s="3" t="s">
        <v>1785</v>
      </c>
    </row>
    <row r="137" spans="1:17" x14ac:dyDescent="0.2">
      <c r="A137" s="2" t="s">
        <v>5895</v>
      </c>
      <c r="B137" s="2" t="s">
        <v>256</v>
      </c>
      <c r="C137" s="2">
        <v>-0.27941566705703702</v>
      </c>
      <c r="D137" s="3" t="s">
        <v>5894</v>
      </c>
      <c r="E137" s="2" t="s">
        <v>5847</v>
      </c>
      <c r="F137" s="2" t="s">
        <v>1234</v>
      </c>
      <c r="G137" s="2">
        <v>75</v>
      </c>
      <c r="H137" s="2">
        <v>3309</v>
      </c>
      <c r="I137" s="2">
        <v>14</v>
      </c>
      <c r="J137" s="3" t="s">
        <v>5893</v>
      </c>
      <c r="K137" s="2">
        <v>6.5902555139227006E-2</v>
      </c>
      <c r="L137" s="3" t="s">
        <v>5892</v>
      </c>
      <c r="M137" s="3" t="s">
        <v>5891</v>
      </c>
      <c r="N137" s="2" t="s">
        <v>1235</v>
      </c>
      <c r="P137" s="3" t="s">
        <v>5890</v>
      </c>
      <c r="Q137" s="3" t="s">
        <v>5889</v>
      </c>
    </row>
    <row r="138" spans="1:17" x14ac:dyDescent="0.2">
      <c r="A138" s="2" t="s">
        <v>5888</v>
      </c>
      <c r="B138" s="2" t="s">
        <v>256</v>
      </c>
      <c r="C138" s="2">
        <v>-0.20823994278907701</v>
      </c>
      <c r="D138" s="3" t="s">
        <v>5887</v>
      </c>
      <c r="E138" s="2" t="s">
        <v>5847</v>
      </c>
      <c r="F138" s="2" t="s">
        <v>1236</v>
      </c>
      <c r="G138" s="2">
        <v>38</v>
      </c>
      <c r="H138" s="2">
        <v>3309</v>
      </c>
      <c r="I138" s="2">
        <v>8</v>
      </c>
      <c r="J138" s="3" t="s">
        <v>5886</v>
      </c>
      <c r="K138" s="2">
        <v>7.2127112620013506E-2</v>
      </c>
      <c r="L138" s="3" t="s">
        <v>5885</v>
      </c>
      <c r="M138" s="3" t="s">
        <v>5884</v>
      </c>
      <c r="N138" s="2" t="s">
        <v>1237</v>
      </c>
      <c r="P138" s="3" t="s">
        <v>5883</v>
      </c>
      <c r="Q138" s="3" t="s">
        <v>5882</v>
      </c>
    </row>
    <row r="139" spans="1:17" x14ac:dyDescent="0.2">
      <c r="A139" s="2" t="s">
        <v>5881</v>
      </c>
      <c r="B139" s="2" t="s">
        <v>256</v>
      </c>
      <c r="C139" s="2">
        <v>-0.315697342157363</v>
      </c>
      <c r="D139" s="3" t="s">
        <v>5880</v>
      </c>
      <c r="E139" s="2" t="s">
        <v>5847</v>
      </c>
      <c r="F139" s="2" t="s">
        <v>228</v>
      </c>
      <c r="G139" s="2">
        <v>11</v>
      </c>
      <c r="H139" s="2">
        <v>3309</v>
      </c>
      <c r="I139" s="2">
        <v>3</v>
      </c>
      <c r="J139" s="3" t="s">
        <v>1738</v>
      </c>
      <c r="K139" s="3" t="s">
        <v>1737</v>
      </c>
      <c r="L139" s="3" t="s">
        <v>5879</v>
      </c>
      <c r="M139" s="3" t="s">
        <v>5878</v>
      </c>
      <c r="N139" s="2" t="s">
        <v>229</v>
      </c>
      <c r="P139" s="3" t="s">
        <v>5877</v>
      </c>
      <c r="Q139" s="3" t="s">
        <v>1734</v>
      </c>
    </row>
    <row r="140" spans="1:17" x14ac:dyDescent="0.2">
      <c r="A140" s="2" t="s">
        <v>5876</v>
      </c>
      <c r="B140" s="2" t="s">
        <v>256</v>
      </c>
      <c r="C140" s="2">
        <v>-0.29905337095260598</v>
      </c>
      <c r="D140" s="3" t="s">
        <v>5875</v>
      </c>
      <c r="E140" s="2" t="s">
        <v>5847</v>
      </c>
      <c r="F140" s="2" t="s">
        <v>238</v>
      </c>
      <c r="G140" s="2">
        <v>94</v>
      </c>
      <c r="H140" s="2">
        <v>3309</v>
      </c>
      <c r="I140" s="2">
        <v>16</v>
      </c>
      <c r="J140" s="3" t="s">
        <v>5874</v>
      </c>
      <c r="K140" s="3" t="s">
        <v>5873</v>
      </c>
      <c r="L140" s="3" t="s">
        <v>5872</v>
      </c>
      <c r="M140" s="3" t="s">
        <v>5871</v>
      </c>
      <c r="N140" s="2" t="s">
        <v>239</v>
      </c>
      <c r="P140" s="3" t="s">
        <v>5870</v>
      </c>
      <c r="Q140" s="3" t="s">
        <v>5869</v>
      </c>
    </row>
    <row r="141" spans="1:17" x14ac:dyDescent="0.2">
      <c r="A141" s="2" t="s">
        <v>5868</v>
      </c>
      <c r="B141" s="2" t="s">
        <v>256</v>
      </c>
      <c r="C141" s="2">
        <v>-0.21858668327331501</v>
      </c>
      <c r="D141" s="3" t="s">
        <v>5867</v>
      </c>
      <c r="E141" s="2" t="s">
        <v>5847</v>
      </c>
      <c r="F141" s="2" t="s">
        <v>1292</v>
      </c>
      <c r="G141" s="2">
        <v>71</v>
      </c>
      <c r="H141" s="2">
        <v>3309</v>
      </c>
      <c r="I141" s="2">
        <v>13</v>
      </c>
      <c r="J141" s="3" t="s">
        <v>2251</v>
      </c>
      <c r="K141" s="2">
        <v>8.8997812021795394E-2</v>
      </c>
      <c r="L141" s="3" t="s">
        <v>5866</v>
      </c>
      <c r="M141" s="3" t="s">
        <v>5865</v>
      </c>
      <c r="N141" s="2" t="s">
        <v>1293</v>
      </c>
      <c r="P141" s="3" t="s">
        <v>5864</v>
      </c>
      <c r="Q141" s="3" t="s">
        <v>2247</v>
      </c>
    </row>
    <row r="142" spans="1:17" x14ac:dyDescent="0.2">
      <c r="A142" s="2" t="s">
        <v>5863</v>
      </c>
      <c r="B142" s="2" t="s">
        <v>256</v>
      </c>
      <c r="C142" s="2">
        <v>-0.25082591176032998</v>
      </c>
      <c r="D142" s="3" t="s">
        <v>5862</v>
      </c>
      <c r="E142" s="2" t="s">
        <v>5847</v>
      </c>
      <c r="F142" s="2" t="s">
        <v>1305</v>
      </c>
      <c r="G142" s="2">
        <v>17</v>
      </c>
      <c r="H142" s="2">
        <v>3309</v>
      </c>
      <c r="I142" s="2">
        <v>4</v>
      </c>
      <c r="J142" s="3" t="s">
        <v>1707</v>
      </c>
      <c r="K142" s="3" t="s">
        <v>1706</v>
      </c>
      <c r="L142" s="2">
        <v>0.224511877870538</v>
      </c>
      <c r="M142" s="3" t="s">
        <v>5861</v>
      </c>
      <c r="N142" s="2" t="s">
        <v>1306</v>
      </c>
      <c r="P142" s="3" t="s">
        <v>5860</v>
      </c>
      <c r="Q142" s="3" t="s">
        <v>1702</v>
      </c>
    </row>
    <row r="143" spans="1:17" x14ac:dyDescent="0.2">
      <c r="A143" s="2" t="s">
        <v>5859</v>
      </c>
      <c r="B143" s="2" t="s">
        <v>256</v>
      </c>
      <c r="C143" s="2">
        <v>-0.15614201128482799</v>
      </c>
      <c r="D143" s="3" t="s">
        <v>5858</v>
      </c>
      <c r="E143" s="2" t="s">
        <v>5847</v>
      </c>
      <c r="F143" s="2" t="s">
        <v>1319</v>
      </c>
      <c r="G143" s="2">
        <v>27</v>
      </c>
      <c r="H143" s="2">
        <v>3309</v>
      </c>
      <c r="I143" s="2">
        <v>6</v>
      </c>
      <c r="J143" s="3" t="s">
        <v>1699</v>
      </c>
      <c r="K143" s="3" t="s">
        <v>1698</v>
      </c>
      <c r="L143" s="3" t="s">
        <v>5857</v>
      </c>
      <c r="M143" s="3" t="s">
        <v>5856</v>
      </c>
      <c r="N143" s="2" t="s">
        <v>1320</v>
      </c>
      <c r="P143" s="3" t="s">
        <v>5855</v>
      </c>
      <c r="Q143" s="3" t="s">
        <v>1695</v>
      </c>
    </row>
    <row r="144" spans="1:17" x14ac:dyDescent="0.2">
      <c r="A144" s="2" t="s">
        <v>5854</v>
      </c>
      <c r="B144" s="2" t="s">
        <v>256</v>
      </c>
      <c r="C144" s="2">
        <v>-0.26086658239364602</v>
      </c>
      <c r="D144" s="3" t="s">
        <v>5853</v>
      </c>
      <c r="E144" s="2" t="s">
        <v>5847</v>
      </c>
      <c r="F144" s="2" t="s">
        <v>1331</v>
      </c>
      <c r="G144" s="2">
        <v>28</v>
      </c>
      <c r="H144" s="2">
        <v>3309</v>
      </c>
      <c r="I144" s="2">
        <v>6</v>
      </c>
      <c r="J144" s="3" t="s">
        <v>2228</v>
      </c>
      <c r="K144" s="3" t="s">
        <v>2227</v>
      </c>
      <c r="L144" s="3" t="s">
        <v>5852</v>
      </c>
      <c r="M144" s="3" t="s">
        <v>5851</v>
      </c>
      <c r="N144" s="2" t="s">
        <v>1332</v>
      </c>
      <c r="P144" s="3" t="s">
        <v>5850</v>
      </c>
      <c r="Q144" s="3" t="s">
        <v>2223</v>
      </c>
    </row>
    <row r="145" spans="1:17" x14ac:dyDescent="0.2">
      <c r="A145" s="2" t="s">
        <v>5849</v>
      </c>
      <c r="B145" s="2" t="s">
        <v>256</v>
      </c>
      <c r="C145" s="2">
        <v>-0.298517376184463</v>
      </c>
      <c r="D145" s="3" t="s">
        <v>5848</v>
      </c>
      <c r="E145" s="2" t="s">
        <v>5847</v>
      </c>
      <c r="F145" s="2" t="s">
        <v>248</v>
      </c>
      <c r="G145" s="2">
        <v>139</v>
      </c>
      <c r="H145" s="2">
        <v>3309</v>
      </c>
      <c r="I145" s="2">
        <v>21</v>
      </c>
      <c r="J145" s="3" t="s">
        <v>5846</v>
      </c>
      <c r="K145" s="3" t="s">
        <v>5845</v>
      </c>
      <c r="L145" s="3" t="s">
        <v>5844</v>
      </c>
      <c r="M145" s="3" t="s">
        <v>5843</v>
      </c>
      <c r="N145" s="2" t="s">
        <v>249</v>
      </c>
      <c r="P145" s="3" t="s">
        <v>5842</v>
      </c>
      <c r="Q145" s="3" t="s">
        <v>5841</v>
      </c>
    </row>
    <row r="146" spans="1:17" x14ac:dyDescent="0.2">
      <c r="A146" s="2" t="s">
        <v>5840</v>
      </c>
      <c r="B146" s="2" t="s">
        <v>250</v>
      </c>
      <c r="C146" s="3" t="s">
        <v>5839</v>
      </c>
      <c r="D146" s="2">
        <v>9.7448192536830902E-2</v>
      </c>
      <c r="E146" s="2" t="s">
        <v>5054</v>
      </c>
      <c r="F146" s="2" t="s">
        <v>250</v>
      </c>
      <c r="G146" s="2">
        <v>823</v>
      </c>
      <c r="H146" s="2">
        <v>3309</v>
      </c>
      <c r="I146" s="2">
        <v>324</v>
      </c>
      <c r="J146" s="3" t="s">
        <v>5838</v>
      </c>
      <c r="K146" s="3" t="s">
        <v>5837</v>
      </c>
      <c r="L146" s="3" t="s">
        <v>5836</v>
      </c>
      <c r="M146" s="3" t="s">
        <v>5835</v>
      </c>
      <c r="N146" s="2" t="s">
        <v>251</v>
      </c>
      <c r="P146" s="3" t="s">
        <v>5834</v>
      </c>
      <c r="Q146" s="3" t="s">
        <v>5833</v>
      </c>
    </row>
    <row r="147" spans="1:17" x14ac:dyDescent="0.2">
      <c r="A147" s="2" t="s">
        <v>5832</v>
      </c>
      <c r="B147" s="2" t="s">
        <v>250</v>
      </c>
      <c r="C147" s="3" t="s">
        <v>5831</v>
      </c>
      <c r="D147" s="2">
        <v>-2.2670967504382099E-2</v>
      </c>
      <c r="E147" s="2" t="s">
        <v>5054</v>
      </c>
      <c r="F147" s="2" t="s">
        <v>252</v>
      </c>
      <c r="G147" s="2">
        <v>395</v>
      </c>
      <c r="H147" s="2">
        <v>3309</v>
      </c>
      <c r="I147" s="2">
        <v>176</v>
      </c>
      <c r="J147" s="3" t="s">
        <v>5830</v>
      </c>
      <c r="K147" s="3" t="s">
        <v>5829</v>
      </c>
      <c r="L147" s="3" t="s">
        <v>5828</v>
      </c>
      <c r="M147" s="3" t="s">
        <v>5827</v>
      </c>
      <c r="N147" s="2" t="s">
        <v>253</v>
      </c>
      <c r="P147" s="3" t="s">
        <v>5826</v>
      </c>
      <c r="Q147" s="3" t="s">
        <v>5825</v>
      </c>
    </row>
    <row r="148" spans="1:17" x14ac:dyDescent="0.2">
      <c r="A148" s="2" t="s">
        <v>5824</v>
      </c>
      <c r="B148" s="2" t="s">
        <v>250</v>
      </c>
      <c r="C148" s="3" t="s">
        <v>5823</v>
      </c>
      <c r="D148" s="3" t="s">
        <v>5822</v>
      </c>
      <c r="E148" s="2" t="s">
        <v>5054</v>
      </c>
      <c r="F148" s="2" t="s">
        <v>1599</v>
      </c>
      <c r="G148" s="2">
        <v>182</v>
      </c>
      <c r="H148" s="2">
        <v>3309</v>
      </c>
      <c r="I148" s="2">
        <v>92</v>
      </c>
      <c r="J148" s="3" t="s">
        <v>5821</v>
      </c>
      <c r="K148" s="3" t="s">
        <v>5820</v>
      </c>
      <c r="L148" s="3" t="s">
        <v>5819</v>
      </c>
      <c r="M148" s="3" t="s">
        <v>5818</v>
      </c>
      <c r="N148" s="2" t="s">
        <v>1600</v>
      </c>
      <c r="P148" s="3" t="s">
        <v>5817</v>
      </c>
      <c r="Q148" s="3" t="s">
        <v>5816</v>
      </c>
    </row>
    <row r="149" spans="1:17" x14ac:dyDescent="0.2">
      <c r="A149" s="2" t="s">
        <v>5815</v>
      </c>
      <c r="B149" s="2" t="s">
        <v>250</v>
      </c>
      <c r="C149" s="3" t="s">
        <v>5814</v>
      </c>
      <c r="D149" s="3" t="s">
        <v>5813</v>
      </c>
      <c r="E149" s="2" t="s">
        <v>5054</v>
      </c>
      <c r="F149" s="2" t="s">
        <v>1601</v>
      </c>
      <c r="G149" s="2">
        <v>188</v>
      </c>
      <c r="H149" s="2">
        <v>3309</v>
      </c>
      <c r="I149" s="2">
        <v>93</v>
      </c>
      <c r="J149" s="3" t="s">
        <v>5812</v>
      </c>
      <c r="K149" s="3" t="s">
        <v>5811</v>
      </c>
      <c r="L149" s="3" t="s">
        <v>5810</v>
      </c>
      <c r="M149" s="3" t="s">
        <v>5809</v>
      </c>
      <c r="N149" s="2" t="s">
        <v>1602</v>
      </c>
      <c r="P149" s="3" t="s">
        <v>5808</v>
      </c>
      <c r="Q149" s="3" t="s">
        <v>5807</v>
      </c>
    </row>
    <row r="150" spans="1:17" x14ac:dyDescent="0.2">
      <c r="A150" s="2" t="s">
        <v>5764</v>
      </c>
      <c r="B150" s="2" t="s">
        <v>250</v>
      </c>
      <c r="C150" s="3" t="s">
        <v>5763</v>
      </c>
      <c r="D150" s="3" t="s">
        <v>5762</v>
      </c>
      <c r="E150" s="2" t="s">
        <v>5054</v>
      </c>
      <c r="F150" s="2" t="s">
        <v>30</v>
      </c>
      <c r="G150" s="2">
        <v>153</v>
      </c>
      <c r="H150" s="2">
        <v>3309</v>
      </c>
      <c r="I150" s="2">
        <v>73</v>
      </c>
      <c r="J150" s="3" t="s">
        <v>3580</v>
      </c>
      <c r="K150" s="3" t="s">
        <v>3579</v>
      </c>
      <c r="L150" s="3" t="s">
        <v>3578</v>
      </c>
      <c r="M150" s="3" t="s">
        <v>3577</v>
      </c>
      <c r="N150" s="2" t="s">
        <v>1611</v>
      </c>
      <c r="P150" s="2">
        <v>27.529098935840601</v>
      </c>
      <c r="Q150" s="3" t="s">
        <v>3576</v>
      </c>
    </row>
    <row r="151" spans="1:17" x14ac:dyDescent="0.2">
      <c r="A151" s="2" t="s">
        <v>5806</v>
      </c>
      <c r="B151" s="2" t="s">
        <v>250</v>
      </c>
      <c r="C151" s="3" t="s">
        <v>5805</v>
      </c>
      <c r="D151" s="3" t="s">
        <v>5804</v>
      </c>
      <c r="E151" s="2" t="s">
        <v>5054</v>
      </c>
      <c r="F151" s="2" t="s">
        <v>12</v>
      </c>
      <c r="G151" s="2">
        <v>86</v>
      </c>
      <c r="H151" s="2">
        <v>3309</v>
      </c>
      <c r="I151" s="2">
        <v>45</v>
      </c>
      <c r="J151" s="3" t="s">
        <v>5803</v>
      </c>
      <c r="K151" s="3" t="s">
        <v>5802</v>
      </c>
      <c r="L151" s="3" t="s">
        <v>5801</v>
      </c>
      <c r="M151" s="3" t="s">
        <v>5800</v>
      </c>
      <c r="N151" s="2" t="s">
        <v>13</v>
      </c>
      <c r="P151" s="3" t="s">
        <v>5799</v>
      </c>
      <c r="Q151" s="3" t="s">
        <v>5798</v>
      </c>
    </row>
    <row r="152" spans="1:17" x14ac:dyDescent="0.2">
      <c r="A152" s="2" t="s">
        <v>5797</v>
      </c>
      <c r="B152" s="2" t="s">
        <v>250</v>
      </c>
      <c r="C152" s="3" t="s">
        <v>5796</v>
      </c>
      <c r="D152" s="3" t="s">
        <v>5795</v>
      </c>
      <c r="E152" s="2" t="s">
        <v>5054</v>
      </c>
      <c r="F152" s="2" t="s">
        <v>281</v>
      </c>
      <c r="G152" s="2">
        <v>143</v>
      </c>
      <c r="H152" s="2">
        <v>3309</v>
      </c>
      <c r="I152" s="2">
        <v>56</v>
      </c>
      <c r="J152" s="3" t="s">
        <v>5794</v>
      </c>
      <c r="K152" s="3" t="s">
        <v>5793</v>
      </c>
      <c r="L152" s="3" t="s">
        <v>5792</v>
      </c>
      <c r="M152" s="3" t="s">
        <v>5791</v>
      </c>
      <c r="N152" s="2" t="s">
        <v>282</v>
      </c>
      <c r="P152" s="3" t="s">
        <v>5790</v>
      </c>
      <c r="Q152" s="3" t="s">
        <v>5789</v>
      </c>
    </row>
    <row r="153" spans="1:17" x14ac:dyDescent="0.2">
      <c r="A153" s="2" t="s">
        <v>5788</v>
      </c>
      <c r="B153" s="2" t="s">
        <v>250</v>
      </c>
      <c r="C153" s="3" t="s">
        <v>5787</v>
      </c>
      <c r="D153" s="3" t="s">
        <v>5786</v>
      </c>
      <c r="E153" s="2" t="s">
        <v>5054</v>
      </c>
      <c r="F153" s="2" t="s">
        <v>16</v>
      </c>
      <c r="G153" s="2">
        <v>74</v>
      </c>
      <c r="H153" s="2">
        <v>3309</v>
      </c>
      <c r="I153" s="2">
        <v>36</v>
      </c>
      <c r="J153" s="2">
        <v>7.4046987312460804</v>
      </c>
      <c r="K153" s="3" t="s">
        <v>5785</v>
      </c>
      <c r="L153" s="3" t="s">
        <v>5784</v>
      </c>
      <c r="M153" s="3" t="s">
        <v>5783</v>
      </c>
      <c r="N153" s="2" t="s">
        <v>17</v>
      </c>
      <c r="P153" s="3" t="s">
        <v>5782</v>
      </c>
      <c r="Q153" s="3" t="s">
        <v>5781</v>
      </c>
    </row>
    <row r="154" spans="1:17" x14ac:dyDescent="0.2">
      <c r="A154" s="2" t="s">
        <v>5780</v>
      </c>
      <c r="B154" s="2" t="s">
        <v>250</v>
      </c>
      <c r="C154" s="3" t="s">
        <v>5779</v>
      </c>
      <c r="D154" s="3" t="s">
        <v>5778</v>
      </c>
      <c r="E154" s="2" t="s">
        <v>5054</v>
      </c>
      <c r="F154" s="2" t="s">
        <v>26</v>
      </c>
      <c r="G154" s="2">
        <v>303</v>
      </c>
      <c r="H154" s="2">
        <v>3309</v>
      </c>
      <c r="I154" s="2">
        <v>80</v>
      </c>
      <c r="J154" s="3" t="s">
        <v>5777</v>
      </c>
      <c r="K154" s="3" t="s">
        <v>5776</v>
      </c>
      <c r="L154" s="3" t="s">
        <v>5775</v>
      </c>
      <c r="M154" s="3" t="s">
        <v>5774</v>
      </c>
      <c r="N154" s="2" t="s">
        <v>27</v>
      </c>
      <c r="P154" s="3" t="s">
        <v>5773</v>
      </c>
      <c r="Q154" s="3" t="s">
        <v>5772</v>
      </c>
    </row>
    <row r="155" spans="1:17" x14ac:dyDescent="0.2">
      <c r="A155" s="2" t="s">
        <v>5771</v>
      </c>
      <c r="B155" s="2" t="s">
        <v>250</v>
      </c>
      <c r="C155" s="3" t="s">
        <v>5770</v>
      </c>
      <c r="D155" s="2">
        <v>9.9764101207256303E-2</v>
      </c>
      <c r="E155" s="2" t="s">
        <v>5054</v>
      </c>
      <c r="F155" s="2" t="s">
        <v>317</v>
      </c>
      <c r="G155" s="2">
        <v>121</v>
      </c>
      <c r="H155" s="2">
        <v>3309</v>
      </c>
      <c r="I155" s="2">
        <v>44</v>
      </c>
      <c r="J155" s="3" t="s">
        <v>5769</v>
      </c>
      <c r="K155" s="3" t="s">
        <v>5768</v>
      </c>
      <c r="L155" s="3" t="s">
        <v>5767</v>
      </c>
      <c r="M155" s="3" t="s">
        <v>5766</v>
      </c>
      <c r="N155" s="2" t="s">
        <v>318</v>
      </c>
      <c r="P155" s="3" t="s">
        <v>5765</v>
      </c>
      <c r="Q155" s="2">
        <v>0.65035066908151795</v>
      </c>
    </row>
    <row r="156" spans="1:17" x14ac:dyDescent="0.2">
      <c r="A156" s="2" t="s">
        <v>5764</v>
      </c>
      <c r="B156" s="2" t="s">
        <v>250</v>
      </c>
      <c r="C156" s="3" t="s">
        <v>5763</v>
      </c>
      <c r="D156" s="3" t="s">
        <v>5762</v>
      </c>
      <c r="E156" s="2" t="s">
        <v>5054</v>
      </c>
      <c r="F156" s="2" t="s">
        <v>30</v>
      </c>
      <c r="G156" s="2">
        <v>78</v>
      </c>
      <c r="H156" s="2">
        <v>3309</v>
      </c>
      <c r="I156" s="2">
        <v>33</v>
      </c>
      <c r="J156" s="3" t="s">
        <v>3519</v>
      </c>
      <c r="K156" s="3" t="s">
        <v>3518</v>
      </c>
      <c r="L156" s="3" t="s">
        <v>3517</v>
      </c>
      <c r="M156" s="3" t="s">
        <v>3516</v>
      </c>
      <c r="N156" s="2" t="s">
        <v>31</v>
      </c>
      <c r="P156" s="2">
        <v>10.1677214033006</v>
      </c>
      <c r="Q156" s="3" t="s">
        <v>3515</v>
      </c>
    </row>
    <row r="157" spans="1:17" x14ac:dyDescent="0.2">
      <c r="A157" s="2" t="s">
        <v>5761</v>
      </c>
      <c r="B157" s="2" t="s">
        <v>250</v>
      </c>
      <c r="C157" s="3" t="s">
        <v>5760</v>
      </c>
      <c r="D157" s="3" t="s">
        <v>5759</v>
      </c>
      <c r="E157" s="2" t="s">
        <v>5054</v>
      </c>
      <c r="F157" s="2" t="s">
        <v>32</v>
      </c>
      <c r="G157" s="2">
        <v>48</v>
      </c>
      <c r="H157" s="2">
        <v>3309</v>
      </c>
      <c r="I157" s="2">
        <v>25</v>
      </c>
      <c r="J157" s="2">
        <v>8.4722369326907803</v>
      </c>
      <c r="K157" s="3" t="s">
        <v>5758</v>
      </c>
      <c r="L157" s="3" t="s">
        <v>5757</v>
      </c>
      <c r="M157" s="3" t="s">
        <v>5756</v>
      </c>
      <c r="N157" s="2" t="s">
        <v>33</v>
      </c>
      <c r="P157" s="3" t="s">
        <v>5755</v>
      </c>
      <c r="Q157" s="3" t="s">
        <v>5754</v>
      </c>
    </row>
    <row r="158" spans="1:17" x14ac:dyDescent="0.2">
      <c r="A158" s="2" t="s">
        <v>5753</v>
      </c>
      <c r="B158" s="2" t="s">
        <v>250</v>
      </c>
      <c r="C158" s="3" t="s">
        <v>5752</v>
      </c>
      <c r="D158" s="2">
        <v>8.8536716997623402E-2</v>
      </c>
      <c r="E158" s="2" t="s">
        <v>5054</v>
      </c>
      <c r="F158" s="2" t="s">
        <v>324</v>
      </c>
      <c r="G158" s="2">
        <v>23</v>
      </c>
      <c r="H158" s="2">
        <v>3309</v>
      </c>
      <c r="I158" s="2">
        <v>17</v>
      </c>
      <c r="J158" s="3" t="s">
        <v>5751</v>
      </c>
      <c r="K158" s="3" t="s">
        <v>5750</v>
      </c>
      <c r="L158" s="3" t="s">
        <v>5749</v>
      </c>
      <c r="M158" s="2">
        <v>9.9642379703303305</v>
      </c>
      <c r="N158" s="2" t="s">
        <v>325</v>
      </c>
      <c r="P158" s="2">
        <v>9.8732741514379097</v>
      </c>
      <c r="Q158" s="3" t="s">
        <v>5748</v>
      </c>
    </row>
    <row r="159" spans="1:17" x14ac:dyDescent="0.2">
      <c r="A159" s="2" t="s">
        <v>5747</v>
      </c>
      <c r="B159" s="2" t="s">
        <v>250</v>
      </c>
      <c r="C159" s="3" t="s">
        <v>5746</v>
      </c>
      <c r="D159" s="3" t="s">
        <v>5745</v>
      </c>
      <c r="E159" s="2" t="s">
        <v>5054</v>
      </c>
      <c r="F159" s="2" t="s">
        <v>34</v>
      </c>
      <c r="G159" s="2">
        <v>54</v>
      </c>
      <c r="H159" s="2">
        <v>3309</v>
      </c>
      <c r="I159" s="2">
        <v>26</v>
      </c>
      <c r="J159" s="3" t="s">
        <v>5732</v>
      </c>
      <c r="K159" s="3" t="s">
        <v>5731</v>
      </c>
      <c r="L159" s="3" t="s">
        <v>5744</v>
      </c>
      <c r="M159" s="3" t="s">
        <v>5743</v>
      </c>
      <c r="N159" s="2" t="s">
        <v>35</v>
      </c>
      <c r="P159" s="3" t="s">
        <v>5742</v>
      </c>
      <c r="Q159" s="3" t="s">
        <v>5727</v>
      </c>
    </row>
    <row r="160" spans="1:17" x14ac:dyDescent="0.2">
      <c r="A160" s="2" t="s">
        <v>5741</v>
      </c>
      <c r="B160" s="2" t="s">
        <v>250</v>
      </c>
      <c r="C160" s="3" t="s">
        <v>5740</v>
      </c>
      <c r="D160" s="3" t="s">
        <v>5739</v>
      </c>
      <c r="E160" s="2" t="s">
        <v>5054</v>
      </c>
      <c r="F160" s="2" t="s">
        <v>332</v>
      </c>
      <c r="G160" s="2">
        <v>135</v>
      </c>
      <c r="H160" s="2">
        <v>3309</v>
      </c>
      <c r="I160" s="2">
        <v>44</v>
      </c>
      <c r="J160" s="3" t="s">
        <v>5738</v>
      </c>
      <c r="K160" s="3" t="s">
        <v>5737</v>
      </c>
      <c r="L160" s="3" t="s">
        <v>5736</v>
      </c>
      <c r="M160" s="2">
        <v>8.8960052282625703</v>
      </c>
      <c r="N160" s="2" t="s">
        <v>333</v>
      </c>
      <c r="P160" s="2">
        <v>8.8772366911539198</v>
      </c>
      <c r="Q160" s="3" t="s">
        <v>5735</v>
      </c>
    </row>
    <row r="161" spans="1:17" x14ac:dyDescent="0.2">
      <c r="A161" s="2" t="s">
        <v>5734</v>
      </c>
      <c r="B161" s="2" t="s">
        <v>250</v>
      </c>
      <c r="C161" s="3" t="s">
        <v>5733</v>
      </c>
      <c r="D161" s="2">
        <v>6.8147242069244301E-2</v>
      </c>
      <c r="E161" s="2" t="s">
        <v>5054</v>
      </c>
      <c r="F161" s="2" t="s">
        <v>1355</v>
      </c>
      <c r="G161" s="2">
        <v>54</v>
      </c>
      <c r="H161" s="2">
        <v>3309</v>
      </c>
      <c r="I161" s="2">
        <v>26</v>
      </c>
      <c r="J161" s="3" t="s">
        <v>5732</v>
      </c>
      <c r="K161" s="3" t="s">
        <v>5731</v>
      </c>
      <c r="L161" s="3" t="s">
        <v>5730</v>
      </c>
      <c r="M161" s="3" t="s">
        <v>5729</v>
      </c>
      <c r="N161" s="2" t="s">
        <v>1356</v>
      </c>
      <c r="P161" s="3" t="s">
        <v>5728</v>
      </c>
      <c r="Q161" s="3" t="s">
        <v>5727</v>
      </c>
    </row>
    <row r="162" spans="1:17" x14ac:dyDescent="0.2">
      <c r="A162" s="2" t="s">
        <v>5726</v>
      </c>
      <c r="B162" s="2" t="s">
        <v>250</v>
      </c>
      <c r="C162" s="3" t="s">
        <v>5725</v>
      </c>
      <c r="D162" s="2">
        <v>7.0642448961734702E-2</v>
      </c>
      <c r="E162" s="2" t="s">
        <v>5054</v>
      </c>
      <c r="F162" s="2" t="s">
        <v>46</v>
      </c>
      <c r="G162" s="2">
        <v>38</v>
      </c>
      <c r="H162" s="2">
        <v>3309</v>
      </c>
      <c r="I162" s="2">
        <v>20</v>
      </c>
      <c r="J162" s="3" t="s">
        <v>5724</v>
      </c>
      <c r="K162" s="3" t="s">
        <v>5723</v>
      </c>
      <c r="L162" s="3" t="s">
        <v>5722</v>
      </c>
      <c r="M162" s="3" t="s">
        <v>5721</v>
      </c>
      <c r="N162" s="2" t="s">
        <v>47</v>
      </c>
      <c r="P162" s="3" t="s">
        <v>5720</v>
      </c>
      <c r="Q162" s="3" t="s">
        <v>5719</v>
      </c>
    </row>
    <row r="163" spans="1:17" x14ac:dyDescent="0.2">
      <c r="A163" s="2" t="s">
        <v>5718</v>
      </c>
      <c r="B163" s="2" t="s">
        <v>250</v>
      </c>
      <c r="C163" s="3" t="s">
        <v>5717</v>
      </c>
      <c r="D163" s="2">
        <v>9.6656560897827107E-2</v>
      </c>
      <c r="E163" s="2" t="s">
        <v>5054</v>
      </c>
      <c r="F163" s="2" t="s">
        <v>1357</v>
      </c>
      <c r="G163" s="2">
        <v>21</v>
      </c>
      <c r="H163" s="2">
        <v>3309</v>
      </c>
      <c r="I163" s="2">
        <v>15</v>
      </c>
      <c r="J163" s="3" t="s">
        <v>5716</v>
      </c>
      <c r="K163" s="3" t="s">
        <v>5715</v>
      </c>
      <c r="L163" s="3" t="s">
        <v>5714</v>
      </c>
      <c r="M163" s="3" t="s">
        <v>5713</v>
      </c>
      <c r="N163" s="2" t="s">
        <v>1358</v>
      </c>
      <c r="P163" s="3" t="s">
        <v>5712</v>
      </c>
      <c r="Q163" s="3" t="s">
        <v>5711</v>
      </c>
    </row>
    <row r="164" spans="1:17" x14ac:dyDescent="0.2">
      <c r="A164" s="2" t="s">
        <v>5710</v>
      </c>
      <c r="B164" s="2" t="s">
        <v>250</v>
      </c>
      <c r="C164" s="3" t="s">
        <v>5709</v>
      </c>
      <c r="D164" s="3" t="s">
        <v>5708</v>
      </c>
      <c r="E164" s="2" t="s">
        <v>5054</v>
      </c>
      <c r="F164" s="2" t="s">
        <v>50</v>
      </c>
      <c r="G164" s="2">
        <v>97</v>
      </c>
      <c r="H164" s="2">
        <v>3309</v>
      </c>
      <c r="I164" s="2">
        <v>33</v>
      </c>
      <c r="J164" s="3" t="s">
        <v>5707</v>
      </c>
      <c r="K164" s="3" t="s">
        <v>5706</v>
      </c>
      <c r="L164" s="3" t="s">
        <v>5705</v>
      </c>
      <c r="M164" s="3" t="s">
        <v>5704</v>
      </c>
      <c r="N164" s="2" t="s">
        <v>51</v>
      </c>
      <c r="P164" s="2">
        <v>7.5016183428472099</v>
      </c>
      <c r="Q164" s="3" t="s">
        <v>5703</v>
      </c>
    </row>
    <row r="165" spans="1:17" x14ac:dyDescent="0.2">
      <c r="A165" s="2" t="s">
        <v>5702</v>
      </c>
      <c r="B165" s="2" t="s">
        <v>250</v>
      </c>
      <c r="C165" s="3" t="s">
        <v>5701</v>
      </c>
      <c r="D165" s="3" t="s">
        <v>5700</v>
      </c>
      <c r="E165" s="2" t="s">
        <v>5054</v>
      </c>
      <c r="F165" s="2" t="s">
        <v>1359</v>
      </c>
      <c r="G165" s="2">
        <v>29</v>
      </c>
      <c r="H165" s="2">
        <v>3309</v>
      </c>
      <c r="I165" s="2">
        <v>17</v>
      </c>
      <c r="J165" s="3" t="s">
        <v>5699</v>
      </c>
      <c r="K165" s="3" t="s">
        <v>5698</v>
      </c>
      <c r="L165" s="3" t="s">
        <v>5697</v>
      </c>
      <c r="M165" s="3" t="s">
        <v>5696</v>
      </c>
      <c r="N165" s="2" t="s">
        <v>1360</v>
      </c>
      <c r="P165" s="2">
        <v>7.0917818376794699</v>
      </c>
      <c r="Q165" s="3" t="s">
        <v>5695</v>
      </c>
    </row>
    <row r="166" spans="1:17" x14ac:dyDescent="0.2">
      <c r="A166" s="2" t="s">
        <v>5694</v>
      </c>
      <c r="B166" s="2" t="s">
        <v>250</v>
      </c>
      <c r="C166" s="3" t="s">
        <v>5693</v>
      </c>
      <c r="D166" s="2">
        <v>9.5802113413810702E-2</v>
      </c>
      <c r="E166" s="2" t="s">
        <v>5054</v>
      </c>
      <c r="F166" s="2" t="s">
        <v>1361</v>
      </c>
      <c r="G166" s="2">
        <v>44</v>
      </c>
      <c r="H166" s="2">
        <v>3309</v>
      </c>
      <c r="I166" s="2">
        <v>21</v>
      </c>
      <c r="J166" s="3" t="s">
        <v>5692</v>
      </c>
      <c r="K166" s="3" t="s">
        <v>5691</v>
      </c>
      <c r="L166" s="3" t="s">
        <v>5690</v>
      </c>
      <c r="M166" s="3" t="s">
        <v>5689</v>
      </c>
      <c r="N166" s="2" t="s">
        <v>1362</v>
      </c>
      <c r="P166" s="3" t="s">
        <v>5688</v>
      </c>
      <c r="Q166" s="3" t="s">
        <v>5687</v>
      </c>
    </row>
    <row r="167" spans="1:17" x14ac:dyDescent="0.2">
      <c r="A167" s="2" t="s">
        <v>5686</v>
      </c>
      <c r="B167" s="2" t="s">
        <v>250</v>
      </c>
      <c r="C167" s="3" t="s">
        <v>5685</v>
      </c>
      <c r="D167" s="3" t="s">
        <v>5684</v>
      </c>
      <c r="E167" s="2" t="s">
        <v>5054</v>
      </c>
      <c r="F167" s="2" t="s">
        <v>362</v>
      </c>
      <c r="G167" s="2">
        <v>59</v>
      </c>
      <c r="H167" s="2">
        <v>3309</v>
      </c>
      <c r="I167" s="2">
        <v>24</v>
      </c>
      <c r="J167" s="3" t="s">
        <v>5683</v>
      </c>
      <c r="K167" s="3" t="s">
        <v>5682</v>
      </c>
      <c r="L167" s="3" t="s">
        <v>5681</v>
      </c>
      <c r="M167" s="3" t="s">
        <v>5680</v>
      </c>
      <c r="N167" s="2" t="s">
        <v>363</v>
      </c>
      <c r="P167" s="3" t="s">
        <v>5679</v>
      </c>
      <c r="Q167" s="3" t="s">
        <v>5678</v>
      </c>
    </row>
    <row r="168" spans="1:17" x14ac:dyDescent="0.2">
      <c r="A168" s="2" t="s">
        <v>5677</v>
      </c>
      <c r="B168" s="2" t="s">
        <v>250</v>
      </c>
      <c r="C168" s="2">
        <v>9.9362440407276098E-2</v>
      </c>
      <c r="D168" s="3" t="s">
        <v>5676</v>
      </c>
      <c r="E168" s="2" t="s">
        <v>5054</v>
      </c>
      <c r="F168" s="2" t="s">
        <v>366</v>
      </c>
      <c r="G168" s="2">
        <v>111</v>
      </c>
      <c r="H168" s="2">
        <v>3309</v>
      </c>
      <c r="I168" s="2">
        <v>35</v>
      </c>
      <c r="J168" s="3" t="s">
        <v>5675</v>
      </c>
      <c r="K168" s="3" t="s">
        <v>5674</v>
      </c>
      <c r="L168" s="3" t="s">
        <v>5673</v>
      </c>
      <c r="M168" s="3" t="s">
        <v>5672</v>
      </c>
      <c r="N168" s="2" t="s">
        <v>367</v>
      </c>
      <c r="P168" s="3" t="s">
        <v>5671</v>
      </c>
      <c r="Q168" s="3" t="s">
        <v>5670</v>
      </c>
    </row>
    <row r="169" spans="1:17" x14ac:dyDescent="0.2">
      <c r="A169" s="2" t="s">
        <v>5669</v>
      </c>
      <c r="B169" s="2" t="s">
        <v>250</v>
      </c>
      <c r="C169" s="3" t="s">
        <v>5668</v>
      </c>
      <c r="D169" s="3" t="s">
        <v>5667</v>
      </c>
      <c r="E169" s="2" t="s">
        <v>5054</v>
      </c>
      <c r="F169" s="2" t="s">
        <v>368</v>
      </c>
      <c r="G169" s="2">
        <v>12</v>
      </c>
      <c r="H169" s="2">
        <v>3309</v>
      </c>
      <c r="I169" s="2">
        <v>10</v>
      </c>
      <c r="J169" s="3" t="s">
        <v>5666</v>
      </c>
      <c r="K169" s="3" t="s">
        <v>5665</v>
      </c>
      <c r="L169" s="3" t="s">
        <v>5664</v>
      </c>
      <c r="M169" s="3" t="s">
        <v>5663</v>
      </c>
      <c r="N169" s="2" t="s">
        <v>369</v>
      </c>
      <c r="P169" s="2">
        <v>6.4587516573350801</v>
      </c>
      <c r="Q169" s="3" t="s">
        <v>5662</v>
      </c>
    </row>
    <row r="170" spans="1:17" x14ac:dyDescent="0.2">
      <c r="A170" s="2" t="s">
        <v>5661</v>
      </c>
      <c r="B170" s="2" t="s">
        <v>250</v>
      </c>
      <c r="C170" s="3" t="s">
        <v>5660</v>
      </c>
      <c r="D170" s="2">
        <v>8.6914852261543205E-2</v>
      </c>
      <c r="E170" s="2" t="s">
        <v>5054</v>
      </c>
      <c r="F170" s="2" t="s">
        <v>374</v>
      </c>
      <c r="G170" s="2">
        <v>20</v>
      </c>
      <c r="H170" s="2">
        <v>3309</v>
      </c>
      <c r="I170" s="2">
        <v>13</v>
      </c>
      <c r="J170" s="3" t="s">
        <v>5659</v>
      </c>
      <c r="K170" s="3" t="s">
        <v>5658</v>
      </c>
      <c r="L170" s="3" t="s">
        <v>5657</v>
      </c>
      <c r="M170" s="3" t="s">
        <v>5656</v>
      </c>
      <c r="N170" s="2" t="s">
        <v>375</v>
      </c>
      <c r="P170" s="3" t="s">
        <v>5655</v>
      </c>
      <c r="Q170" s="3" t="s">
        <v>5654</v>
      </c>
    </row>
    <row r="171" spans="1:17" x14ac:dyDescent="0.2">
      <c r="A171" s="2" t="s">
        <v>5653</v>
      </c>
      <c r="B171" s="2" t="s">
        <v>250</v>
      </c>
      <c r="C171" s="3" t="s">
        <v>5652</v>
      </c>
      <c r="D171" s="3" t="s">
        <v>5651</v>
      </c>
      <c r="E171" s="2" t="s">
        <v>5054</v>
      </c>
      <c r="F171" s="2" t="s">
        <v>382</v>
      </c>
      <c r="G171" s="2">
        <v>18</v>
      </c>
      <c r="H171" s="2">
        <v>3309</v>
      </c>
      <c r="I171" s="2">
        <v>12</v>
      </c>
      <c r="J171" s="3" t="s">
        <v>4822</v>
      </c>
      <c r="K171" s="3" t="s">
        <v>4821</v>
      </c>
      <c r="L171" s="3" t="s">
        <v>5650</v>
      </c>
      <c r="M171" s="3" t="s">
        <v>5649</v>
      </c>
      <c r="N171" s="2" t="s">
        <v>383</v>
      </c>
      <c r="P171" s="3" t="s">
        <v>5648</v>
      </c>
      <c r="Q171" s="3" t="s">
        <v>4817</v>
      </c>
    </row>
    <row r="172" spans="1:17" x14ac:dyDescent="0.2">
      <c r="A172" s="2" t="s">
        <v>5647</v>
      </c>
      <c r="B172" s="2" t="s">
        <v>250</v>
      </c>
      <c r="C172" s="3" t="s">
        <v>5646</v>
      </c>
      <c r="D172" s="2">
        <v>8.20736363530159E-2</v>
      </c>
      <c r="E172" s="2" t="s">
        <v>5054</v>
      </c>
      <c r="F172" s="2" t="s">
        <v>394</v>
      </c>
      <c r="G172" s="2">
        <v>11</v>
      </c>
      <c r="H172" s="2">
        <v>3309</v>
      </c>
      <c r="I172" s="2">
        <v>9</v>
      </c>
      <c r="J172" s="3" t="s">
        <v>5645</v>
      </c>
      <c r="K172" s="3" t="s">
        <v>5644</v>
      </c>
      <c r="L172" s="3" t="s">
        <v>5643</v>
      </c>
      <c r="M172" s="3" t="s">
        <v>5642</v>
      </c>
      <c r="N172" s="2" t="s">
        <v>395</v>
      </c>
      <c r="P172" s="3" t="s">
        <v>5641</v>
      </c>
      <c r="Q172" s="3" t="s">
        <v>5640</v>
      </c>
    </row>
    <row r="173" spans="1:17" x14ac:dyDescent="0.2">
      <c r="A173" s="2" t="s">
        <v>5639</v>
      </c>
      <c r="B173" s="2" t="s">
        <v>250</v>
      </c>
      <c r="C173" s="3" t="s">
        <v>5638</v>
      </c>
      <c r="D173" s="2">
        <v>6.4943745732307406E-2</v>
      </c>
      <c r="E173" s="2" t="s">
        <v>5054</v>
      </c>
      <c r="F173" s="2" t="s">
        <v>398</v>
      </c>
      <c r="G173" s="2">
        <v>130</v>
      </c>
      <c r="H173" s="2">
        <v>3309</v>
      </c>
      <c r="I173" s="2">
        <v>37</v>
      </c>
      <c r="J173" s="3" t="s">
        <v>5637</v>
      </c>
      <c r="K173" s="3" t="s">
        <v>5636</v>
      </c>
      <c r="L173" s="3" t="s">
        <v>5635</v>
      </c>
      <c r="M173" s="3" t="s">
        <v>5634</v>
      </c>
      <c r="N173" s="2" t="s">
        <v>399</v>
      </c>
      <c r="P173" s="3" t="s">
        <v>5633</v>
      </c>
      <c r="Q173" s="3" t="s">
        <v>5632</v>
      </c>
    </row>
    <row r="174" spans="1:17" x14ac:dyDescent="0.2">
      <c r="A174" s="2" t="s">
        <v>5631</v>
      </c>
      <c r="B174" s="2" t="s">
        <v>250</v>
      </c>
      <c r="C174" s="3" t="s">
        <v>5630</v>
      </c>
      <c r="D174" s="2">
        <v>6.7211709916591603E-2</v>
      </c>
      <c r="E174" s="2" t="s">
        <v>5054</v>
      </c>
      <c r="F174" s="2" t="s">
        <v>402</v>
      </c>
      <c r="G174" s="2">
        <v>14</v>
      </c>
      <c r="H174" s="2">
        <v>3309</v>
      </c>
      <c r="I174" s="2">
        <v>10</v>
      </c>
      <c r="J174" s="3" t="s">
        <v>5623</v>
      </c>
      <c r="K174" s="3" t="s">
        <v>5622</v>
      </c>
      <c r="L174" s="3" t="s">
        <v>5629</v>
      </c>
      <c r="M174" s="3" t="s">
        <v>5628</v>
      </c>
      <c r="N174" s="2" t="s">
        <v>403</v>
      </c>
      <c r="P174" s="3" t="s">
        <v>5627</v>
      </c>
      <c r="Q174" s="3" t="s">
        <v>5618</v>
      </c>
    </row>
    <row r="175" spans="1:17" x14ac:dyDescent="0.2">
      <c r="A175" s="2" t="s">
        <v>5626</v>
      </c>
      <c r="B175" s="2" t="s">
        <v>250</v>
      </c>
      <c r="C175" s="3" t="s">
        <v>5625</v>
      </c>
      <c r="D175" s="3" t="s">
        <v>5624</v>
      </c>
      <c r="E175" s="2" t="s">
        <v>5054</v>
      </c>
      <c r="F175" s="2" t="s">
        <v>404</v>
      </c>
      <c r="G175" s="2">
        <v>14</v>
      </c>
      <c r="H175" s="2">
        <v>3309</v>
      </c>
      <c r="I175" s="2">
        <v>10</v>
      </c>
      <c r="J175" s="3" t="s">
        <v>5623</v>
      </c>
      <c r="K175" s="3" t="s">
        <v>5622</v>
      </c>
      <c r="L175" s="3" t="s">
        <v>5621</v>
      </c>
      <c r="M175" s="3" t="s">
        <v>5620</v>
      </c>
      <c r="N175" s="2" t="s">
        <v>405</v>
      </c>
      <c r="P175" s="3" t="s">
        <v>5619</v>
      </c>
      <c r="Q175" s="3" t="s">
        <v>5618</v>
      </c>
    </row>
    <row r="176" spans="1:17" x14ac:dyDescent="0.2">
      <c r="A176" s="2" t="s">
        <v>5617</v>
      </c>
      <c r="B176" s="2" t="s">
        <v>250</v>
      </c>
      <c r="C176" s="3" t="s">
        <v>5616</v>
      </c>
      <c r="D176" s="3" t="s">
        <v>5615</v>
      </c>
      <c r="E176" s="2" t="s">
        <v>5054</v>
      </c>
      <c r="F176" s="2" t="s">
        <v>408</v>
      </c>
      <c r="G176" s="2">
        <v>128</v>
      </c>
      <c r="H176" s="2">
        <v>3309</v>
      </c>
      <c r="I176" s="2">
        <v>36</v>
      </c>
      <c r="J176" s="3" t="s">
        <v>5614</v>
      </c>
      <c r="K176" s="3" t="s">
        <v>5613</v>
      </c>
      <c r="L176" s="3" t="s">
        <v>5612</v>
      </c>
      <c r="M176" s="3" t="s">
        <v>5611</v>
      </c>
      <c r="N176" s="2" t="s">
        <v>409</v>
      </c>
      <c r="P176" s="3" t="s">
        <v>5610</v>
      </c>
      <c r="Q176" s="3" t="s">
        <v>5609</v>
      </c>
    </row>
    <row r="177" spans="1:17" x14ac:dyDescent="0.2">
      <c r="A177" s="2" t="s">
        <v>5608</v>
      </c>
      <c r="B177" s="2" t="s">
        <v>250</v>
      </c>
      <c r="C177" s="3" t="s">
        <v>5607</v>
      </c>
      <c r="D177" s="3" t="s">
        <v>5606</v>
      </c>
      <c r="E177" s="2" t="s">
        <v>5054</v>
      </c>
      <c r="F177" s="2" t="s">
        <v>410</v>
      </c>
      <c r="G177" s="2">
        <v>17</v>
      </c>
      <c r="H177" s="2">
        <v>3309</v>
      </c>
      <c r="I177" s="2">
        <v>11</v>
      </c>
      <c r="J177" s="3" t="s">
        <v>5592</v>
      </c>
      <c r="K177" s="3" t="s">
        <v>5591</v>
      </c>
      <c r="L177" s="3" t="s">
        <v>5605</v>
      </c>
      <c r="M177" s="3" t="s">
        <v>5604</v>
      </c>
      <c r="N177" s="2" t="s">
        <v>411</v>
      </c>
      <c r="P177" s="2">
        <v>5.4489032863623699</v>
      </c>
      <c r="Q177" s="3" t="s">
        <v>5587</v>
      </c>
    </row>
    <row r="178" spans="1:17" x14ac:dyDescent="0.2">
      <c r="A178" s="2" t="s">
        <v>5603</v>
      </c>
      <c r="B178" s="2" t="s">
        <v>250</v>
      </c>
      <c r="C178" s="3" t="s">
        <v>5602</v>
      </c>
      <c r="D178" s="3" t="s">
        <v>5601</v>
      </c>
      <c r="E178" s="2" t="s">
        <v>5054</v>
      </c>
      <c r="F178" s="2" t="s">
        <v>66</v>
      </c>
      <c r="G178" s="2">
        <v>82</v>
      </c>
      <c r="H178" s="2">
        <v>3309</v>
      </c>
      <c r="I178" s="2">
        <v>26</v>
      </c>
      <c r="J178" s="3" t="s">
        <v>5600</v>
      </c>
      <c r="K178" s="3" t="s">
        <v>5599</v>
      </c>
      <c r="L178" s="3" t="s">
        <v>5598</v>
      </c>
      <c r="M178" s="3" t="s">
        <v>5597</v>
      </c>
      <c r="N178" s="2" t="s">
        <v>67</v>
      </c>
      <c r="P178" s="3" t="s">
        <v>5596</v>
      </c>
      <c r="Q178" s="3" t="s">
        <v>5595</v>
      </c>
    </row>
    <row r="179" spans="1:17" x14ac:dyDescent="0.2">
      <c r="A179" s="2" t="s">
        <v>5594</v>
      </c>
      <c r="B179" s="2" t="s">
        <v>250</v>
      </c>
      <c r="C179" s="3" t="s">
        <v>5593</v>
      </c>
      <c r="D179" s="2">
        <v>5.3012855350971201E-2</v>
      </c>
      <c r="E179" s="2" t="s">
        <v>5054</v>
      </c>
      <c r="F179" s="2" t="s">
        <v>1365</v>
      </c>
      <c r="G179" s="2">
        <v>17</v>
      </c>
      <c r="H179" s="2">
        <v>3309</v>
      </c>
      <c r="I179" s="2">
        <v>11</v>
      </c>
      <c r="J179" s="3" t="s">
        <v>5592</v>
      </c>
      <c r="K179" s="3" t="s">
        <v>5591</v>
      </c>
      <c r="L179" s="3" t="s">
        <v>5590</v>
      </c>
      <c r="M179" s="3" t="s">
        <v>5589</v>
      </c>
      <c r="N179" s="2" t="s">
        <v>1366</v>
      </c>
      <c r="P179" s="3" t="s">
        <v>5588</v>
      </c>
      <c r="Q179" s="3" t="s">
        <v>5587</v>
      </c>
    </row>
    <row r="180" spans="1:17" x14ac:dyDescent="0.2">
      <c r="A180" s="2" t="s">
        <v>5586</v>
      </c>
      <c r="B180" s="2" t="s">
        <v>250</v>
      </c>
      <c r="C180" s="2">
        <v>0.21914480626583099</v>
      </c>
      <c r="D180" s="3" t="s">
        <v>5585</v>
      </c>
      <c r="E180" s="2" t="s">
        <v>5054</v>
      </c>
      <c r="F180" s="2" t="s">
        <v>424</v>
      </c>
      <c r="G180" s="2">
        <v>10</v>
      </c>
      <c r="H180" s="2">
        <v>3309</v>
      </c>
      <c r="I180" s="2">
        <v>8</v>
      </c>
      <c r="J180" s="3" t="s">
        <v>5584</v>
      </c>
      <c r="K180" s="3" t="s">
        <v>5583</v>
      </c>
      <c r="L180" s="3" t="s">
        <v>5582</v>
      </c>
      <c r="M180" s="3" t="s">
        <v>5581</v>
      </c>
      <c r="N180" s="2" t="s">
        <v>425</v>
      </c>
      <c r="P180" s="3" t="s">
        <v>5580</v>
      </c>
      <c r="Q180" s="3" t="s">
        <v>5579</v>
      </c>
    </row>
    <row r="181" spans="1:17" x14ac:dyDescent="0.2">
      <c r="A181" s="2" t="s">
        <v>5578</v>
      </c>
      <c r="B181" s="2" t="s">
        <v>250</v>
      </c>
      <c r="C181" s="3" t="s">
        <v>5577</v>
      </c>
      <c r="D181" s="2">
        <v>7.6136782765388406E-2</v>
      </c>
      <c r="E181" s="2" t="s">
        <v>5054</v>
      </c>
      <c r="F181" s="2" t="s">
        <v>430</v>
      </c>
      <c r="G181" s="2">
        <v>22</v>
      </c>
      <c r="H181" s="2">
        <v>3309</v>
      </c>
      <c r="I181" s="2">
        <v>12</v>
      </c>
      <c r="J181" s="2">
        <v>9.3212010919017292</v>
      </c>
      <c r="K181" s="3" t="s">
        <v>5576</v>
      </c>
      <c r="L181" s="3" t="s">
        <v>5575</v>
      </c>
      <c r="M181" s="3" t="s">
        <v>5574</v>
      </c>
      <c r="N181" s="2" t="s">
        <v>431</v>
      </c>
      <c r="P181" s="3" t="s">
        <v>5573</v>
      </c>
      <c r="Q181" s="3" t="s">
        <v>5572</v>
      </c>
    </row>
    <row r="182" spans="1:17" x14ac:dyDescent="0.2">
      <c r="A182" s="2" t="s">
        <v>5571</v>
      </c>
      <c r="B182" s="2" t="s">
        <v>250</v>
      </c>
      <c r="C182" s="3" t="s">
        <v>5570</v>
      </c>
      <c r="D182" s="3" t="s">
        <v>5569</v>
      </c>
      <c r="E182" s="2" t="s">
        <v>5054</v>
      </c>
      <c r="F182" s="2" t="s">
        <v>440</v>
      </c>
      <c r="G182" s="2">
        <v>122</v>
      </c>
      <c r="H182" s="2">
        <v>3309</v>
      </c>
      <c r="I182" s="2">
        <v>34</v>
      </c>
      <c r="J182" s="3" t="s">
        <v>5568</v>
      </c>
      <c r="K182" s="3" t="s">
        <v>5567</v>
      </c>
      <c r="L182" s="3" t="s">
        <v>5566</v>
      </c>
      <c r="M182" s="3" t="s">
        <v>5565</v>
      </c>
      <c r="N182" s="2" t="s">
        <v>441</v>
      </c>
      <c r="P182" s="3" t="s">
        <v>5564</v>
      </c>
      <c r="Q182" s="3" t="s">
        <v>5563</v>
      </c>
    </row>
    <row r="183" spans="1:17" x14ac:dyDescent="0.2">
      <c r="A183" s="2" t="s">
        <v>5562</v>
      </c>
      <c r="B183" s="2" t="s">
        <v>250</v>
      </c>
      <c r="C183" s="3" t="s">
        <v>5561</v>
      </c>
      <c r="D183" s="2">
        <v>8.0753020942211096E-2</v>
      </c>
      <c r="E183" s="2" t="s">
        <v>5054</v>
      </c>
      <c r="F183" s="2" t="s">
        <v>444</v>
      </c>
      <c r="G183" s="2">
        <v>59</v>
      </c>
      <c r="H183" s="2">
        <v>3309</v>
      </c>
      <c r="I183" s="2">
        <v>21</v>
      </c>
      <c r="J183" s="3" t="s">
        <v>5560</v>
      </c>
      <c r="K183" s="3" t="s">
        <v>5559</v>
      </c>
      <c r="L183" s="3" t="s">
        <v>5558</v>
      </c>
      <c r="M183" s="3" t="s">
        <v>5557</v>
      </c>
      <c r="N183" s="2" t="s">
        <v>445</v>
      </c>
      <c r="P183" s="3" t="s">
        <v>5556</v>
      </c>
      <c r="Q183" s="2">
        <v>0.63343838384872098</v>
      </c>
    </row>
    <row r="184" spans="1:17" x14ac:dyDescent="0.2">
      <c r="A184" s="2" t="s">
        <v>5555</v>
      </c>
      <c r="B184" s="2" t="s">
        <v>250</v>
      </c>
      <c r="C184" s="3" t="s">
        <v>5554</v>
      </c>
      <c r="D184" s="2">
        <v>7.7369451522827107E-2</v>
      </c>
      <c r="E184" s="2" t="s">
        <v>5054</v>
      </c>
      <c r="F184" s="2" t="s">
        <v>1367</v>
      </c>
      <c r="G184" s="2">
        <v>28</v>
      </c>
      <c r="H184" s="2">
        <v>3309</v>
      </c>
      <c r="I184" s="2">
        <v>14</v>
      </c>
      <c r="J184" s="3" t="s">
        <v>5553</v>
      </c>
      <c r="K184" s="3" t="s">
        <v>5552</v>
      </c>
      <c r="L184" s="3" t="s">
        <v>5551</v>
      </c>
      <c r="M184" s="3" t="s">
        <v>5550</v>
      </c>
      <c r="N184" s="2" t="s">
        <v>1368</v>
      </c>
      <c r="P184" s="3" t="s">
        <v>5549</v>
      </c>
      <c r="Q184" s="3" t="s">
        <v>5548</v>
      </c>
    </row>
    <row r="185" spans="1:17" x14ac:dyDescent="0.2">
      <c r="A185" s="2" t="s">
        <v>5547</v>
      </c>
      <c r="B185" s="2" t="s">
        <v>250</v>
      </c>
      <c r="C185" s="3" t="s">
        <v>5546</v>
      </c>
      <c r="D185" s="3" t="s">
        <v>5545</v>
      </c>
      <c r="E185" s="2" t="s">
        <v>5054</v>
      </c>
      <c r="F185" s="2" t="s">
        <v>446</v>
      </c>
      <c r="G185" s="2">
        <v>94</v>
      </c>
      <c r="H185" s="2">
        <v>3309</v>
      </c>
      <c r="I185" s="2">
        <v>28</v>
      </c>
      <c r="J185" s="3" t="s">
        <v>5544</v>
      </c>
      <c r="K185" s="3" t="s">
        <v>5543</v>
      </c>
      <c r="L185" s="3" t="s">
        <v>5542</v>
      </c>
      <c r="M185" s="3" t="s">
        <v>5541</v>
      </c>
      <c r="N185" s="2" t="s">
        <v>447</v>
      </c>
      <c r="P185" s="3" t="s">
        <v>5540</v>
      </c>
      <c r="Q185" s="3" t="s">
        <v>5539</v>
      </c>
    </row>
    <row r="186" spans="1:17" x14ac:dyDescent="0.2">
      <c r="A186" s="2" t="s">
        <v>5538</v>
      </c>
      <c r="B186" s="2" t="s">
        <v>250</v>
      </c>
      <c r="C186" s="3" t="s">
        <v>5537</v>
      </c>
      <c r="D186" s="3" t="s">
        <v>5536</v>
      </c>
      <c r="E186" s="2" t="s">
        <v>5054</v>
      </c>
      <c r="F186" s="2" t="s">
        <v>70</v>
      </c>
      <c r="G186" s="2">
        <v>246</v>
      </c>
      <c r="H186" s="2">
        <v>3309</v>
      </c>
      <c r="I186" s="2">
        <v>54</v>
      </c>
      <c r="J186" s="3" t="s">
        <v>5535</v>
      </c>
      <c r="K186" s="3" t="s">
        <v>5534</v>
      </c>
      <c r="L186" s="3" t="s">
        <v>5533</v>
      </c>
      <c r="M186" s="3" t="s">
        <v>5532</v>
      </c>
      <c r="N186" s="2" t="s">
        <v>71</v>
      </c>
      <c r="P186" s="3" t="s">
        <v>5531</v>
      </c>
      <c r="Q186" s="3" t="s">
        <v>5530</v>
      </c>
    </row>
    <row r="187" spans="1:17" x14ac:dyDescent="0.2">
      <c r="A187" s="2" t="s">
        <v>5529</v>
      </c>
      <c r="B187" s="2" t="s">
        <v>250</v>
      </c>
      <c r="C187" s="3" t="s">
        <v>5528</v>
      </c>
      <c r="D187" s="3" t="s">
        <v>5527</v>
      </c>
      <c r="E187" s="2" t="s">
        <v>5054</v>
      </c>
      <c r="F187" s="2" t="s">
        <v>1369</v>
      </c>
      <c r="G187" s="2">
        <v>25</v>
      </c>
      <c r="H187" s="2">
        <v>3309</v>
      </c>
      <c r="I187" s="2">
        <v>13</v>
      </c>
      <c r="J187" s="3" t="s">
        <v>5526</v>
      </c>
      <c r="K187" s="3" t="s">
        <v>5525</v>
      </c>
      <c r="L187" s="3" t="s">
        <v>5524</v>
      </c>
      <c r="M187" s="3" t="s">
        <v>5523</v>
      </c>
      <c r="N187" s="2" t="s">
        <v>1370</v>
      </c>
      <c r="P187" s="3" t="s">
        <v>5522</v>
      </c>
      <c r="Q187" s="3" t="s">
        <v>5521</v>
      </c>
    </row>
    <row r="188" spans="1:17" x14ac:dyDescent="0.2">
      <c r="A188" s="2" t="s">
        <v>5520</v>
      </c>
      <c r="B188" s="2" t="s">
        <v>250</v>
      </c>
      <c r="C188" s="3" t="s">
        <v>5519</v>
      </c>
      <c r="D188" s="2">
        <v>6.51510879397392E-2</v>
      </c>
      <c r="E188" s="2" t="s">
        <v>5054</v>
      </c>
      <c r="F188" s="2" t="s">
        <v>72</v>
      </c>
      <c r="G188" s="2">
        <v>49</v>
      </c>
      <c r="H188" s="2">
        <v>3309</v>
      </c>
      <c r="I188" s="2">
        <v>18</v>
      </c>
      <c r="J188" s="3" t="s">
        <v>5518</v>
      </c>
      <c r="K188" s="3" t="s">
        <v>5517</v>
      </c>
      <c r="L188" s="3" t="s">
        <v>5516</v>
      </c>
      <c r="M188" s="3" t="s">
        <v>5515</v>
      </c>
      <c r="N188" s="2" t="s">
        <v>73</v>
      </c>
      <c r="P188" s="3" t="s">
        <v>5514</v>
      </c>
      <c r="Q188" s="3" t="s">
        <v>5513</v>
      </c>
    </row>
    <row r="189" spans="1:17" x14ac:dyDescent="0.2">
      <c r="A189" s="2" t="s">
        <v>5512</v>
      </c>
      <c r="B189" s="2" t="s">
        <v>250</v>
      </c>
      <c r="C189" s="3" t="s">
        <v>5511</v>
      </c>
      <c r="D189" s="3" t="s">
        <v>5510</v>
      </c>
      <c r="E189" s="2" t="s">
        <v>5054</v>
      </c>
      <c r="F189" s="2" t="s">
        <v>455</v>
      </c>
      <c r="G189" s="2">
        <v>52</v>
      </c>
      <c r="H189" s="2">
        <v>3309</v>
      </c>
      <c r="I189" s="2">
        <v>19</v>
      </c>
      <c r="J189" s="2">
        <v>4.4777839182094503</v>
      </c>
      <c r="K189" s="3" t="s">
        <v>5509</v>
      </c>
      <c r="L189" s="3" t="s">
        <v>5508</v>
      </c>
      <c r="M189" s="3" t="s">
        <v>5507</v>
      </c>
      <c r="N189" s="2" t="s">
        <v>456</v>
      </c>
      <c r="P189" s="3" t="s">
        <v>5506</v>
      </c>
      <c r="Q189" s="3" t="s">
        <v>5505</v>
      </c>
    </row>
    <row r="190" spans="1:17" x14ac:dyDescent="0.2">
      <c r="A190" s="2" t="s">
        <v>5504</v>
      </c>
      <c r="B190" s="2" t="s">
        <v>250</v>
      </c>
      <c r="C190" s="3" t="s">
        <v>5503</v>
      </c>
      <c r="D190" s="3" t="s">
        <v>5502</v>
      </c>
      <c r="E190" s="2" t="s">
        <v>5054</v>
      </c>
      <c r="F190" s="2" t="s">
        <v>1371</v>
      </c>
      <c r="G190" s="2">
        <v>13</v>
      </c>
      <c r="H190" s="2">
        <v>3309</v>
      </c>
      <c r="I190" s="2">
        <v>9</v>
      </c>
      <c r="J190" s="3" t="s">
        <v>5501</v>
      </c>
      <c r="K190" s="3" t="s">
        <v>5500</v>
      </c>
      <c r="L190" s="3" t="s">
        <v>5499</v>
      </c>
      <c r="M190" s="3" t="s">
        <v>5498</v>
      </c>
      <c r="N190" s="2" t="s">
        <v>1372</v>
      </c>
      <c r="P190" s="2">
        <v>4.4812018097214299</v>
      </c>
      <c r="Q190" s="3" t="s">
        <v>5497</v>
      </c>
    </row>
    <row r="191" spans="1:17" x14ac:dyDescent="0.2">
      <c r="A191" s="2" t="s">
        <v>5496</v>
      </c>
      <c r="B191" s="2" t="s">
        <v>250</v>
      </c>
      <c r="C191" s="3" t="s">
        <v>5495</v>
      </c>
      <c r="D191" s="2">
        <v>9.0976051986217499E-2</v>
      </c>
      <c r="E191" s="2" t="s">
        <v>5054</v>
      </c>
      <c r="F191" s="2" t="s">
        <v>74</v>
      </c>
      <c r="G191" s="2">
        <v>64</v>
      </c>
      <c r="H191" s="2">
        <v>3309</v>
      </c>
      <c r="I191" s="2">
        <v>21</v>
      </c>
      <c r="J191" s="3" t="s">
        <v>4754</v>
      </c>
      <c r="K191" s="3" t="s">
        <v>4753</v>
      </c>
      <c r="L191" s="3" t="s">
        <v>5494</v>
      </c>
      <c r="M191" s="3" t="s">
        <v>5493</v>
      </c>
      <c r="N191" s="2" t="s">
        <v>75</v>
      </c>
      <c r="P191" s="3" t="s">
        <v>5492</v>
      </c>
      <c r="Q191" s="3" t="s">
        <v>4749</v>
      </c>
    </row>
    <row r="192" spans="1:17" x14ac:dyDescent="0.2">
      <c r="A192" s="2" t="s">
        <v>5491</v>
      </c>
      <c r="B192" s="2" t="s">
        <v>250</v>
      </c>
      <c r="C192" s="3" t="s">
        <v>5490</v>
      </c>
      <c r="D192" s="3" t="s">
        <v>5489</v>
      </c>
      <c r="E192" s="2" t="s">
        <v>5054</v>
      </c>
      <c r="F192" s="2" t="s">
        <v>467</v>
      </c>
      <c r="G192" s="2">
        <v>99</v>
      </c>
      <c r="H192" s="2">
        <v>3309</v>
      </c>
      <c r="I192" s="2">
        <v>28</v>
      </c>
      <c r="J192" s="3" t="s">
        <v>5488</v>
      </c>
      <c r="K192" s="3" t="s">
        <v>5487</v>
      </c>
      <c r="L192" s="3" t="s">
        <v>5486</v>
      </c>
      <c r="M192" s="3" t="s">
        <v>5485</v>
      </c>
      <c r="N192" s="2" t="s">
        <v>468</v>
      </c>
      <c r="P192" s="3" t="s">
        <v>5484</v>
      </c>
      <c r="Q192" s="3" t="s">
        <v>5483</v>
      </c>
    </row>
    <row r="193" spans="1:17" x14ac:dyDescent="0.2">
      <c r="A193" s="2" t="s">
        <v>5482</v>
      </c>
      <c r="B193" s="2" t="s">
        <v>250</v>
      </c>
      <c r="C193" s="3" t="s">
        <v>5481</v>
      </c>
      <c r="D193" s="2">
        <v>9.6437744796275995E-2</v>
      </c>
      <c r="E193" s="2" t="s">
        <v>5054</v>
      </c>
      <c r="F193" s="2" t="s">
        <v>1382</v>
      </c>
      <c r="G193" s="2">
        <v>17</v>
      </c>
      <c r="H193" s="2">
        <v>3309</v>
      </c>
      <c r="I193" s="2">
        <v>10</v>
      </c>
      <c r="J193" s="3" t="s">
        <v>2755</v>
      </c>
      <c r="K193" s="3" t="s">
        <v>2754</v>
      </c>
      <c r="L193" s="3" t="s">
        <v>5480</v>
      </c>
      <c r="M193" s="3" t="s">
        <v>5479</v>
      </c>
      <c r="N193" s="2" t="s">
        <v>1383</v>
      </c>
      <c r="P193" s="3" t="s">
        <v>5478</v>
      </c>
      <c r="Q193" s="3" t="s">
        <v>2750</v>
      </c>
    </row>
    <row r="194" spans="1:17" x14ac:dyDescent="0.2">
      <c r="A194" s="2" t="s">
        <v>5477</v>
      </c>
      <c r="B194" s="2" t="s">
        <v>250</v>
      </c>
      <c r="C194" s="3" t="s">
        <v>5476</v>
      </c>
      <c r="D194" s="2">
        <v>9.06511545181274E-2</v>
      </c>
      <c r="E194" s="2" t="s">
        <v>5054</v>
      </c>
      <c r="F194" s="2" t="s">
        <v>473</v>
      </c>
      <c r="G194" s="2">
        <v>95</v>
      </c>
      <c r="H194" s="2">
        <v>3309</v>
      </c>
      <c r="I194" s="2">
        <v>27</v>
      </c>
      <c r="J194" s="3" t="s">
        <v>5469</v>
      </c>
      <c r="K194" s="3" t="s">
        <v>5468</v>
      </c>
      <c r="L194" s="3" t="s">
        <v>5475</v>
      </c>
      <c r="M194" s="3" t="s">
        <v>5474</v>
      </c>
      <c r="N194" s="2" t="s">
        <v>474</v>
      </c>
      <c r="P194" s="3" t="s">
        <v>5473</v>
      </c>
      <c r="Q194" s="3" t="s">
        <v>5464</v>
      </c>
    </row>
    <row r="195" spans="1:17" x14ac:dyDescent="0.2">
      <c r="A195" s="2" t="s">
        <v>5472</v>
      </c>
      <c r="B195" s="2" t="s">
        <v>250</v>
      </c>
      <c r="C195" s="3" t="s">
        <v>5471</v>
      </c>
      <c r="D195" s="3" t="s">
        <v>5470</v>
      </c>
      <c r="E195" s="2" t="s">
        <v>5054</v>
      </c>
      <c r="F195" s="2" t="s">
        <v>477</v>
      </c>
      <c r="G195" s="2">
        <v>95</v>
      </c>
      <c r="H195" s="2">
        <v>3309</v>
      </c>
      <c r="I195" s="2">
        <v>27</v>
      </c>
      <c r="J195" s="3" t="s">
        <v>5469</v>
      </c>
      <c r="K195" s="3" t="s">
        <v>5468</v>
      </c>
      <c r="L195" s="3" t="s">
        <v>5467</v>
      </c>
      <c r="M195" s="3" t="s">
        <v>5466</v>
      </c>
      <c r="N195" s="2" t="s">
        <v>478</v>
      </c>
      <c r="P195" s="3" t="s">
        <v>5465</v>
      </c>
      <c r="Q195" s="3" t="s">
        <v>5464</v>
      </c>
    </row>
    <row r="196" spans="1:17" x14ac:dyDescent="0.2">
      <c r="A196" s="2" t="s">
        <v>5463</v>
      </c>
      <c r="B196" s="2" t="s">
        <v>250</v>
      </c>
      <c r="C196" s="3" t="s">
        <v>5462</v>
      </c>
      <c r="D196" s="3" t="s">
        <v>5461</v>
      </c>
      <c r="E196" s="2" t="s">
        <v>5054</v>
      </c>
      <c r="F196" s="2" t="s">
        <v>78</v>
      </c>
      <c r="G196" s="2">
        <v>57</v>
      </c>
      <c r="H196" s="2">
        <v>3309</v>
      </c>
      <c r="I196" s="2">
        <v>19</v>
      </c>
      <c r="J196" s="3" t="s">
        <v>5460</v>
      </c>
      <c r="K196" s="3" t="s">
        <v>5459</v>
      </c>
      <c r="L196" s="3" t="s">
        <v>5458</v>
      </c>
      <c r="M196" s="3" t="s">
        <v>5457</v>
      </c>
      <c r="N196" s="2" t="s">
        <v>79</v>
      </c>
      <c r="P196" s="3" t="s">
        <v>5456</v>
      </c>
      <c r="Q196" s="3" t="s">
        <v>5455</v>
      </c>
    </row>
    <row r="197" spans="1:17" x14ac:dyDescent="0.2">
      <c r="A197" s="2" t="s">
        <v>5454</v>
      </c>
      <c r="B197" s="2" t="s">
        <v>250</v>
      </c>
      <c r="C197" s="3" t="s">
        <v>5453</v>
      </c>
      <c r="D197" s="2">
        <v>9.3346916139125796E-2</v>
      </c>
      <c r="E197" s="2" t="s">
        <v>5054</v>
      </c>
      <c r="F197" s="2" t="s">
        <v>1388</v>
      </c>
      <c r="G197" s="2">
        <v>15</v>
      </c>
      <c r="H197" s="2">
        <v>3309</v>
      </c>
      <c r="I197" s="2">
        <v>9</v>
      </c>
      <c r="J197" s="3" t="s">
        <v>3767</v>
      </c>
      <c r="K197" s="3" t="s">
        <v>3766</v>
      </c>
      <c r="L197" s="3" t="s">
        <v>5452</v>
      </c>
      <c r="M197" s="3" t="s">
        <v>5451</v>
      </c>
      <c r="N197" s="2" t="s">
        <v>1389</v>
      </c>
      <c r="P197" s="3" t="s">
        <v>5450</v>
      </c>
      <c r="Q197" s="3" t="s">
        <v>3762</v>
      </c>
    </row>
    <row r="198" spans="1:17" x14ac:dyDescent="0.2">
      <c r="A198" s="2" t="s">
        <v>5449</v>
      </c>
      <c r="B198" s="2" t="s">
        <v>250</v>
      </c>
      <c r="C198" s="3" t="s">
        <v>5448</v>
      </c>
      <c r="D198" s="3" t="s">
        <v>5447</v>
      </c>
      <c r="E198" s="2" t="s">
        <v>5054</v>
      </c>
      <c r="F198" s="2" t="s">
        <v>1390</v>
      </c>
      <c r="G198" s="2">
        <v>22</v>
      </c>
      <c r="H198" s="2">
        <v>3309</v>
      </c>
      <c r="I198" s="2">
        <v>11</v>
      </c>
      <c r="J198" s="3" t="s">
        <v>5446</v>
      </c>
      <c r="K198" s="3" t="s">
        <v>5445</v>
      </c>
      <c r="L198" s="3" t="s">
        <v>5444</v>
      </c>
      <c r="M198" s="3" t="s">
        <v>5443</v>
      </c>
      <c r="N198" s="2" t="s">
        <v>1391</v>
      </c>
      <c r="P198" s="3" t="s">
        <v>5442</v>
      </c>
      <c r="Q198" s="3" t="s">
        <v>5441</v>
      </c>
    </row>
    <row r="199" spans="1:17" x14ac:dyDescent="0.2">
      <c r="A199" s="2" t="s">
        <v>5440</v>
      </c>
      <c r="B199" s="2" t="s">
        <v>250</v>
      </c>
      <c r="C199" s="3" t="s">
        <v>5439</v>
      </c>
      <c r="D199" s="3" t="s">
        <v>5438</v>
      </c>
      <c r="E199" s="2" t="s">
        <v>5054</v>
      </c>
      <c r="F199" s="2" t="s">
        <v>496</v>
      </c>
      <c r="G199" s="2">
        <v>43</v>
      </c>
      <c r="H199" s="2">
        <v>3309</v>
      </c>
      <c r="I199" s="2">
        <v>16</v>
      </c>
      <c r="J199" s="3" t="s">
        <v>5437</v>
      </c>
      <c r="K199" s="3" t="s">
        <v>5436</v>
      </c>
      <c r="L199" s="3" t="s">
        <v>5435</v>
      </c>
      <c r="M199" s="3" t="s">
        <v>5434</v>
      </c>
      <c r="N199" s="2" t="s">
        <v>497</v>
      </c>
      <c r="P199" s="3" t="s">
        <v>5433</v>
      </c>
      <c r="Q199" s="3" t="s">
        <v>5432</v>
      </c>
    </row>
    <row r="200" spans="1:17" x14ac:dyDescent="0.2">
      <c r="A200" s="2" t="s">
        <v>5431</v>
      </c>
      <c r="B200" s="2" t="s">
        <v>250</v>
      </c>
      <c r="C200" s="3" t="s">
        <v>5430</v>
      </c>
      <c r="D200" s="3" t="s">
        <v>5429</v>
      </c>
      <c r="E200" s="2" t="s">
        <v>5054</v>
      </c>
      <c r="F200" s="2" t="s">
        <v>82</v>
      </c>
      <c r="G200" s="2">
        <v>70</v>
      </c>
      <c r="H200" s="2">
        <v>3309</v>
      </c>
      <c r="I200" s="2">
        <v>21</v>
      </c>
      <c r="J200" s="3" t="s">
        <v>5428</v>
      </c>
      <c r="K200" s="3" t="s">
        <v>5427</v>
      </c>
      <c r="L200" s="2">
        <v>1.08433036611939E-4</v>
      </c>
      <c r="M200" s="3" t="s">
        <v>5426</v>
      </c>
      <c r="N200" s="2" t="s">
        <v>83</v>
      </c>
      <c r="P200" s="3" t="s">
        <v>5425</v>
      </c>
      <c r="Q200" s="3" t="s">
        <v>5424</v>
      </c>
    </row>
    <row r="201" spans="1:17" x14ac:dyDescent="0.2">
      <c r="A201" s="2" t="s">
        <v>5423</v>
      </c>
      <c r="B201" s="2" t="s">
        <v>250</v>
      </c>
      <c r="C201" s="3" t="s">
        <v>5422</v>
      </c>
      <c r="D201" s="2">
        <v>7.8285217285156194E-2</v>
      </c>
      <c r="E201" s="2" t="s">
        <v>5054</v>
      </c>
      <c r="F201" s="2" t="s">
        <v>1394</v>
      </c>
      <c r="G201" s="2">
        <v>13</v>
      </c>
      <c r="H201" s="2">
        <v>3309</v>
      </c>
      <c r="I201" s="2">
        <v>8</v>
      </c>
      <c r="J201" s="3" t="s">
        <v>3441</v>
      </c>
      <c r="K201" s="3" t="s">
        <v>3440</v>
      </c>
      <c r="L201" s="2">
        <v>1.92640516867155E-4</v>
      </c>
      <c r="M201" s="3" t="s">
        <v>5421</v>
      </c>
      <c r="N201" s="2" t="s">
        <v>1395</v>
      </c>
      <c r="P201" s="3" t="s">
        <v>5420</v>
      </c>
      <c r="Q201" s="3" t="s">
        <v>3437</v>
      </c>
    </row>
    <row r="202" spans="1:17" x14ac:dyDescent="0.2">
      <c r="A202" s="2" t="s">
        <v>5419</v>
      </c>
      <c r="B202" s="2" t="s">
        <v>250</v>
      </c>
      <c r="C202" s="3" t="s">
        <v>5418</v>
      </c>
      <c r="D202" s="2">
        <v>5.8385461568832397E-2</v>
      </c>
      <c r="E202" s="2" t="s">
        <v>5054</v>
      </c>
      <c r="F202" s="2" t="s">
        <v>515</v>
      </c>
      <c r="G202" s="2">
        <v>24</v>
      </c>
      <c r="H202" s="2">
        <v>3309</v>
      </c>
      <c r="I202" s="2">
        <v>11</v>
      </c>
      <c r="J202" s="2">
        <v>6.5698791808555299</v>
      </c>
      <c r="K202" s="3" t="s">
        <v>5414</v>
      </c>
      <c r="L202" s="2">
        <v>2.0326394927119799E-4</v>
      </c>
      <c r="M202" s="3" t="s">
        <v>5417</v>
      </c>
      <c r="N202" s="2" t="s">
        <v>516</v>
      </c>
      <c r="P202" s="2">
        <v>3.6919396406483802</v>
      </c>
      <c r="Q202" s="3" t="s">
        <v>5411</v>
      </c>
    </row>
    <row r="203" spans="1:17" x14ac:dyDescent="0.2">
      <c r="A203" s="2" t="s">
        <v>5416</v>
      </c>
      <c r="B203" s="2" t="s">
        <v>250</v>
      </c>
      <c r="C203" s="3" t="s">
        <v>5415</v>
      </c>
      <c r="D203" s="2">
        <v>9.6223816275596605E-2</v>
      </c>
      <c r="E203" s="2" t="s">
        <v>5054</v>
      </c>
      <c r="F203" s="2" t="s">
        <v>1398</v>
      </c>
      <c r="G203" s="2">
        <v>24</v>
      </c>
      <c r="H203" s="2">
        <v>3309</v>
      </c>
      <c r="I203" s="2">
        <v>11</v>
      </c>
      <c r="J203" s="2">
        <v>6.5698791808555299</v>
      </c>
      <c r="K203" s="3" t="s">
        <v>5414</v>
      </c>
      <c r="L203" s="2">
        <v>2.1705469516234099E-4</v>
      </c>
      <c r="M203" s="3" t="s">
        <v>5413</v>
      </c>
      <c r="N203" s="2" t="s">
        <v>1399</v>
      </c>
      <c r="P203" s="3" t="s">
        <v>5412</v>
      </c>
      <c r="Q203" s="3" t="s">
        <v>5411</v>
      </c>
    </row>
    <row r="204" spans="1:17" x14ac:dyDescent="0.2">
      <c r="A204" s="2" t="s">
        <v>5410</v>
      </c>
      <c r="B204" s="2" t="s">
        <v>250</v>
      </c>
      <c r="C204" s="3" t="s">
        <v>5409</v>
      </c>
      <c r="D204" s="2">
        <v>4.1504759341478299E-2</v>
      </c>
      <c r="E204" s="2" t="s">
        <v>5054</v>
      </c>
      <c r="F204" s="2" t="s">
        <v>523</v>
      </c>
      <c r="G204" s="2">
        <v>14</v>
      </c>
      <c r="H204" s="2">
        <v>3309</v>
      </c>
      <c r="I204" s="2">
        <v>8</v>
      </c>
      <c r="J204" s="3" t="s">
        <v>5408</v>
      </c>
      <c r="K204" s="3" t="s">
        <v>5407</v>
      </c>
      <c r="L204" s="2">
        <v>3.4967677552074402E-4</v>
      </c>
      <c r="M204" s="3" t="s">
        <v>5406</v>
      </c>
      <c r="N204" s="2" t="s">
        <v>524</v>
      </c>
      <c r="P204" s="3" t="s">
        <v>5405</v>
      </c>
      <c r="Q204" s="3" t="s">
        <v>5404</v>
      </c>
    </row>
    <row r="205" spans="1:17" x14ac:dyDescent="0.2">
      <c r="A205" s="2" t="s">
        <v>5403</v>
      </c>
      <c r="B205" s="2" t="s">
        <v>250</v>
      </c>
      <c r="C205" s="3" t="s">
        <v>5402</v>
      </c>
      <c r="D205" s="2">
        <v>4.6250447630882201E-2</v>
      </c>
      <c r="E205" s="2" t="s">
        <v>5054</v>
      </c>
      <c r="F205" s="2" t="s">
        <v>1402</v>
      </c>
      <c r="G205" s="2">
        <v>29</v>
      </c>
      <c r="H205" s="2">
        <v>3309</v>
      </c>
      <c r="I205" s="2">
        <v>12</v>
      </c>
      <c r="J205" s="3" t="s">
        <v>2736</v>
      </c>
      <c r="K205" s="3" t="s">
        <v>2735</v>
      </c>
      <c r="L205" s="2">
        <v>3.0158466296056099E-4</v>
      </c>
      <c r="M205" s="3" t="s">
        <v>5401</v>
      </c>
      <c r="N205" s="2" t="s">
        <v>1403</v>
      </c>
      <c r="P205" s="2">
        <v>3.5205907482165899</v>
      </c>
      <c r="Q205" s="3" t="s">
        <v>2732</v>
      </c>
    </row>
    <row r="206" spans="1:17" x14ac:dyDescent="0.2">
      <c r="A206" s="2" t="s">
        <v>5400</v>
      </c>
      <c r="B206" s="2" t="s">
        <v>250</v>
      </c>
      <c r="C206" s="3" t="s">
        <v>5399</v>
      </c>
      <c r="D206" s="2">
        <v>1.3231642078608201E-3</v>
      </c>
      <c r="E206" s="2" t="s">
        <v>5054</v>
      </c>
      <c r="F206" s="2" t="s">
        <v>561</v>
      </c>
      <c r="G206" s="2">
        <v>12</v>
      </c>
      <c r="H206" s="2">
        <v>3309</v>
      </c>
      <c r="I206" s="2">
        <v>7</v>
      </c>
      <c r="J206" s="3" t="s">
        <v>3419</v>
      </c>
      <c r="K206" s="2">
        <v>1.19435918830582E-4</v>
      </c>
      <c r="L206" s="2">
        <v>7.6938952362956797E-4</v>
      </c>
      <c r="M206" s="3" t="s">
        <v>5398</v>
      </c>
      <c r="N206" s="2" t="s">
        <v>562</v>
      </c>
      <c r="P206" s="3" t="s">
        <v>5397</v>
      </c>
      <c r="Q206" s="3" t="s">
        <v>3416</v>
      </c>
    </row>
    <row r="207" spans="1:17" x14ac:dyDescent="0.2">
      <c r="A207" s="2" t="s">
        <v>5396</v>
      </c>
      <c r="B207" s="2" t="s">
        <v>250</v>
      </c>
      <c r="C207" s="3" t="s">
        <v>5395</v>
      </c>
      <c r="D207" s="2">
        <v>-2.6732024271041098E-3</v>
      </c>
      <c r="E207" s="2" t="s">
        <v>5054</v>
      </c>
      <c r="F207" s="2" t="s">
        <v>563</v>
      </c>
      <c r="G207" s="2">
        <v>12</v>
      </c>
      <c r="H207" s="2">
        <v>3309</v>
      </c>
      <c r="I207" s="2">
        <v>7</v>
      </c>
      <c r="J207" s="3" t="s">
        <v>3419</v>
      </c>
      <c r="K207" s="2">
        <v>1.19435918830582E-4</v>
      </c>
      <c r="L207" s="2">
        <v>7.7388887756892196E-4</v>
      </c>
      <c r="M207" s="3" t="s">
        <v>5394</v>
      </c>
      <c r="N207" s="2" t="s">
        <v>564</v>
      </c>
      <c r="P207" s="3" t="s">
        <v>5393</v>
      </c>
      <c r="Q207" s="3" t="s">
        <v>3416</v>
      </c>
    </row>
    <row r="208" spans="1:17" x14ac:dyDescent="0.2">
      <c r="A208" s="2" t="s">
        <v>5392</v>
      </c>
      <c r="B208" s="2" t="s">
        <v>250</v>
      </c>
      <c r="C208" s="3" t="s">
        <v>5391</v>
      </c>
      <c r="D208" s="2">
        <v>7.0007671602070297E-3</v>
      </c>
      <c r="E208" s="2" t="s">
        <v>5054</v>
      </c>
      <c r="F208" s="2" t="s">
        <v>577</v>
      </c>
      <c r="G208" s="2">
        <v>23</v>
      </c>
      <c r="H208" s="2">
        <v>3309</v>
      </c>
      <c r="I208" s="2">
        <v>10</v>
      </c>
      <c r="J208" s="3" t="s">
        <v>5390</v>
      </c>
      <c r="K208" s="2">
        <v>1.05338658892267E-4</v>
      </c>
      <c r="L208" s="2">
        <v>6.9889361708163104E-4</v>
      </c>
      <c r="M208" s="3" t="s">
        <v>5389</v>
      </c>
      <c r="N208" s="2" t="s">
        <v>578</v>
      </c>
      <c r="P208" s="3" t="s">
        <v>5388</v>
      </c>
      <c r="Q208" s="3" t="s">
        <v>5387</v>
      </c>
    </row>
    <row r="209" spans="1:17" x14ac:dyDescent="0.2">
      <c r="A209" s="2" t="s">
        <v>5386</v>
      </c>
      <c r="B209" s="2" t="s">
        <v>250</v>
      </c>
      <c r="C209" s="3" t="s">
        <v>5385</v>
      </c>
      <c r="D209" s="3" t="s">
        <v>5384</v>
      </c>
      <c r="E209" s="2" t="s">
        <v>5054</v>
      </c>
      <c r="F209" s="2" t="s">
        <v>1412</v>
      </c>
      <c r="G209" s="2">
        <v>81</v>
      </c>
      <c r="H209" s="2">
        <v>3309</v>
      </c>
      <c r="I209" s="2">
        <v>22</v>
      </c>
      <c r="J209" s="3" t="s">
        <v>5383</v>
      </c>
      <c r="K209" s="2">
        <v>1.31904363372999E-4</v>
      </c>
      <c r="L209" s="2">
        <v>8.4858473769963097E-4</v>
      </c>
      <c r="M209" s="3" t="s">
        <v>5382</v>
      </c>
      <c r="N209" s="2" t="s">
        <v>1413</v>
      </c>
      <c r="P209" s="3" t="s">
        <v>5381</v>
      </c>
      <c r="Q209" s="3" t="s">
        <v>5380</v>
      </c>
    </row>
    <row r="210" spans="1:17" x14ac:dyDescent="0.2">
      <c r="A210" s="2" t="s">
        <v>5379</v>
      </c>
      <c r="B210" s="2" t="s">
        <v>250</v>
      </c>
      <c r="C210" s="3" t="s">
        <v>5378</v>
      </c>
      <c r="D210" s="2">
        <v>6.0946635901927899E-2</v>
      </c>
      <c r="E210" s="2" t="s">
        <v>5054</v>
      </c>
      <c r="F210" s="2" t="s">
        <v>593</v>
      </c>
      <c r="G210" s="2">
        <v>33</v>
      </c>
      <c r="H210" s="2">
        <v>3309</v>
      </c>
      <c r="I210" s="2">
        <v>12</v>
      </c>
      <c r="J210" s="3" t="s">
        <v>5377</v>
      </c>
      <c r="K210" s="2">
        <v>1.7233478922507801E-4</v>
      </c>
      <c r="L210" s="2">
        <v>1.0549555053115201E-3</v>
      </c>
      <c r="M210" s="3" t="s">
        <v>5376</v>
      </c>
      <c r="N210" s="2" t="s">
        <v>594</v>
      </c>
      <c r="P210" s="3" t="s">
        <v>5375</v>
      </c>
      <c r="Q210" s="3" t="s">
        <v>5374</v>
      </c>
    </row>
    <row r="211" spans="1:17" x14ac:dyDescent="0.2">
      <c r="A211" s="2" t="s">
        <v>5373</v>
      </c>
      <c r="B211" s="2" t="s">
        <v>250</v>
      </c>
      <c r="C211" s="3" t="s">
        <v>5372</v>
      </c>
      <c r="D211" s="2">
        <v>4.4695578515529598E-2</v>
      </c>
      <c r="E211" s="2" t="s">
        <v>5054</v>
      </c>
      <c r="F211" s="2" t="s">
        <v>597</v>
      </c>
      <c r="G211" s="2">
        <v>13</v>
      </c>
      <c r="H211" s="2">
        <v>3309</v>
      </c>
      <c r="I211" s="2">
        <v>7</v>
      </c>
      <c r="J211" s="3" t="s">
        <v>5371</v>
      </c>
      <c r="K211" s="2">
        <v>2.3315896437684801E-4</v>
      </c>
      <c r="L211" s="2">
        <v>1.34552152359139E-3</v>
      </c>
      <c r="M211" s="3" t="s">
        <v>5370</v>
      </c>
      <c r="N211" s="2" t="s">
        <v>598</v>
      </c>
      <c r="P211" s="3" t="s">
        <v>5369</v>
      </c>
      <c r="Q211" s="3" t="s">
        <v>5368</v>
      </c>
    </row>
    <row r="212" spans="1:17" x14ac:dyDescent="0.2">
      <c r="A212" s="2" t="s">
        <v>5367</v>
      </c>
      <c r="B212" s="2" t="s">
        <v>250</v>
      </c>
      <c r="C212" s="3" t="s">
        <v>5366</v>
      </c>
      <c r="D212" s="3" t="s">
        <v>5365</v>
      </c>
      <c r="E212" s="2" t="s">
        <v>5054</v>
      </c>
      <c r="F212" s="2" t="s">
        <v>1414</v>
      </c>
      <c r="G212" s="2">
        <v>10</v>
      </c>
      <c r="H212" s="2">
        <v>3309</v>
      </c>
      <c r="I212" s="2">
        <v>6</v>
      </c>
      <c r="J212" s="3" t="s">
        <v>2685</v>
      </c>
      <c r="K212" s="2">
        <v>3.1069941487151599E-4</v>
      </c>
      <c r="L212" s="2">
        <v>1.6656940852834E-3</v>
      </c>
      <c r="M212" s="3" t="s">
        <v>5364</v>
      </c>
      <c r="N212" s="2" t="s">
        <v>1415</v>
      </c>
      <c r="P212" s="3" t="s">
        <v>5363</v>
      </c>
      <c r="Q212" s="3" t="s">
        <v>2683</v>
      </c>
    </row>
    <row r="213" spans="1:17" x14ac:dyDescent="0.2">
      <c r="A213" s="2" t="s">
        <v>5362</v>
      </c>
      <c r="B213" s="2" t="s">
        <v>250</v>
      </c>
      <c r="C213" s="3" t="s">
        <v>5361</v>
      </c>
      <c r="D213" s="2">
        <v>9.2508047819137504E-2</v>
      </c>
      <c r="E213" s="2" t="s">
        <v>5054</v>
      </c>
      <c r="F213" s="2" t="s">
        <v>108</v>
      </c>
      <c r="G213" s="2">
        <v>61</v>
      </c>
      <c r="H213" s="2">
        <v>3309</v>
      </c>
      <c r="I213" s="2">
        <v>17</v>
      </c>
      <c r="J213" s="3" t="s">
        <v>5360</v>
      </c>
      <c r="K213" s="2">
        <v>3.5683371670374798E-4</v>
      </c>
      <c r="L213" s="2">
        <v>1.2314261596050901E-3</v>
      </c>
      <c r="M213" s="3" t="s">
        <v>5359</v>
      </c>
      <c r="N213" s="2" t="s">
        <v>109</v>
      </c>
      <c r="P213" s="3" t="s">
        <v>5358</v>
      </c>
      <c r="Q213" s="3" t="s">
        <v>5357</v>
      </c>
    </row>
    <row r="214" spans="1:17" x14ac:dyDescent="0.2">
      <c r="A214" s="2" t="s">
        <v>5356</v>
      </c>
      <c r="B214" s="2" t="s">
        <v>250</v>
      </c>
      <c r="C214" s="3" t="s">
        <v>5355</v>
      </c>
      <c r="D214" s="3" t="s">
        <v>5354</v>
      </c>
      <c r="E214" s="2" t="s">
        <v>5054</v>
      </c>
      <c r="F214" s="2" t="s">
        <v>1420</v>
      </c>
      <c r="G214" s="2">
        <v>17</v>
      </c>
      <c r="H214" s="2">
        <v>3309</v>
      </c>
      <c r="I214" s="2">
        <v>8</v>
      </c>
      <c r="J214" s="3" t="s">
        <v>3056</v>
      </c>
      <c r="K214" s="2">
        <v>2.7153728375572202E-4</v>
      </c>
      <c r="L214" s="2">
        <v>1.58808168984407E-3</v>
      </c>
      <c r="M214" s="3" t="s">
        <v>5353</v>
      </c>
      <c r="N214" s="2" t="s">
        <v>1421</v>
      </c>
      <c r="P214" s="3" t="s">
        <v>5352</v>
      </c>
      <c r="Q214" s="3" t="s">
        <v>3053</v>
      </c>
    </row>
    <row r="215" spans="1:17" x14ac:dyDescent="0.2">
      <c r="A215" s="2" t="s">
        <v>5351</v>
      </c>
      <c r="B215" s="2" t="s">
        <v>250</v>
      </c>
      <c r="C215" s="3" t="s">
        <v>5350</v>
      </c>
      <c r="D215" s="2">
        <v>8.0288268625736195E-2</v>
      </c>
      <c r="E215" s="2" t="s">
        <v>5054</v>
      </c>
      <c r="F215" s="2" t="s">
        <v>1424</v>
      </c>
      <c r="G215" s="2">
        <v>21</v>
      </c>
      <c r="H215" s="2">
        <v>3309</v>
      </c>
      <c r="I215" s="2">
        <v>9</v>
      </c>
      <c r="J215" s="2">
        <v>5.82</v>
      </c>
      <c r="K215" s="2">
        <v>2.6822905952869402E-4</v>
      </c>
      <c r="L215" s="2">
        <v>1.6699422093238E-3</v>
      </c>
      <c r="M215" s="3" t="s">
        <v>5349</v>
      </c>
      <c r="N215" s="2" t="s">
        <v>1425</v>
      </c>
      <c r="P215" s="3" t="s">
        <v>5348</v>
      </c>
      <c r="Q215" s="3" t="s">
        <v>2076</v>
      </c>
    </row>
    <row r="216" spans="1:17" x14ac:dyDescent="0.2">
      <c r="A216" s="2" t="s">
        <v>5347</v>
      </c>
      <c r="B216" s="2" t="s">
        <v>250</v>
      </c>
      <c r="C216" s="2">
        <v>8.8878035545349093E-2</v>
      </c>
      <c r="D216" s="2">
        <v>6.8751707673072801E-2</v>
      </c>
      <c r="E216" s="2" t="s">
        <v>5054</v>
      </c>
      <c r="F216" s="2" t="s">
        <v>663</v>
      </c>
      <c r="G216" s="2">
        <v>50</v>
      </c>
      <c r="H216" s="2">
        <v>3309</v>
      </c>
      <c r="I216" s="2">
        <v>15</v>
      </c>
      <c r="J216" s="3" t="s">
        <v>5346</v>
      </c>
      <c r="K216" s="2">
        <v>3.2693495636406902E-4</v>
      </c>
      <c r="L216" s="2">
        <v>1.7006757354525301E-3</v>
      </c>
      <c r="M216" s="3" t="s">
        <v>5345</v>
      </c>
      <c r="N216" s="2" t="s">
        <v>664</v>
      </c>
      <c r="P216" s="3" t="s">
        <v>5344</v>
      </c>
      <c r="Q216" s="3" t="s">
        <v>5343</v>
      </c>
    </row>
    <row r="217" spans="1:17" x14ac:dyDescent="0.2">
      <c r="A217" s="2" t="s">
        <v>5342</v>
      </c>
      <c r="B217" s="2" t="s">
        <v>250</v>
      </c>
      <c r="C217" s="3" t="s">
        <v>5341</v>
      </c>
      <c r="D217" s="2">
        <v>1.29119155462831E-3</v>
      </c>
      <c r="E217" s="2" t="s">
        <v>5054</v>
      </c>
      <c r="F217" s="2" t="s">
        <v>667</v>
      </c>
      <c r="G217" s="2">
        <v>14</v>
      </c>
      <c r="H217" s="2">
        <v>3309</v>
      </c>
      <c r="I217" s="2">
        <v>7</v>
      </c>
      <c r="J217" s="3" t="s">
        <v>2067</v>
      </c>
      <c r="K217" s="2">
        <v>4.2024138613092602E-4</v>
      </c>
      <c r="L217" s="2">
        <v>2.1261527663610298E-3</v>
      </c>
      <c r="M217" s="3" t="s">
        <v>5340</v>
      </c>
      <c r="N217" s="2" t="s">
        <v>668</v>
      </c>
      <c r="P217" s="3" t="s">
        <v>5339</v>
      </c>
      <c r="Q217" s="3" t="s">
        <v>2064</v>
      </c>
    </row>
    <row r="218" spans="1:17" x14ac:dyDescent="0.2">
      <c r="A218" s="2" t="s">
        <v>5338</v>
      </c>
      <c r="B218" s="2" t="s">
        <v>250</v>
      </c>
      <c r="C218" s="3" t="s">
        <v>5337</v>
      </c>
      <c r="D218" s="3" t="s">
        <v>5336</v>
      </c>
      <c r="E218" s="2" t="s">
        <v>5054</v>
      </c>
      <c r="F218" s="2" t="s">
        <v>1426</v>
      </c>
      <c r="G218" s="2">
        <v>14</v>
      </c>
      <c r="H218" s="2">
        <v>3309</v>
      </c>
      <c r="I218" s="2">
        <v>7</v>
      </c>
      <c r="J218" s="3" t="s">
        <v>2067</v>
      </c>
      <c r="K218" s="2">
        <v>4.2024138613092602E-4</v>
      </c>
      <c r="L218" s="2">
        <v>2.1920699330613201E-3</v>
      </c>
      <c r="M218" s="3" t="s">
        <v>5335</v>
      </c>
      <c r="N218" s="2" t="s">
        <v>1427</v>
      </c>
      <c r="P218" s="3" t="s">
        <v>5334</v>
      </c>
      <c r="Q218" s="3" t="s">
        <v>2064</v>
      </c>
    </row>
    <row r="219" spans="1:17" x14ac:dyDescent="0.2">
      <c r="A219" s="2" t="s">
        <v>5333</v>
      </c>
      <c r="B219" s="2" t="s">
        <v>250</v>
      </c>
      <c r="C219" s="3" t="s">
        <v>5332</v>
      </c>
      <c r="D219" s="3" t="s">
        <v>5331</v>
      </c>
      <c r="E219" s="2" t="s">
        <v>5054</v>
      </c>
      <c r="F219" s="2" t="s">
        <v>673</v>
      </c>
      <c r="G219" s="2">
        <v>82</v>
      </c>
      <c r="H219" s="2">
        <v>3309</v>
      </c>
      <c r="I219" s="2">
        <v>21</v>
      </c>
      <c r="J219" s="3" t="s">
        <v>5330</v>
      </c>
      <c r="K219" s="2">
        <v>3.2619623957388602E-4</v>
      </c>
      <c r="L219" s="2">
        <v>1.7048369502257799E-3</v>
      </c>
      <c r="M219" s="3" t="s">
        <v>5329</v>
      </c>
      <c r="N219" s="2" t="s">
        <v>674</v>
      </c>
      <c r="P219" s="3" t="s">
        <v>5328</v>
      </c>
      <c r="Q219" s="3" t="s">
        <v>5327</v>
      </c>
    </row>
    <row r="220" spans="1:17" x14ac:dyDescent="0.2">
      <c r="A220" s="2" t="s">
        <v>5326</v>
      </c>
      <c r="B220" s="2" t="s">
        <v>250</v>
      </c>
      <c r="C220" s="3" t="s">
        <v>5325</v>
      </c>
      <c r="D220" s="2">
        <v>0.14013671875</v>
      </c>
      <c r="E220" s="2" t="s">
        <v>5054</v>
      </c>
      <c r="F220" s="2" t="s">
        <v>1428</v>
      </c>
      <c r="G220" s="2">
        <v>18</v>
      </c>
      <c r="H220" s="2">
        <v>3309</v>
      </c>
      <c r="I220" s="2">
        <v>8</v>
      </c>
      <c r="J220" s="3" t="s">
        <v>3042</v>
      </c>
      <c r="K220" s="2">
        <v>4.3984170643059301E-4</v>
      </c>
      <c r="L220" s="2">
        <v>2.2339328773974799E-3</v>
      </c>
      <c r="M220" s="3" t="s">
        <v>5324</v>
      </c>
      <c r="N220" s="2" t="s">
        <v>1429</v>
      </c>
      <c r="P220" s="3" t="s">
        <v>5323</v>
      </c>
      <c r="Q220" s="3" t="s">
        <v>3039</v>
      </c>
    </row>
    <row r="221" spans="1:17" x14ac:dyDescent="0.2">
      <c r="A221" s="2" t="s">
        <v>5322</v>
      </c>
      <c r="B221" s="2" t="s">
        <v>250</v>
      </c>
      <c r="C221" s="3" t="s">
        <v>5321</v>
      </c>
      <c r="D221" s="2">
        <v>-3.2620582729577997E-2</v>
      </c>
      <c r="E221" s="2" t="s">
        <v>5054</v>
      </c>
      <c r="F221" s="2" t="s">
        <v>681</v>
      </c>
      <c r="G221" s="2">
        <v>31</v>
      </c>
      <c r="H221" s="2">
        <v>3309</v>
      </c>
      <c r="I221" s="2">
        <v>11</v>
      </c>
      <c r="J221" s="3" t="s">
        <v>5320</v>
      </c>
      <c r="K221" s="2">
        <v>4.0979260147774101E-4</v>
      </c>
      <c r="L221" s="2">
        <v>2.0923972462550101E-3</v>
      </c>
      <c r="M221" s="3" t="s">
        <v>5319</v>
      </c>
      <c r="N221" s="2" t="s">
        <v>682</v>
      </c>
      <c r="P221" s="3" t="s">
        <v>5318</v>
      </c>
      <c r="Q221" s="3" t="s">
        <v>5317</v>
      </c>
    </row>
    <row r="222" spans="1:17" x14ac:dyDescent="0.2">
      <c r="A222" s="2" t="s">
        <v>5316</v>
      </c>
      <c r="B222" s="2" t="s">
        <v>250</v>
      </c>
      <c r="C222" s="3" t="s">
        <v>5315</v>
      </c>
      <c r="D222" s="2">
        <v>-8.9951790869235992E-3</v>
      </c>
      <c r="E222" s="2" t="s">
        <v>5054</v>
      </c>
      <c r="F222" s="2" t="s">
        <v>683</v>
      </c>
      <c r="G222" s="2">
        <v>36</v>
      </c>
      <c r="H222" s="2">
        <v>3309</v>
      </c>
      <c r="I222" s="2">
        <v>12</v>
      </c>
      <c r="J222" s="3" t="s">
        <v>2073</v>
      </c>
      <c r="K222" s="2">
        <v>4.38153536270113E-4</v>
      </c>
      <c r="L222" s="2">
        <v>2.15766274749904E-3</v>
      </c>
      <c r="M222" s="3" t="s">
        <v>5314</v>
      </c>
      <c r="N222" s="2" t="s">
        <v>684</v>
      </c>
      <c r="P222" s="3" t="s">
        <v>5313</v>
      </c>
      <c r="Q222" s="3" t="s">
        <v>2070</v>
      </c>
    </row>
    <row r="223" spans="1:17" x14ac:dyDescent="0.2">
      <c r="A223" s="2" t="s">
        <v>5312</v>
      </c>
      <c r="B223" s="2" t="s">
        <v>250</v>
      </c>
      <c r="C223" s="3" t="s">
        <v>5311</v>
      </c>
      <c r="D223" s="2">
        <v>7.27232545614242E-2</v>
      </c>
      <c r="E223" s="2" t="s">
        <v>5054</v>
      </c>
      <c r="F223" s="2" t="s">
        <v>689</v>
      </c>
      <c r="G223" s="2">
        <v>101</v>
      </c>
      <c r="H223" s="2">
        <v>3309</v>
      </c>
      <c r="I223" s="2">
        <v>24</v>
      </c>
      <c r="J223" s="3" t="s">
        <v>4559</v>
      </c>
      <c r="K223" s="2">
        <v>4.2696856455328E-4</v>
      </c>
      <c r="L223" s="2">
        <v>2.1119695068081801E-3</v>
      </c>
      <c r="M223" s="2">
        <v>2.7027954834527899</v>
      </c>
      <c r="N223" s="2" t="s">
        <v>690</v>
      </c>
      <c r="P223" s="3" t="s">
        <v>5310</v>
      </c>
      <c r="Q223" s="3" t="s">
        <v>4556</v>
      </c>
    </row>
    <row r="224" spans="1:17" x14ac:dyDescent="0.2">
      <c r="A224" s="2" t="s">
        <v>5309</v>
      </c>
      <c r="B224" s="2" t="s">
        <v>250</v>
      </c>
      <c r="C224" s="3" t="s">
        <v>5308</v>
      </c>
      <c r="D224" s="3" t="s">
        <v>5307</v>
      </c>
      <c r="E224" s="2" t="s">
        <v>5054</v>
      </c>
      <c r="F224" s="2" t="s">
        <v>124</v>
      </c>
      <c r="G224" s="2">
        <v>68</v>
      </c>
      <c r="H224" s="2">
        <v>3309</v>
      </c>
      <c r="I224" s="2">
        <v>18</v>
      </c>
      <c r="J224" s="3" t="s">
        <v>5306</v>
      </c>
      <c r="K224" s="2">
        <v>7.38975064253016E-4</v>
      </c>
      <c r="L224" s="2">
        <v>2.2424070915263898E-3</v>
      </c>
      <c r="M224" s="3" t="s">
        <v>5305</v>
      </c>
      <c r="N224" s="2" t="s">
        <v>125</v>
      </c>
      <c r="P224" s="3" t="s">
        <v>5304</v>
      </c>
      <c r="Q224" s="3" t="s">
        <v>5303</v>
      </c>
    </row>
    <row r="225" spans="1:17" x14ac:dyDescent="0.2">
      <c r="A225" s="2" t="s">
        <v>5302</v>
      </c>
      <c r="B225" s="2" t="s">
        <v>250</v>
      </c>
      <c r="C225" s="3" t="s">
        <v>5301</v>
      </c>
      <c r="D225" s="3" t="s">
        <v>5300</v>
      </c>
      <c r="E225" s="2" t="s">
        <v>5054</v>
      </c>
      <c r="F225" s="2" t="s">
        <v>1434</v>
      </c>
      <c r="G225" s="2">
        <v>42</v>
      </c>
      <c r="H225" s="2">
        <v>3309</v>
      </c>
      <c r="I225" s="2">
        <v>13</v>
      </c>
      <c r="J225" s="3" t="s">
        <v>4544</v>
      </c>
      <c r="K225" s="2">
        <v>5.7708559628302499E-4</v>
      </c>
      <c r="L225" s="2">
        <v>2.8558338482724001E-3</v>
      </c>
      <c r="M225" s="3" t="s">
        <v>5299</v>
      </c>
      <c r="N225" s="2" t="s">
        <v>1435</v>
      </c>
      <c r="P225" s="3" t="s">
        <v>5298</v>
      </c>
      <c r="Q225" s="2">
        <v>0.54164540819599405</v>
      </c>
    </row>
    <row r="226" spans="1:17" x14ac:dyDescent="0.2">
      <c r="A226" s="2" t="s">
        <v>5297</v>
      </c>
      <c r="B226" s="2" t="s">
        <v>250</v>
      </c>
      <c r="C226" s="3" t="s">
        <v>5296</v>
      </c>
      <c r="D226" s="3" t="s">
        <v>5295</v>
      </c>
      <c r="E226" s="2" t="s">
        <v>5054</v>
      </c>
      <c r="F226" s="2" t="s">
        <v>1442</v>
      </c>
      <c r="G226" s="2">
        <v>34</v>
      </c>
      <c r="H226" s="2">
        <v>3309</v>
      </c>
      <c r="I226" s="2">
        <v>11</v>
      </c>
      <c r="J226" s="2">
        <v>3.7119598175442299</v>
      </c>
      <c r="K226" s="2">
        <v>1.0009694249149101E-3</v>
      </c>
      <c r="L226" s="2">
        <v>4.3906158865585796E-3</v>
      </c>
      <c r="M226" s="3" t="s">
        <v>5294</v>
      </c>
      <c r="N226" s="2" t="s">
        <v>1443</v>
      </c>
      <c r="P226" s="3" t="s">
        <v>5293</v>
      </c>
      <c r="Q226" s="3" t="s">
        <v>4499</v>
      </c>
    </row>
    <row r="227" spans="1:17" x14ac:dyDescent="0.2">
      <c r="A227" s="2" t="s">
        <v>5292</v>
      </c>
      <c r="B227" s="2" t="s">
        <v>250</v>
      </c>
      <c r="C227" s="3" t="s">
        <v>5291</v>
      </c>
      <c r="D227" s="2">
        <v>7.6503604650497395E-2</v>
      </c>
      <c r="E227" s="2" t="s">
        <v>5054</v>
      </c>
      <c r="F227" s="2" t="s">
        <v>745</v>
      </c>
      <c r="G227" s="2">
        <v>104</v>
      </c>
      <c r="H227" s="2">
        <v>3309</v>
      </c>
      <c r="I227" s="2">
        <v>24</v>
      </c>
      <c r="J227" s="3" t="s">
        <v>5290</v>
      </c>
      <c r="K227" s="2">
        <v>9.0485719579048497E-4</v>
      </c>
      <c r="L227" s="2">
        <v>4.07553566234088E-3</v>
      </c>
      <c r="M227" s="3" t="s">
        <v>5289</v>
      </c>
      <c r="N227" s="2" t="s">
        <v>746</v>
      </c>
      <c r="P227" s="3" t="s">
        <v>5288</v>
      </c>
      <c r="Q227" s="3" t="s">
        <v>5287</v>
      </c>
    </row>
    <row r="228" spans="1:17" x14ac:dyDescent="0.2">
      <c r="A228" s="2" t="s">
        <v>5286</v>
      </c>
      <c r="B228" s="2" t="s">
        <v>250</v>
      </c>
      <c r="C228" s="3" t="s">
        <v>5285</v>
      </c>
      <c r="D228" s="3" t="s">
        <v>5284</v>
      </c>
      <c r="E228" s="2" t="s">
        <v>5054</v>
      </c>
      <c r="F228" s="2" t="s">
        <v>140</v>
      </c>
      <c r="G228" s="2">
        <v>85</v>
      </c>
      <c r="H228" s="2">
        <v>3309</v>
      </c>
      <c r="I228" s="2">
        <v>20</v>
      </c>
      <c r="J228" s="3" t="s">
        <v>4496</v>
      </c>
      <c r="K228" s="2">
        <v>1.61765784340307E-3</v>
      </c>
      <c r="L228" s="2">
        <v>4.3137542490748601E-3</v>
      </c>
      <c r="M228" s="2">
        <v>2.3952438118107602</v>
      </c>
      <c r="N228" s="2" t="s">
        <v>141</v>
      </c>
      <c r="P228" s="2">
        <v>2.3651445999174698</v>
      </c>
      <c r="Q228" s="3" t="s">
        <v>4493</v>
      </c>
    </row>
    <row r="229" spans="1:17" x14ac:dyDescent="0.2">
      <c r="A229" s="2" t="s">
        <v>5283</v>
      </c>
      <c r="B229" s="2" t="s">
        <v>250</v>
      </c>
      <c r="C229" s="3" t="s">
        <v>5282</v>
      </c>
      <c r="D229" s="2">
        <v>6.6319592297077096E-2</v>
      </c>
      <c r="E229" s="2" t="s">
        <v>5054</v>
      </c>
      <c r="F229" s="2" t="s">
        <v>751</v>
      </c>
      <c r="G229" s="2">
        <v>30</v>
      </c>
      <c r="H229" s="2">
        <v>3309</v>
      </c>
      <c r="I229" s="2">
        <v>10</v>
      </c>
      <c r="J229" s="3" t="s">
        <v>2637</v>
      </c>
      <c r="K229" s="2">
        <v>1.3032552604437201E-3</v>
      </c>
      <c r="L229" s="2">
        <v>5.5114764449299596E-3</v>
      </c>
      <c r="M229" s="3" t="s">
        <v>5281</v>
      </c>
      <c r="N229" s="2" t="s">
        <v>752</v>
      </c>
      <c r="P229" s="2">
        <v>2.25873204434376</v>
      </c>
      <c r="Q229" s="3" t="s">
        <v>2634</v>
      </c>
    </row>
    <row r="230" spans="1:17" x14ac:dyDescent="0.2">
      <c r="A230" s="2" t="s">
        <v>5280</v>
      </c>
      <c r="B230" s="2" t="s">
        <v>250</v>
      </c>
      <c r="C230" s="3" t="s">
        <v>5279</v>
      </c>
      <c r="D230" s="2">
        <v>-7.5273062102496598E-3</v>
      </c>
      <c r="E230" s="2" t="s">
        <v>5054</v>
      </c>
      <c r="F230" s="2" t="s">
        <v>766</v>
      </c>
      <c r="G230" s="2">
        <v>13</v>
      </c>
      <c r="H230" s="2">
        <v>3309</v>
      </c>
      <c r="I230" s="2">
        <v>6</v>
      </c>
      <c r="J230" s="3" t="s">
        <v>4464</v>
      </c>
      <c r="K230" s="2">
        <v>1.8709655969656801E-3</v>
      </c>
      <c r="L230" s="2">
        <v>7.3773305389252001E-3</v>
      </c>
      <c r="M230" s="3" t="s">
        <v>5278</v>
      </c>
      <c r="N230" s="2" t="s">
        <v>767</v>
      </c>
      <c r="P230" s="3" t="s">
        <v>5277</v>
      </c>
      <c r="Q230" s="3" t="s">
        <v>4461</v>
      </c>
    </row>
    <row r="231" spans="1:17" x14ac:dyDescent="0.2">
      <c r="A231" s="2" t="s">
        <v>5276</v>
      </c>
      <c r="B231" s="2" t="s">
        <v>250</v>
      </c>
      <c r="C231" s="3" t="s">
        <v>5275</v>
      </c>
      <c r="D231" s="3" t="s">
        <v>5274</v>
      </c>
      <c r="E231" s="2" t="s">
        <v>5054</v>
      </c>
      <c r="F231" s="2" t="s">
        <v>770</v>
      </c>
      <c r="G231" s="2">
        <v>17</v>
      </c>
      <c r="H231" s="2">
        <v>3309</v>
      </c>
      <c r="I231" s="2">
        <v>7</v>
      </c>
      <c r="J231" s="3" t="s">
        <v>3354</v>
      </c>
      <c r="K231" s="2">
        <v>1.74519490591679E-3</v>
      </c>
      <c r="L231" s="2">
        <v>6.9807796236671903E-3</v>
      </c>
      <c r="M231" s="3" t="s">
        <v>5273</v>
      </c>
      <c r="N231" s="2" t="s">
        <v>771</v>
      </c>
      <c r="P231" s="3" t="s">
        <v>5272</v>
      </c>
      <c r="Q231" s="3" t="s">
        <v>3352</v>
      </c>
    </row>
    <row r="232" spans="1:17" x14ac:dyDescent="0.2">
      <c r="A232" s="2" t="s">
        <v>5271</v>
      </c>
      <c r="B232" s="2" t="s">
        <v>250</v>
      </c>
      <c r="C232" s="2">
        <v>9.9791221320629106E-2</v>
      </c>
      <c r="D232" s="3" t="s">
        <v>5270</v>
      </c>
      <c r="E232" s="2" t="s">
        <v>5054</v>
      </c>
      <c r="F232" s="2" t="s">
        <v>782</v>
      </c>
      <c r="G232" s="2">
        <v>122</v>
      </c>
      <c r="H232" s="2">
        <v>3309</v>
      </c>
      <c r="I232" s="2">
        <v>26</v>
      </c>
      <c r="J232" s="3" t="s">
        <v>5269</v>
      </c>
      <c r="K232" s="2">
        <v>1.50844906499819E-3</v>
      </c>
      <c r="L232" s="2">
        <v>6.1902280148814597E-3</v>
      </c>
      <c r="M232" s="3" t="s">
        <v>5268</v>
      </c>
      <c r="N232" s="2" t="s">
        <v>783</v>
      </c>
      <c r="P232" s="3" t="s">
        <v>5267</v>
      </c>
      <c r="Q232" s="3" t="s">
        <v>5266</v>
      </c>
    </row>
    <row r="233" spans="1:17" x14ac:dyDescent="0.2">
      <c r="A233" s="2" t="s">
        <v>5265</v>
      </c>
      <c r="B233" s="2" t="s">
        <v>250</v>
      </c>
      <c r="C233" s="3" t="s">
        <v>5264</v>
      </c>
      <c r="D233" s="3" t="s">
        <v>5263</v>
      </c>
      <c r="E233" s="2" t="s">
        <v>5054</v>
      </c>
      <c r="F233" s="2" t="s">
        <v>798</v>
      </c>
      <c r="G233" s="2">
        <v>18</v>
      </c>
      <c r="H233" s="2">
        <v>3309</v>
      </c>
      <c r="I233" s="2">
        <v>7</v>
      </c>
      <c r="J233" s="3" t="s">
        <v>5258</v>
      </c>
      <c r="K233" s="2">
        <v>2.5758742146807399E-3</v>
      </c>
      <c r="L233" s="2">
        <v>9.8077959789218804E-3</v>
      </c>
      <c r="M233" s="3" t="s">
        <v>5262</v>
      </c>
      <c r="N233" s="2" t="s">
        <v>799</v>
      </c>
      <c r="P233" s="3" t="s">
        <v>5261</v>
      </c>
      <c r="Q233" s="3" t="s">
        <v>5255</v>
      </c>
    </row>
    <row r="234" spans="1:17" x14ac:dyDescent="0.2">
      <c r="A234" s="2" t="s">
        <v>5260</v>
      </c>
      <c r="B234" s="2" t="s">
        <v>250</v>
      </c>
      <c r="C234" s="2">
        <v>0.25777468085289001</v>
      </c>
      <c r="D234" s="3" t="s">
        <v>5259</v>
      </c>
      <c r="E234" s="2" t="s">
        <v>5054</v>
      </c>
      <c r="F234" s="2" t="s">
        <v>800</v>
      </c>
      <c r="G234" s="2">
        <v>18</v>
      </c>
      <c r="H234" s="2">
        <v>3309</v>
      </c>
      <c r="I234" s="2">
        <v>7</v>
      </c>
      <c r="J234" s="3" t="s">
        <v>5258</v>
      </c>
      <c r="K234" s="2">
        <v>2.5758742146807399E-3</v>
      </c>
      <c r="L234" s="2">
        <v>9.8416159650560903E-3</v>
      </c>
      <c r="M234" s="3" t="s">
        <v>5257</v>
      </c>
      <c r="N234" s="2" t="s">
        <v>801</v>
      </c>
      <c r="P234" s="3" t="s">
        <v>5256</v>
      </c>
      <c r="Q234" s="3" t="s">
        <v>5255</v>
      </c>
    </row>
    <row r="235" spans="1:17" x14ac:dyDescent="0.2">
      <c r="A235" s="2" t="s">
        <v>5254</v>
      </c>
      <c r="B235" s="2" t="s">
        <v>250</v>
      </c>
      <c r="C235" s="3" t="s">
        <v>5253</v>
      </c>
      <c r="D235" s="3" t="s">
        <v>5252</v>
      </c>
      <c r="E235" s="2" t="s">
        <v>5054</v>
      </c>
      <c r="F235" s="2" t="s">
        <v>1457</v>
      </c>
      <c r="G235" s="2">
        <v>14</v>
      </c>
      <c r="H235" s="2">
        <v>3309</v>
      </c>
      <c r="I235" s="2">
        <v>6</v>
      </c>
      <c r="J235" s="3" t="s">
        <v>2010</v>
      </c>
      <c r="K235" s="2">
        <v>2.9590087550917499E-3</v>
      </c>
      <c r="L235" s="3" t="s">
        <v>5251</v>
      </c>
      <c r="M235" s="3" t="s">
        <v>5250</v>
      </c>
      <c r="N235" s="2" t="s">
        <v>1458</v>
      </c>
      <c r="P235" s="3" t="s">
        <v>5249</v>
      </c>
      <c r="Q235" s="3" t="s">
        <v>2006</v>
      </c>
    </row>
    <row r="236" spans="1:17" x14ac:dyDescent="0.2">
      <c r="A236" s="2" t="s">
        <v>5248</v>
      </c>
      <c r="B236" s="2" t="s">
        <v>250</v>
      </c>
      <c r="C236" s="3" t="s">
        <v>5247</v>
      </c>
      <c r="D236" s="2">
        <v>7.4654713273048401E-2</v>
      </c>
      <c r="E236" s="2" t="s">
        <v>5054</v>
      </c>
      <c r="F236" s="2" t="s">
        <v>808</v>
      </c>
      <c r="G236" s="2">
        <v>23</v>
      </c>
      <c r="H236" s="2">
        <v>3309</v>
      </c>
      <c r="I236" s="2">
        <v>8</v>
      </c>
      <c r="J236" s="3" t="s">
        <v>5246</v>
      </c>
      <c r="K236" s="2">
        <v>2.9168091616251098E-3</v>
      </c>
      <c r="L236" s="2">
        <v>1.08815641450526E-2</v>
      </c>
      <c r="M236" s="3" t="s">
        <v>5245</v>
      </c>
      <c r="N236" s="2" t="s">
        <v>809</v>
      </c>
      <c r="P236" s="3" t="s">
        <v>5244</v>
      </c>
      <c r="Q236" s="3" t="s">
        <v>5243</v>
      </c>
    </row>
    <row r="237" spans="1:17" x14ac:dyDescent="0.2">
      <c r="A237" s="2" t="s">
        <v>5242</v>
      </c>
      <c r="B237" s="2" t="s">
        <v>250</v>
      </c>
      <c r="C237" s="3" t="s">
        <v>5241</v>
      </c>
      <c r="D237" s="2">
        <v>2.97359637916088E-2</v>
      </c>
      <c r="E237" s="2" t="s">
        <v>5054</v>
      </c>
      <c r="F237" s="2" t="s">
        <v>820</v>
      </c>
      <c r="G237" s="2">
        <v>93</v>
      </c>
      <c r="H237" s="2">
        <v>3309</v>
      </c>
      <c r="I237" s="2">
        <v>21</v>
      </c>
      <c r="J237" s="3" t="s">
        <v>5240</v>
      </c>
      <c r="K237" s="2">
        <v>2.6743672742185602E-3</v>
      </c>
      <c r="L237" s="2">
        <v>1.0147941574774499E-2</v>
      </c>
      <c r="M237" s="3" t="s">
        <v>5239</v>
      </c>
      <c r="N237" s="2" t="s">
        <v>821</v>
      </c>
      <c r="P237" s="3" t="s">
        <v>5238</v>
      </c>
      <c r="Q237" s="3" t="s">
        <v>5237</v>
      </c>
    </row>
    <row r="238" spans="1:17" x14ac:dyDescent="0.2">
      <c r="A238" s="2" t="s">
        <v>5236</v>
      </c>
      <c r="B238" s="2" t="s">
        <v>250</v>
      </c>
      <c r="C238" s="3" t="s">
        <v>5235</v>
      </c>
      <c r="D238" s="3" t="s">
        <v>5234</v>
      </c>
      <c r="E238" s="2" t="s">
        <v>5054</v>
      </c>
      <c r="F238" s="2" t="s">
        <v>1461</v>
      </c>
      <c r="G238" s="2">
        <v>19</v>
      </c>
      <c r="H238" s="2">
        <v>3309</v>
      </c>
      <c r="I238" s="2">
        <v>7</v>
      </c>
      <c r="J238" s="3" t="s">
        <v>2591</v>
      </c>
      <c r="K238" s="2">
        <v>3.6795821330233799E-3</v>
      </c>
      <c r="L238" s="3" t="s">
        <v>5233</v>
      </c>
      <c r="M238" s="3" t="s">
        <v>5232</v>
      </c>
      <c r="N238" s="2" t="s">
        <v>1462</v>
      </c>
      <c r="P238" s="3" t="s">
        <v>5231</v>
      </c>
      <c r="Q238" s="3" t="s">
        <v>2587</v>
      </c>
    </row>
    <row r="239" spans="1:17" x14ac:dyDescent="0.2">
      <c r="A239" s="2" t="s">
        <v>5230</v>
      </c>
      <c r="B239" s="2" t="s">
        <v>250</v>
      </c>
      <c r="C239" s="3" t="s">
        <v>5229</v>
      </c>
      <c r="D239" s="3" t="s">
        <v>5228</v>
      </c>
      <c r="E239" s="2" t="s">
        <v>5054</v>
      </c>
      <c r="F239" s="2" t="s">
        <v>1467</v>
      </c>
      <c r="G239" s="2">
        <v>15</v>
      </c>
      <c r="H239" s="2">
        <v>3309</v>
      </c>
      <c r="I239" s="2">
        <v>6</v>
      </c>
      <c r="J239" s="3" t="s">
        <v>1996</v>
      </c>
      <c r="K239" s="2">
        <v>4.4581824216736801E-3</v>
      </c>
      <c r="L239" s="3" t="s">
        <v>5227</v>
      </c>
      <c r="M239" s="3" t="s">
        <v>5226</v>
      </c>
      <c r="N239" s="2" t="s">
        <v>1468</v>
      </c>
      <c r="P239" s="3" t="s">
        <v>5225</v>
      </c>
      <c r="Q239" s="3" t="s">
        <v>1992</v>
      </c>
    </row>
    <row r="240" spans="1:17" x14ac:dyDescent="0.2">
      <c r="A240" s="2" t="s">
        <v>5224</v>
      </c>
      <c r="B240" s="2" t="s">
        <v>250</v>
      </c>
      <c r="C240" s="3" t="s">
        <v>5223</v>
      </c>
      <c r="D240" s="2">
        <v>9.5787242054939201E-2</v>
      </c>
      <c r="E240" s="2" t="s">
        <v>5054</v>
      </c>
      <c r="F240" s="2" t="s">
        <v>1469</v>
      </c>
      <c r="G240" s="2">
        <v>11</v>
      </c>
      <c r="H240" s="2">
        <v>3309</v>
      </c>
      <c r="I240" s="2">
        <v>5</v>
      </c>
      <c r="J240" s="3" t="s">
        <v>1989</v>
      </c>
      <c r="K240" s="2">
        <v>4.9742835262020198E-3</v>
      </c>
      <c r="L240" s="3" t="s">
        <v>5222</v>
      </c>
      <c r="M240" s="3" t="s">
        <v>5221</v>
      </c>
      <c r="N240" s="2" t="s">
        <v>1470</v>
      </c>
      <c r="P240" s="3" t="s">
        <v>5220</v>
      </c>
      <c r="Q240" s="2">
        <v>0.81025612049162099</v>
      </c>
    </row>
    <row r="241" spans="1:17" x14ac:dyDescent="0.2">
      <c r="A241" s="2" t="s">
        <v>5219</v>
      </c>
      <c r="B241" s="2" t="s">
        <v>250</v>
      </c>
      <c r="C241" s="3" t="s">
        <v>5218</v>
      </c>
      <c r="D241" s="3" t="s">
        <v>5217</v>
      </c>
      <c r="E241" s="2" t="s">
        <v>5054</v>
      </c>
      <c r="F241" s="2" t="s">
        <v>841</v>
      </c>
      <c r="G241" s="2">
        <v>15</v>
      </c>
      <c r="H241" s="2">
        <v>3309</v>
      </c>
      <c r="I241" s="2">
        <v>6</v>
      </c>
      <c r="J241" s="3" t="s">
        <v>1996</v>
      </c>
      <c r="K241" s="2">
        <v>4.4581824216736801E-3</v>
      </c>
      <c r="L241" s="3" t="s">
        <v>5216</v>
      </c>
      <c r="M241" s="3" t="s">
        <v>5215</v>
      </c>
      <c r="N241" s="2" t="s">
        <v>842</v>
      </c>
      <c r="P241" s="3" t="s">
        <v>5214</v>
      </c>
      <c r="Q241" s="3" t="s">
        <v>1992</v>
      </c>
    </row>
    <row r="242" spans="1:17" x14ac:dyDescent="0.2">
      <c r="A242" s="2" t="s">
        <v>5213</v>
      </c>
      <c r="B242" s="2" t="s">
        <v>250</v>
      </c>
      <c r="C242" s="2">
        <v>8.5060939192771898E-2</v>
      </c>
      <c r="D242" s="3" t="s">
        <v>5212</v>
      </c>
      <c r="E242" s="2" t="s">
        <v>5054</v>
      </c>
      <c r="F242" s="2" t="s">
        <v>865</v>
      </c>
      <c r="G242" s="2">
        <v>351</v>
      </c>
      <c r="H242" s="2">
        <v>3309</v>
      </c>
      <c r="I242" s="2">
        <v>58</v>
      </c>
      <c r="J242" s="3" t="s">
        <v>5211</v>
      </c>
      <c r="K242" s="2">
        <v>3.9902102625347501E-3</v>
      </c>
      <c r="L242" s="3" t="s">
        <v>5210</v>
      </c>
      <c r="M242" s="3" t="s">
        <v>5209</v>
      </c>
      <c r="N242" s="2" t="s">
        <v>866</v>
      </c>
      <c r="P242" s="3" t="s">
        <v>5208</v>
      </c>
      <c r="Q242" s="3" t="s">
        <v>5207</v>
      </c>
    </row>
    <row r="243" spans="1:17" x14ac:dyDescent="0.2">
      <c r="A243" s="2" t="s">
        <v>5206</v>
      </c>
      <c r="B243" s="2" t="s">
        <v>250</v>
      </c>
      <c r="C243" s="3" t="s">
        <v>5205</v>
      </c>
      <c r="D243" s="3" t="s">
        <v>5204</v>
      </c>
      <c r="E243" s="2" t="s">
        <v>5054</v>
      </c>
      <c r="F243" s="2" t="s">
        <v>1485</v>
      </c>
      <c r="G243" s="2">
        <v>16</v>
      </c>
      <c r="H243" s="2">
        <v>3309</v>
      </c>
      <c r="I243" s="2">
        <v>6</v>
      </c>
      <c r="J243" s="3" t="s">
        <v>3322</v>
      </c>
      <c r="K243" s="2">
        <v>6.4500550495440899E-3</v>
      </c>
      <c r="L243" s="3" t="s">
        <v>5203</v>
      </c>
      <c r="M243" s="3" t="s">
        <v>5202</v>
      </c>
      <c r="N243" s="2" t="s">
        <v>1486</v>
      </c>
      <c r="P243" s="3" t="s">
        <v>5201</v>
      </c>
      <c r="Q243" s="3" t="s">
        <v>3319</v>
      </c>
    </row>
    <row r="244" spans="1:17" x14ac:dyDescent="0.2">
      <c r="A244" s="2" t="s">
        <v>5200</v>
      </c>
      <c r="B244" s="2" t="s">
        <v>250</v>
      </c>
      <c r="C244" s="3" t="s">
        <v>5199</v>
      </c>
      <c r="D244" s="2">
        <v>8.4021665155887604E-2</v>
      </c>
      <c r="E244" s="2" t="s">
        <v>5054</v>
      </c>
      <c r="F244" s="2" t="s">
        <v>871</v>
      </c>
      <c r="G244" s="2">
        <v>81</v>
      </c>
      <c r="H244" s="2">
        <v>3309</v>
      </c>
      <c r="I244" s="2">
        <v>18</v>
      </c>
      <c r="J244" s="3" t="s">
        <v>5198</v>
      </c>
      <c r="K244" s="2">
        <v>4.6871596601349604E-3</v>
      </c>
      <c r="L244" s="3" t="s">
        <v>5197</v>
      </c>
      <c r="M244" s="3" t="s">
        <v>5196</v>
      </c>
      <c r="N244" s="2" t="s">
        <v>872</v>
      </c>
      <c r="P244" s="3" t="s">
        <v>5195</v>
      </c>
      <c r="Q244" s="3" t="s">
        <v>5194</v>
      </c>
    </row>
    <row r="245" spans="1:17" x14ac:dyDescent="0.2">
      <c r="A245" s="2" t="s">
        <v>5193</v>
      </c>
      <c r="B245" s="2" t="s">
        <v>250</v>
      </c>
      <c r="C245" s="3" t="s">
        <v>5192</v>
      </c>
      <c r="D245" s="2">
        <v>9.78555828332901E-2</v>
      </c>
      <c r="E245" s="2" t="s">
        <v>5054</v>
      </c>
      <c r="F245" s="2" t="s">
        <v>1497</v>
      </c>
      <c r="G245" s="2">
        <v>26</v>
      </c>
      <c r="H245" s="2">
        <v>3309</v>
      </c>
      <c r="I245" s="2">
        <v>8</v>
      </c>
      <c r="J245" s="3" t="s">
        <v>2552</v>
      </c>
      <c r="K245" s="2">
        <v>6.8004915299698203E-3</v>
      </c>
      <c r="L245" s="3" t="s">
        <v>5191</v>
      </c>
      <c r="M245" s="3" t="s">
        <v>5190</v>
      </c>
      <c r="N245" s="2" t="s">
        <v>1498</v>
      </c>
      <c r="P245" s="3" t="s">
        <v>5189</v>
      </c>
      <c r="Q245" s="3" t="s">
        <v>2548</v>
      </c>
    </row>
    <row r="246" spans="1:17" x14ac:dyDescent="0.2">
      <c r="A246" s="2" t="s">
        <v>5188</v>
      </c>
      <c r="B246" s="2" t="s">
        <v>250</v>
      </c>
      <c r="C246" s="3" t="s">
        <v>5187</v>
      </c>
      <c r="D246" s="2">
        <v>4.5562133193015997E-2</v>
      </c>
      <c r="E246" s="2" t="s">
        <v>5054</v>
      </c>
      <c r="F246" s="2" t="s">
        <v>883</v>
      </c>
      <c r="G246" s="2">
        <v>12</v>
      </c>
      <c r="H246" s="2">
        <v>3309</v>
      </c>
      <c r="I246" s="2">
        <v>5</v>
      </c>
      <c r="J246" s="3" t="s">
        <v>2535</v>
      </c>
      <c r="K246" s="2">
        <v>7.73087544244407E-3</v>
      </c>
      <c r="L246" s="2">
        <v>2.4614396523643702E-2</v>
      </c>
      <c r="M246" s="3" t="s">
        <v>5186</v>
      </c>
      <c r="N246" s="2" t="s">
        <v>884</v>
      </c>
      <c r="P246" s="3" t="s">
        <v>5185</v>
      </c>
      <c r="Q246" s="3" t="s">
        <v>2531</v>
      </c>
    </row>
    <row r="247" spans="1:17" x14ac:dyDescent="0.2">
      <c r="A247" s="2" t="s">
        <v>5184</v>
      </c>
      <c r="B247" s="2" t="s">
        <v>250</v>
      </c>
      <c r="C247" s="3" t="s">
        <v>5183</v>
      </c>
      <c r="D247" s="3" t="s">
        <v>5182</v>
      </c>
      <c r="E247" s="2" t="s">
        <v>5054</v>
      </c>
      <c r="F247" s="2" t="s">
        <v>1503</v>
      </c>
      <c r="G247" s="2">
        <v>17</v>
      </c>
      <c r="H247" s="2">
        <v>3309</v>
      </c>
      <c r="I247" s="2">
        <v>6</v>
      </c>
      <c r="J247" s="3" t="s">
        <v>1939</v>
      </c>
      <c r="K247" s="2">
        <v>9.0163424006135199E-3</v>
      </c>
      <c r="L247" s="3" t="s">
        <v>5181</v>
      </c>
      <c r="M247" s="3" t="s">
        <v>5180</v>
      </c>
      <c r="N247" s="2" t="s">
        <v>1504</v>
      </c>
      <c r="P247" s="2">
        <v>1.6344735584584</v>
      </c>
      <c r="Q247" s="3" t="s">
        <v>1936</v>
      </c>
    </row>
    <row r="248" spans="1:17" x14ac:dyDescent="0.2">
      <c r="A248" s="2" t="s">
        <v>5179</v>
      </c>
      <c r="B248" s="2" t="s">
        <v>250</v>
      </c>
      <c r="C248" s="3" t="s">
        <v>5178</v>
      </c>
      <c r="D248" s="3" t="s">
        <v>5177</v>
      </c>
      <c r="E248" s="2" t="s">
        <v>5054</v>
      </c>
      <c r="F248" s="2" t="s">
        <v>895</v>
      </c>
      <c r="G248" s="2">
        <v>31</v>
      </c>
      <c r="H248" s="2">
        <v>3309</v>
      </c>
      <c r="I248" s="2">
        <v>9</v>
      </c>
      <c r="J248" s="3" t="s">
        <v>4289</v>
      </c>
      <c r="K248" s="2">
        <v>6.3792729559304798E-3</v>
      </c>
      <c r="L248" s="3" t="s">
        <v>5176</v>
      </c>
      <c r="M248" s="3" t="s">
        <v>5175</v>
      </c>
      <c r="N248" s="2" t="s">
        <v>896</v>
      </c>
      <c r="P248" s="3" t="s">
        <v>5174</v>
      </c>
      <c r="Q248" s="3" t="s">
        <v>4285</v>
      </c>
    </row>
    <row r="249" spans="1:17" x14ac:dyDescent="0.2">
      <c r="A249" s="2" t="s">
        <v>5173</v>
      </c>
      <c r="B249" s="2" t="s">
        <v>250</v>
      </c>
      <c r="C249" s="3" t="s">
        <v>5172</v>
      </c>
      <c r="D249" s="2">
        <v>8.7787427008151994E-2</v>
      </c>
      <c r="E249" s="2" t="s">
        <v>5054</v>
      </c>
      <c r="F249" s="2" t="s">
        <v>1513</v>
      </c>
      <c r="G249" s="2">
        <v>14</v>
      </c>
      <c r="H249" s="2">
        <v>3309</v>
      </c>
      <c r="I249" s="2">
        <v>5</v>
      </c>
      <c r="J249" s="3" t="s">
        <v>2479</v>
      </c>
      <c r="K249" s="2">
        <v>1.6079047062966E-2</v>
      </c>
      <c r="L249" s="2">
        <v>3.8311803495709097E-2</v>
      </c>
      <c r="M249" s="3" t="s">
        <v>5171</v>
      </c>
      <c r="N249" s="2" t="s">
        <v>1514</v>
      </c>
      <c r="P249" s="3" t="s">
        <v>5170</v>
      </c>
      <c r="Q249" s="2">
        <v>0.63411399238968502</v>
      </c>
    </row>
    <row r="250" spans="1:17" x14ac:dyDescent="0.2">
      <c r="A250" s="2" t="s">
        <v>5169</v>
      </c>
      <c r="B250" s="2" t="s">
        <v>250</v>
      </c>
      <c r="C250" s="3" t="s">
        <v>5168</v>
      </c>
      <c r="D250" s="2">
        <v>8.9696153998374897E-2</v>
      </c>
      <c r="E250" s="2" t="s">
        <v>5054</v>
      </c>
      <c r="F250" s="2" t="s">
        <v>959</v>
      </c>
      <c r="G250" s="2">
        <v>14</v>
      </c>
      <c r="H250" s="2">
        <v>3309</v>
      </c>
      <c r="I250" s="2">
        <v>5</v>
      </c>
      <c r="J250" s="3" t="s">
        <v>2479</v>
      </c>
      <c r="K250" s="2">
        <v>1.6079047062966E-2</v>
      </c>
      <c r="L250" s="3" t="s">
        <v>5167</v>
      </c>
      <c r="M250" s="3" t="s">
        <v>5166</v>
      </c>
      <c r="N250" s="2" t="s">
        <v>960</v>
      </c>
      <c r="P250" s="3" t="s">
        <v>5165</v>
      </c>
      <c r="Q250" s="2">
        <v>0.63411399238968502</v>
      </c>
    </row>
    <row r="251" spans="1:17" x14ac:dyDescent="0.2">
      <c r="A251" s="2" t="s">
        <v>5164</v>
      </c>
      <c r="B251" s="2" t="s">
        <v>250</v>
      </c>
      <c r="C251" s="3" t="s">
        <v>5163</v>
      </c>
      <c r="D251" s="3" t="s">
        <v>5162</v>
      </c>
      <c r="E251" s="2" t="s">
        <v>5054</v>
      </c>
      <c r="F251" s="2" t="s">
        <v>1519</v>
      </c>
      <c r="G251" s="2">
        <v>25</v>
      </c>
      <c r="H251" s="2">
        <v>3309</v>
      </c>
      <c r="I251" s="2">
        <v>7</v>
      </c>
      <c r="J251" s="2">
        <v>3.0152432868968302</v>
      </c>
      <c r="K251" s="3" t="s">
        <v>5161</v>
      </c>
      <c r="L251" s="3" t="s">
        <v>5160</v>
      </c>
      <c r="M251" s="3" t="s">
        <v>5159</v>
      </c>
      <c r="N251" s="2" t="s">
        <v>1520</v>
      </c>
      <c r="P251" s="3" t="s">
        <v>5158</v>
      </c>
      <c r="Q251" s="3" t="s">
        <v>5157</v>
      </c>
    </row>
    <row r="252" spans="1:17" x14ac:dyDescent="0.2">
      <c r="A252" s="2" t="s">
        <v>5156</v>
      </c>
      <c r="B252" s="2" t="s">
        <v>250</v>
      </c>
      <c r="C252" s="3" t="s">
        <v>5155</v>
      </c>
      <c r="D252" s="2">
        <v>6.8742431700229603E-2</v>
      </c>
      <c r="E252" s="2" t="s">
        <v>5054</v>
      </c>
      <c r="F252" s="2" t="s">
        <v>1018</v>
      </c>
      <c r="G252" s="2">
        <v>78</v>
      </c>
      <c r="H252" s="2">
        <v>3309</v>
      </c>
      <c r="I252" s="2">
        <v>16</v>
      </c>
      <c r="J252" s="3" t="s">
        <v>5154</v>
      </c>
      <c r="K252" s="2">
        <v>1.8869981271043001E-2</v>
      </c>
      <c r="L252" s="3" t="s">
        <v>5153</v>
      </c>
      <c r="M252" s="3" t="s">
        <v>5152</v>
      </c>
      <c r="N252" s="2" t="s">
        <v>1019</v>
      </c>
      <c r="P252" s="3" t="s">
        <v>5151</v>
      </c>
      <c r="Q252" s="3" t="s">
        <v>5150</v>
      </c>
    </row>
    <row r="253" spans="1:17" x14ac:dyDescent="0.2">
      <c r="A253" s="2" t="s">
        <v>5149</v>
      </c>
      <c r="B253" s="2" t="s">
        <v>250</v>
      </c>
      <c r="C253" s="3" t="s">
        <v>5148</v>
      </c>
      <c r="D253" s="2">
        <v>8.1915296614170005E-2</v>
      </c>
      <c r="E253" s="2" t="s">
        <v>5054</v>
      </c>
      <c r="F253" s="2" t="s">
        <v>1027</v>
      </c>
      <c r="G253" s="2">
        <v>11</v>
      </c>
      <c r="H253" s="2">
        <v>3309</v>
      </c>
      <c r="I253" s="2">
        <v>4</v>
      </c>
      <c r="J253" s="3" t="s">
        <v>1866</v>
      </c>
      <c r="K253" s="3" t="s">
        <v>1865</v>
      </c>
      <c r="L253" s="2">
        <v>7.2932062590951405E-2</v>
      </c>
      <c r="M253" s="3" t="s">
        <v>5147</v>
      </c>
      <c r="N253" s="2" t="s">
        <v>1028</v>
      </c>
      <c r="P253" s="3" t="s">
        <v>5146</v>
      </c>
      <c r="Q253" s="3" t="s">
        <v>1862</v>
      </c>
    </row>
    <row r="254" spans="1:17" x14ac:dyDescent="0.2">
      <c r="A254" s="2" t="s">
        <v>5145</v>
      </c>
      <c r="B254" s="2" t="s">
        <v>250</v>
      </c>
      <c r="C254" s="3" t="s">
        <v>5144</v>
      </c>
      <c r="D254" s="2">
        <v>9.2362172901630402E-2</v>
      </c>
      <c r="E254" s="2" t="s">
        <v>5054</v>
      </c>
      <c r="F254" s="2" t="s">
        <v>1029</v>
      </c>
      <c r="G254" s="2">
        <v>11</v>
      </c>
      <c r="H254" s="2">
        <v>3309</v>
      </c>
      <c r="I254" s="2">
        <v>4</v>
      </c>
      <c r="J254" s="3" t="s">
        <v>1866</v>
      </c>
      <c r="K254" s="3" t="s">
        <v>1865</v>
      </c>
      <c r="L254" s="2">
        <v>7.30974414176883E-2</v>
      </c>
      <c r="M254" s="3" t="s">
        <v>5143</v>
      </c>
      <c r="N254" s="2" t="s">
        <v>1030</v>
      </c>
      <c r="P254" s="3" t="s">
        <v>5142</v>
      </c>
      <c r="Q254" s="3" t="s">
        <v>1862</v>
      </c>
    </row>
    <row r="255" spans="1:17" x14ac:dyDescent="0.2">
      <c r="A255" s="2" t="s">
        <v>5141</v>
      </c>
      <c r="B255" s="2" t="s">
        <v>250</v>
      </c>
      <c r="C255" s="3" t="s">
        <v>5140</v>
      </c>
      <c r="D255" s="2">
        <v>6.2631301581859505E-2</v>
      </c>
      <c r="E255" s="2" t="s">
        <v>5054</v>
      </c>
      <c r="F255" s="2" t="s">
        <v>1037</v>
      </c>
      <c r="G255" s="2">
        <v>67</v>
      </c>
      <c r="H255" s="2">
        <v>3309</v>
      </c>
      <c r="I255" s="2">
        <v>14</v>
      </c>
      <c r="J255" s="3" t="s">
        <v>5139</v>
      </c>
      <c r="K255" s="2">
        <v>2.0776390385630599E-2</v>
      </c>
      <c r="L255" s="2">
        <v>5.5337116700189197E-2</v>
      </c>
      <c r="M255" s="3" t="s">
        <v>5138</v>
      </c>
      <c r="N255" s="2" t="s">
        <v>1038</v>
      </c>
      <c r="P255" s="3" t="s">
        <v>5137</v>
      </c>
      <c r="Q255" s="3" t="s">
        <v>5136</v>
      </c>
    </row>
    <row r="256" spans="1:17" x14ac:dyDescent="0.2">
      <c r="A256" s="2" t="s">
        <v>5135</v>
      </c>
      <c r="B256" s="2" t="s">
        <v>250</v>
      </c>
      <c r="C256" s="3" t="s">
        <v>5134</v>
      </c>
      <c r="D256" s="3" t="s">
        <v>5133</v>
      </c>
      <c r="E256" s="2" t="s">
        <v>5054</v>
      </c>
      <c r="F256" s="2" t="s">
        <v>1051</v>
      </c>
      <c r="G256" s="2">
        <v>16</v>
      </c>
      <c r="H256" s="2">
        <v>3309</v>
      </c>
      <c r="I256" s="2">
        <v>5</v>
      </c>
      <c r="J256" s="3" t="s">
        <v>1848</v>
      </c>
      <c r="K256" s="3" t="s">
        <v>1847</v>
      </c>
      <c r="L256" s="2">
        <v>7.31264810166464E-2</v>
      </c>
      <c r="M256" s="3" t="s">
        <v>5132</v>
      </c>
      <c r="N256" s="2" t="s">
        <v>1052</v>
      </c>
      <c r="P256" s="3" t="s">
        <v>5131</v>
      </c>
      <c r="Q256" s="3" t="s">
        <v>1844</v>
      </c>
    </row>
    <row r="257" spans="1:17" x14ac:dyDescent="0.2">
      <c r="A257" s="2" t="s">
        <v>5130</v>
      </c>
      <c r="B257" s="2" t="s">
        <v>250</v>
      </c>
      <c r="C257" s="3" t="s">
        <v>5129</v>
      </c>
      <c r="D257" s="3" t="s">
        <v>5128</v>
      </c>
      <c r="E257" s="2" t="s">
        <v>5054</v>
      </c>
      <c r="F257" s="2" t="s">
        <v>1537</v>
      </c>
      <c r="G257" s="2">
        <v>22</v>
      </c>
      <c r="H257" s="2">
        <v>3309</v>
      </c>
      <c r="I257" s="2">
        <v>6</v>
      </c>
      <c r="J257" s="3" t="s">
        <v>2403</v>
      </c>
      <c r="K257" s="2">
        <v>3.3058298412488703E-2</v>
      </c>
      <c r="L257" s="2">
        <v>6.8604855845272303E-2</v>
      </c>
      <c r="M257" s="3" t="s">
        <v>5127</v>
      </c>
      <c r="N257" s="2" t="s">
        <v>1538</v>
      </c>
      <c r="P257" s="3" t="s">
        <v>5126</v>
      </c>
      <c r="Q257" s="3" t="s">
        <v>2400</v>
      </c>
    </row>
    <row r="258" spans="1:17" x14ac:dyDescent="0.2">
      <c r="A258" s="2" t="s">
        <v>5125</v>
      </c>
      <c r="B258" s="2" t="s">
        <v>250</v>
      </c>
      <c r="C258" s="3" t="s">
        <v>5124</v>
      </c>
      <c r="D258" s="2">
        <v>7.7865503728389698E-2</v>
      </c>
      <c r="E258" s="2" t="s">
        <v>5054</v>
      </c>
      <c r="F258" s="2" t="s">
        <v>1081</v>
      </c>
      <c r="G258" s="2">
        <v>22</v>
      </c>
      <c r="H258" s="2">
        <v>3309</v>
      </c>
      <c r="I258" s="2">
        <v>6</v>
      </c>
      <c r="J258" s="3" t="s">
        <v>2403</v>
      </c>
      <c r="K258" s="2">
        <v>3.3058298412488703E-2</v>
      </c>
      <c r="L258" s="2">
        <v>8.1216396099861393E-2</v>
      </c>
      <c r="M258" s="3" t="s">
        <v>5123</v>
      </c>
      <c r="N258" s="2" t="s">
        <v>1082</v>
      </c>
      <c r="P258" s="3" t="s">
        <v>5122</v>
      </c>
      <c r="Q258" s="3" t="s">
        <v>2400</v>
      </c>
    </row>
    <row r="259" spans="1:17" x14ac:dyDescent="0.2">
      <c r="A259" s="2" t="s">
        <v>5121</v>
      </c>
      <c r="B259" s="2" t="s">
        <v>250</v>
      </c>
      <c r="C259" s="3" t="s">
        <v>5120</v>
      </c>
      <c r="D259" s="3" t="s">
        <v>5119</v>
      </c>
      <c r="E259" s="2" t="s">
        <v>5054</v>
      </c>
      <c r="F259" s="2" t="s">
        <v>1569</v>
      </c>
      <c r="G259" s="2">
        <v>20</v>
      </c>
      <c r="H259" s="2">
        <v>3309</v>
      </c>
      <c r="I259" s="2">
        <v>5</v>
      </c>
      <c r="J259" s="3" t="s">
        <v>1775</v>
      </c>
      <c r="K259" s="2">
        <v>6.9991001312594905E-2</v>
      </c>
      <c r="L259" s="3" t="s">
        <v>5118</v>
      </c>
      <c r="M259" s="3" t="s">
        <v>5117</v>
      </c>
      <c r="N259" s="2" t="s">
        <v>1570</v>
      </c>
      <c r="P259" s="3" t="s">
        <v>5116</v>
      </c>
      <c r="Q259" s="3" t="s">
        <v>1771</v>
      </c>
    </row>
    <row r="260" spans="1:17" x14ac:dyDescent="0.2">
      <c r="A260" s="2" t="s">
        <v>5115</v>
      </c>
      <c r="B260" s="2" t="s">
        <v>250</v>
      </c>
      <c r="C260" s="3" t="s">
        <v>5114</v>
      </c>
      <c r="D260" s="2">
        <v>5.3049817681312499E-2</v>
      </c>
      <c r="E260" s="2" t="s">
        <v>5054</v>
      </c>
      <c r="F260" s="2" t="s">
        <v>1571</v>
      </c>
      <c r="G260" s="2">
        <v>48</v>
      </c>
      <c r="H260" s="2">
        <v>3309</v>
      </c>
      <c r="I260" s="2">
        <v>10</v>
      </c>
      <c r="J260" s="3" t="s">
        <v>1801</v>
      </c>
      <c r="K260" s="2">
        <v>6.3502581567767905E-2</v>
      </c>
      <c r="L260" s="3" t="s">
        <v>5113</v>
      </c>
      <c r="M260" s="3" t="s">
        <v>5112</v>
      </c>
      <c r="N260" s="2" t="s">
        <v>1572</v>
      </c>
      <c r="P260" s="3" t="s">
        <v>5111</v>
      </c>
      <c r="Q260" s="3" t="s">
        <v>1797</v>
      </c>
    </row>
    <row r="261" spans="1:17" x14ac:dyDescent="0.2">
      <c r="A261" s="2" t="s">
        <v>5110</v>
      </c>
      <c r="B261" s="2" t="s">
        <v>250</v>
      </c>
      <c r="C261" s="3" t="s">
        <v>5109</v>
      </c>
      <c r="D261" s="2">
        <v>7.9365700483322102E-2</v>
      </c>
      <c r="E261" s="2" t="s">
        <v>5054</v>
      </c>
      <c r="F261" s="2" t="s">
        <v>1160</v>
      </c>
      <c r="G261" s="2">
        <v>35</v>
      </c>
      <c r="H261" s="2">
        <v>3309</v>
      </c>
      <c r="I261" s="2">
        <v>8</v>
      </c>
      <c r="J261" s="3" t="s">
        <v>3634</v>
      </c>
      <c r="K261" s="2">
        <v>5.4821380192584701E-2</v>
      </c>
      <c r="L261" s="3" t="s">
        <v>5108</v>
      </c>
      <c r="M261" s="3" t="s">
        <v>5107</v>
      </c>
      <c r="N261" s="2" t="s">
        <v>1161</v>
      </c>
      <c r="P261" s="2">
        <v>0.90670635442171399</v>
      </c>
      <c r="Q261" s="3" t="s">
        <v>3630</v>
      </c>
    </row>
    <row r="262" spans="1:17" x14ac:dyDescent="0.2">
      <c r="A262" s="2" t="s">
        <v>5106</v>
      </c>
      <c r="B262" s="2" t="s">
        <v>250</v>
      </c>
      <c r="C262" s="3" t="s">
        <v>5105</v>
      </c>
      <c r="D262" s="2">
        <v>9.97781902551651E-2</v>
      </c>
      <c r="E262" s="2" t="s">
        <v>5054</v>
      </c>
      <c r="F262" s="2" t="s">
        <v>1176</v>
      </c>
      <c r="G262" s="2">
        <v>68</v>
      </c>
      <c r="H262" s="2">
        <v>3309</v>
      </c>
      <c r="I262" s="2">
        <v>13</v>
      </c>
      <c r="J262" s="3" t="s">
        <v>5104</v>
      </c>
      <c r="K262" s="2">
        <v>5.5131071754166101E-2</v>
      </c>
      <c r="L262" s="3" t="s">
        <v>5103</v>
      </c>
      <c r="M262" s="3" t="s">
        <v>5102</v>
      </c>
      <c r="N262" s="2" t="s">
        <v>1177</v>
      </c>
      <c r="P262" s="3" t="s">
        <v>5101</v>
      </c>
      <c r="Q262" s="3" t="s">
        <v>5100</v>
      </c>
    </row>
    <row r="263" spans="1:17" x14ac:dyDescent="0.2">
      <c r="A263" s="2" t="s">
        <v>5099</v>
      </c>
      <c r="B263" s="2" t="s">
        <v>250</v>
      </c>
      <c r="C263" s="3" t="s">
        <v>5098</v>
      </c>
      <c r="D263" s="3" t="s">
        <v>5097</v>
      </c>
      <c r="E263" s="2" t="s">
        <v>5054</v>
      </c>
      <c r="F263" s="2" t="s">
        <v>222</v>
      </c>
      <c r="G263" s="2">
        <v>52</v>
      </c>
      <c r="H263" s="2">
        <v>3309</v>
      </c>
      <c r="I263" s="2">
        <v>10</v>
      </c>
      <c r="J263" s="3" t="s">
        <v>3932</v>
      </c>
      <c r="K263" s="2">
        <v>8.1718241245261905E-2</v>
      </c>
      <c r="L263" s="3" t="s">
        <v>5096</v>
      </c>
      <c r="M263" s="3" t="s">
        <v>5095</v>
      </c>
      <c r="N263" s="2" t="s">
        <v>223</v>
      </c>
      <c r="P263" s="3" t="s">
        <v>5094</v>
      </c>
      <c r="Q263" s="3" t="s">
        <v>3928</v>
      </c>
    </row>
    <row r="264" spans="1:17" x14ac:dyDescent="0.2">
      <c r="A264" s="2" t="s">
        <v>5093</v>
      </c>
      <c r="B264" s="2" t="s">
        <v>250</v>
      </c>
      <c r="C264" s="3" t="s">
        <v>5092</v>
      </c>
      <c r="D264" s="2">
        <v>-3.3008892089128397E-2</v>
      </c>
      <c r="E264" s="2" t="s">
        <v>5054</v>
      </c>
      <c r="F264" s="2" t="s">
        <v>1226</v>
      </c>
      <c r="G264" s="2">
        <v>232</v>
      </c>
      <c r="H264" s="2">
        <v>3309</v>
      </c>
      <c r="I264" s="2">
        <v>36</v>
      </c>
      <c r="J264" s="3" t="s">
        <v>5091</v>
      </c>
      <c r="K264" s="2">
        <v>6.1270553017840602E-2</v>
      </c>
      <c r="L264" s="3" t="s">
        <v>5090</v>
      </c>
      <c r="M264" s="3" t="s">
        <v>5089</v>
      </c>
      <c r="N264" s="2" t="s">
        <v>1227</v>
      </c>
      <c r="P264" s="3" t="s">
        <v>5088</v>
      </c>
      <c r="Q264" s="3" t="s">
        <v>5087</v>
      </c>
    </row>
    <row r="265" spans="1:17" x14ac:dyDescent="0.2">
      <c r="A265" s="2" t="s">
        <v>5086</v>
      </c>
      <c r="B265" s="2" t="s">
        <v>250</v>
      </c>
      <c r="C265" s="3" t="s">
        <v>5085</v>
      </c>
      <c r="D265" s="3" t="s">
        <v>5084</v>
      </c>
      <c r="E265" s="2" t="s">
        <v>5054</v>
      </c>
      <c r="F265" s="2" t="s">
        <v>1240</v>
      </c>
      <c r="G265" s="2">
        <v>78</v>
      </c>
      <c r="H265" s="2">
        <v>3309</v>
      </c>
      <c r="I265" s="2">
        <v>14</v>
      </c>
      <c r="J265" s="3" t="s">
        <v>5083</v>
      </c>
      <c r="K265" s="2">
        <v>7.5067598745450506E-2</v>
      </c>
      <c r="L265" s="3" t="s">
        <v>5082</v>
      </c>
      <c r="M265" s="3" t="s">
        <v>5081</v>
      </c>
      <c r="N265" s="2" t="s">
        <v>1241</v>
      </c>
      <c r="P265" s="3" t="s">
        <v>5080</v>
      </c>
      <c r="Q265" s="3" t="s">
        <v>5079</v>
      </c>
    </row>
    <row r="266" spans="1:17" x14ac:dyDescent="0.2">
      <c r="A266" s="2" t="s">
        <v>5078</v>
      </c>
      <c r="B266" s="2" t="s">
        <v>250</v>
      </c>
      <c r="C266" s="3" t="s">
        <v>5077</v>
      </c>
      <c r="D266" s="3" t="s">
        <v>5076</v>
      </c>
      <c r="E266" s="2" t="s">
        <v>5054</v>
      </c>
      <c r="F266" s="2" t="s">
        <v>1249</v>
      </c>
      <c r="G266" s="2">
        <v>16</v>
      </c>
      <c r="H266" s="2">
        <v>3309</v>
      </c>
      <c r="I266" s="2">
        <v>4</v>
      </c>
      <c r="J266" s="3" t="s">
        <v>2292</v>
      </c>
      <c r="K266" s="3" t="s">
        <v>2291</v>
      </c>
      <c r="L266" s="3" t="s">
        <v>5075</v>
      </c>
      <c r="M266" s="2">
        <v>0.81943521225051197</v>
      </c>
      <c r="N266" s="2" t="s">
        <v>1250</v>
      </c>
      <c r="P266" s="3" t="s">
        <v>5074</v>
      </c>
      <c r="Q266" s="3" t="s">
        <v>2288</v>
      </c>
    </row>
    <row r="267" spans="1:17" x14ac:dyDescent="0.2">
      <c r="A267" s="2" t="s">
        <v>5073</v>
      </c>
      <c r="B267" s="2" t="s">
        <v>250</v>
      </c>
      <c r="C267" s="3" t="s">
        <v>5072</v>
      </c>
      <c r="D267" s="2">
        <v>6.3323229551315294E-2</v>
      </c>
      <c r="E267" s="2" t="s">
        <v>5054</v>
      </c>
      <c r="F267" s="2" t="s">
        <v>1258</v>
      </c>
      <c r="G267" s="2">
        <v>83</v>
      </c>
      <c r="H267" s="2">
        <v>3309</v>
      </c>
      <c r="I267" s="2">
        <v>15</v>
      </c>
      <c r="J267" s="3" t="s">
        <v>5071</v>
      </c>
      <c r="K267" s="2">
        <v>8.07110406669381E-2</v>
      </c>
      <c r="L267" s="3" t="s">
        <v>5070</v>
      </c>
      <c r="M267" s="3" t="s">
        <v>5069</v>
      </c>
      <c r="N267" s="2" t="s">
        <v>1259</v>
      </c>
      <c r="P267" s="3" t="s">
        <v>5068</v>
      </c>
      <c r="Q267" s="3" t="s">
        <v>5067</v>
      </c>
    </row>
    <row r="268" spans="1:17" x14ac:dyDescent="0.2">
      <c r="A268" s="2" t="s">
        <v>5066</v>
      </c>
      <c r="B268" s="2" t="s">
        <v>250</v>
      </c>
      <c r="C268" s="3" t="s">
        <v>5065</v>
      </c>
      <c r="D268" s="3" t="s">
        <v>5064</v>
      </c>
      <c r="E268" s="2" t="s">
        <v>5054</v>
      </c>
      <c r="F268" s="2" t="s">
        <v>1266</v>
      </c>
      <c r="G268" s="2">
        <v>11</v>
      </c>
      <c r="H268" s="2">
        <v>3309</v>
      </c>
      <c r="I268" s="2">
        <v>3</v>
      </c>
      <c r="J268" s="3" t="s">
        <v>1738</v>
      </c>
      <c r="K268" s="3" t="s">
        <v>1737</v>
      </c>
      <c r="L268" s="3" t="s">
        <v>5063</v>
      </c>
      <c r="M268" s="3" t="s">
        <v>5062</v>
      </c>
      <c r="N268" s="2" t="s">
        <v>1267</v>
      </c>
      <c r="P268" s="3" t="s">
        <v>5061</v>
      </c>
      <c r="Q268" s="3" t="s">
        <v>1734</v>
      </c>
    </row>
    <row r="269" spans="1:17" x14ac:dyDescent="0.2">
      <c r="A269" s="2" t="s">
        <v>5060</v>
      </c>
      <c r="B269" s="2" t="s">
        <v>250</v>
      </c>
      <c r="C269" s="3" t="s">
        <v>5059</v>
      </c>
      <c r="D269" s="2">
        <v>-5.6612376123666701E-2</v>
      </c>
      <c r="E269" s="2" t="s">
        <v>5054</v>
      </c>
      <c r="F269" s="2" t="s">
        <v>1317</v>
      </c>
      <c r="G269" s="2">
        <v>27</v>
      </c>
      <c r="H269" s="2">
        <v>3309</v>
      </c>
      <c r="I269" s="2">
        <v>6</v>
      </c>
      <c r="J269" s="3" t="s">
        <v>1699</v>
      </c>
      <c r="K269" s="3" t="s">
        <v>1698</v>
      </c>
      <c r="L269" s="3" t="s">
        <v>5058</v>
      </c>
      <c r="M269" s="3" t="s">
        <v>5057</v>
      </c>
      <c r="N269" s="2" t="s">
        <v>1318</v>
      </c>
      <c r="P269" s="3" t="s">
        <v>5056</v>
      </c>
      <c r="Q269" s="3" t="s">
        <v>1695</v>
      </c>
    </row>
    <row r="270" spans="1:17" x14ac:dyDescent="0.2">
      <c r="A270" s="2" t="s">
        <v>5055</v>
      </c>
      <c r="B270" s="2" t="s">
        <v>250</v>
      </c>
      <c r="C270" s="2">
        <v>9.3643270432948997E-2</v>
      </c>
      <c r="D270" s="2">
        <v>9.2447996139526298E-3</v>
      </c>
      <c r="E270" s="2" t="s">
        <v>5054</v>
      </c>
      <c r="F270" s="2" t="s">
        <v>1343</v>
      </c>
      <c r="G270" s="2">
        <v>432</v>
      </c>
      <c r="H270" s="2">
        <v>3309</v>
      </c>
      <c r="I270" s="2">
        <v>60</v>
      </c>
      <c r="J270" s="3" t="s">
        <v>5053</v>
      </c>
      <c r="K270" s="3" t="s">
        <v>5052</v>
      </c>
      <c r="L270" s="3" t="s">
        <v>5051</v>
      </c>
      <c r="M270" s="3" t="s">
        <v>5050</v>
      </c>
      <c r="N270" s="2" t="s">
        <v>1344</v>
      </c>
      <c r="P270" s="3" t="s">
        <v>5049</v>
      </c>
      <c r="Q270" s="2">
        <v>9.8085580686089593E-2</v>
      </c>
    </row>
    <row r="271" spans="1:17" x14ac:dyDescent="0.2">
      <c r="A271" s="2" t="s">
        <v>5048</v>
      </c>
      <c r="B271" s="2" t="s">
        <v>1597</v>
      </c>
      <c r="C271" s="2">
        <v>-0.25148478150367698</v>
      </c>
      <c r="D271" s="3" t="s">
        <v>5047</v>
      </c>
      <c r="E271" s="2" t="s">
        <v>3826</v>
      </c>
      <c r="F271" s="2" t="s">
        <v>1597</v>
      </c>
      <c r="G271" s="2">
        <v>180</v>
      </c>
      <c r="H271" s="2">
        <v>3309</v>
      </c>
      <c r="I271" s="2">
        <v>110</v>
      </c>
      <c r="J271" s="3" t="s">
        <v>5046</v>
      </c>
      <c r="K271" s="3" t="s">
        <v>5045</v>
      </c>
      <c r="L271" s="3" t="s">
        <v>5044</v>
      </c>
      <c r="M271" s="3" t="s">
        <v>5043</v>
      </c>
      <c r="N271" s="2" t="s">
        <v>1598</v>
      </c>
      <c r="P271" s="3" t="s">
        <v>5042</v>
      </c>
      <c r="Q271" s="3" t="s">
        <v>5041</v>
      </c>
    </row>
    <row r="272" spans="1:17" x14ac:dyDescent="0.2">
      <c r="A272" s="2" t="s">
        <v>5040</v>
      </c>
      <c r="B272" s="2" t="s">
        <v>1597</v>
      </c>
      <c r="C272" s="2">
        <v>-6.0438685119152E-2</v>
      </c>
      <c r="D272" s="3" t="s">
        <v>5039</v>
      </c>
      <c r="E272" s="2" t="s">
        <v>3826</v>
      </c>
      <c r="F272" s="2" t="s">
        <v>254</v>
      </c>
      <c r="G272" s="2">
        <v>711</v>
      </c>
      <c r="H272" s="2">
        <v>3309</v>
      </c>
      <c r="I272" s="2">
        <v>226</v>
      </c>
      <c r="J272" s="3" t="s">
        <v>5038</v>
      </c>
      <c r="K272" s="3" t="s">
        <v>5037</v>
      </c>
      <c r="L272" s="3" t="s">
        <v>5036</v>
      </c>
      <c r="M272" s="3" t="s">
        <v>5035</v>
      </c>
      <c r="N272" s="2" t="s">
        <v>255</v>
      </c>
      <c r="P272" s="3" t="s">
        <v>5034</v>
      </c>
      <c r="Q272" s="3" t="s">
        <v>5033</v>
      </c>
    </row>
    <row r="273" spans="1:17" x14ac:dyDescent="0.2">
      <c r="A273" s="2" t="s">
        <v>5032</v>
      </c>
      <c r="B273" s="2" t="s">
        <v>1597</v>
      </c>
      <c r="C273" s="2">
        <v>-0.38280105590820301</v>
      </c>
      <c r="D273" s="3" t="s">
        <v>5031</v>
      </c>
      <c r="E273" s="2" t="s">
        <v>3826</v>
      </c>
      <c r="F273" s="2" t="s">
        <v>1603</v>
      </c>
      <c r="G273" s="2">
        <v>88</v>
      </c>
      <c r="H273" s="2">
        <v>3309</v>
      </c>
      <c r="I273" s="2">
        <v>60</v>
      </c>
      <c r="J273" s="3" t="s">
        <v>5030</v>
      </c>
      <c r="K273" s="3" t="s">
        <v>5029</v>
      </c>
      <c r="L273" s="3" t="s">
        <v>5028</v>
      </c>
      <c r="M273" s="3" t="s">
        <v>5027</v>
      </c>
      <c r="N273" s="2" t="s">
        <v>1604</v>
      </c>
      <c r="P273" s="3" t="s">
        <v>5026</v>
      </c>
      <c r="Q273" s="3" t="s">
        <v>5025</v>
      </c>
    </row>
    <row r="274" spans="1:17" x14ac:dyDescent="0.2">
      <c r="A274" s="2" t="s">
        <v>5024</v>
      </c>
      <c r="B274" s="2" t="s">
        <v>1597</v>
      </c>
      <c r="C274" s="2">
        <v>-4.5163590461015701E-2</v>
      </c>
      <c r="D274" s="3" t="s">
        <v>5023</v>
      </c>
      <c r="E274" s="2" t="s">
        <v>3826</v>
      </c>
      <c r="F274" s="2" t="s">
        <v>260</v>
      </c>
      <c r="G274" s="2">
        <v>547</v>
      </c>
      <c r="H274" s="2">
        <v>3309</v>
      </c>
      <c r="I274" s="2">
        <v>165</v>
      </c>
      <c r="J274" s="2">
        <v>3.46731245753567</v>
      </c>
      <c r="K274" s="3" t="s">
        <v>5022</v>
      </c>
      <c r="L274" s="3" t="s">
        <v>5021</v>
      </c>
      <c r="M274" s="3" t="s">
        <v>5020</v>
      </c>
      <c r="N274" s="2" t="s">
        <v>261</v>
      </c>
      <c r="P274" s="3" t="s">
        <v>5019</v>
      </c>
      <c r="Q274" s="3" t="s">
        <v>5018</v>
      </c>
    </row>
    <row r="275" spans="1:17" x14ac:dyDescent="0.2">
      <c r="A275" s="2" t="s">
        <v>5017</v>
      </c>
      <c r="B275" s="2" t="s">
        <v>1597</v>
      </c>
      <c r="C275" s="2">
        <v>-7.2652228176593697E-2</v>
      </c>
      <c r="D275" s="3" t="s">
        <v>5016</v>
      </c>
      <c r="E275" s="2" t="s">
        <v>3826</v>
      </c>
      <c r="F275" s="2" t="s">
        <v>1614</v>
      </c>
      <c r="G275" s="2">
        <v>78</v>
      </c>
      <c r="H275" s="2">
        <v>3309</v>
      </c>
      <c r="I275" s="2">
        <v>48</v>
      </c>
      <c r="J275" s="3" t="s">
        <v>5015</v>
      </c>
      <c r="K275" s="3" t="s">
        <v>5014</v>
      </c>
      <c r="L275" s="3" t="s">
        <v>5013</v>
      </c>
      <c r="M275" s="3" t="s">
        <v>5012</v>
      </c>
      <c r="N275" s="2" t="s">
        <v>1615</v>
      </c>
      <c r="P275" s="3" t="s">
        <v>5011</v>
      </c>
      <c r="Q275" s="3" t="s">
        <v>5010</v>
      </c>
    </row>
    <row r="276" spans="1:17" x14ac:dyDescent="0.2">
      <c r="A276" s="2" t="s">
        <v>5009</v>
      </c>
      <c r="B276" s="2" t="s">
        <v>1597</v>
      </c>
      <c r="C276" s="3" t="s">
        <v>5008</v>
      </c>
      <c r="D276" s="3" t="s">
        <v>5007</v>
      </c>
      <c r="E276" s="2" t="s">
        <v>3826</v>
      </c>
      <c r="F276" s="2" t="s">
        <v>267</v>
      </c>
      <c r="G276" s="2">
        <v>634</v>
      </c>
      <c r="H276" s="2">
        <v>3309</v>
      </c>
      <c r="I276" s="2">
        <v>165</v>
      </c>
      <c r="J276" s="3" t="s">
        <v>5006</v>
      </c>
      <c r="K276" s="3" t="s">
        <v>5005</v>
      </c>
      <c r="L276" s="3" t="s">
        <v>5004</v>
      </c>
      <c r="M276" s="3" t="s">
        <v>5003</v>
      </c>
      <c r="N276" s="2" t="s">
        <v>268</v>
      </c>
      <c r="P276" s="3" t="s">
        <v>5002</v>
      </c>
      <c r="Q276" s="3" t="s">
        <v>5001</v>
      </c>
    </row>
    <row r="277" spans="1:17" x14ac:dyDescent="0.2">
      <c r="A277" s="2" t="s">
        <v>5000</v>
      </c>
      <c r="B277" s="2" t="s">
        <v>1597</v>
      </c>
      <c r="C277" s="2">
        <v>-1.9113615155220001E-2</v>
      </c>
      <c r="D277" s="3" t="s">
        <v>4999</v>
      </c>
      <c r="E277" s="2" t="s">
        <v>3826</v>
      </c>
      <c r="F277" s="2" t="s">
        <v>271</v>
      </c>
      <c r="G277" s="2">
        <v>92</v>
      </c>
      <c r="H277" s="2">
        <v>3309</v>
      </c>
      <c r="I277" s="2">
        <v>47</v>
      </c>
      <c r="J277" s="3" t="s">
        <v>4998</v>
      </c>
      <c r="K277" s="3" t="s">
        <v>4997</v>
      </c>
      <c r="L277" s="3" t="s">
        <v>4996</v>
      </c>
      <c r="M277" s="3" t="s">
        <v>4995</v>
      </c>
      <c r="N277" s="2" t="s">
        <v>272</v>
      </c>
      <c r="P277" s="3" t="s">
        <v>4994</v>
      </c>
      <c r="Q277" s="3" t="s">
        <v>4993</v>
      </c>
    </row>
    <row r="278" spans="1:17" x14ac:dyDescent="0.2">
      <c r="A278" s="2" t="s">
        <v>4992</v>
      </c>
      <c r="B278" s="2" t="s">
        <v>1597</v>
      </c>
      <c r="C278" s="2">
        <v>8.2812868058681405E-2</v>
      </c>
      <c r="D278" s="3" t="s">
        <v>4991</v>
      </c>
      <c r="E278" s="2" t="s">
        <v>3826</v>
      </c>
      <c r="F278" s="2" t="s">
        <v>273</v>
      </c>
      <c r="G278" s="2">
        <v>108</v>
      </c>
      <c r="H278" s="2">
        <v>3309</v>
      </c>
      <c r="I278" s="2">
        <v>50</v>
      </c>
      <c r="J278" s="3" t="s">
        <v>4990</v>
      </c>
      <c r="K278" s="3" t="s">
        <v>4989</v>
      </c>
      <c r="L278" s="3" t="s">
        <v>4988</v>
      </c>
      <c r="M278" s="3" t="s">
        <v>4987</v>
      </c>
      <c r="N278" s="2" t="s">
        <v>274</v>
      </c>
      <c r="P278" s="3" t="s">
        <v>4986</v>
      </c>
      <c r="Q278" s="3" t="s">
        <v>4985</v>
      </c>
    </row>
    <row r="279" spans="1:17" x14ac:dyDescent="0.2">
      <c r="A279" s="2" t="s">
        <v>4984</v>
      </c>
      <c r="B279" s="2" t="s">
        <v>1597</v>
      </c>
      <c r="C279" s="2">
        <v>-0.22441345453262301</v>
      </c>
      <c r="D279" s="3" t="s">
        <v>4983</v>
      </c>
      <c r="E279" s="2" t="s">
        <v>3826</v>
      </c>
      <c r="F279" s="2" t="s">
        <v>275</v>
      </c>
      <c r="G279" s="2">
        <v>46</v>
      </c>
      <c r="H279" s="2">
        <v>3309</v>
      </c>
      <c r="I279" s="2">
        <v>31</v>
      </c>
      <c r="J279" s="3" t="s">
        <v>4982</v>
      </c>
      <c r="K279" s="3" t="s">
        <v>4981</v>
      </c>
      <c r="L279" s="3" t="s">
        <v>4980</v>
      </c>
      <c r="M279" s="3" t="s">
        <v>4979</v>
      </c>
      <c r="N279" s="2" t="s">
        <v>276</v>
      </c>
      <c r="P279" s="3" t="s">
        <v>4978</v>
      </c>
      <c r="Q279" s="3" t="s">
        <v>4977</v>
      </c>
    </row>
    <row r="280" spans="1:17" x14ac:dyDescent="0.2">
      <c r="A280" s="2" t="s">
        <v>4976</v>
      </c>
      <c r="B280" s="2" t="s">
        <v>1597</v>
      </c>
      <c r="C280" s="2">
        <v>-3.2331340014934498E-2</v>
      </c>
      <c r="D280" s="3" t="s">
        <v>4975</v>
      </c>
      <c r="E280" s="2" t="s">
        <v>3826</v>
      </c>
      <c r="F280" s="2" t="s">
        <v>1625</v>
      </c>
      <c r="G280" s="2">
        <v>183</v>
      </c>
      <c r="H280" s="2">
        <v>3309</v>
      </c>
      <c r="I280" s="2">
        <v>63</v>
      </c>
      <c r="J280" s="3" t="s">
        <v>4974</v>
      </c>
      <c r="K280" s="3" t="s">
        <v>4973</v>
      </c>
      <c r="L280" s="3" t="s">
        <v>4972</v>
      </c>
      <c r="M280" s="3" t="s">
        <v>4971</v>
      </c>
      <c r="N280" s="2" t="s">
        <v>1626</v>
      </c>
      <c r="P280" s="3" t="s">
        <v>4970</v>
      </c>
      <c r="Q280" s="2">
        <v>0.61535096834969905</v>
      </c>
    </row>
    <row r="281" spans="1:17" x14ac:dyDescent="0.2">
      <c r="A281" s="2" t="s">
        <v>4969</v>
      </c>
      <c r="B281" s="2" t="s">
        <v>1597</v>
      </c>
      <c r="C281" s="2">
        <v>8.4477855125442104E-4</v>
      </c>
      <c r="D281" s="2">
        <v>0.51947736740112305</v>
      </c>
      <c r="E281" s="2" t="s">
        <v>3826</v>
      </c>
      <c r="F281" s="2" t="s">
        <v>1627</v>
      </c>
      <c r="G281" s="2">
        <v>186</v>
      </c>
      <c r="H281" s="2">
        <v>3309</v>
      </c>
      <c r="I281" s="2">
        <v>63</v>
      </c>
      <c r="J281" s="3" t="s">
        <v>4968</v>
      </c>
      <c r="K281" s="3" t="s">
        <v>4967</v>
      </c>
      <c r="L281" s="3" t="s">
        <v>4966</v>
      </c>
      <c r="M281" s="3" t="s">
        <v>4965</v>
      </c>
      <c r="N281" s="2" t="s">
        <v>1628</v>
      </c>
      <c r="P281" s="3" t="s">
        <v>4964</v>
      </c>
      <c r="Q281" s="3" t="s">
        <v>4963</v>
      </c>
    </row>
    <row r="282" spans="1:17" x14ac:dyDescent="0.2">
      <c r="A282" s="2" t="s">
        <v>4962</v>
      </c>
      <c r="B282" s="2" t="s">
        <v>1597</v>
      </c>
      <c r="C282" s="2">
        <v>-0.240049138665199</v>
      </c>
      <c r="D282" s="3" t="s">
        <v>4961</v>
      </c>
      <c r="E282" s="2" t="s">
        <v>3826</v>
      </c>
      <c r="F282" s="2" t="s">
        <v>283</v>
      </c>
      <c r="G282" s="2">
        <v>150</v>
      </c>
      <c r="H282" s="2">
        <v>3309</v>
      </c>
      <c r="I282" s="2">
        <v>57</v>
      </c>
      <c r="J282" s="3" t="s">
        <v>4960</v>
      </c>
      <c r="K282" s="3" t="s">
        <v>4959</v>
      </c>
      <c r="L282" s="3" t="s">
        <v>4958</v>
      </c>
      <c r="M282" s="3" t="s">
        <v>4957</v>
      </c>
      <c r="N282" s="2" t="s">
        <v>284</v>
      </c>
      <c r="P282" s="3" t="s">
        <v>4956</v>
      </c>
      <c r="Q282" s="3" t="s">
        <v>4955</v>
      </c>
    </row>
    <row r="283" spans="1:17" x14ac:dyDescent="0.2">
      <c r="A283" s="2" t="s">
        <v>4954</v>
      </c>
      <c r="B283" s="2" t="s">
        <v>1597</v>
      </c>
      <c r="C283" s="2">
        <v>6.3313245773315404E-3</v>
      </c>
      <c r="D283" s="3" t="s">
        <v>4953</v>
      </c>
      <c r="E283" s="2" t="s">
        <v>3826</v>
      </c>
      <c r="F283" s="2" t="s">
        <v>22</v>
      </c>
      <c r="G283" s="2">
        <v>196</v>
      </c>
      <c r="H283" s="2">
        <v>3309</v>
      </c>
      <c r="I283" s="2">
        <v>63</v>
      </c>
      <c r="J283" s="3" t="s">
        <v>4952</v>
      </c>
      <c r="K283" s="3" t="s">
        <v>4951</v>
      </c>
      <c r="L283" s="3" t="s">
        <v>4950</v>
      </c>
      <c r="M283" s="3" t="s">
        <v>4949</v>
      </c>
      <c r="N283" s="2" t="s">
        <v>23</v>
      </c>
      <c r="P283" s="3" t="s">
        <v>4948</v>
      </c>
      <c r="Q283" s="3" t="s">
        <v>4947</v>
      </c>
    </row>
    <row r="284" spans="1:17" x14ac:dyDescent="0.2">
      <c r="A284" s="2" t="s">
        <v>4946</v>
      </c>
      <c r="B284" s="2" t="s">
        <v>1597</v>
      </c>
      <c r="C284" s="2">
        <v>6.0581799596547997E-2</v>
      </c>
      <c r="D284" s="2">
        <v>0.34256511926651001</v>
      </c>
      <c r="E284" s="2" t="s">
        <v>3826</v>
      </c>
      <c r="F284" s="2" t="s">
        <v>24</v>
      </c>
      <c r="G284" s="2">
        <v>101</v>
      </c>
      <c r="H284" s="2">
        <v>3309</v>
      </c>
      <c r="I284" s="2">
        <v>42</v>
      </c>
      <c r="J284" s="3" t="s">
        <v>4945</v>
      </c>
      <c r="K284" s="3" t="s">
        <v>4944</v>
      </c>
      <c r="L284" s="3" t="s">
        <v>4943</v>
      </c>
      <c r="M284" s="3" t="s">
        <v>4942</v>
      </c>
      <c r="N284" s="2" t="s">
        <v>25</v>
      </c>
      <c r="P284" s="3" t="s">
        <v>4941</v>
      </c>
      <c r="Q284" s="3" t="s">
        <v>4940</v>
      </c>
    </row>
    <row r="285" spans="1:17" x14ac:dyDescent="0.2">
      <c r="A285" s="2" t="s">
        <v>4939</v>
      </c>
      <c r="B285" s="2" t="s">
        <v>1597</v>
      </c>
      <c r="C285" s="2">
        <v>-2.3574840277433302E-2</v>
      </c>
      <c r="D285" s="3" t="s">
        <v>4938</v>
      </c>
      <c r="E285" s="2" t="s">
        <v>3826</v>
      </c>
      <c r="F285" s="2" t="s">
        <v>303</v>
      </c>
      <c r="G285" s="2">
        <v>443</v>
      </c>
      <c r="H285" s="2">
        <v>3309</v>
      </c>
      <c r="I285" s="2">
        <v>107</v>
      </c>
      <c r="J285" s="3" t="s">
        <v>4937</v>
      </c>
      <c r="K285" s="3" t="s">
        <v>4936</v>
      </c>
      <c r="L285" s="3" t="s">
        <v>4935</v>
      </c>
      <c r="M285" s="3" t="s">
        <v>4934</v>
      </c>
      <c r="N285" s="2" t="s">
        <v>304</v>
      </c>
      <c r="P285" s="3" t="s">
        <v>4933</v>
      </c>
      <c r="Q285" s="3" t="s">
        <v>4932</v>
      </c>
    </row>
    <row r="286" spans="1:17" x14ac:dyDescent="0.2">
      <c r="A286" s="2" t="s">
        <v>4931</v>
      </c>
      <c r="B286" s="2" t="s">
        <v>1597</v>
      </c>
      <c r="C286" s="2">
        <v>-0.19515106081962499</v>
      </c>
      <c r="D286" s="3" t="s">
        <v>4930</v>
      </c>
      <c r="E286" s="2" t="s">
        <v>3826</v>
      </c>
      <c r="F286" s="2" t="s">
        <v>305</v>
      </c>
      <c r="G286" s="2">
        <v>63</v>
      </c>
      <c r="H286" s="2">
        <v>3309</v>
      </c>
      <c r="I286" s="2">
        <v>31</v>
      </c>
      <c r="J286" s="2">
        <v>7.5620424039048197</v>
      </c>
      <c r="K286" s="3" t="s">
        <v>4929</v>
      </c>
      <c r="L286" s="3" t="s">
        <v>4928</v>
      </c>
      <c r="M286" s="3" t="s">
        <v>4927</v>
      </c>
      <c r="N286" s="2" t="s">
        <v>306</v>
      </c>
      <c r="P286" s="3" t="s">
        <v>4926</v>
      </c>
      <c r="Q286" s="3" t="s">
        <v>4925</v>
      </c>
    </row>
    <row r="287" spans="1:17" x14ac:dyDescent="0.2">
      <c r="A287" s="2" t="s">
        <v>4924</v>
      </c>
      <c r="B287" s="2" t="s">
        <v>1597</v>
      </c>
      <c r="C287" s="2">
        <v>3.82137037813663E-2</v>
      </c>
      <c r="D287" s="3" t="s">
        <v>4923</v>
      </c>
      <c r="E287" s="2" t="s">
        <v>3826</v>
      </c>
      <c r="F287" s="2" t="s">
        <v>42</v>
      </c>
      <c r="G287" s="2">
        <v>84</v>
      </c>
      <c r="H287" s="2">
        <v>3309</v>
      </c>
      <c r="I287" s="2">
        <v>32</v>
      </c>
      <c r="J287" s="3" t="s">
        <v>4922</v>
      </c>
      <c r="K287" s="3" t="s">
        <v>4921</v>
      </c>
      <c r="L287" s="3" t="s">
        <v>4920</v>
      </c>
      <c r="M287" s="3" t="s">
        <v>4919</v>
      </c>
      <c r="N287" s="2" t="s">
        <v>43</v>
      </c>
      <c r="P287" s="3" t="s">
        <v>4918</v>
      </c>
      <c r="Q287" s="3" t="s">
        <v>4917</v>
      </c>
    </row>
    <row r="288" spans="1:17" x14ac:dyDescent="0.2">
      <c r="A288" s="2" t="s">
        <v>4916</v>
      </c>
      <c r="B288" s="2" t="s">
        <v>1597</v>
      </c>
      <c r="C288" s="2">
        <v>-0.109998531639575</v>
      </c>
      <c r="D288" s="3" t="s">
        <v>4915</v>
      </c>
      <c r="E288" s="2" t="s">
        <v>3826</v>
      </c>
      <c r="F288" s="2" t="s">
        <v>44</v>
      </c>
      <c r="G288" s="2">
        <v>104</v>
      </c>
      <c r="H288" s="2">
        <v>3309</v>
      </c>
      <c r="I288" s="2">
        <v>36</v>
      </c>
      <c r="J288" s="3" t="s">
        <v>4914</v>
      </c>
      <c r="K288" s="3" t="s">
        <v>4913</v>
      </c>
      <c r="L288" s="3" t="s">
        <v>4912</v>
      </c>
      <c r="M288" s="2">
        <v>8.3969847323332996</v>
      </c>
      <c r="N288" s="2" t="s">
        <v>45</v>
      </c>
      <c r="P288" s="3" t="s">
        <v>4911</v>
      </c>
      <c r="Q288" s="3" t="s">
        <v>4910</v>
      </c>
    </row>
    <row r="289" spans="1:17" x14ac:dyDescent="0.2">
      <c r="A289" s="2" t="s">
        <v>4909</v>
      </c>
      <c r="B289" s="2" t="s">
        <v>1597</v>
      </c>
      <c r="C289" s="2">
        <v>-0.42388451099395702</v>
      </c>
      <c r="D289" s="3" t="s">
        <v>4908</v>
      </c>
      <c r="E289" s="2" t="s">
        <v>3826</v>
      </c>
      <c r="F289" s="2" t="s">
        <v>1635</v>
      </c>
      <c r="G289" s="2">
        <v>178</v>
      </c>
      <c r="H289" s="2">
        <v>3309</v>
      </c>
      <c r="I289" s="2">
        <v>49</v>
      </c>
      <c r="J289" s="3" t="s">
        <v>4907</v>
      </c>
      <c r="K289" s="3" t="s">
        <v>4906</v>
      </c>
      <c r="L289" s="3" t="s">
        <v>4905</v>
      </c>
      <c r="M289" s="3" t="s">
        <v>4904</v>
      </c>
      <c r="N289" s="2" t="s">
        <v>1636</v>
      </c>
      <c r="P289" s="3" t="s">
        <v>4903</v>
      </c>
      <c r="Q289" s="3" t="s">
        <v>4902</v>
      </c>
    </row>
    <row r="290" spans="1:17" x14ac:dyDescent="0.2">
      <c r="A290" s="2" t="s">
        <v>4901</v>
      </c>
      <c r="B290" s="2" t="s">
        <v>1597</v>
      </c>
      <c r="C290" s="2">
        <v>-4.3558336794376297E-2</v>
      </c>
      <c r="D290" s="3" t="s">
        <v>4900</v>
      </c>
      <c r="E290" s="2" t="s">
        <v>3826</v>
      </c>
      <c r="F290" s="2" t="s">
        <v>1637</v>
      </c>
      <c r="G290" s="2">
        <v>186</v>
      </c>
      <c r="H290" s="2">
        <v>3309</v>
      </c>
      <c r="I290" s="2">
        <v>50</v>
      </c>
      <c r="J290" s="3" t="s">
        <v>4899</v>
      </c>
      <c r="K290" s="3" t="s">
        <v>4898</v>
      </c>
      <c r="L290" s="3" t="s">
        <v>4897</v>
      </c>
      <c r="M290" s="3" t="s">
        <v>4896</v>
      </c>
      <c r="N290" s="2" t="s">
        <v>1638</v>
      </c>
      <c r="P290" s="3" t="s">
        <v>4895</v>
      </c>
      <c r="Q290" s="3" t="s">
        <v>4894</v>
      </c>
    </row>
    <row r="291" spans="1:17" x14ac:dyDescent="0.2">
      <c r="A291" s="2" t="s">
        <v>4893</v>
      </c>
      <c r="B291" s="2" t="s">
        <v>1597</v>
      </c>
      <c r="C291" s="3" t="s">
        <v>4892</v>
      </c>
      <c r="D291" s="3" t="s">
        <v>4891</v>
      </c>
      <c r="E291" s="2" t="s">
        <v>3826</v>
      </c>
      <c r="F291" s="2" t="s">
        <v>52</v>
      </c>
      <c r="G291" s="2">
        <v>90</v>
      </c>
      <c r="H291" s="2">
        <v>3309</v>
      </c>
      <c r="I291" s="2">
        <v>31</v>
      </c>
      <c r="J291" s="3" t="s">
        <v>4890</v>
      </c>
      <c r="K291" s="3" t="s">
        <v>4889</v>
      </c>
      <c r="L291" s="3" t="s">
        <v>4888</v>
      </c>
      <c r="M291" s="3" t="s">
        <v>4887</v>
      </c>
      <c r="N291" s="2" t="s">
        <v>53</v>
      </c>
      <c r="P291" s="2">
        <v>7.2000179515116001</v>
      </c>
      <c r="Q291" s="3" t="s">
        <v>4886</v>
      </c>
    </row>
    <row r="292" spans="1:17" x14ac:dyDescent="0.2">
      <c r="A292" s="2" t="s">
        <v>4885</v>
      </c>
      <c r="B292" s="2" t="s">
        <v>1597</v>
      </c>
      <c r="C292" s="2">
        <v>-0.49016526341438199</v>
      </c>
      <c r="D292" s="3" t="s">
        <v>4884</v>
      </c>
      <c r="E292" s="2" t="s">
        <v>3826</v>
      </c>
      <c r="F292" s="2" t="s">
        <v>1640</v>
      </c>
      <c r="G292" s="2">
        <v>184</v>
      </c>
      <c r="H292" s="2">
        <v>3309</v>
      </c>
      <c r="I292" s="2">
        <v>48</v>
      </c>
      <c r="J292" s="3" t="s">
        <v>4883</v>
      </c>
      <c r="K292" s="3" t="s">
        <v>4882</v>
      </c>
      <c r="L292" s="3" t="s">
        <v>4881</v>
      </c>
      <c r="M292" s="3" t="s">
        <v>4880</v>
      </c>
      <c r="N292" s="2" t="s">
        <v>1641</v>
      </c>
      <c r="P292" s="3" t="s">
        <v>4879</v>
      </c>
      <c r="Q292" s="3" t="s">
        <v>4878</v>
      </c>
    </row>
    <row r="293" spans="1:17" x14ac:dyDescent="0.2">
      <c r="A293" s="2" t="s">
        <v>4877</v>
      </c>
      <c r="B293" s="2" t="s">
        <v>1597</v>
      </c>
      <c r="C293" s="2">
        <v>3.1577985733747399E-2</v>
      </c>
      <c r="D293" s="3" t="s">
        <v>4876</v>
      </c>
      <c r="E293" s="2" t="s">
        <v>3826</v>
      </c>
      <c r="F293" s="2" t="s">
        <v>352</v>
      </c>
      <c r="G293" s="2">
        <v>83</v>
      </c>
      <c r="H293" s="2">
        <v>3309</v>
      </c>
      <c r="I293" s="2">
        <v>30</v>
      </c>
      <c r="J293" s="3" t="s">
        <v>4875</v>
      </c>
      <c r="K293" s="3" t="s">
        <v>4874</v>
      </c>
      <c r="L293" s="3" t="s">
        <v>4873</v>
      </c>
      <c r="M293" s="3" t="s">
        <v>4872</v>
      </c>
      <c r="N293" s="2" t="s">
        <v>353</v>
      </c>
      <c r="P293" s="3" t="s">
        <v>4871</v>
      </c>
      <c r="Q293" s="3" t="s">
        <v>4870</v>
      </c>
    </row>
    <row r="294" spans="1:17" x14ac:dyDescent="0.2">
      <c r="A294" s="2" t="s">
        <v>4869</v>
      </c>
      <c r="B294" s="2" t="s">
        <v>1597</v>
      </c>
      <c r="C294" s="2">
        <v>5.3305067121982496E-3</v>
      </c>
      <c r="D294" s="3" t="s">
        <v>4868</v>
      </c>
      <c r="E294" s="2" t="s">
        <v>3826</v>
      </c>
      <c r="F294" s="2" t="s">
        <v>354</v>
      </c>
      <c r="G294" s="2">
        <v>31</v>
      </c>
      <c r="H294" s="2">
        <v>3309</v>
      </c>
      <c r="I294" s="2">
        <v>17</v>
      </c>
      <c r="J294" s="2">
        <v>9.4450182260024302</v>
      </c>
      <c r="K294" s="3" t="s">
        <v>4867</v>
      </c>
      <c r="L294" s="3" t="s">
        <v>4866</v>
      </c>
      <c r="M294" s="3" t="s">
        <v>4865</v>
      </c>
      <c r="N294" s="2" t="s">
        <v>355</v>
      </c>
      <c r="P294" s="2">
        <v>7.0014817572416703</v>
      </c>
      <c r="Q294" s="3" t="s">
        <v>4864</v>
      </c>
    </row>
    <row r="295" spans="1:17" x14ac:dyDescent="0.2">
      <c r="A295" s="2" t="s">
        <v>4863</v>
      </c>
      <c r="B295" s="2" t="s">
        <v>1597</v>
      </c>
      <c r="C295" s="2">
        <v>-8.44625234603881E-2</v>
      </c>
      <c r="D295" s="3" t="s">
        <v>4862</v>
      </c>
      <c r="E295" s="2" t="s">
        <v>3826</v>
      </c>
      <c r="F295" s="2" t="s">
        <v>356</v>
      </c>
      <c r="G295" s="2">
        <v>38</v>
      </c>
      <c r="H295" s="2">
        <v>3309</v>
      </c>
      <c r="I295" s="2">
        <v>19</v>
      </c>
      <c r="J295" s="3" t="s">
        <v>4861</v>
      </c>
      <c r="K295" s="3" t="s">
        <v>4860</v>
      </c>
      <c r="L295" s="3" t="s">
        <v>4859</v>
      </c>
      <c r="M295" s="3" t="s">
        <v>4858</v>
      </c>
      <c r="N295" s="2" t="s">
        <v>357</v>
      </c>
      <c r="P295" s="3" t="s">
        <v>4857</v>
      </c>
      <c r="Q295" s="3" t="s">
        <v>4856</v>
      </c>
    </row>
    <row r="296" spans="1:17" x14ac:dyDescent="0.2">
      <c r="A296" s="2" t="s">
        <v>4855</v>
      </c>
      <c r="B296" s="2" t="s">
        <v>1597</v>
      </c>
      <c r="C296" s="3" t="s">
        <v>4854</v>
      </c>
      <c r="D296" s="3" t="s">
        <v>4853</v>
      </c>
      <c r="E296" s="2" t="s">
        <v>3826</v>
      </c>
      <c r="F296" s="2" t="s">
        <v>360</v>
      </c>
      <c r="G296" s="2">
        <v>113</v>
      </c>
      <c r="H296" s="2">
        <v>3309</v>
      </c>
      <c r="I296" s="2">
        <v>36</v>
      </c>
      <c r="J296" s="3" t="s">
        <v>4852</v>
      </c>
      <c r="K296" s="3" t="s">
        <v>4851</v>
      </c>
      <c r="L296" s="3" t="s">
        <v>4850</v>
      </c>
      <c r="M296" s="3" t="s">
        <v>4849</v>
      </c>
      <c r="N296" s="2" t="s">
        <v>361</v>
      </c>
      <c r="P296" s="3" t="s">
        <v>4848</v>
      </c>
      <c r="Q296" s="3" t="s">
        <v>4847</v>
      </c>
    </row>
    <row r="297" spans="1:17" x14ac:dyDescent="0.2">
      <c r="A297" s="2" t="s">
        <v>4846</v>
      </c>
      <c r="B297" s="2" t="s">
        <v>1597</v>
      </c>
      <c r="C297" s="2">
        <v>-3.6237385123968097E-2</v>
      </c>
      <c r="D297" s="3" t="s">
        <v>4845</v>
      </c>
      <c r="E297" s="2" t="s">
        <v>3826</v>
      </c>
      <c r="F297" s="2" t="s">
        <v>370</v>
      </c>
      <c r="G297" s="2">
        <v>44</v>
      </c>
      <c r="H297" s="2">
        <v>3309</v>
      </c>
      <c r="I297" s="2">
        <v>20</v>
      </c>
      <c r="J297" s="3" t="s">
        <v>4844</v>
      </c>
      <c r="K297" s="3" t="s">
        <v>4843</v>
      </c>
      <c r="L297" s="3" t="s">
        <v>4842</v>
      </c>
      <c r="M297" s="3" t="s">
        <v>4841</v>
      </c>
      <c r="N297" s="2" t="s">
        <v>371</v>
      </c>
      <c r="P297" s="3" t="s">
        <v>4840</v>
      </c>
      <c r="Q297" s="2">
        <v>0.81192698196677404</v>
      </c>
    </row>
    <row r="298" spans="1:17" x14ac:dyDescent="0.2">
      <c r="A298" s="2" t="s">
        <v>4839</v>
      </c>
      <c r="B298" s="2" t="s">
        <v>1597</v>
      </c>
      <c r="C298" s="2">
        <v>4.65355813503265E-4</v>
      </c>
      <c r="D298" s="3" t="s">
        <v>4838</v>
      </c>
      <c r="E298" s="2" t="s">
        <v>3826</v>
      </c>
      <c r="F298" s="2" t="s">
        <v>380</v>
      </c>
      <c r="G298" s="2">
        <v>34</v>
      </c>
      <c r="H298" s="2">
        <v>3309</v>
      </c>
      <c r="I298" s="2">
        <v>17</v>
      </c>
      <c r="J298" s="2">
        <v>7.7773390036452001</v>
      </c>
      <c r="K298" s="3" t="s">
        <v>4837</v>
      </c>
      <c r="L298" s="3" t="s">
        <v>4836</v>
      </c>
      <c r="M298" s="3" t="s">
        <v>4835</v>
      </c>
      <c r="N298" s="2" t="s">
        <v>381</v>
      </c>
      <c r="P298" s="3" t="s">
        <v>4834</v>
      </c>
      <c r="Q298" s="3" t="s">
        <v>4833</v>
      </c>
    </row>
    <row r="299" spans="1:17" x14ac:dyDescent="0.2">
      <c r="A299" s="2" t="s">
        <v>4832</v>
      </c>
      <c r="B299" s="2" t="s">
        <v>1597</v>
      </c>
      <c r="C299" s="2">
        <v>4.72760871052742E-2</v>
      </c>
      <c r="D299" s="3" t="s">
        <v>4831</v>
      </c>
      <c r="E299" s="2" t="s">
        <v>3826</v>
      </c>
      <c r="F299" s="2" t="s">
        <v>384</v>
      </c>
      <c r="G299" s="2">
        <v>81</v>
      </c>
      <c r="H299" s="2">
        <v>3309</v>
      </c>
      <c r="I299" s="2">
        <v>28</v>
      </c>
      <c r="J299" s="3" t="s">
        <v>4830</v>
      </c>
      <c r="K299" s="3" t="s">
        <v>4829</v>
      </c>
      <c r="L299" s="3" t="s">
        <v>4828</v>
      </c>
      <c r="M299" s="3" t="s">
        <v>4827</v>
      </c>
      <c r="N299" s="2" t="s">
        <v>385</v>
      </c>
      <c r="P299" s="3" t="s">
        <v>4826</v>
      </c>
      <c r="Q299" s="3" t="s">
        <v>4825</v>
      </c>
    </row>
    <row r="300" spans="1:17" x14ac:dyDescent="0.2">
      <c r="A300" s="2" t="s">
        <v>4824</v>
      </c>
      <c r="B300" s="2" t="s">
        <v>1597</v>
      </c>
      <c r="C300" s="2">
        <v>4.1772969067096703E-2</v>
      </c>
      <c r="D300" s="3" t="s">
        <v>4823</v>
      </c>
      <c r="E300" s="2" t="s">
        <v>3826</v>
      </c>
      <c r="F300" s="2" t="s">
        <v>386</v>
      </c>
      <c r="G300" s="2">
        <v>18</v>
      </c>
      <c r="H300" s="2">
        <v>3309</v>
      </c>
      <c r="I300" s="2">
        <v>12</v>
      </c>
      <c r="J300" s="3" t="s">
        <v>4822</v>
      </c>
      <c r="K300" s="3" t="s">
        <v>4821</v>
      </c>
      <c r="L300" s="3" t="s">
        <v>4820</v>
      </c>
      <c r="M300" s="3" t="s">
        <v>4819</v>
      </c>
      <c r="N300" s="2" t="s">
        <v>387</v>
      </c>
      <c r="P300" s="3" t="s">
        <v>4818</v>
      </c>
      <c r="Q300" s="3" t="s">
        <v>4817</v>
      </c>
    </row>
    <row r="301" spans="1:17" x14ac:dyDescent="0.2">
      <c r="A301" s="2" t="s">
        <v>4816</v>
      </c>
      <c r="B301" s="2" t="s">
        <v>1597</v>
      </c>
      <c r="C301" s="2">
        <v>-0.10755869746208099</v>
      </c>
      <c r="D301" s="3" t="s">
        <v>4815</v>
      </c>
      <c r="E301" s="2" t="s">
        <v>3826</v>
      </c>
      <c r="F301" s="2" t="s">
        <v>390</v>
      </c>
      <c r="G301" s="2">
        <v>367</v>
      </c>
      <c r="H301" s="2">
        <v>3309</v>
      </c>
      <c r="I301" s="2">
        <v>78</v>
      </c>
      <c r="J301" s="3" t="s">
        <v>4814</v>
      </c>
      <c r="K301" s="3" t="s">
        <v>4813</v>
      </c>
      <c r="L301" s="3" t="s">
        <v>4812</v>
      </c>
      <c r="M301" s="3" t="s">
        <v>4811</v>
      </c>
      <c r="N301" s="2" t="s">
        <v>391</v>
      </c>
      <c r="P301" s="3" t="s">
        <v>4810</v>
      </c>
      <c r="Q301" s="3" t="s">
        <v>4809</v>
      </c>
    </row>
    <row r="302" spans="1:17" x14ac:dyDescent="0.2">
      <c r="A302" s="2" t="s">
        <v>4808</v>
      </c>
      <c r="B302" s="2" t="s">
        <v>1597</v>
      </c>
      <c r="C302" s="2">
        <v>3.5812959074973998E-2</v>
      </c>
      <c r="D302" s="3" t="s">
        <v>4807</v>
      </c>
      <c r="E302" s="2" t="s">
        <v>3826</v>
      </c>
      <c r="F302" s="2" t="s">
        <v>62</v>
      </c>
      <c r="G302" s="2">
        <v>66</v>
      </c>
      <c r="H302" s="2">
        <v>3309</v>
      </c>
      <c r="I302" s="2">
        <v>23</v>
      </c>
      <c r="J302" s="3" t="s">
        <v>4806</v>
      </c>
      <c r="K302" s="3" t="s">
        <v>4805</v>
      </c>
      <c r="L302" s="3" t="s">
        <v>4804</v>
      </c>
      <c r="M302" s="3" t="s">
        <v>4803</v>
      </c>
      <c r="N302" s="2" t="s">
        <v>63</v>
      </c>
      <c r="P302" s="2">
        <v>5.4583422338951797</v>
      </c>
      <c r="Q302" s="3" t="s">
        <v>4802</v>
      </c>
    </row>
    <row r="303" spans="1:17" x14ac:dyDescent="0.2">
      <c r="A303" s="2" t="s">
        <v>4801</v>
      </c>
      <c r="B303" s="2" t="s">
        <v>1597</v>
      </c>
      <c r="C303" s="2">
        <v>2.2949481382966E-2</v>
      </c>
      <c r="D303" s="3" t="s">
        <v>4800</v>
      </c>
      <c r="E303" s="2" t="s">
        <v>3826</v>
      </c>
      <c r="F303" s="2" t="s">
        <v>64</v>
      </c>
      <c r="G303" s="2">
        <v>118</v>
      </c>
      <c r="H303" s="2">
        <v>3309</v>
      </c>
      <c r="I303" s="2">
        <v>33</v>
      </c>
      <c r="J303" s="3" t="s">
        <v>4799</v>
      </c>
      <c r="K303" s="3" t="s">
        <v>4798</v>
      </c>
      <c r="L303" s="3" t="s">
        <v>4797</v>
      </c>
      <c r="M303" s="3" t="s">
        <v>4796</v>
      </c>
      <c r="N303" s="2" t="s">
        <v>65</v>
      </c>
      <c r="P303" s="3" t="s">
        <v>4795</v>
      </c>
      <c r="Q303" s="3" t="s">
        <v>4794</v>
      </c>
    </row>
    <row r="304" spans="1:17" x14ac:dyDescent="0.2">
      <c r="A304" s="2" t="s">
        <v>4793</v>
      </c>
      <c r="B304" s="2" t="s">
        <v>1597</v>
      </c>
      <c r="C304" s="3" t="s">
        <v>4792</v>
      </c>
      <c r="D304" s="2">
        <v>7.4766814708709703E-2</v>
      </c>
      <c r="E304" s="2" t="s">
        <v>3826</v>
      </c>
      <c r="F304" s="2" t="s">
        <v>422</v>
      </c>
      <c r="G304" s="2">
        <v>32</v>
      </c>
      <c r="H304" s="2">
        <v>3309</v>
      </c>
      <c r="I304" s="2">
        <v>15</v>
      </c>
      <c r="J304" s="3" t="s">
        <v>4791</v>
      </c>
      <c r="K304" s="3" t="s">
        <v>4790</v>
      </c>
      <c r="L304" s="3" t="s">
        <v>4789</v>
      </c>
      <c r="M304" s="3" t="s">
        <v>4788</v>
      </c>
      <c r="N304" s="2" t="s">
        <v>423</v>
      </c>
      <c r="P304" s="3" t="s">
        <v>4787</v>
      </c>
      <c r="Q304" s="3" t="s">
        <v>4786</v>
      </c>
    </row>
    <row r="305" spans="1:17" x14ac:dyDescent="0.2">
      <c r="A305" s="2" t="s">
        <v>4785</v>
      </c>
      <c r="B305" s="2" t="s">
        <v>1597</v>
      </c>
      <c r="C305" s="2">
        <v>5.04300091415643E-3</v>
      </c>
      <c r="D305" s="3" t="s">
        <v>4784</v>
      </c>
      <c r="E305" s="2" t="s">
        <v>3826</v>
      </c>
      <c r="F305" s="2" t="s">
        <v>428</v>
      </c>
      <c r="G305" s="2">
        <v>29</v>
      </c>
      <c r="H305" s="2">
        <v>3309</v>
      </c>
      <c r="I305" s="2">
        <v>14</v>
      </c>
      <c r="J305" s="3" t="s">
        <v>4783</v>
      </c>
      <c r="K305" s="3" t="s">
        <v>4782</v>
      </c>
      <c r="L305" s="3" t="s">
        <v>4781</v>
      </c>
      <c r="M305" s="3" t="s">
        <v>4780</v>
      </c>
      <c r="N305" s="2" t="s">
        <v>429</v>
      </c>
      <c r="P305" s="3" t="s">
        <v>4779</v>
      </c>
      <c r="Q305" s="3" t="s">
        <v>4778</v>
      </c>
    </row>
    <row r="306" spans="1:17" x14ac:dyDescent="0.2">
      <c r="A306" s="2" t="s">
        <v>4777</v>
      </c>
      <c r="B306" s="2" t="s">
        <v>1597</v>
      </c>
      <c r="C306" s="2">
        <v>-5.0854541361331898E-2</v>
      </c>
      <c r="D306" s="3" t="s">
        <v>4776</v>
      </c>
      <c r="E306" s="2" t="s">
        <v>3826</v>
      </c>
      <c r="F306" s="2" t="s">
        <v>436</v>
      </c>
      <c r="G306" s="2">
        <v>41</v>
      </c>
      <c r="H306" s="2">
        <v>3309</v>
      </c>
      <c r="I306" s="2">
        <v>17</v>
      </c>
      <c r="J306" s="3" t="s">
        <v>3092</v>
      </c>
      <c r="K306" s="3" t="s">
        <v>3091</v>
      </c>
      <c r="L306" s="3" t="s">
        <v>4775</v>
      </c>
      <c r="M306" s="3" t="s">
        <v>4774</v>
      </c>
      <c r="N306" s="2" t="s">
        <v>437</v>
      </c>
      <c r="P306" s="3" t="s">
        <v>4773</v>
      </c>
      <c r="Q306" s="3" t="s">
        <v>3087</v>
      </c>
    </row>
    <row r="307" spans="1:17" x14ac:dyDescent="0.2">
      <c r="A307" s="2" t="s">
        <v>4772</v>
      </c>
      <c r="B307" s="2" t="s">
        <v>1597</v>
      </c>
      <c r="C307" s="3" t="s">
        <v>4771</v>
      </c>
      <c r="D307" s="3" t="s">
        <v>4770</v>
      </c>
      <c r="E307" s="2" t="s">
        <v>3826</v>
      </c>
      <c r="F307" s="2" t="s">
        <v>442</v>
      </c>
      <c r="G307" s="2">
        <v>103</v>
      </c>
      <c r="H307" s="2">
        <v>3309</v>
      </c>
      <c r="I307" s="2">
        <v>30</v>
      </c>
      <c r="J307" s="3" t="s">
        <v>4769</v>
      </c>
      <c r="K307" s="3" t="s">
        <v>4768</v>
      </c>
      <c r="L307" s="3" t="s">
        <v>4767</v>
      </c>
      <c r="M307" s="3" t="s">
        <v>4766</v>
      </c>
      <c r="N307" s="2" t="s">
        <v>443</v>
      </c>
      <c r="P307" s="3" t="s">
        <v>4765</v>
      </c>
      <c r="Q307" s="3" t="s">
        <v>4764</v>
      </c>
    </row>
    <row r="308" spans="1:17" x14ac:dyDescent="0.2">
      <c r="A308" s="2" t="s">
        <v>4763</v>
      </c>
      <c r="B308" s="2" t="s">
        <v>1597</v>
      </c>
      <c r="C308" s="2">
        <v>-6.7433357238769503E-2</v>
      </c>
      <c r="D308" s="2">
        <v>0.286094069480896</v>
      </c>
      <c r="E308" s="2" t="s">
        <v>3826</v>
      </c>
      <c r="F308" s="2" t="s">
        <v>453</v>
      </c>
      <c r="G308" s="2">
        <v>798</v>
      </c>
      <c r="H308" s="2">
        <v>3309</v>
      </c>
      <c r="I308" s="2">
        <v>136</v>
      </c>
      <c r="J308" s="3" t="s">
        <v>4762</v>
      </c>
      <c r="K308" s="3" t="s">
        <v>4761</v>
      </c>
      <c r="L308" s="3" t="s">
        <v>4760</v>
      </c>
      <c r="M308" s="3" t="s">
        <v>4759</v>
      </c>
      <c r="N308" s="2" t="s">
        <v>454</v>
      </c>
      <c r="P308" s="3" t="s">
        <v>4758</v>
      </c>
      <c r="Q308" s="3" t="s">
        <v>4757</v>
      </c>
    </row>
    <row r="309" spans="1:17" x14ac:dyDescent="0.2">
      <c r="A309" s="2" t="s">
        <v>4756</v>
      </c>
      <c r="B309" s="2" t="s">
        <v>1597</v>
      </c>
      <c r="C309" s="2">
        <v>-2.0716743543744E-2</v>
      </c>
      <c r="D309" s="3" t="s">
        <v>4755</v>
      </c>
      <c r="E309" s="2" t="s">
        <v>3826</v>
      </c>
      <c r="F309" s="2" t="s">
        <v>469</v>
      </c>
      <c r="G309" s="2">
        <v>64</v>
      </c>
      <c r="H309" s="2">
        <v>3309</v>
      </c>
      <c r="I309" s="2">
        <v>21</v>
      </c>
      <c r="J309" s="3" t="s">
        <v>4754</v>
      </c>
      <c r="K309" s="3" t="s">
        <v>4753</v>
      </c>
      <c r="L309" s="3" t="s">
        <v>4752</v>
      </c>
      <c r="M309" s="3" t="s">
        <v>4751</v>
      </c>
      <c r="N309" s="2" t="s">
        <v>470</v>
      </c>
      <c r="P309" s="3" t="s">
        <v>4750</v>
      </c>
      <c r="Q309" s="3" t="s">
        <v>4749</v>
      </c>
    </row>
    <row r="310" spans="1:17" x14ac:dyDescent="0.2">
      <c r="A310" s="2" t="s">
        <v>4748</v>
      </c>
      <c r="B310" s="2" t="s">
        <v>1597</v>
      </c>
      <c r="C310" s="3" t="s">
        <v>4747</v>
      </c>
      <c r="D310" s="3" t="s">
        <v>4746</v>
      </c>
      <c r="E310" s="2" t="s">
        <v>3826</v>
      </c>
      <c r="F310" s="2" t="s">
        <v>487</v>
      </c>
      <c r="G310" s="2">
        <v>42</v>
      </c>
      <c r="H310" s="2">
        <v>3309</v>
      </c>
      <c r="I310" s="2">
        <v>16</v>
      </c>
      <c r="J310" s="3" t="s">
        <v>4745</v>
      </c>
      <c r="K310" s="3" t="s">
        <v>4744</v>
      </c>
      <c r="L310" s="3" t="s">
        <v>4743</v>
      </c>
      <c r="M310" s="3" t="s">
        <v>4742</v>
      </c>
      <c r="N310" s="2" t="s">
        <v>488</v>
      </c>
      <c r="P310" s="3" t="s">
        <v>4741</v>
      </c>
      <c r="Q310" s="3" t="s">
        <v>4740</v>
      </c>
    </row>
    <row r="311" spans="1:17" x14ac:dyDescent="0.2">
      <c r="A311" s="2" t="s">
        <v>4739</v>
      </c>
      <c r="B311" s="2" t="s">
        <v>1597</v>
      </c>
      <c r="C311" s="2">
        <v>-2.16483753174543E-2</v>
      </c>
      <c r="D311" s="3" t="s">
        <v>4738</v>
      </c>
      <c r="E311" s="2" t="s">
        <v>3826</v>
      </c>
      <c r="F311" s="2" t="s">
        <v>1386</v>
      </c>
      <c r="G311" s="2">
        <v>12</v>
      </c>
      <c r="H311" s="2">
        <v>3309</v>
      </c>
      <c r="I311" s="2">
        <v>8</v>
      </c>
      <c r="J311" s="3" t="s">
        <v>4737</v>
      </c>
      <c r="K311" s="3" t="s">
        <v>4736</v>
      </c>
      <c r="L311" s="3" t="s">
        <v>4735</v>
      </c>
      <c r="M311" s="3" t="s">
        <v>4734</v>
      </c>
      <c r="N311" s="2" t="s">
        <v>1387</v>
      </c>
      <c r="P311" s="3" t="s">
        <v>4733</v>
      </c>
      <c r="Q311" s="3" t="s">
        <v>4732</v>
      </c>
    </row>
    <row r="312" spans="1:17" x14ac:dyDescent="0.2">
      <c r="A312" s="2" t="s">
        <v>4731</v>
      </c>
      <c r="B312" s="2" t="s">
        <v>1597</v>
      </c>
      <c r="C312" s="3" t="s">
        <v>4730</v>
      </c>
      <c r="D312" s="3" t="s">
        <v>4729</v>
      </c>
      <c r="E312" s="2" t="s">
        <v>3826</v>
      </c>
      <c r="F312" s="2" t="s">
        <v>494</v>
      </c>
      <c r="G312" s="2">
        <v>30</v>
      </c>
      <c r="H312" s="2">
        <v>3309</v>
      </c>
      <c r="I312" s="2">
        <v>13</v>
      </c>
      <c r="J312" s="2">
        <v>5.9401591947458598</v>
      </c>
      <c r="K312" s="3" t="s">
        <v>4728</v>
      </c>
      <c r="L312" s="3" t="s">
        <v>4727</v>
      </c>
      <c r="M312" s="3" t="s">
        <v>4726</v>
      </c>
      <c r="N312" s="2" t="s">
        <v>495</v>
      </c>
      <c r="P312" s="3" t="s">
        <v>4725</v>
      </c>
      <c r="Q312" s="3" t="s">
        <v>4724</v>
      </c>
    </row>
    <row r="313" spans="1:17" x14ac:dyDescent="0.2">
      <c r="A313" s="2" t="s">
        <v>4723</v>
      </c>
      <c r="B313" s="2" t="s">
        <v>1597</v>
      </c>
      <c r="C313" s="2">
        <v>-5.4513867944478898E-2</v>
      </c>
      <c r="D313" s="2">
        <v>8.07233527302742E-2</v>
      </c>
      <c r="E313" s="2" t="s">
        <v>3826</v>
      </c>
      <c r="F313" s="2" t="s">
        <v>80</v>
      </c>
      <c r="G313" s="2">
        <v>28</v>
      </c>
      <c r="H313" s="2">
        <v>3309</v>
      </c>
      <c r="I313" s="2">
        <v>12</v>
      </c>
      <c r="J313" s="3" t="s">
        <v>4722</v>
      </c>
      <c r="K313" s="3" t="s">
        <v>4721</v>
      </c>
      <c r="L313" s="2">
        <v>1.18373645971565E-4</v>
      </c>
      <c r="M313" s="3" t="s">
        <v>4720</v>
      </c>
      <c r="N313" s="2" t="s">
        <v>81</v>
      </c>
      <c r="P313" s="3" t="s">
        <v>4719</v>
      </c>
      <c r="Q313" s="3" t="s">
        <v>4718</v>
      </c>
    </row>
    <row r="314" spans="1:17" x14ac:dyDescent="0.2">
      <c r="A314" s="2" t="s">
        <v>4717</v>
      </c>
      <c r="B314" s="2" t="s">
        <v>1597</v>
      </c>
      <c r="C314" s="2">
        <v>-3.1907375901937401E-2</v>
      </c>
      <c r="D314" s="3" t="s">
        <v>4716</v>
      </c>
      <c r="E314" s="2" t="s">
        <v>3826</v>
      </c>
      <c r="F314" s="2" t="s">
        <v>498</v>
      </c>
      <c r="G314" s="2">
        <v>78</v>
      </c>
      <c r="H314" s="2">
        <v>3309</v>
      </c>
      <c r="I314" s="2">
        <v>23</v>
      </c>
      <c r="J314" s="3" t="s">
        <v>4715</v>
      </c>
      <c r="K314" s="3" t="s">
        <v>4714</v>
      </c>
      <c r="L314" s="2">
        <v>1.0969067576374799E-4</v>
      </c>
      <c r="M314" s="3" t="s">
        <v>4713</v>
      </c>
      <c r="N314" s="2" t="s">
        <v>499</v>
      </c>
      <c r="P314" s="3" t="s">
        <v>4712</v>
      </c>
      <c r="Q314" s="3" t="s">
        <v>4711</v>
      </c>
    </row>
    <row r="315" spans="1:17" x14ac:dyDescent="0.2">
      <c r="A315" s="2" t="s">
        <v>4710</v>
      </c>
      <c r="B315" s="2" t="s">
        <v>1597</v>
      </c>
      <c r="C315" s="2">
        <v>-8.3153553307056399E-2</v>
      </c>
      <c r="D315" s="3" t="s">
        <v>4709</v>
      </c>
      <c r="E315" s="2" t="s">
        <v>3826</v>
      </c>
      <c r="F315" s="2" t="s">
        <v>502</v>
      </c>
      <c r="G315" s="2">
        <v>23</v>
      </c>
      <c r="H315" s="2">
        <v>3309</v>
      </c>
      <c r="I315" s="2">
        <v>11</v>
      </c>
      <c r="J315" s="3" t="s">
        <v>2742</v>
      </c>
      <c r="K315" s="3" t="s">
        <v>2741</v>
      </c>
      <c r="L315" s="2">
        <v>1.3118118478690501E-4</v>
      </c>
      <c r="M315" s="3" t="s">
        <v>4708</v>
      </c>
      <c r="N315" s="2" t="s">
        <v>503</v>
      </c>
      <c r="P315" s="3" t="s">
        <v>4707</v>
      </c>
      <c r="Q315" s="3" t="s">
        <v>2738</v>
      </c>
    </row>
    <row r="316" spans="1:17" x14ac:dyDescent="0.2">
      <c r="A316" s="2" t="s">
        <v>4706</v>
      </c>
      <c r="B316" s="2" t="s">
        <v>1597</v>
      </c>
      <c r="C316" s="2">
        <v>1.7579636769369199E-3</v>
      </c>
      <c r="D316" s="3" t="s">
        <v>4705</v>
      </c>
      <c r="E316" s="2" t="s">
        <v>3826</v>
      </c>
      <c r="F316" s="2" t="s">
        <v>508</v>
      </c>
      <c r="G316" s="2">
        <v>31</v>
      </c>
      <c r="H316" s="2">
        <v>3309</v>
      </c>
      <c r="I316" s="2">
        <v>13</v>
      </c>
      <c r="J316" s="3" t="s">
        <v>4704</v>
      </c>
      <c r="K316" s="3" t="s">
        <v>4703</v>
      </c>
      <c r="L316" s="2">
        <v>1.3033766612062899E-4</v>
      </c>
      <c r="M316" s="3" t="s">
        <v>4702</v>
      </c>
      <c r="N316" s="2" t="s">
        <v>509</v>
      </c>
      <c r="P316" s="3" t="s">
        <v>4701</v>
      </c>
      <c r="Q316" s="3" t="s">
        <v>4700</v>
      </c>
    </row>
    <row r="317" spans="1:17" x14ac:dyDescent="0.2">
      <c r="A317" s="2" t="s">
        <v>4699</v>
      </c>
      <c r="B317" s="2" t="s">
        <v>1597</v>
      </c>
      <c r="C317" s="2">
        <v>2.3411827161908101E-2</v>
      </c>
      <c r="D317" s="3" t="s">
        <v>4698</v>
      </c>
      <c r="E317" s="2" t="s">
        <v>3826</v>
      </c>
      <c r="F317" s="2" t="s">
        <v>1400</v>
      </c>
      <c r="G317" s="2">
        <v>37</v>
      </c>
      <c r="H317" s="2">
        <v>3309</v>
      </c>
      <c r="I317" s="2">
        <v>14</v>
      </c>
      <c r="J317" s="3" t="s">
        <v>4697</v>
      </c>
      <c r="K317" s="3" t="s">
        <v>4696</v>
      </c>
      <c r="L317" s="2">
        <v>2.4079904465273299E-4</v>
      </c>
      <c r="M317" s="3" t="s">
        <v>4695</v>
      </c>
      <c r="N317" s="2" t="s">
        <v>1401</v>
      </c>
      <c r="P317" s="3" t="s">
        <v>4694</v>
      </c>
      <c r="Q317" s="3" t="s">
        <v>4693</v>
      </c>
    </row>
    <row r="318" spans="1:17" x14ac:dyDescent="0.2">
      <c r="A318" s="2" t="s">
        <v>4692</v>
      </c>
      <c r="B318" s="2" t="s">
        <v>1597</v>
      </c>
      <c r="C318" s="2">
        <v>-0.124625459313392</v>
      </c>
      <c r="D318" s="3" t="s">
        <v>4691</v>
      </c>
      <c r="E318" s="2" t="s">
        <v>3826</v>
      </c>
      <c r="F318" s="2" t="s">
        <v>533</v>
      </c>
      <c r="G318" s="2">
        <v>48</v>
      </c>
      <c r="H318" s="2">
        <v>3309</v>
      </c>
      <c r="I318" s="2">
        <v>16</v>
      </c>
      <c r="J318" s="3" t="s">
        <v>4690</v>
      </c>
      <c r="K318" s="3" t="s">
        <v>4689</v>
      </c>
      <c r="L318" s="2">
        <v>3.7508977781049001E-4</v>
      </c>
      <c r="M318" s="3" t="s">
        <v>4688</v>
      </c>
      <c r="N318" s="2" t="s">
        <v>534</v>
      </c>
      <c r="P318" s="3" t="s">
        <v>4687</v>
      </c>
      <c r="Q318" s="2">
        <v>0.58941461566963604</v>
      </c>
    </row>
    <row r="319" spans="1:17" x14ac:dyDescent="0.2">
      <c r="A319" s="2" t="s">
        <v>4686</v>
      </c>
      <c r="B319" s="2" t="s">
        <v>1597</v>
      </c>
      <c r="C319" s="2">
        <v>-5.1024671643972397E-2</v>
      </c>
      <c r="D319" s="3" t="s">
        <v>4685</v>
      </c>
      <c r="E319" s="2" t="s">
        <v>3826</v>
      </c>
      <c r="F319" s="2" t="s">
        <v>88</v>
      </c>
      <c r="G319" s="2">
        <v>126</v>
      </c>
      <c r="H319" s="2">
        <v>3309</v>
      </c>
      <c r="I319" s="2">
        <v>30</v>
      </c>
      <c r="J319" s="3" t="s">
        <v>4684</v>
      </c>
      <c r="K319" s="2">
        <v>1.0159262747392E-4</v>
      </c>
      <c r="L319" s="2">
        <v>4.3610493744902502E-4</v>
      </c>
      <c r="M319" s="3" t="s">
        <v>4683</v>
      </c>
      <c r="N319" s="2" t="s">
        <v>89</v>
      </c>
      <c r="P319" s="3" t="s">
        <v>4682</v>
      </c>
      <c r="Q319" s="3" t="s">
        <v>4681</v>
      </c>
    </row>
    <row r="320" spans="1:17" x14ac:dyDescent="0.2">
      <c r="A320" s="2" t="s">
        <v>4680</v>
      </c>
      <c r="B320" s="2" t="s">
        <v>1597</v>
      </c>
      <c r="C320" s="2">
        <v>3.2594736665487199E-2</v>
      </c>
      <c r="D320" s="3" t="s">
        <v>4679</v>
      </c>
      <c r="E320" s="2" t="s">
        <v>3826</v>
      </c>
      <c r="F320" s="2" t="s">
        <v>90</v>
      </c>
      <c r="G320" s="2">
        <v>61</v>
      </c>
      <c r="H320" s="2">
        <v>3309</v>
      </c>
      <c r="I320" s="2">
        <v>18</v>
      </c>
      <c r="J320" s="3" t="s">
        <v>4634</v>
      </c>
      <c r="K320" s="2">
        <v>1.08867662887241E-4</v>
      </c>
      <c r="L320" s="2">
        <v>4.5620734924177301E-4</v>
      </c>
      <c r="M320" s="3" t="s">
        <v>4678</v>
      </c>
      <c r="N320" s="2" t="s">
        <v>91</v>
      </c>
      <c r="P320" s="3" t="s">
        <v>4677</v>
      </c>
      <c r="Q320" s="3" t="s">
        <v>4631</v>
      </c>
    </row>
    <row r="321" spans="1:17" x14ac:dyDescent="0.2">
      <c r="A321" s="2" t="s">
        <v>4676</v>
      </c>
      <c r="B321" s="2" t="s">
        <v>1597</v>
      </c>
      <c r="C321" s="3" t="s">
        <v>4675</v>
      </c>
      <c r="D321" s="3" t="s">
        <v>4674</v>
      </c>
      <c r="E321" s="2" t="s">
        <v>3826</v>
      </c>
      <c r="F321" s="2" t="s">
        <v>547</v>
      </c>
      <c r="G321" s="2">
        <v>35</v>
      </c>
      <c r="H321" s="2">
        <v>3309</v>
      </c>
      <c r="I321" s="2">
        <v>13</v>
      </c>
      <c r="J321" s="3" t="s">
        <v>4670</v>
      </c>
      <c r="K321" s="3" t="s">
        <v>4669</v>
      </c>
      <c r="L321" s="2">
        <v>5.0828623114787595E-4</v>
      </c>
      <c r="M321" s="3" t="s">
        <v>4673</v>
      </c>
      <c r="N321" s="2" t="s">
        <v>548</v>
      </c>
      <c r="P321" s="2">
        <v>3.2938916546441201</v>
      </c>
      <c r="Q321" s="3" t="s">
        <v>4666</v>
      </c>
    </row>
    <row r="322" spans="1:17" x14ac:dyDescent="0.2">
      <c r="A322" s="2" t="s">
        <v>4672</v>
      </c>
      <c r="B322" s="2" t="s">
        <v>1597</v>
      </c>
      <c r="C322" s="2">
        <v>-1.5445471741258999E-2</v>
      </c>
      <c r="D322" s="3" t="s">
        <v>4671</v>
      </c>
      <c r="E322" s="2" t="s">
        <v>3826</v>
      </c>
      <c r="F322" s="2" t="s">
        <v>549</v>
      </c>
      <c r="G322" s="2">
        <v>35</v>
      </c>
      <c r="H322" s="2">
        <v>3309</v>
      </c>
      <c r="I322" s="2">
        <v>13</v>
      </c>
      <c r="J322" s="3" t="s">
        <v>4670</v>
      </c>
      <c r="K322" s="3" t="s">
        <v>4669</v>
      </c>
      <c r="L322" s="2">
        <v>5.1154447621933703E-4</v>
      </c>
      <c r="M322" s="3" t="s">
        <v>4668</v>
      </c>
      <c r="N322" s="2" t="s">
        <v>550</v>
      </c>
      <c r="P322" s="3" t="s">
        <v>4667</v>
      </c>
      <c r="Q322" s="3" t="s">
        <v>4666</v>
      </c>
    </row>
    <row r="323" spans="1:17" x14ac:dyDescent="0.2">
      <c r="A323" s="2" t="s">
        <v>4665</v>
      </c>
      <c r="B323" s="2" t="s">
        <v>1597</v>
      </c>
      <c r="C323" s="2">
        <v>-2.45640450157225E-3</v>
      </c>
      <c r="D323" s="3" t="s">
        <v>4664</v>
      </c>
      <c r="E323" s="2" t="s">
        <v>3826</v>
      </c>
      <c r="F323" s="2" t="s">
        <v>565</v>
      </c>
      <c r="G323" s="2">
        <v>12</v>
      </c>
      <c r="H323" s="2">
        <v>3309</v>
      </c>
      <c r="I323" s="2">
        <v>7</v>
      </c>
      <c r="J323" s="3" t="s">
        <v>3419</v>
      </c>
      <c r="K323" s="2">
        <v>1.19435918830582E-4</v>
      </c>
      <c r="L323" s="2">
        <v>7.7844116508403297E-4</v>
      </c>
      <c r="M323" s="3" t="s">
        <v>4663</v>
      </c>
      <c r="N323" s="2" t="s">
        <v>566</v>
      </c>
      <c r="P323" s="3" t="s">
        <v>4662</v>
      </c>
      <c r="Q323" s="3" t="s">
        <v>3416</v>
      </c>
    </row>
    <row r="324" spans="1:17" x14ac:dyDescent="0.2">
      <c r="A324" s="2" t="s">
        <v>4661</v>
      </c>
      <c r="B324" s="2" t="s">
        <v>1597</v>
      </c>
      <c r="C324" s="3" t="s">
        <v>4660</v>
      </c>
      <c r="D324" s="3" t="s">
        <v>4659</v>
      </c>
      <c r="E324" s="2" t="s">
        <v>3826</v>
      </c>
      <c r="F324" s="2" t="s">
        <v>96</v>
      </c>
      <c r="G324" s="2">
        <v>73</v>
      </c>
      <c r="H324" s="2">
        <v>3309</v>
      </c>
      <c r="I324" s="2">
        <v>20</v>
      </c>
      <c r="J324" s="2">
        <v>2.9333914649747301</v>
      </c>
      <c r="K324" s="2">
        <v>1.44701224532435E-4</v>
      </c>
      <c r="L324" s="2">
        <v>5.7880489812974097E-4</v>
      </c>
      <c r="M324" s="3" t="s">
        <v>4658</v>
      </c>
      <c r="N324" s="2" t="s">
        <v>97</v>
      </c>
      <c r="P324" s="2">
        <v>3.2374678023254302</v>
      </c>
      <c r="Q324" s="3" t="s">
        <v>4657</v>
      </c>
    </row>
    <row r="325" spans="1:17" x14ac:dyDescent="0.2">
      <c r="A325" s="2" t="s">
        <v>4656</v>
      </c>
      <c r="B325" s="2" t="s">
        <v>1597</v>
      </c>
      <c r="C325" s="2">
        <v>5.0377111881971297E-2</v>
      </c>
      <c r="D325" s="3" t="s">
        <v>4655</v>
      </c>
      <c r="E325" s="2" t="s">
        <v>3826</v>
      </c>
      <c r="F325" s="2" t="s">
        <v>569</v>
      </c>
      <c r="G325" s="2">
        <v>19</v>
      </c>
      <c r="H325" s="2">
        <v>3309</v>
      </c>
      <c r="I325" s="2">
        <v>9</v>
      </c>
      <c r="J325" s="3" t="s">
        <v>3413</v>
      </c>
      <c r="K325" s="2">
        <v>1.04394243679987E-4</v>
      </c>
      <c r="L325" s="2">
        <v>6.9680013251461703E-4</v>
      </c>
      <c r="M325" s="3" t="s">
        <v>4654</v>
      </c>
      <c r="N325" s="2" t="s">
        <v>570</v>
      </c>
      <c r="P325" s="3" t="s">
        <v>4653</v>
      </c>
      <c r="Q325" s="3" t="s">
        <v>3410</v>
      </c>
    </row>
    <row r="326" spans="1:17" x14ac:dyDescent="0.2">
      <c r="A326" s="2" t="s">
        <v>4652</v>
      </c>
      <c r="B326" s="2" t="s">
        <v>1597</v>
      </c>
      <c r="C326" s="2">
        <v>6.8282638676464503E-4</v>
      </c>
      <c r="D326" s="3" t="s">
        <v>4651</v>
      </c>
      <c r="E326" s="2" t="s">
        <v>3826</v>
      </c>
      <c r="F326" s="2" t="s">
        <v>571</v>
      </c>
      <c r="G326" s="2">
        <v>27</v>
      </c>
      <c r="H326" s="2">
        <v>3309</v>
      </c>
      <c r="I326" s="2">
        <v>11</v>
      </c>
      <c r="J326" s="3" t="s">
        <v>2121</v>
      </c>
      <c r="K326" s="3" t="s">
        <v>2120</v>
      </c>
      <c r="L326" s="2">
        <v>6.5820813016912501E-4</v>
      </c>
      <c r="M326" s="2">
        <v>3.2637127932446299</v>
      </c>
      <c r="N326" s="2" t="s">
        <v>572</v>
      </c>
      <c r="P326" s="3" t="s">
        <v>4650</v>
      </c>
      <c r="Q326" s="3" t="s">
        <v>2117</v>
      </c>
    </row>
    <row r="327" spans="1:17" x14ac:dyDescent="0.2">
      <c r="A327" s="2" t="s">
        <v>4649</v>
      </c>
      <c r="B327" s="2" t="s">
        <v>1597</v>
      </c>
      <c r="C327" s="2">
        <v>-9.1517850756645203E-2</v>
      </c>
      <c r="D327" s="3" t="s">
        <v>4648</v>
      </c>
      <c r="E327" s="2" t="s">
        <v>3826</v>
      </c>
      <c r="F327" s="2" t="s">
        <v>575</v>
      </c>
      <c r="G327" s="2">
        <v>76</v>
      </c>
      <c r="H327" s="2">
        <v>3309</v>
      </c>
      <c r="I327" s="2">
        <v>21</v>
      </c>
      <c r="J327" s="3" t="s">
        <v>4647</v>
      </c>
      <c r="K327" s="3" t="s">
        <v>4646</v>
      </c>
      <c r="L327" s="2">
        <v>6.0034658268598798E-4</v>
      </c>
      <c r="M327" s="3" t="s">
        <v>4645</v>
      </c>
      <c r="N327" s="2" t="s">
        <v>576</v>
      </c>
      <c r="P327" s="3" t="s">
        <v>4644</v>
      </c>
      <c r="Q327" s="3" t="s">
        <v>4643</v>
      </c>
    </row>
    <row r="328" spans="1:17" x14ac:dyDescent="0.2">
      <c r="A328" s="2" t="s">
        <v>4642</v>
      </c>
      <c r="B328" s="2" t="s">
        <v>1597</v>
      </c>
      <c r="C328" s="2">
        <v>-2.78956424444913E-2</v>
      </c>
      <c r="D328" s="3" t="s">
        <v>4641</v>
      </c>
      <c r="E328" s="2" t="s">
        <v>3826</v>
      </c>
      <c r="F328" s="2" t="s">
        <v>1410</v>
      </c>
      <c r="G328" s="2">
        <v>36</v>
      </c>
      <c r="H328" s="2">
        <v>3309</v>
      </c>
      <c r="I328" s="2">
        <v>13</v>
      </c>
      <c r="J328" s="3" t="s">
        <v>4640</v>
      </c>
      <c r="K328" s="2">
        <v>1.0097577250376501E-4</v>
      </c>
      <c r="L328" s="2">
        <v>7.2178978123062297E-4</v>
      </c>
      <c r="M328" s="3" t="s">
        <v>4639</v>
      </c>
      <c r="N328" s="2" t="s">
        <v>1411</v>
      </c>
      <c r="P328" s="3" t="s">
        <v>4638</v>
      </c>
      <c r="Q328" s="3" t="s">
        <v>4637</v>
      </c>
    </row>
    <row r="329" spans="1:17" x14ac:dyDescent="0.2">
      <c r="A329" s="2" t="s">
        <v>4636</v>
      </c>
      <c r="B329" s="2" t="s">
        <v>1597</v>
      </c>
      <c r="C329" s="2">
        <v>-7.8136190772056496E-2</v>
      </c>
      <c r="D329" s="3" t="s">
        <v>4635</v>
      </c>
      <c r="E329" s="2" t="s">
        <v>3826</v>
      </c>
      <c r="F329" s="2" t="s">
        <v>579</v>
      </c>
      <c r="G329" s="2">
        <v>61</v>
      </c>
      <c r="H329" s="2">
        <v>3309</v>
      </c>
      <c r="I329" s="2">
        <v>18</v>
      </c>
      <c r="J329" s="3" t="s">
        <v>4634</v>
      </c>
      <c r="K329" s="2">
        <v>1.08867662887241E-4</v>
      </c>
      <c r="L329" s="2">
        <v>7.1800815761347198E-4</v>
      </c>
      <c r="M329" s="3" t="s">
        <v>4633</v>
      </c>
      <c r="N329" s="2" t="s">
        <v>580</v>
      </c>
      <c r="P329" s="3" t="s">
        <v>4632</v>
      </c>
      <c r="Q329" s="3" t="s">
        <v>4631</v>
      </c>
    </row>
    <row r="330" spans="1:17" x14ac:dyDescent="0.2">
      <c r="A330" s="2" t="s">
        <v>4630</v>
      </c>
      <c r="B330" s="2" t="s">
        <v>1597</v>
      </c>
      <c r="C330" s="2">
        <v>-1.4950232580304101E-2</v>
      </c>
      <c r="D330" s="3" t="s">
        <v>4629</v>
      </c>
      <c r="E330" s="2" t="s">
        <v>3826</v>
      </c>
      <c r="F330" s="2" t="s">
        <v>104</v>
      </c>
      <c r="G330" s="2">
        <v>119</v>
      </c>
      <c r="H330" s="2">
        <v>3309</v>
      </c>
      <c r="I330" s="2">
        <v>28</v>
      </c>
      <c r="J330" s="3" t="s">
        <v>4628</v>
      </c>
      <c r="K330" s="2">
        <v>2.1584958573999999E-4</v>
      </c>
      <c r="L330" s="2">
        <v>7.9144848104666901E-4</v>
      </c>
      <c r="M330" s="3" t="s">
        <v>4627</v>
      </c>
      <c r="N330" s="2" t="s">
        <v>105</v>
      </c>
      <c r="P330" s="3" t="s">
        <v>4626</v>
      </c>
      <c r="Q330" s="3" t="s">
        <v>4625</v>
      </c>
    </row>
    <row r="331" spans="1:17" x14ac:dyDescent="0.2">
      <c r="A331" s="2" t="s">
        <v>4624</v>
      </c>
      <c r="B331" s="2" t="s">
        <v>1597</v>
      </c>
      <c r="C331" s="2">
        <v>-6.2511913478374398E-2</v>
      </c>
      <c r="D331" s="3" t="s">
        <v>4623</v>
      </c>
      <c r="E331" s="2" t="s">
        <v>3826</v>
      </c>
      <c r="F331" s="2" t="s">
        <v>601</v>
      </c>
      <c r="G331" s="2">
        <v>38</v>
      </c>
      <c r="H331" s="2">
        <v>3309</v>
      </c>
      <c r="I331" s="2">
        <v>13</v>
      </c>
      <c r="J331" s="3" t="s">
        <v>4622</v>
      </c>
      <c r="K331" s="2">
        <v>1.8989906661043E-4</v>
      </c>
      <c r="L331" s="2">
        <v>1.1373414367802999E-3</v>
      </c>
      <c r="M331" s="3" t="s">
        <v>4621</v>
      </c>
      <c r="N331" s="2" t="s">
        <v>602</v>
      </c>
      <c r="P331" s="3" t="s">
        <v>4620</v>
      </c>
      <c r="Q331" s="3" t="s">
        <v>4619</v>
      </c>
    </row>
    <row r="332" spans="1:17" x14ac:dyDescent="0.2">
      <c r="A332" s="2" t="s">
        <v>4618</v>
      </c>
      <c r="B332" s="2" t="s">
        <v>1597</v>
      </c>
      <c r="C332" s="3" t="s">
        <v>4617</v>
      </c>
      <c r="D332" s="3" t="s">
        <v>4616</v>
      </c>
      <c r="E332" s="2" t="s">
        <v>3826</v>
      </c>
      <c r="F332" s="2" t="s">
        <v>605</v>
      </c>
      <c r="G332" s="2">
        <v>58</v>
      </c>
      <c r="H332" s="2">
        <v>3309</v>
      </c>
      <c r="I332" s="2">
        <v>17</v>
      </c>
      <c r="J332" s="3" t="s">
        <v>4615</v>
      </c>
      <c r="K332" s="2">
        <v>1.8347511854733799E-4</v>
      </c>
      <c r="L332" s="2">
        <v>1.1048393008176601E-3</v>
      </c>
      <c r="M332" s="3" t="s">
        <v>4614</v>
      </c>
      <c r="N332" s="2" t="s">
        <v>606</v>
      </c>
      <c r="P332" s="3" t="s">
        <v>4613</v>
      </c>
      <c r="Q332" s="3" t="s">
        <v>4612</v>
      </c>
    </row>
    <row r="333" spans="1:17" x14ac:dyDescent="0.2">
      <c r="A333" s="2" t="s">
        <v>4611</v>
      </c>
      <c r="B333" s="2" t="s">
        <v>1597</v>
      </c>
      <c r="C333" s="2">
        <v>-7.6307587325572898E-2</v>
      </c>
      <c r="D333" s="3" t="s">
        <v>4610</v>
      </c>
      <c r="E333" s="2" t="s">
        <v>3826</v>
      </c>
      <c r="F333" s="2" t="s">
        <v>609</v>
      </c>
      <c r="G333" s="2">
        <v>10</v>
      </c>
      <c r="H333" s="2">
        <v>3309</v>
      </c>
      <c r="I333" s="2">
        <v>6</v>
      </c>
      <c r="J333" s="3" t="s">
        <v>2685</v>
      </c>
      <c r="K333" s="2">
        <v>3.1069941487151599E-4</v>
      </c>
      <c r="L333" s="2">
        <v>1.63930929370305E-3</v>
      </c>
      <c r="M333" s="3" t="s">
        <v>4609</v>
      </c>
      <c r="N333" s="2" t="s">
        <v>610</v>
      </c>
      <c r="P333" s="3" t="s">
        <v>4608</v>
      </c>
      <c r="Q333" s="3" t="s">
        <v>2683</v>
      </c>
    </row>
    <row r="334" spans="1:17" x14ac:dyDescent="0.2">
      <c r="A334" s="2" t="s">
        <v>4607</v>
      </c>
      <c r="B334" s="2" t="s">
        <v>1597</v>
      </c>
      <c r="C334" s="2">
        <v>-2.2197008132934501E-2</v>
      </c>
      <c r="D334" s="3" t="s">
        <v>4606</v>
      </c>
      <c r="E334" s="2" t="s">
        <v>3826</v>
      </c>
      <c r="F334" s="2" t="s">
        <v>621</v>
      </c>
      <c r="G334" s="2">
        <v>25</v>
      </c>
      <c r="H334" s="2">
        <v>3309</v>
      </c>
      <c r="I334" s="2">
        <v>10</v>
      </c>
      <c r="J334" s="3" t="s">
        <v>2083</v>
      </c>
      <c r="K334" s="2">
        <v>2.42563479357469E-4</v>
      </c>
      <c r="L334" s="2">
        <v>1.3782581288619301E-3</v>
      </c>
      <c r="M334" s="3" t="s">
        <v>4605</v>
      </c>
      <c r="N334" s="2" t="s">
        <v>622</v>
      </c>
      <c r="P334" s="3" t="s">
        <v>4604</v>
      </c>
      <c r="Q334" s="3" t="s">
        <v>2080</v>
      </c>
    </row>
    <row r="335" spans="1:17" x14ac:dyDescent="0.2">
      <c r="A335" s="2" t="s">
        <v>4603</v>
      </c>
      <c r="B335" s="2" t="s">
        <v>1597</v>
      </c>
      <c r="C335" s="2">
        <v>-8.6504451930522905E-2</v>
      </c>
      <c r="D335" s="3" t="s">
        <v>4602</v>
      </c>
      <c r="E335" s="2" t="s">
        <v>3826</v>
      </c>
      <c r="F335" s="2" t="s">
        <v>625</v>
      </c>
      <c r="G335" s="2">
        <v>265</v>
      </c>
      <c r="H335" s="2">
        <v>3309</v>
      </c>
      <c r="I335" s="2">
        <v>51</v>
      </c>
      <c r="J335" s="3" t="s">
        <v>4601</v>
      </c>
      <c r="K335" s="2">
        <v>1.9890146199899101E-4</v>
      </c>
      <c r="L335" s="2">
        <v>1.1722490419940499E-3</v>
      </c>
      <c r="M335" s="3" t="s">
        <v>4600</v>
      </c>
      <c r="N335" s="2" t="s">
        <v>626</v>
      </c>
      <c r="P335" s="3" t="s">
        <v>4599</v>
      </c>
      <c r="Q335" s="3" t="s">
        <v>4598</v>
      </c>
    </row>
    <row r="336" spans="1:17" x14ac:dyDescent="0.2">
      <c r="A336" s="2" t="s">
        <v>4597</v>
      </c>
      <c r="B336" s="2" t="s">
        <v>1597</v>
      </c>
      <c r="C336" s="2">
        <v>-0.117186069488525</v>
      </c>
      <c r="D336" s="3" t="s">
        <v>4596</v>
      </c>
      <c r="E336" s="2" t="s">
        <v>3826</v>
      </c>
      <c r="F336" s="2" t="s">
        <v>629</v>
      </c>
      <c r="G336" s="2">
        <v>21</v>
      </c>
      <c r="H336" s="2">
        <v>3309</v>
      </c>
      <c r="I336" s="2">
        <v>9</v>
      </c>
      <c r="J336" s="2">
        <v>5.82</v>
      </c>
      <c r="K336" s="2">
        <v>2.6822905952869402E-4</v>
      </c>
      <c r="L336" s="2">
        <v>1.4712762275138199E-3</v>
      </c>
      <c r="M336" s="3" t="s">
        <v>4595</v>
      </c>
      <c r="N336" s="2" t="s">
        <v>630</v>
      </c>
      <c r="P336" s="3" t="s">
        <v>4594</v>
      </c>
      <c r="Q336" s="3" t="s">
        <v>2076</v>
      </c>
    </row>
    <row r="337" spans="1:17" x14ac:dyDescent="0.2">
      <c r="A337" s="2" t="s">
        <v>4593</v>
      </c>
      <c r="B337" s="2" t="s">
        <v>1597</v>
      </c>
      <c r="C337" s="2">
        <v>-4.2003363370895302E-2</v>
      </c>
      <c r="D337" s="2">
        <v>7.8652322292327798E-2</v>
      </c>
      <c r="E337" s="2" t="s">
        <v>3826</v>
      </c>
      <c r="F337" s="2" t="s">
        <v>631</v>
      </c>
      <c r="G337" s="2">
        <v>34</v>
      </c>
      <c r="H337" s="2">
        <v>3309</v>
      </c>
      <c r="I337" s="2">
        <v>12</v>
      </c>
      <c r="J337" s="3" t="s">
        <v>4592</v>
      </c>
      <c r="K337" s="2">
        <v>2.3876491147970501E-4</v>
      </c>
      <c r="L337" s="2">
        <v>1.37073327419437E-3</v>
      </c>
      <c r="M337" s="3" t="s">
        <v>4591</v>
      </c>
      <c r="N337" s="2" t="s">
        <v>632</v>
      </c>
      <c r="P337" s="3" t="s">
        <v>4590</v>
      </c>
      <c r="Q337" s="3" t="s">
        <v>4589</v>
      </c>
    </row>
    <row r="338" spans="1:17" x14ac:dyDescent="0.2">
      <c r="A338" s="2" t="s">
        <v>4588</v>
      </c>
      <c r="B338" s="2" t="s">
        <v>1597</v>
      </c>
      <c r="C338" s="2">
        <v>3.6705501377582501E-2</v>
      </c>
      <c r="D338" s="3" t="s">
        <v>4587</v>
      </c>
      <c r="E338" s="2" t="s">
        <v>3826</v>
      </c>
      <c r="F338" s="2" t="s">
        <v>635</v>
      </c>
      <c r="G338" s="2">
        <v>54</v>
      </c>
      <c r="H338" s="2">
        <v>3309</v>
      </c>
      <c r="I338" s="2">
        <v>16</v>
      </c>
      <c r="J338" s="3" t="s">
        <v>3426</v>
      </c>
      <c r="K338" s="2">
        <v>2.4513052332785298E-4</v>
      </c>
      <c r="L338" s="2">
        <v>1.38573785636358E-3</v>
      </c>
      <c r="M338" s="3" t="s">
        <v>4586</v>
      </c>
      <c r="N338" s="2" t="s">
        <v>636</v>
      </c>
      <c r="P338" s="3" t="s">
        <v>4585</v>
      </c>
      <c r="Q338" s="3" t="s">
        <v>3423</v>
      </c>
    </row>
    <row r="339" spans="1:17" x14ac:dyDescent="0.2">
      <c r="A339" s="2" t="s">
        <v>4584</v>
      </c>
      <c r="B339" s="2" t="s">
        <v>1597</v>
      </c>
      <c r="C339" s="2">
        <v>-8.0762445926666204E-2</v>
      </c>
      <c r="D339" s="2">
        <v>0.33216008543968201</v>
      </c>
      <c r="E339" s="2" t="s">
        <v>3826</v>
      </c>
      <c r="F339" s="2" t="s">
        <v>651</v>
      </c>
      <c r="G339" s="2">
        <v>55</v>
      </c>
      <c r="H339" s="2">
        <v>3309</v>
      </c>
      <c r="I339" s="2">
        <v>16</v>
      </c>
      <c r="J339" s="3" t="s">
        <v>4583</v>
      </c>
      <c r="K339" s="2">
        <v>3.0933943201411399E-4</v>
      </c>
      <c r="L339" s="2">
        <v>1.6399430175676401E-3</v>
      </c>
      <c r="M339" s="3" t="s">
        <v>4582</v>
      </c>
      <c r="N339" s="2" t="s">
        <v>652</v>
      </c>
      <c r="P339" s="3" t="s">
        <v>4581</v>
      </c>
      <c r="Q339" s="3" t="s">
        <v>4580</v>
      </c>
    </row>
    <row r="340" spans="1:17" x14ac:dyDescent="0.2">
      <c r="A340" s="2" t="s">
        <v>4579</v>
      </c>
      <c r="B340" s="2" t="s">
        <v>1597</v>
      </c>
      <c r="C340" s="2">
        <v>-6.3247919082641602E-2</v>
      </c>
      <c r="D340" s="3" t="s">
        <v>4578</v>
      </c>
      <c r="E340" s="2" t="s">
        <v>3826</v>
      </c>
      <c r="F340" s="2" t="s">
        <v>657</v>
      </c>
      <c r="G340" s="2">
        <v>14</v>
      </c>
      <c r="H340" s="2">
        <v>3309</v>
      </c>
      <c r="I340" s="2">
        <v>7</v>
      </c>
      <c r="J340" s="3" t="s">
        <v>2067</v>
      </c>
      <c r="K340" s="2">
        <v>4.2024138613092602E-4</v>
      </c>
      <c r="L340" s="2">
        <v>2.0974209722210198E-3</v>
      </c>
      <c r="M340" s="3" t="s">
        <v>4577</v>
      </c>
      <c r="N340" s="2" t="s">
        <v>658</v>
      </c>
      <c r="P340" s="2">
        <v>2.67831439377693</v>
      </c>
      <c r="Q340" s="3" t="s">
        <v>2064</v>
      </c>
    </row>
    <row r="341" spans="1:17" x14ac:dyDescent="0.2">
      <c r="A341" s="2" t="s">
        <v>4576</v>
      </c>
      <c r="B341" s="2" t="s">
        <v>1597</v>
      </c>
      <c r="C341" s="2">
        <v>-6.42667617648839E-3</v>
      </c>
      <c r="D341" s="3" t="s">
        <v>4575</v>
      </c>
      <c r="E341" s="2" t="s">
        <v>3826</v>
      </c>
      <c r="F341" s="2" t="s">
        <v>659</v>
      </c>
      <c r="G341" s="2">
        <v>14</v>
      </c>
      <c r="H341" s="2">
        <v>3309</v>
      </c>
      <c r="I341" s="2">
        <v>7</v>
      </c>
      <c r="J341" s="3" t="s">
        <v>2067</v>
      </c>
      <c r="K341" s="2">
        <v>4.2024138613092602E-4</v>
      </c>
      <c r="L341" s="2">
        <v>2.1069115648555E-3</v>
      </c>
      <c r="M341" s="3" t="s">
        <v>4574</v>
      </c>
      <c r="N341" s="2" t="s">
        <v>660</v>
      </c>
      <c r="P341" s="3" t="s">
        <v>4573</v>
      </c>
      <c r="Q341" s="3" t="s">
        <v>2064</v>
      </c>
    </row>
    <row r="342" spans="1:17" x14ac:dyDescent="0.2">
      <c r="A342" s="2" t="s">
        <v>4572</v>
      </c>
      <c r="B342" s="2" t="s">
        <v>1597</v>
      </c>
      <c r="C342" s="3" t="s">
        <v>4571</v>
      </c>
      <c r="D342" s="3" t="s">
        <v>4570</v>
      </c>
      <c r="E342" s="2" t="s">
        <v>3826</v>
      </c>
      <c r="F342" s="2" t="s">
        <v>116</v>
      </c>
      <c r="G342" s="2">
        <v>73</v>
      </c>
      <c r="H342" s="2">
        <v>3309</v>
      </c>
      <c r="I342" s="2">
        <v>19</v>
      </c>
      <c r="J342" s="3" t="s">
        <v>4569</v>
      </c>
      <c r="K342" s="2">
        <v>5.6893606584175103E-4</v>
      </c>
      <c r="L342" s="2">
        <v>1.8543101405212601E-3</v>
      </c>
      <c r="M342" s="3" t="s">
        <v>4568</v>
      </c>
      <c r="N342" s="2" t="s">
        <v>117</v>
      </c>
      <c r="P342" s="3" t="s">
        <v>4567</v>
      </c>
      <c r="Q342" s="3" t="s">
        <v>4566</v>
      </c>
    </row>
    <row r="343" spans="1:17" x14ac:dyDescent="0.2">
      <c r="A343" s="2" t="s">
        <v>4565</v>
      </c>
      <c r="B343" s="2" t="s">
        <v>1597</v>
      </c>
      <c r="C343" s="2">
        <v>7.2456501424312494E-2</v>
      </c>
      <c r="D343" s="3" t="s">
        <v>4564</v>
      </c>
      <c r="E343" s="2" t="s">
        <v>3826</v>
      </c>
      <c r="F343" s="2" t="s">
        <v>118</v>
      </c>
      <c r="G343" s="2">
        <v>80</v>
      </c>
      <c r="H343" s="2">
        <v>3309</v>
      </c>
      <c r="I343" s="2">
        <v>20</v>
      </c>
      <c r="J343" s="3" t="s">
        <v>2670</v>
      </c>
      <c r="K343" s="2">
        <v>6.0148198905532902E-4</v>
      </c>
      <c r="L343" s="2">
        <v>1.89037196560246E-3</v>
      </c>
      <c r="M343" s="3" t="s">
        <v>4563</v>
      </c>
      <c r="N343" s="2" t="s">
        <v>119</v>
      </c>
      <c r="P343" s="3" t="s">
        <v>4562</v>
      </c>
      <c r="Q343" s="3" t="s">
        <v>2667</v>
      </c>
    </row>
    <row r="344" spans="1:17" x14ac:dyDescent="0.2">
      <c r="A344" s="2" t="s">
        <v>4561</v>
      </c>
      <c r="B344" s="2" t="s">
        <v>1597</v>
      </c>
      <c r="C344" s="2">
        <v>-5.1010474562644903E-2</v>
      </c>
      <c r="D344" s="3" t="s">
        <v>4560</v>
      </c>
      <c r="E344" s="2" t="s">
        <v>3826</v>
      </c>
      <c r="F344" s="2" t="s">
        <v>691</v>
      </c>
      <c r="G344" s="2">
        <v>101</v>
      </c>
      <c r="H344" s="2">
        <v>3309</v>
      </c>
      <c r="I344" s="2">
        <v>24</v>
      </c>
      <c r="J344" s="3" t="s">
        <v>4559</v>
      </c>
      <c r="K344" s="2">
        <v>4.2696856455328E-4</v>
      </c>
      <c r="L344" s="2">
        <v>2.1214402220853502E-3</v>
      </c>
      <c r="M344" s="3" t="s">
        <v>4558</v>
      </c>
      <c r="N344" s="2" t="s">
        <v>692</v>
      </c>
      <c r="P344" s="3" t="s">
        <v>4557</v>
      </c>
      <c r="Q344" s="3" t="s">
        <v>4556</v>
      </c>
    </row>
    <row r="345" spans="1:17" x14ac:dyDescent="0.2">
      <c r="A345" s="2" t="s">
        <v>4555</v>
      </c>
      <c r="B345" s="2" t="s">
        <v>1597</v>
      </c>
      <c r="C345" s="3" t="s">
        <v>4554</v>
      </c>
      <c r="D345" s="3" t="s">
        <v>4553</v>
      </c>
      <c r="E345" s="2" t="s">
        <v>3826</v>
      </c>
      <c r="F345" s="2" t="s">
        <v>703</v>
      </c>
      <c r="G345" s="2">
        <v>23</v>
      </c>
      <c r="H345" s="2">
        <v>3309</v>
      </c>
      <c r="I345" s="2">
        <v>9</v>
      </c>
      <c r="J345" s="3" t="s">
        <v>3382</v>
      </c>
      <c r="K345" s="2">
        <v>6.0257214525260303E-4</v>
      </c>
      <c r="L345" s="2">
        <v>2.8532048587174498E-3</v>
      </c>
      <c r="M345" s="3" t="s">
        <v>4552</v>
      </c>
      <c r="N345" s="2" t="s">
        <v>704</v>
      </c>
      <c r="P345" s="3" t="s">
        <v>4551</v>
      </c>
      <c r="Q345" s="3" t="s">
        <v>3379</v>
      </c>
    </row>
    <row r="346" spans="1:17" x14ac:dyDescent="0.2">
      <c r="A346" s="2" t="s">
        <v>4550</v>
      </c>
      <c r="B346" s="2" t="s">
        <v>1597</v>
      </c>
      <c r="C346" s="2">
        <v>-1.7187573015689801E-2</v>
      </c>
      <c r="D346" s="3" t="s">
        <v>4549</v>
      </c>
      <c r="E346" s="2" t="s">
        <v>3826</v>
      </c>
      <c r="F346" s="2" t="s">
        <v>709</v>
      </c>
      <c r="G346" s="2">
        <v>15</v>
      </c>
      <c r="H346" s="2">
        <v>3309</v>
      </c>
      <c r="I346" s="2">
        <v>7</v>
      </c>
      <c r="J346" s="2">
        <v>6.7869473046638404</v>
      </c>
      <c r="K346" s="2">
        <v>7.1024825521886104E-4</v>
      </c>
      <c r="L346" s="2">
        <v>3.2653737210891999E-3</v>
      </c>
      <c r="M346" s="3" t="s">
        <v>4548</v>
      </c>
      <c r="N346" s="2" t="s">
        <v>710</v>
      </c>
      <c r="P346" s="3" t="s">
        <v>4547</v>
      </c>
      <c r="Q346" s="3" t="s">
        <v>2647</v>
      </c>
    </row>
    <row r="347" spans="1:17" x14ac:dyDescent="0.2">
      <c r="A347" s="2" t="s">
        <v>4546</v>
      </c>
      <c r="B347" s="2" t="s">
        <v>1597</v>
      </c>
      <c r="C347" s="2">
        <v>-6.1725519597530303E-2</v>
      </c>
      <c r="D347" s="3" t="s">
        <v>4545</v>
      </c>
      <c r="E347" s="2" t="s">
        <v>3826</v>
      </c>
      <c r="F347" s="2" t="s">
        <v>711</v>
      </c>
      <c r="G347" s="2">
        <v>42</v>
      </c>
      <c r="H347" s="2">
        <v>3309</v>
      </c>
      <c r="I347" s="2">
        <v>13</v>
      </c>
      <c r="J347" s="3" t="s">
        <v>4544</v>
      </c>
      <c r="K347" s="2">
        <v>5.7708559628302499E-4</v>
      </c>
      <c r="L347" s="2">
        <v>2.7442525351141301E-3</v>
      </c>
      <c r="M347" s="3" t="s">
        <v>4543</v>
      </c>
      <c r="N347" s="2" t="s">
        <v>602</v>
      </c>
      <c r="P347" s="3" t="s">
        <v>4542</v>
      </c>
      <c r="Q347" s="2">
        <v>0.54164540819599405</v>
      </c>
    </row>
    <row r="348" spans="1:17" x14ac:dyDescent="0.2">
      <c r="A348" s="2" t="s">
        <v>4541</v>
      </c>
      <c r="B348" s="2" t="s">
        <v>1597</v>
      </c>
      <c r="C348" s="2">
        <v>7.9283630475401792E-3</v>
      </c>
      <c r="D348" s="3" t="s">
        <v>4540</v>
      </c>
      <c r="E348" s="2" t="s">
        <v>3826</v>
      </c>
      <c r="F348" s="2" t="s">
        <v>1436</v>
      </c>
      <c r="G348" s="2">
        <v>19</v>
      </c>
      <c r="H348" s="2">
        <v>3309</v>
      </c>
      <c r="I348" s="2">
        <v>8</v>
      </c>
      <c r="J348" s="3" t="s">
        <v>3374</v>
      </c>
      <c r="K348" s="2">
        <v>6.8380349752194299E-4</v>
      </c>
      <c r="L348" s="2">
        <v>3.2993518755433699E-3</v>
      </c>
      <c r="M348" s="3" t="s">
        <v>4539</v>
      </c>
      <c r="N348" s="2" t="s">
        <v>1437</v>
      </c>
      <c r="P348" s="3" t="s">
        <v>4538</v>
      </c>
      <c r="Q348" s="3" t="s">
        <v>3371</v>
      </c>
    </row>
    <row r="349" spans="1:17" x14ac:dyDescent="0.2">
      <c r="A349" s="2" t="s">
        <v>4537</v>
      </c>
      <c r="B349" s="2" t="s">
        <v>1597</v>
      </c>
      <c r="C349" s="2">
        <v>7.2144135832786505E-2</v>
      </c>
      <c r="D349" s="3" t="s">
        <v>4536</v>
      </c>
      <c r="E349" s="2" t="s">
        <v>3826</v>
      </c>
      <c r="F349" s="2" t="s">
        <v>130</v>
      </c>
      <c r="G349" s="2">
        <v>87</v>
      </c>
      <c r="H349" s="2">
        <v>3309</v>
      </c>
      <c r="I349" s="2">
        <v>21</v>
      </c>
      <c r="J349" s="3" t="s">
        <v>4535</v>
      </c>
      <c r="K349" s="2">
        <v>9.6950726746976399E-4</v>
      </c>
      <c r="L349" s="2">
        <v>2.8438879845779702E-3</v>
      </c>
      <c r="M349" s="3" t="s">
        <v>4534</v>
      </c>
      <c r="N349" s="2" t="s">
        <v>131</v>
      </c>
      <c r="P349" s="3" t="s">
        <v>4533</v>
      </c>
      <c r="Q349" s="3" t="s">
        <v>4532</v>
      </c>
    </row>
    <row r="350" spans="1:17" x14ac:dyDescent="0.2">
      <c r="A350" s="2" t="s">
        <v>4531</v>
      </c>
      <c r="B350" s="2" t="s">
        <v>1597</v>
      </c>
      <c r="C350" s="3" t="s">
        <v>4530</v>
      </c>
      <c r="D350" s="3" t="s">
        <v>4529</v>
      </c>
      <c r="E350" s="2" t="s">
        <v>3826</v>
      </c>
      <c r="F350" s="2" t="s">
        <v>1438</v>
      </c>
      <c r="G350" s="2">
        <v>33</v>
      </c>
      <c r="H350" s="2">
        <v>3309</v>
      </c>
      <c r="I350" s="2">
        <v>11</v>
      </c>
      <c r="J350" s="3" t="s">
        <v>2661</v>
      </c>
      <c r="K350" s="2">
        <v>7.5437384703881498E-4</v>
      </c>
      <c r="L350" s="2">
        <v>3.3859105227556099E-3</v>
      </c>
      <c r="M350" s="3" t="s">
        <v>4528</v>
      </c>
      <c r="N350" s="2" t="s">
        <v>1439</v>
      </c>
      <c r="P350" s="3" t="s">
        <v>4527</v>
      </c>
      <c r="Q350" s="3" t="s">
        <v>2658</v>
      </c>
    </row>
    <row r="351" spans="1:17" x14ac:dyDescent="0.2">
      <c r="A351" s="2" t="s">
        <v>4486</v>
      </c>
      <c r="B351" s="2" t="s">
        <v>1597</v>
      </c>
      <c r="C351" s="2">
        <v>5.9969751164317096E-3</v>
      </c>
      <c r="D351" s="2">
        <v>0.39759945869445801</v>
      </c>
      <c r="E351" s="2" t="s">
        <v>3826</v>
      </c>
      <c r="F351" s="2" t="s">
        <v>146</v>
      </c>
      <c r="G351" s="2">
        <v>528</v>
      </c>
      <c r="H351" s="2">
        <v>3309</v>
      </c>
      <c r="I351" s="2">
        <v>86</v>
      </c>
      <c r="J351" s="3" t="s">
        <v>4526</v>
      </c>
      <c r="K351" s="2">
        <v>7.0106842079972699E-4</v>
      </c>
      <c r="L351" s="2">
        <v>3.2501414654648401E-3</v>
      </c>
      <c r="M351" s="3" t="s">
        <v>4525</v>
      </c>
      <c r="N351" s="2" t="s">
        <v>716</v>
      </c>
      <c r="P351" s="3" t="s">
        <v>4524</v>
      </c>
      <c r="Q351" s="3" t="s">
        <v>4523</v>
      </c>
    </row>
    <row r="352" spans="1:17" x14ac:dyDescent="0.2">
      <c r="A352" s="2" t="s">
        <v>4485</v>
      </c>
      <c r="B352" s="2" t="s">
        <v>1597</v>
      </c>
      <c r="C352" s="2">
        <v>6.5908590331673596E-3</v>
      </c>
      <c r="D352" s="3" t="s">
        <v>4484</v>
      </c>
      <c r="E352" s="2" t="s">
        <v>3826</v>
      </c>
      <c r="F352" s="2" t="s">
        <v>146</v>
      </c>
      <c r="G352" s="2">
        <v>528</v>
      </c>
      <c r="H352" s="2">
        <v>3309</v>
      </c>
      <c r="I352" s="2">
        <v>86</v>
      </c>
      <c r="J352" s="3" t="s">
        <v>4526</v>
      </c>
      <c r="K352" s="2">
        <v>7.0106842079972699E-4</v>
      </c>
      <c r="L352" s="2">
        <v>3.2501414654648401E-3</v>
      </c>
      <c r="M352" s="3" t="s">
        <v>4525</v>
      </c>
      <c r="N352" s="2" t="s">
        <v>716</v>
      </c>
      <c r="P352" s="3" t="s">
        <v>4524</v>
      </c>
      <c r="Q352" s="3" t="s">
        <v>4523</v>
      </c>
    </row>
    <row r="353" spans="1:17" x14ac:dyDescent="0.2">
      <c r="A353" s="2" t="s">
        <v>4522</v>
      </c>
      <c r="B353" s="2" t="s">
        <v>1597</v>
      </c>
      <c r="C353" s="3" t="s">
        <v>4521</v>
      </c>
      <c r="D353" s="3" t="s">
        <v>4520</v>
      </c>
      <c r="E353" s="2" t="s">
        <v>3826</v>
      </c>
      <c r="F353" s="2" t="s">
        <v>717</v>
      </c>
      <c r="G353" s="2">
        <v>12</v>
      </c>
      <c r="H353" s="2">
        <v>3309</v>
      </c>
      <c r="I353" s="2">
        <v>6</v>
      </c>
      <c r="J353" s="3" t="s">
        <v>2039</v>
      </c>
      <c r="K353" s="2">
        <v>1.1150548434631399E-3</v>
      </c>
      <c r="L353" s="2">
        <v>4.80731815780998E-3</v>
      </c>
      <c r="M353" s="3" t="s">
        <v>4519</v>
      </c>
      <c r="N353" s="2" t="s">
        <v>718</v>
      </c>
      <c r="P353" s="3" t="s">
        <v>4518</v>
      </c>
      <c r="Q353" s="3" t="s">
        <v>2036</v>
      </c>
    </row>
    <row r="354" spans="1:17" x14ac:dyDescent="0.2">
      <c r="A354" s="2" t="s">
        <v>4517</v>
      </c>
      <c r="B354" s="2" t="s">
        <v>1597</v>
      </c>
      <c r="C354" s="2">
        <v>-9.6106685698032296E-2</v>
      </c>
      <c r="D354" s="3" t="s">
        <v>4516</v>
      </c>
      <c r="E354" s="2" t="s">
        <v>3826</v>
      </c>
      <c r="F354" s="2" t="s">
        <v>719</v>
      </c>
      <c r="G354" s="2">
        <v>54</v>
      </c>
      <c r="H354" s="2">
        <v>3309</v>
      </c>
      <c r="I354" s="2">
        <v>15</v>
      </c>
      <c r="J354" s="3" t="s">
        <v>4515</v>
      </c>
      <c r="K354" s="2">
        <v>8.0798184036360795E-4</v>
      </c>
      <c r="L354" s="2">
        <v>3.6690322914871999E-3</v>
      </c>
      <c r="M354" s="3" t="s">
        <v>4514</v>
      </c>
      <c r="N354" s="2" t="s">
        <v>720</v>
      </c>
      <c r="P354" s="3" t="s">
        <v>4513</v>
      </c>
      <c r="Q354" s="3" t="s">
        <v>4512</v>
      </c>
    </row>
    <row r="355" spans="1:17" x14ac:dyDescent="0.2">
      <c r="A355" s="2" t="s">
        <v>4511</v>
      </c>
      <c r="B355" s="2" t="s">
        <v>1597</v>
      </c>
      <c r="C355" s="2">
        <v>-0.12532478570938099</v>
      </c>
      <c r="D355" s="3" t="s">
        <v>4510</v>
      </c>
      <c r="E355" s="2" t="s">
        <v>3826</v>
      </c>
      <c r="F355" s="2" t="s">
        <v>723</v>
      </c>
      <c r="G355" s="2">
        <v>12</v>
      </c>
      <c r="H355" s="2">
        <v>3309</v>
      </c>
      <c r="I355" s="2">
        <v>6</v>
      </c>
      <c r="J355" s="3" t="s">
        <v>2039</v>
      </c>
      <c r="K355" s="2">
        <v>1.1150548434631399E-3</v>
      </c>
      <c r="L355" s="2">
        <v>4.8450226139496698E-3</v>
      </c>
      <c r="M355" s="3" t="s">
        <v>4509</v>
      </c>
      <c r="N355" s="2" t="s">
        <v>724</v>
      </c>
      <c r="P355" s="3" t="s">
        <v>4508</v>
      </c>
      <c r="Q355" s="3" t="s">
        <v>2036</v>
      </c>
    </row>
    <row r="356" spans="1:17" x14ac:dyDescent="0.2">
      <c r="A356" s="2" t="s">
        <v>4507</v>
      </c>
      <c r="B356" s="2" t="s">
        <v>1597</v>
      </c>
      <c r="C356" s="2">
        <v>-8.9306361973285606E-2</v>
      </c>
      <c r="D356" s="3" t="s">
        <v>4506</v>
      </c>
      <c r="E356" s="2" t="s">
        <v>3826</v>
      </c>
      <c r="F356" s="2" t="s">
        <v>737</v>
      </c>
      <c r="G356" s="2">
        <v>16</v>
      </c>
      <c r="H356" s="2">
        <v>3309</v>
      </c>
      <c r="I356" s="2">
        <v>7</v>
      </c>
      <c r="J356" s="3" t="s">
        <v>2051</v>
      </c>
      <c r="K356" s="2">
        <v>1.1383947085563499E-3</v>
      </c>
      <c r="L356" s="2">
        <v>4.8700437725113597E-3</v>
      </c>
      <c r="M356" s="3" t="s">
        <v>4505</v>
      </c>
      <c r="N356" s="2" t="s">
        <v>738</v>
      </c>
      <c r="P356" s="3" t="s">
        <v>4504</v>
      </c>
      <c r="Q356" s="3" t="s">
        <v>2048</v>
      </c>
    </row>
    <row r="357" spans="1:17" x14ac:dyDescent="0.2">
      <c r="A357" s="2" t="s">
        <v>4503</v>
      </c>
      <c r="B357" s="2" t="s">
        <v>1597</v>
      </c>
      <c r="C357" s="2">
        <v>-0.12319097667932501</v>
      </c>
      <c r="D357" s="3" t="s">
        <v>4502</v>
      </c>
      <c r="E357" s="2" t="s">
        <v>3826</v>
      </c>
      <c r="F357" s="2" t="s">
        <v>743</v>
      </c>
      <c r="G357" s="2">
        <v>34</v>
      </c>
      <c r="H357" s="2">
        <v>3309</v>
      </c>
      <c r="I357" s="2">
        <v>11</v>
      </c>
      <c r="J357" s="2">
        <v>3.7119598175442299</v>
      </c>
      <c r="K357" s="2">
        <v>1.0009694249149101E-3</v>
      </c>
      <c r="L357" s="2">
        <v>4.4362964912228802E-3</v>
      </c>
      <c r="M357" s="3" t="s">
        <v>4501</v>
      </c>
      <c r="N357" s="2" t="s">
        <v>744</v>
      </c>
      <c r="P357" s="3" t="s">
        <v>4500</v>
      </c>
      <c r="Q357" s="3" t="s">
        <v>4499</v>
      </c>
    </row>
    <row r="358" spans="1:17" x14ac:dyDescent="0.2">
      <c r="A358" s="2" t="s">
        <v>4498</v>
      </c>
      <c r="B358" s="2" t="s">
        <v>1597</v>
      </c>
      <c r="C358" s="2">
        <v>-5.1130965352058397E-2</v>
      </c>
      <c r="D358" s="3" t="s">
        <v>4497</v>
      </c>
      <c r="E358" s="2" t="s">
        <v>3826</v>
      </c>
      <c r="F358" s="2" t="s">
        <v>142</v>
      </c>
      <c r="G358" s="2">
        <v>85</v>
      </c>
      <c r="H358" s="2">
        <v>3309</v>
      </c>
      <c r="I358" s="2">
        <v>20</v>
      </c>
      <c r="J358" s="3" t="s">
        <v>4496</v>
      </c>
      <c r="K358" s="2">
        <v>1.61765784340307E-3</v>
      </c>
      <c r="L358" s="2">
        <v>4.3801196990606297E-3</v>
      </c>
      <c r="M358" s="3" t="s">
        <v>4495</v>
      </c>
      <c r="N358" s="2" t="s">
        <v>143</v>
      </c>
      <c r="P358" s="3" t="s">
        <v>4494</v>
      </c>
      <c r="Q358" s="3" t="s">
        <v>4493</v>
      </c>
    </row>
    <row r="359" spans="1:17" x14ac:dyDescent="0.2">
      <c r="A359" s="2" t="s">
        <v>4492</v>
      </c>
      <c r="B359" s="2" t="s">
        <v>1597</v>
      </c>
      <c r="C359" s="2">
        <v>-3.9723958820104599E-2</v>
      </c>
      <c r="D359" s="3" t="s">
        <v>4491</v>
      </c>
      <c r="E359" s="2" t="s">
        <v>3826</v>
      </c>
      <c r="F359" s="2" t="s">
        <v>749</v>
      </c>
      <c r="G359" s="2">
        <v>25</v>
      </c>
      <c r="H359" s="2">
        <v>3309</v>
      </c>
      <c r="I359" s="2">
        <v>9</v>
      </c>
      <c r="J359" s="3" t="s">
        <v>4490</v>
      </c>
      <c r="K359" s="2">
        <v>1.2180155312352301E-3</v>
      </c>
      <c r="L359" s="2">
        <v>5.1906200331101604E-3</v>
      </c>
      <c r="M359" s="3" t="s">
        <v>4489</v>
      </c>
      <c r="N359" s="2" t="s">
        <v>750</v>
      </c>
      <c r="P359" s="3" t="s">
        <v>4488</v>
      </c>
      <c r="Q359" s="3" t="s">
        <v>4487</v>
      </c>
    </row>
    <row r="360" spans="1:17" x14ac:dyDescent="0.2">
      <c r="A360" s="2" t="s">
        <v>4486</v>
      </c>
      <c r="B360" s="2" t="s">
        <v>1597</v>
      </c>
      <c r="C360" s="2">
        <v>5.9969751164317096E-3</v>
      </c>
      <c r="D360" s="2">
        <v>0.39759945869445801</v>
      </c>
      <c r="E360" s="2" t="s">
        <v>3826</v>
      </c>
      <c r="F360" s="2" t="s">
        <v>146</v>
      </c>
      <c r="G360" s="2">
        <v>129</v>
      </c>
      <c r="H360" s="2">
        <v>3309</v>
      </c>
      <c r="I360" s="2">
        <v>27</v>
      </c>
      <c r="J360" s="3" t="s">
        <v>4483</v>
      </c>
      <c r="K360" s="2">
        <v>1.9405748968482699E-3</v>
      </c>
      <c r="L360" s="2">
        <v>4.9498722006564803E-3</v>
      </c>
      <c r="M360" s="3" t="s">
        <v>4482</v>
      </c>
      <c r="N360" s="2" t="s">
        <v>147</v>
      </c>
      <c r="P360" s="3" t="s">
        <v>4481</v>
      </c>
      <c r="Q360" s="3" t="s">
        <v>4480</v>
      </c>
    </row>
    <row r="361" spans="1:17" x14ac:dyDescent="0.2">
      <c r="A361" s="2" t="s">
        <v>4485</v>
      </c>
      <c r="B361" s="2" t="s">
        <v>1597</v>
      </c>
      <c r="C361" s="2">
        <v>6.5908590331673596E-3</v>
      </c>
      <c r="D361" s="3" t="s">
        <v>4484</v>
      </c>
      <c r="E361" s="2" t="s">
        <v>3826</v>
      </c>
      <c r="F361" s="2" t="s">
        <v>146</v>
      </c>
      <c r="G361" s="2">
        <v>129</v>
      </c>
      <c r="H361" s="2">
        <v>3309</v>
      </c>
      <c r="I361" s="2">
        <v>27</v>
      </c>
      <c r="J361" s="3" t="s">
        <v>4483</v>
      </c>
      <c r="K361" s="2">
        <v>1.9405748968482699E-3</v>
      </c>
      <c r="L361" s="2">
        <v>4.9498722006564803E-3</v>
      </c>
      <c r="M361" s="3" t="s">
        <v>4482</v>
      </c>
      <c r="N361" s="2" t="s">
        <v>147</v>
      </c>
      <c r="P361" s="3" t="s">
        <v>4481</v>
      </c>
      <c r="Q361" s="3" t="s">
        <v>4480</v>
      </c>
    </row>
    <row r="362" spans="1:17" x14ac:dyDescent="0.2">
      <c r="A362" s="2" t="s">
        <v>4479</v>
      </c>
      <c r="B362" s="2" t="s">
        <v>1597</v>
      </c>
      <c r="C362" s="2">
        <v>-0.14995883405208499</v>
      </c>
      <c r="D362" s="2">
        <v>5.2606910467147799E-2</v>
      </c>
      <c r="E362" s="2" t="s">
        <v>3826</v>
      </c>
      <c r="F362" s="2" t="s">
        <v>756</v>
      </c>
      <c r="G362" s="2">
        <v>21</v>
      </c>
      <c r="H362" s="2">
        <v>3309</v>
      </c>
      <c r="I362" s="2">
        <v>8</v>
      </c>
      <c r="J362" s="2">
        <v>4.7737515438212199</v>
      </c>
      <c r="K362" s="2">
        <v>1.4922736520120499E-3</v>
      </c>
      <c r="L362" s="2">
        <v>6.1695492777214802E-3</v>
      </c>
      <c r="M362" s="3" t="s">
        <v>4478</v>
      </c>
      <c r="N362" s="2" t="s">
        <v>757</v>
      </c>
      <c r="P362" s="3" t="s">
        <v>4477</v>
      </c>
      <c r="Q362" s="3" t="s">
        <v>2018</v>
      </c>
    </row>
    <row r="363" spans="1:17" x14ac:dyDescent="0.2">
      <c r="A363" s="2" t="s">
        <v>4476</v>
      </c>
      <c r="B363" s="2" t="s">
        <v>1597</v>
      </c>
      <c r="C363" s="2">
        <v>-7.3194384574890095E-2</v>
      </c>
      <c r="D363" s="3" t="s">
        <v>4475</v>
      </c>
      <c r="E363" s="2" t="s">
        <v>3826</v>
      </c>
      <c r="F363" s="2" t="s">
        <v>760</v>
      </c>
      <c r="G363" s="2">
        <v>21</v>
      </c>
      <c r="H363" s="2">
        <v>3309</v>
      </c>
      <c r="I363" s="2">
        <v>8</v>
      </c>
      <c r="J363" s="2">
        <v>4.7737515438212199</v>
      </c>
      <c r="K363" s="2">
        <v>1.4922736520120499E-3</v>
      </c>
      <c r="L363" s="2">
        <v>6.2159368662757803E-3</v>
      </c>
      <c r="M363" s="3" t="s">
        <v>4474</v>
      </c>
      <c r="N363" s="2" t="s">
        <v>761</v>
      </c>
      <c r="P363" s="3" t="s">
        <v>4473</v>
      </c>
      <c r="Q363" s="3" t="s">
        <v>2018</v>
      </c>
    </row>
    <row r="364" spans="1:17" x14ac:dyDescent="0.2">
      <c r="A364" s="2" t="s">
        <v>4472</v>
      </c>
      <c r="B364" s="2" t="s">
        <v>1597</v>
      </c>
      <c r="C364" s="2">
        <v>-0.22268296778202001</v>
      </c>
      <c r="D364" s="3" t="s">
        <v>4471</v>
      </c>
      <c r="E364" s="2" t="s">
        <v>3826</v>
      </c>
      <c r="F364" s="2" t="s">
        <v>764</v>
      </c>
      <c r="G364" s="2">
        <v>73</v>
      </c>
      <c r="H364" s="2">
        <v>3309</v>
      </c>
      <c r="I364" s="2">
        <v>18</v>
      </c>
      <c r="J364" s="3" t="s">
        <v>4470</v>
      </c>
      <c r="K364" s="2">
        <v>1.3337041035094001E-3</v>
      </c>
      <c r="L364" s="2">
        <v>5.6187990368380897E-3</v>
      </c>
      <c r="M364" s="3" t="s">
        <v>4469</v>
      </c>
      <c r="N364" s="2" t="s">
        <v>765</v>
      </c>
      <c r="P364" s="3" t="s">
        <v>4468</v>
      </c>
      <c r="Q364" s="3" t="s">
        <v>4467</v>
      </c>
    </row>
    <row r="365" spans="1:17" x14ac:dyDescent="0.2">
      <c r="A365" s="2" t="s">
        <v>4466</v>
      </c>
      <c r="B365" s="2" t="s">
        <v>1597</v>
      </c>
      <c r="C365" s="2">
        <v>-3.5114552825689302E-2</v>
      </c>
      <c r="D365" s="3" t="s">
        <v>4465</v>
      </c>
      <c r="E365" s="2" t="s">
        <v>3826</v>
      </c>
      <c r="F365" s="2" t="s">
        <v>768</v>
      </c>
      <c r="G365" s="2">
        <v>13</v>
      </c>
      <c r="H365" s="2">
        <v>3309</v>
      </c>
      <c r="I365" s="2">
        <v>6</v>
      </c>
      <c r="J365" s="3" t="s">
        <v>4464</v>
      </c>
      <c r="K365" s="2">
        <v>1.8709655969656801E-3</v>
      </c>
      <c r="L365" s="2">
        <v>7.4036781479927902E-3</v>
      </c>
      <c r="M365" s="3" t="s">
        <v>4463</v>
      </c>
      <c r="N365" s="2" t="s">
        <v>769</v>
      </c>
      <c r="P365" s="3" t="s">
        <v>4462</v>
      </c>
      <c r="Q365" s="3" t="s">
        <v>4461</v>
      </c>
    </row>
    <row r="366" spans="1:17" x14ac:dyDescent="0.2">
      <c r="A366" s="2" t="s">
        <v>4460</v>
      </c>
      <c r="B366" s="2" t="s">
        <v>1597</v>
      </c>
      <c r="C366" s="3" t="s">
        <v>4459</v>
      </c>
      <c r="D366" s="3" t="s">
        <v>4458</v>
      </c>
      <c r="E366" s="2" t="s">
        <v>3826</v>
      </c>
      <c r="F366" s="2" t="s">
        <v>1667</v>
      </c>
      <c r="G366" s="2">
        <v>46</v>
      </c>
      <c r="H366" s="2">
        <v>3309</v>
      </c>
      <c r="I366" s="2">
        <v>12</v>
      </c>
      <c r="J366" s="3" t="s">
        <v>4457</v>
      </c>
      <c r="K366" s="2">
        <v>4.6063664707180702E-3</v>
      </c>
      <c r="L366" s="2">
        <v>6.0610085141027297E-3</v>
      </c>
      <c r="M366" s="3" t="s">
        <v>4456</v>
      </c>
      <c r="N366" s="2" t="s">
        <v>1668</v>
      </c>
      <c r="P366" s="2">
        <v>2.2174551059214802</v>
      </c>
      <c r="Q366" s="3" t="s">
        <v>4455</v>
      </c>
    </row>
    <row r="367" spans="1:17" x14ac:dyDescent="0.2">
      <c r="A367" s="2" t="s">
        <v>4454</v>
      </c>
      <c r="B367" s="2" t="s">
        <v>1597</v>
      </c>
      <c r="C367" s="2">
        <v>-0.13009338080883001</v>
      </c>
      <c r="D367" s="3" t="s">
        <v>4453</v>
      </c>
      <c r="E367" s="2" t="s">
        <v>3826</v>
      </c>
      <c r="F367" s="2" t="s">
        <v>776</v>
      </c>
      <c r="G367" s="2">
        <v>41</v>
      </c>
      <c r="H367" s="2">
        <v>3309</v>
      </c>
      <c r="I367" s="2">
        <v>12</v>
      </c>
      <c r="J367" s="3" t="s">
        <v>4452</v>
      </c>
      <c r="K367" s="2">
        <v>1.6054979598243699E-3</v>
      </c>
      <c r="L367" s="2">
        <v>6.54004315987281E-3</v>
      </c>
      <c r="M367" s="3" t="s">
        <v>4451</v>
      </c>
      <c r="N367" s="2" t="s">
        <v>777</v>
      </c>
      <c r="P367" s="3" t="s">
        <v>4450</v>
      </c>
      <c r="Q367" s="3" t="s">
        <v>4449</v>
      </c>
    </row>
    <row r="368" spans="1:17" x14ac:dyDescent="0.2">
      <c r="A368" s="2" t="s">
        <v>4448</v>
      </c>
      <c r="B368" s="2" t="s">
        <v>1597</v>
      </c>
      <c r="C368" s="2">
        <v>1.7315428704023299E-2</v>
      </c>
      <c r="D368" s="3" t="s">
        <v>4447</v>
      </c>
      <c r="E368" s="2" t="s">
        <v>3826</v>
      </c>
      <c r="F368" s="2" t="s">
        <v>788</v>
      </c>
      <c r="G368" s="2">
        <v>22</v>
      </c>
      <c r="H368" s="2">
        <v>3309</v>
      </c>
      <c r="I368" s="2">
        <v>8</v>
      </c>
      <c r="J368" s="3" t="s">
        <v>2611</v>
      </c>
      <c r="K368" s="2">
        <v>2.1118571559303198E-3</v>
      </c>
      <c r="L368" s="2">
        <v>8.2392173548267705E-3</v>
      </c>
      <c r="M368" s="3" t="s">
        <v>4446</v>
      </c>
      <c r="N368" s="2" t="s">
        <v>789</v>
      </c>
      <c r="P368" s="3" t="s">
        <v>4445</v>
      </c>
      <c r="Q368" s="3" t="s">
        <v>2608</v>
      </c>
    </row>
    <row r="369" spans="1:17" x14ac:dyDescent="0.2">
      <c r="A369" s="2" t="s">
        <v>4444</v>
      </c>
      <c r="B369" s="2" t="s">
        <v>1597</v>
      </c>
      <c r="C369" s="2">
        <v>-9.3810394406318595E-2</v>
      </c>
      <c r="D369" s="3" t="s">
        <v>4443</v>
      </c>
      <c r="E369" s="2" t="s">
        <v>3826</v>
      </c>
      <c r="F369" s="2" t="s">
        <v>802</v>
      </c>
      <c r="G369" s="2">
        <v>271</v>
      </c>
      <c r="H369" s="2">
        <v>3309</v>
      </c>
      <c r="I369" s="2">
        <v>48</v>
      </c>
      <c r="J369" s="3" t="s">
        <v>4442</v>
      </c>
      <c r="K369" s="2">
        <v>2.0365697104574201E-3</v>
      </c>
      <c r="L369" s="2">
        <v>7.9735662162078794E-3</v>
      </c>
      <c r="M369" s="3" t="s">
        <v>4441</v>
      </c>
      <c r="N369" s="2" t="s">
        <v>803</v>
      </c>
      <c r="P369" s="2">
        <v>2.0983473948376101</v>
      </c>
      <c r="Q369" s="3" t="s">
        <v>4440</v>
      </c>
    </row>
    <row r="370" spans="1:17" x14ac:dyDescent="0.2">
      <c r="A370" s="2" t="s">
        <v>4439</v>
      </c>
      <c r="B370" s="2" t="s">
        <v>1597</v>
      </c>
      <c r="C370" s="2">
        <v>1.4728230424225301E-2</v>
      </c>
      <c r="D370" s="2">
        <v>0.33898049592971802</v>
      </c>
      <c r="E370" s="2" t="s">
        <v>3826</v>
      </c>
      <c r="F370" s="2" t="s">
        <v>1455</v>
      </c>
      <c r="G370" s="2">
        <v>14</v>
      </c>
      <c r="H370" s="2">
        <v>3309</v>
      </c>
      <c r="I370" s="2">
        <v>6</v>
      </c>
      <c r="J370" s="3" t="s">
        <v>2010</v>
      </c>
      <c r="K370" s="2">
        <v>2.9590087550917499E-3</v>
      </c>
      <c r="L370" s="3" t="s">
        <v>4438</v>
      </c>
      <c r="M370" s="3" t="s">
        <v>4437</v>
      </c>
      <c r="N370" s="2" t="s">
        <v>1456</v>
      </c>
      <c r="P370" s="3" t="s">
        <v>4436</v>
      </c>
      <c r="Q370" s="3" t="s">
        <v>2006</v>
      </c>
    </row>
    <row r="371" spans="1:17" x14ac:dyDescent="0.2">
      <c r="A371" s="2" t="s">
        <v>4435</v>
      </c>
      <c r="B371" s="2" t="s">
        <v>1597</v>
      </c>
      <c r="C371" s="2">
        <v>-4.7710921615362098E-2</v>
      </c>
      <c r="D371" s="3" t="s">
        <v>4434</v>
      </c>
      <c r="E371" s="2" t="s">
        <v>3826</v>
      </c>
      <c r="F371" s="2" t="s">
        <v>1459</v>
      </c>
      <c r="G371" s="2">
        <v>14</v>
      </c>
      <c r="H371" s="2">
        <v>3309</v>
      </c>
      <c r="I371" s="2">
        <v>6</v>
      </c>
      <c r="J371" s="3" t="s">
        <v>2010</v>
      </c>
      <c r="K371" s="2">
        <v>2.9590087550917499E-3</v>
      </c>
      <c r="L371" s="3" t="s">
        <v>4433</v>
      </c>
      <c r="M371" s="3" t="s">
        <v>4432</v>
      </c>
      <c r="N371" s="2" t="s">
        <v>1460</v>
      </c>
      <c r="P371" s="3" t="s">
        <v>4431</v>
      </c>
      <c r="Q371" s="3" t="s">
        <v>2006</v>
      </c>
    </row>
    <row r="372" spans="1:17" x14ac:dyDescent="0.2">
      <c r="A372" s="2" t="s">
        <v>4430</v>
      </c>
      <c r="B372" s="2" t="s">
        <v>1597</v>
      </c>
      <c r="C372" s="2">
        <v>-8.5227668285369804E-2</v>
      </c>
      <c r="D372" s="3" t="s">
        <v>4429</v>
      </c>
      <c r="E372" s="2" t="s">
        <v>3826</v>
      </c>
      <c r="F372" s="2" t="s">
        <v>812</v>
      </c>
      <c r="G372" s="2">
        <v>33</v>
      </c>
      <c r="H372" s="2">
        <v>3309</v>
      </c>
      <c r="I372" s="2">
        <v>10</v>
      </c>
      <c r="J372" s="3" t="s">
        <v>2003</v>
      </c>
      <c r="K372" s="2">
        <v>2.9143089238219799E-3</v>
      </c>
      <c r="L372" s="3" t="s">
        <v>4428</v>
      </c>
      <c r="M372" s="3" t="s">
        <v>4427</v>
      </c>
      <c r="N372" s="2" t="s">
        <v>813</v>
      </c>
      <c r="P372" s="3" t="s">
        <v>4426</v>
      </c>
      <c r="Q372" s="3" t="s">
        <v>1999</v>
      </c>
    </row>
    <row r="373" spans="1:17" x14ac:dyDescent="0.2">
      <c r="A373" s="2" t="s">
        <v>4425</v>
      </c>
      <c r="B373" s="2" t="s">
        <v>1597</v>
      </c>
      <c r="C373" s="3" t="s">
        <v>4424</v>
      </c>
      <c r="D373" s="3" t="s">
        <v>4423</v>
      </c>
      <c r="E373" s="2" t="s">
        <v>3826</v>
      </c>
      <c r="F373" s="2" t="s">
        <v>814</v>
      </c>
      <c r="G373" s="2">
        <v>33</v>
      </c>
      <c r="H373" s="2">
        <v>3309</v>
      </c>
      <c r="I373" s="2">
        <v>10</v>
      </c>
      <c r="J373" s="3" t="s">
        <v>2003</v>
      </c>
      <c r="K373" s="2">
        <v>2.9143089238219799E-3</v>
      </c>
      <c r="L373" s="3" t="s">
        <v>4422</v>
      </c>
      <c r="M373" s="3" t="s">
        <v>4421</v>
      </c>
      <c r="N373" s="2" t="s">
        <v>815</v>
      </c>
      <c r="P373" s="3" t="s">
        <v>4420</v>
      </c>
      <c r="Q373" s="3" t="s">
        <v>1999</v>
      </c>
    </row>
    <row r="374" spans="1:17" x14ac:dyDescent="0.2">
      <c r="A374" s="2" t="s">
        <v>4419</v>
      </c>
      <c r="B374" s="2" t="s">
        <v>1597</v>
      </c>
      <c r="C374" s="2">
        <v>-3.8624212145805303E-2</v>
      </c>
      <c r="D374" s="3" t="s">
        <v>4418</v>
      </c>
      <c r="E374" s="2" t="s">
        <v>3826</v>
      </c>
      <c r="F374" s="2" t="s">
        <v>816</v>
      </c>
      <c r="G374" s="2">
        <v>49</v>
      </c>
      <c r="H374" s="2">
        <v>3309</v>
      </c>
      <c r="I374" s="2">
        <v>13</v>
      </c>
      <c r="J374" s="3" t="s">
        <v>4417</v>
      </c>
      <c r="K374" s="2">
        <v>2.76668207608542E-3</v>
      </c>
      <c r="L374" s="3" t="s">
        <v>4416</v>
      </c>
      <c r="M374" s="3" t="s">
        <v>4415</v>
      </c>
      <c r="N374" s="2" t="s">
        <v>817</v>
      </c>
      <c r="P374" s="3" t="s">
        <v>4414</v>
      </c>
      <c r="Q374" s="3" t="s">
        <v>4413</v>
      </c>
    </row>
    <row r="375" spans="1:17" x14ac:dyDescent="0.2">
      <c r="A375" s="2" t="s">
        <v>4412</v>
      </c>
      <c r="B375" s="2" t="s">
        <v>1597</v>
      </c>
      <c r="C375" s="2">
        <v>-1.9525045529007901E-2</v>
      </c>
      <c r="D375" s="3" t="s">
        <v>4411</v>
      </c>
      <c r="E375" s="2" t="s">
        <v>3826</v>
      </c>
      <c r="F375" s="2" t="s">
        <v>1463</v>
      </c>
      <c r="G375" s="2">
        <v>33</v>
      </c>
      <c r="H375" s="2">
        <v>3309</v>
      </c>
      <c r="I375" s="2">
        <v>10</v>
      </c>
      <c r="J375" s="3" t="s">
        <v>2003</v>
      </c>
      <c r="K375" s="2">
        <v>2.9143089238219799E-3</v>
      </c>
      <c r="L375" s="2">
        <v>1.1717950464534201E-2</v>
      </c>
      <c r="M375" s="3" t="s">
        <v>4410</v>
      </c>
      <c r="N375" s="2" t="s">
        <v>1464</v>
      </c>
      <c r="P375" s="3" t="s">
        <v>4409</v>
      </c>
      <c r="Q375" s="3" t="s">
        <v>1999</v>
      </c>
    </row>
    <row r="376" spans="1:17" x14ac:dyDescent="0.2">
      <c r="A376" s="2" t="s">
        <v>4408</v>
      </c>
      <c r="B376" s="2" t="s">
        <v>1597</v>
      </c>
      <c r="C376" s="3" t="s">
        <v>4407</v>
      </c>
      <c r="D376" s="3" t="s">
        <v>4406</v>
      </c>
      <c r="E376" s="2" t="s">
        <v>3826</v>
      </c>
      <c r="F376" s="2" t="s">
        <v>1471</v>
      </c>
      <c r="G376" s="2">
        <v>15</v>
      </c>
      <c r="H376" s="2">
        <v>3309</v>
      </c>
      <c r="I376" s="2">
        <v>6</v>
      </c>
      <c r="J376" s="3" t="s">
        <v>1996</v>
      </c>
      <c r="K376" s="2">
        <v>4.4581824216736801E-3</v>
      </c>
      <c r="L376" s="3" t="s">
        <v>4405</v>
      </c>
      <c r="M376" s="3" t="s">
        <v>4404</v>
      </c>
      <c r="N376" s="2" t="s">
        <v>1472</v>
      </c>
      <c r="P376" s="3" t="s">
        <v>4403</v>
      </c>
      <c r="Q376" s="3" t="s">
        <v>1992</v>
      </c>
    </row>
    <row r="377" spans="1:17" x14ac:dyDescent="0.2">
      <c r="A377" s="2" t="s">
        <v>4402</v>
      </c>
      <c r="B377" s="2" t="s">
        <v>1597</v>
      </c>
      <c r="C377" s="2">
        <v>-1.86551976948976E-2</v>
      </c>
      <c r="D377" s="2">
        <v>0.28204783797264099</v>
      </c>
      <c r="E377" s="2" t="s">
        <v>3826</v>
      </c>
      <c r="F377" s="2" t="s">
        <v>1475</v>
      </c>
      <c r="G377" s="2">
        <v>34</v>
      </c>
      <c r="H377" s="2">
        <v>3309</v>
      </c>
      <c r="I377" s="2">
        <v>10</v>
      </c>
      <c r="J377" s="3" t="s">
        <v>2573</v>
      </c>
      <c r="K377" s="2">
        <v>3.71153371503326E-3</v>
      </c>
      <c r="L377" s="3" t="s">
        <v>4401</v>
      </c>
      <c r="M377" s="3" t="s">
        <v>4400</v>
      </c>
      <c r="N377" s="2" t="s">
        <v>1476</v>
      </c>
      <c r="P377" s="3" t="s">
        <v>4399</v>
      </c>
      <c r="Q377" s="3" t="s">
        <v>2569</v>
      </c>
    </row>
    <row r="378" spans="1:17" x14ac:dyDescent="0.2">
      <c r="A378" s="2" t="s">
        <v>4398</v>
      </c>
      <c r="B378" s="2" t="s">
        <v>1597</v>
      </c>
      <c r="C378" s="2">
        <v>-3.8766939193010302E-2</v>
      </c>
      <c r="D378" s="3" t="s">
        <v>4397</v>
      </c>
      <c r="E378" s="2" t="s">
        <v>3826</v>
      </c>
      <c r="F378" s="2" t="s">
        <v>827</v>
      </c>
      <c r="G378" s="2">
        <v>11</v>
      </c>
      <c r="H378" s="2">
        <v>3309</v>
      </c>
      <c r="I378" s="2">
        <v>5</v>
      </c>
      <c r="J378" s="3" t="s">
        <v>1989</v>
      </c>
      <c r="K378" s="2">
        <v>4.9742835262020198E-3</v>
      </c>
      <c r="L378" s="3" t="s">
        <v>4396</v>
      </c>
      <c r="M378" s="3" t="s">
        <v>4395</v>
      </c>
      <c r="N378" s="2" t="s">
        <v>828</v>
      </c>
      <c r="P378" s="3" t="s">
        <v>4394</v>
      </c>
      <c r="Q378" s="2">
        <v>0.81025612049162099</v>
      </c>
    </row>
    <row r="379" spans="1:17" x14ac:dyDescent="0.2">
      <c r="A379" s="2" t="s">
        <v>4393</v>
      </c>
      <c r="B379" s="2" t="s">
        <v>1597</v>
      </c>
      <c r="C379" s="2">
        <v>-8.26916024088859E-2</v>
      </c>
      <c r="D379" s="3" t="s">
        <v>4392</v>
      </c>
      <c r="E379" s="2" t="s">
        <v>3826</v>
      </c>
      <c r="F379" s="2" t="s">
        <v>829</v>
      </c>
      <c r="G379" s="2">
        <v>11</v>
      </c>
      <c r="H379" s="2">
        <v>3309</v>
      </c>
      <c r="I379" s="2">
        <v>5</v>
      </c>
      <c r="J379" s="3" t="s">
        <v>1989</v>
      </c>
      <c r="K379" s="2">
        <v>4.9742835262020198E-3</v>
      </c>
      <c r="L379" s="3" t="s">
        <v>4391</v>
      </c>
      <c r="M379" s="3" t="s">
        <v>4390</v>
      </c>
      <c r="N379" s="2" t="s">
        <v>830</v>
      </c>
      <c r="P379" s="3" t="s">
        <v>4389</v>
      </c>
      <c r="Q379" s="2">
        <v>0.81025612049162099</v>
      </c>
    </row>
    <row r="380" spans="1:17" x14ac:dyDescent="0.2">
      <c r="A380" s="2" t="s">
        <v>4388</v>
      </c>
      <c r="B380" s="2" t="s">
        <v>1597</v>
      </c>
      <c r="C380" s="2">
        <v>-5.0128623843192999E-2</v>
      </c>
      <c r="D380" s="2">
        <v>0.33624359965324402</v>
      </c>
      <c r="E380" s="2" t="s">
        <v>3826</v>
      </c>
      <c r="F380" s="2" t="s">
        <v>831</v>
      </c>
      <c r="G380" s="2">
        <v>11</v>
      </c>
      <c r="H380" s="2">
        <v>3309</v>
      </c>
      <c r="I380" s="2">
        <v>5</v>
      </c>
      <c r="J380" s="3" t="s">
        <v>1989</v>
      </c>
      <c r="K380" s="2">
        <v>4.9742835262020198E-3</v>
      </c>
      <c r="L380" s="3" t="s">
        <v>4387</v>
      </c>
      <c r="M380" s="3" t="s">
        <v>4386</v>
      </c>
      <c r="N380" s="2" t="s">
        <v>832</v>
      </c>
      <c r="P380" s="3" t="s">
        <v>4385</v>
      </c>
      <c r="Q380" s="2">
        <v>0.81025612049162099</v>
      </c>
    </row>
    <row r="381" spans="1:17" x14ac:dyDescent="0.2">
      <c r="A381" s="2" t="s">
        <v>4384</v>
      </c>
      <c r="B381" s="2" t="s">
        <v>1597</v>
      </c>
      <c r="C381" s="2">
        <v>-0.176346585154533</v>
      </c>
      <c r="D381" s="3" t="s">
        <v>4383</v>
      </c>
      <c r="E381" s="2" t="s">
        <v>3826</v>
      </c>
      <c r="F381" s="2" t="s">
        <v>835</v>
      </c>
      <c r="G381" s="2">
        <v>15</v>
      </c>
      <c r="H381" s="2">
        <v>3309</v>
      </c>
      <c r="I381" s="2">
        <v>6</v>
      </c>
      <c r="J381" s="3" t="s">
        <v>1996</v>
      </c>
      <c r="K381" s="2">
        <v>4.4581824216736801E-3</v>
      </c>
      <c r="L381" s="3" t="s">
        <v>4382</v>
      </c>
      <c r="M381" s="3" t="s">
        <v>4381</v>
      </c>
      <c r="N381" s="2" t="s">
        <v>836</v>
      </c>
      <c r="P381" s="3" t="s">
        <v>4380</v>
      </c>
      <c r="Q381" s="3" t="s">
        <v>1992</v>
      </c>
    </row>
    <row r="382" spans="1:17" x14ac:dyDescent="0.2">
      <c r="A382" s="2" t="s">
        <v>4379</v>
      </c>
      <c r="B382" s="2" t="s">
        <v>1597</v>
      </c>
      <c r="C382" s="2">
        <v>-3.3832389861345201E-2</v>
      </c>
      <c r="D382" s="3" t="s">
        <v>4378</v>
      </c>
      <c r="E382" s="2" t="s">
        <v>3826</v>
      </c>
      <c r="F382" s="2" t="s">
        <v>837</v>
      </c>
      <c r="G382" s="2">
        <v>67</v>
      </c>
      <c r="H382" s="2">
        <v>3309</v>
      </c>
      <c r="I382" s="2">
        <v>16</v>
      </c>
      <c r="J382" s="3" t="s">
        <v>4377</v>
      </c>
      <c r="K382" s="2">
        <v>3.3884420830742799E-3</v>
      </c>
      <c r="L382" s="3" t="s">
        <v>4376</v>
      </c>
      <c r="M382" s="3" t="s">
        <v>4375</v>
      </c>
      <c r="N382" s="2" t="s">
        <v>838</v>
      </c>
      <c r="P382" s="2">
        <v>1.90258142746356</v>
      </c>
      <c r="Q382" s="3" t="s">
        <v>4374</v>
      </c>
    </row>
    <row r="383" spans="1:17" x14ac:dyDescent="0.2">
      <c r="A383" s="2" t="s">
        <v>4373</v>
      </c>
      <c r="B383" s="2" t="s">
        <v>1597</v>
      </c>
      <c r="C383" s="2">
        <v>-5.47717027366161E-2</v>
      </c>
      <c r="D383" s="3" t="s">
        <v>4372</v>
      </c>
      <c r="E383" s="2" t="s">
        <v>3826</v>
      </c>
      <c r="F383" s="2" t="s">
        <v>843</v>
      </c>
      <c r="G383" s="2">
        <v>24</v>
      </c>
      <c r="H383" s="2">
        <v>3309</v>
      </c>
      <c r="I383" s="2">
        <v>8</v>
      </c>
      <c r="J383" s="3" t="s">
        <v>4371</v>
      </c>
      <c r="K383" s="2">
        <v>3.9417873461580497E-3</v>
      </c>
      <c r="L383" s="3" t="s">
        <v>4370</v>
      </c>
      <c r="M383" s="3" t="s">
        <v>4369</v>
      </c>
      <c r="N383" s="2" t="s">
        <v>844</v>
      </c>
      <c r="P383" s="3" t="s">
        <v>4368</v>
      </c>
      <c r="Q383" s="3" t="s">
        <v>4367</v>
      </c>
    </row>
    <row r="384" spans="1:17" x14ac:dyDescent="0.2">
      <c r="A384" s="2" t="s">
        <v>4366</v>
      </c>
      <c r="B384" s="2" t="s">
        <v>1597</v>
      </c>
      <c r="C384" s="2">
        <v>-4.2888540774583803E-2</v>
      </c>
      <c r="D384" s="3" t="s">
        <v>4365</v>
      </c>
      <c r="E384" s="2" t="s">
        <v>3826</v>
      </c>
      <c r="F384" s="2" t="s">
        <v>1479</v>
      </c>
      <c r="G384" s="2">
        <v>20</v>
      </c>
      <c r="H384" s="2">
        <v>3309</v>
      </c>
      <c r="I384" s="2">
        <v>7</v>
      </c>
      <c r="J384" s="2">
        <v>4.1757676000559103</v>
      </c>
      <c r="K384" s="2">
        <v>5.1084496930517099E-3</v>
      </c>
      <c r="L384" s="3" t="s">
        <v>4364</v>
      </c>
      <c r="M384" s="3" t="s">
        <v>4363</v>
      </c>
      <c r="N384" s="2" t="s">
        <v>1480</v>
      </c>
      <c r="P384" s="3" t="s">
        <v>4362</v>
      </c>
      <c r="Q384" s="2">
        <v>0.62073632025716996</v>
      </c>
    </row>
    <row r="385" spans="1:17" x14ac:dyDescent="0.2">
      <c r="A385" s="2" t="s">
        <v>4361</v>
      </c>
      <c r="B385" s="2" t="s">
        <v>1597</v>
      </c>
      <c r="C385" s="2">
        <v>-1.9782172515988301E-2</v>
      </c>
      <c r="D385" s="3" t="s">
        <v>4360</v>
      </c>
      <c r="E385" s="2" t="s">
        <v>3826</v>
      </c>
      <c r="F385" s="2" t="s">
        <v>158</v>
      </c>
      <c r="G385" s="2">
        <v>69</v>
      </c>
      <c r="H385" s="2">
        <v>3309</v>
      </c>
      <c r="I385" s="2">
        <v>16</v>
      </c>
      <c r="J385" s="3" t="s">
        <v>1976</v>
      </c>
      <c r="K385" s="2">
        <v>6.4865828324749001E-3</v>
      </c>
      <c r="L385" s="2">
        <v>1.44511212470326E-2</v>
      </c>
      <c r="M385" s="3" t="s">
        <v>4359</v>
      </c>
      <c r="N385" s="2" t="s">
        <v>159</v>
      </c>
      <c r="P385" s="3" t="s">
        <v>4358</v>
      </c>
      <c r="Q385" s="3" t="s">
        <v>1973</v>
      </c>
    </row>
    <row r="386" spans="1:17" x14ac:dyDescent="0.2">
      <c r="A386" s="2" t="s">
        <v>4357</v>
      </c>
      <c r="B386" s="2" t="s">
        <v>1597</v>
      </c>
      <c r="C386" s="3" t="s">
        <v>4356</v>
      </c>
      <c r="D386" s="3" t="s">
        <v>4355</v>
      </c>
      <c r="E386" s="2" t="s">
        <v>3826</v>
      </c>
      <c r="F386" s="2" t="s">
        <v>160</v>
      </c>
      <c r="G386" s="2">
        <v>69</v>
      </c>
      <c r="H386" s="2">
        <v>3309</v>
      </c>
      <c r="I386" s="2">
        <v>16</v>
      </c>
      <c r="J386" s="3" t="s">
        <v>1976</v>
      </c>
      <c r="K386" s="2">
        <v>6.4865828324749001E-3</v>
      </c>
      <c r="L386" s="3" t="s">
        <v>4354</v>
      </c>
      <c r="M386" s="3" t="s">
        <v>4353</v>
      </c>
      <c r="N386" s="2" t="s">
        <v>161</v>
      </c>
      <c r="P386" s="3" t="s">
        <v>4352</v>
      </c>
      <c r="Q386" s="3" t="s">
        <v>1973</v>
      </c>
    </row>
    <row r="387" spans="1:17" x14ac:dyDescent="0.2">
      <c r="A387" s="2" t="s">
        <v>4351</v>
      </c>
      <c r="B387" s="2" t="s">
        <v>1597</v>
      </c>
      <c r="C387" s="2">
        <v>-0.11478132009506201</v>
      </c>
      <c r="D387" s="3" t="s">
        <v>4350</v>
      </c>
      <c r="E387" s="2" t="s">
        <v>3826</v>
      </c>
      <c r="F387" s="2" t="s">
        <v>859</v>
      </c>
      <c r="G387" s="2">
        <v>20</v>
      </c>
      <c r="H387" s="2">
        <v>3309</v>
      </c>
      <c r="I387" s="2">
        <v>7</v>
      </c>
      <c r="J387" s="2">
        <v>4.1757676000559103</v>
      </c>
      <c r="K387" s="2">
        <v>5.1084496930517099E-3</v>
      </c>
      <c r="L387" s="3" t="s">
        <v>4349</v>
      </c>
      <c r="M387" s="3" t="s">
        <v>4348</v>
      </c>
      <c r="N387" s="2" t="s">
        <v>860</v>
      </c>
      <c r="P387" s="3" t="s">
        <v>4347</v>
      </c>
      <c r="Q387" s="2">
        <v>0.62073632025716996</v>
      </c>
    </row>
    <row r="388" spans="1:17" x14ac:dyDescent="0.2">
      <c r="A388" s="2" t="s">
        <v>4346</v>
      </c>
      <c r="B388" s="2" t="s">
        <v>1597</v>
      </c>
      <c r="C388" s="2">
        <v>-5.1765214651823002E-2</v>
      </c>
      <c r="D388" s="3" t="s">
        <v>4345</v>
      </c>
      <c r="E388" s="2" t="s">
        <v>3826</v>
      </c>
      <c r="F388" s="2" t="s">
        <v>861</v>
      </c>
      <c r="G388" s="2">
        <v>20</v>
      </c>
      <c r="H388" s="2">
        <v>3309</v>
      </c>
      <c r="I388" s="2">
        <v>7</v>
      </c>
      <c r="J388" s="2">
        <v>4.1757676000559103</v>
      </c>
      <c r="K388" s="2">
        <v>5.1084496930517099E-3</v>
      </c>
      <c r="L388" s="3" t="s">
        <v>4344</v>
      </c>
      <c r="M388" s="3" t="s">
        <v>4343</v>
      </c>
      <c r="N388" s="2" t="s">
        <v>862</v>
      </c>
      <c r="P388" s="3" t="s">
        <v>4342</v>
      </c>
      <c r="Q388" s="2">
        <v>0.62073632025716996</v>
      </c>
    </row>
    <row r="389" spans="1:17" x14ac:dyDescent="0.2">
      <c r="A389" s="2" t="s">
        <v>4341</v>
      </c>
      <c r="B389" s="2" t="s">
        <v>1597</v>
      </c>
      <c r="C389" s="2">
        <v>-3.18522477755323E-4</v>
      </c>
      <c r="D389" s="2">
        <v>0.21424262225627899</v>
      </c>
      <c r="E389" s="2" t="s">
        <v>3826</v>
      </c>
      <c r="F389" s="2" t="s">
        <v>1481</v>
      </c>
      <c r="G389" s="2">
        <v>16</v>
      </c>
      <c r="H389" s="2">
        <v>3309</v>
      </c>
      <c r="I389" s="2">
        <v>6</v>
      </c>
      <c r="J389" s="3" t="s">
        <v>3322</v>
      </c>
      <c r="K389" s="2">
        <v>6.4500550495440899E-3</v>
      </c>
      <c r="L389" s="3" t="s">
        <v>4340</v>
      </c>
      <c r="M389" s="3" t="s">
        <v>4339</v>
      </c>
      <c r="N389" s="2" t="s">
        <v>1482</v>
      </c>
      <c r="P389" s="3" t="s">
        <v>4338</v>
      </c>
      <c r="Q389" s="3" t="s">
        <v>3319</v>
      </c>
    </row>
    <row r="390" spans="1:17" x14ac:dyDescent="0.2">
      <c r="A390" s="2" t="s">
        <v>4337</v>
      </c>
      <c r="B390" s="2" t="s">
        <v>1597</v>
      </c>
      <c r="C390" s="3" t="s">
        <v>4336</v>
      </c>
      <c r="D390" s="3" t="s">
        <v>4335</v>
      </c>
      <c r="E390" s="2" t="s">
        <v>3826</v>
      </c>
      <c r="F390" s="2" t="s">
        <v>1491</v>
      </c>
      <c r="G390" s="2">
        <v>36</v>
      </c>
      <c r="H390" s="2">
        <v>3309</v>
      </c>
      <c r="I390" s="2">
        <v>10</v>
      </c>
      <c r="J390" s="3" t="s">
        <v>4334</v>
      </c>
      <c r="K390" s="2">
        <v>5.8172501334243102E-3</v>
      </c>
      <c r="L390" s="3" t="s">
        <v>4333</v>
      </c>
      <c r="M390" s="3" t="s">
        <v>4332</v>
      </c>
      <c r="N390" s="2" t="s">
        <v>1492</v>
      </c>
      <c r="P390" s="3" t="s">
        <v>4331</v>
      </c>
      <c r="Q390" s="3" t="s">
        <v>4330</v>
      </c>
    </row>
    <row r="391" spans="1:17" x14ac:dyDescent="0.2">
      <c r="A391" s="2" t="s">
        <v>4329</v>
      </c>
      <c r="B391" s="2" t="s">
        <v>1597</v>
      </c>
      <c r="C391" s="2">
        <v>-4.2995577678084304E-3</v>
      </c>
      <c r="D391" s="3" t="s">
        <v>4328</v>
      </c>
      <c r="E391" s="2" t="s">
        <v>3826</v>
      </c>
      <c r="F391" s="2" t="s">
        <v>1493</v>
      </c>
      <c r="G391" s="2">
        <v>21</v>
      </c>
      <c r="H391" s="2">
        <v>3309</v>
      </c>
      <c r="I391" s="2">
        <v>7</v>
      </c>
      <c r="J391" s="3" t="s">
        <v>2529</v>
      </c>
      <c r="K391" s="2">
        <v>6.9165377135715399E-3</v>
      </c>
      <c r="L391" s="2">
        <v>1.8801292658018401E-2</v>
      </c>
      <c r="M391" s="3" t="s">
        <v>4327</v>
      </c>
      <c r="N391" s="2" t="s">
        <v>1494</v>
      </c>
      <c r="P391" s="3" t="s">
        <v>4326</v>
      </c>
      <c r="Q391" s="3" t="s">
        <v>2525</v>
      </c>
    </row>
    <row r="392" spans="1:17" x14ac:dyDescent="0.2">
      <c r="A392" s="2" t="s">
        <v>4325</v>
      </c>
      <c r="B392" s="2" t="s">
        <v>1597</v>
      </c>
      <c r="C392" s="2">
        <v>-1.7978036776185001E-2</v>
      </c>
      <c r="D392" s="3" t="s">
        <v>4324</v>
      </c>
      <c r="E392" s="2" t="s">
        <v>3826</v>
      </c>
      <c r="F392" s="2" t="s">
        <v>1495</v>
      </c>
      <c r="G392" s="2">
        <v>21</v>
      </c>
      <c r="H392" s="2">
        <v>3309</v>
      </c>
      <c r="I392" s="2">
        <v>7</v>
      </c>
      <c r="J392" s="3" t="s">
        <v>2529</v>
      </c>
      <c r="K392" s="2">
        <v>6.9165377135715399E-3</v>
      </c>
      <c r="L392" s="3" t="s">
        <v>4323</v>
      </c>
      <c r="M392" s="3" t="s">
        <v>4322</v>
      </c>
      <c r="N392" s="2" t="s">
        <v>1496</v>
      </c>
      <c r="P392" s="3" t="s">
        <v>4321</v>
      </c>
      <c r="Q392" s="3" t="s">
        <v>2525</v>
      </c>
    </row>
    <row r="393" spans="1:17" x14ac:dyDescent="0.2">
      <c r="A393" s="2" t="s">
        <v>4320</v>
      </c>
      <c r="B393" s="2" t="s">
        <v>1597</v>
      </c>
      <c r="C393" s="2">
        <v>-0.109524108469486</v>
      </c>
      <c r="D393" s="3" t="s">
        <v>4319</v>
      </c>
      <c r="E393" s="2" t="s">
        <v>3826</v>
      </c>
      <c r="F393" s="2" t="s">
        <v>879</v>
      </c>
      <c r="G393" s="2">
        <v>16</v>
      </c>
      <c r="H393" s="2">
        <v>3309</v>
      </c>
      <c r="I393" s="2">
        <v>6</v>
      </c>
      <c r="J393" s="3" t="s">
        <v>3322</v>
      </c>
      <c r="K393" s="2">
        <v>6.4500550495440899E-3</v>
      </c>
      <c r="L393" s="3" t="s">
        <v>4318</v>
      </c>
      <c r="M393" s="3" t="s">
        <v>4317</v>
      </c>
      <c r="N393" s="2" t="s">
        <v>880</v>
      </c>
      <c r="P393" s="3" t="s">
        <v>4316</v>
      </c>
      <c r="Q393" s="3" t="s">
        <v>3319</v>
      </c>
    </row>
    <row r="394" spans="1:17" x14ac:dyDescent="0.2">
      <c r="A394" s="2" t="s">
        <v>4315</v>
      </c>
      <c r="B394" s="2" t="s">
        <v>1597</v>
      </c>
      <c r="C394" s="2">
        <v>-4.7456519678235002E-3</v>
      </c>
      <c r="D394" s="3" t="s">
        <v>4314</v>
      </c>
      <c r="E394" s="2" t="s">
        <v>3826</v>
      </c>
      <c r="F394" s="2" t="s">
        <v>881</v>
      </c>
      <c r="G394" s="2">
        <v>12</v>
      </c>
      <c r="H394" s="2">
        <v>3309</v>
      </c>
      <c r="I394" s="2">
        <v>5</v>
      </c>
      <c r="J394" s="3" t="s">
        <v>2535</v>
      </c>
      <c r="K394" s="2">
        <v>7.73087544244407E-3</v>
      </c>
      <c r="L394" s="3" t="s">
        <v>4313</v>
      </c>
      <c r="M394" s="3" t="s">
        <v>4312</v>
      </c>
      <c r="N394" s="2" t="s">
        <v>882</v>
      </c>
      <c r="P394" s="3" t="s">
        <v>4311</v>
      </c>
      <c r="Q394" s="3" t="s">
        <v>2531</v>
      </c>
    </row>
    <row r="395" spans="1:17" x14ac:dyDescent="0.2">
      <c r="A395" s="2" t="s">
        <v>4310</v>
      </c>
      <c r="B395" s="2" t="s">
        <v>1597</v>
      </c>
      <c r="C395" s="2">
        <v>3.30031216144561E-2</v>
      </c>
      <c r="D395" s="3" t="s">
        <v>4309</v>
      </c>
      <c r="E395" s="2" t="s">
        <v>3826</v>
      </c>
      <c r="F395" s="2" t="s">
        <v>885</v>
      </c>
      <c r="G395" s="2">
        <v>12</v>
      </c>
      <c r="H395" s="2">
        <v>3309</v>
      </c>
      <c r="I395" s="2">
        <v>5</v>
      </c>
      <c r="J395" s="3" t="s">
        <v>2535</v>
      </c>
      <c r="K395" s="2">
        <v>7.73087544244407E-3</v>
      </c>
      <c r="L395" s="3" t="s">
        <v>4308</v>
      </c>
      <c r="M395" s="3" t="s">
        <v>4307</v>
      </c>
      <c r="N395" s="2" t="s">
        <v>886</v>
      </c>
      <c r="P395" s="3" t="s">
        <v>4306</v>
      </c>
      <c r="Q395" s="3" t="s">
        <v>2531</v>
      </c>
    </row>
    <row r="396" spans="1:17" x14ac:dyDescent="0.2">
      <c r="A396" s="2" t="s">
        <v>4305</v>
      </c>
      <c r="B396" s="2" t="s">
        <v>1597</v>
      </c>
      <c r="C396" s="2">
        <v>-5.5346288718283098E-3</v>
      </c>
      <c r="D396" s="3" t="s">
        <v>4304</v>
      </c>
      <c r="E396" s="2" t="s">
        <v>3826</v>
      </c>
      <c r="F396" s="2" t="s">
        <v>1501</v>
      </c>
      <c r="G396" s="2">
        <v>17</v>
      </c>
      <c r="H396" s="2">
        <v>3309</v>
      </c>
      <c r="I396" s="2">
        <v>6</v>
      </c>
      <c r="J396" s="3" t="s">
        <v>1939</v>
      </c>
      <c r="K396" s="2">
        <v>9.0163424006135199E-3</v>
      </c>
      <c r="L396" s="3" t="s">
        <v>4303</v>
      </c>
      <c r="M396" s="3" t="s">
        <v>4302</v>
      </c>
      <c r="N396" s="2" t="s">
        <v>1502</v>
      </c>
      <c r="P396" s="3" t="s">
        <v>4301</v>
      </c>
      <c r="Q396" s="3" t="s">
        <v>1936</v>
      </c>
    </row>
    <row r="397" spans="1:17" x14ac:dyDescent="0.2">
      <c r="A397" s="2" t="s">
        <v>4300</v>
      </c>
      <c r="B397" s="2" t="s">
        <v>1597</v>
      </c>
      <c r="C397" s="2">
        <v>4.78715635836124E-2</v>
      </c>
      <c r="D397" s="3" t="s">
        <v>4299</v>
      </c>
      <c r="E397" s="2" t="s">
        <v>3826</v>
      </c>
      <c r="F397" s="2" t="s">
        <v>891</v>
      </c>
      <c r="G397" s="2">
        <v>21</v>
      </c>
      <c r="H397" s="2">
        <v>3309</v>
      </c>
      <c r="I397" s="2">
        <v>7</v>
      </c>
      <c r="J397" s="3" t="s">
        <v>2529</v>
      </c>
      <c r="K397" s="2">
        <v>6.9165377135715399E-3</v>
      </c>
      <c r="L397" s="2">
        <v>2.2407964288413001E-2</v>
      </c>
      <c r="M397" s="3" t="s">
        <v>4298</v>
      </c>
      <c r="N397" s="2" t="s">
        <v>892</v>
      </c>
      <c r="P397" s="3" t="s">
        <v>4297</v>
      </c>
      <c r="Q397" s="3" t="s">
        <v>2525</v>
      </c>
    </row>
    <row r="398" spans="1:17" x14ac:dyDescent="0.2">
      <c r="A398" s="2" t="s">
        <v>4296</v>
      </c>
      <c r="B398" s="2" t="s">
        <v>1597</v>
      </c>
      <c r="C398" s="2">
        <v>4.8477802425622898E-2</v>
      </c>
      <c r="D398" s="3" t="s">
        <v>4295</v>
      </c>
      <c r="E398" s="2" t="s">
        <v>3826</v>
      </c>
      <c r="F398" s="2" t="s">
        <v>897</v>
      </c>
      <c r="G398" s="2">
        <v>21</v>
      </c>
      <c r="H398" s="2">
        <v>3309</v>
      </c>
      <c r="I398" s="2">
        <v>7</v>
      </c>
      <c r="J398" s="3" t="s">
        <v>2529</v>
      </c>
      <c r="K398" s="2">
        <v>6.9165377135715399E-3</v>
      </c>
      <c r="L398" s="3" t="s">
        <v>4294</v>
      </c>
      <c r="M398" s="3" t="s">
        <v>4293</v>
      </c>
      <c r="N398" s="2" t="s">
        <v>898</v>
      </c>
      <c r="P398" s="3" t="s">
        <v>4292</v>
      </c>
      <c r="Q398" s="3" t="s">
        <v>2525</v>
      </c>
    </row>
    <row r="399" spans="1:17" x14ac:dyDescent="0.2">
      <c r="A399" s="2" t="s">
        <v>4291</v>
      </c>
      <c r="B399" s="2" t="s">
        <v>1597</v>
      </c>
      <c r="C399" s="2">
        <v>-6.0243308544158901E-2</v>
      </c>
      <c r="D399" s="3" t="s">
        <v>4290</v>
      </c>
      <c r="E399" s="2" t="s">
        <v>3826</v>
      </c>
      <c r="F399" s="2" t="s">
        <v>899</v>
      </c>
      <c r="G399" s="2">
        <v>31</v>
      </c>
      <c r="H399" s="2">
        <v>3309</v>
      </c>
      <c r="I399" s="2">
        <v>9</v>
      </c>
      <c r="J399" s="3" t="s">
        <v>4289</v>
      </c>
      <c r="K399" s="2">
        <v>6.3792729559304798E-3</v>
      </c>
      <c r="L399" s="3" t="s">
        <v>4288</v>
      </c>
      <c r="M399" s="3" t="s">
        <v>4287</v>
      </c>
      <c r="N399" s="2" t="s">
        <v>900</v>
      </c>
      <c r="P399" s="3" t="s">
        <v>4286</v>
      </c>
      <c r="Q399" s="3" t="s">
        <v>4285</v>
      </c>
    </row>
    <row r="400" spans="1:17" x14ac:dyDescent="0.2">
      <c r="A400" s="2" t="s">
        <v>4284</v>
      </c>
      <c r="B400" s="2" t="s">
        <v>1597</v>
      </c>
      <c r="C400" s="2">
        <v>-9.2900179326534202E-2</v>
      </c>
      <c r="D400" s="3" t="s">
        <v>4283</v>
      </c>
      <c r="E400" s="2" t="s">
        <v>3826</v>
      </c>
      <c r="F400" s="2" t="s">
        <v>905</v>
      </c>
      <c r="G400" s="2">
        <v>26</v>
      </c>
      <c r="H400" s="2">
        <v>3309</v>
      </c>
      <c r="I400" s="2">
        <v>8</v>
      </c>
      <c r="J400" s="3" t="s">
        <v>2552</v>
      </c>
      <c r="K400" s="2">
        <v>6.8004915299698203E-3</v>
      </c>
      <c r="L400" s="2">
        <v>2.2292735547948399E-2</v>
      </c>
      <c r="M400" s="3" t="s">
        <v>4282</v>
      </c>
      <c r="N400" s="2" t="s">
        <v>906</v>
      </c>
      <c r="P400" s="3" t="s">
        <v>4281</v>
      </c>
      <c r="Q400" s="3" t="s">
        <v>2548</v>
      </c>
    </row>
    <row r="401" spans="1:17" x14ac:dyDescent="0.2">
      <c r="A401" s="2" t="s">
        <v>4280</v>
      </c>
      <c r="B401" s="2" t="s">
        <v>1597</v>
      </c>
      <c r="C401" s="2">
        <v>5.4153636097907999E-2</v>
      </c>
      <c r="D401" s="3" t="s">
        <v>4279</v>
      </c>
      <c r="E401" s="2" t="s">
        <v>3826</v>
      </c>
      <c r="F401" s="2" t="s">
        <v>172</v>
      </c>
      <c r="G401" s="2">
        <v>49</v>
      </c>
      <c r="H401" s="2">
        <v>3309</v>
      </c>
      <c r="I401" s="2">
        <v>12</v>
      </c>
      <c r="J401" s="3" t="s">
        <v>4278</v>
      </c>
      <c r="K401" s="3" t="s">
        <v>4277</v>
      </c>
      <c r="L401" s="3" t="s">
        <v>4276</v>
      </c>
      <c r="M401" s="3" t="s">
        <v>4275</v>
      </c>
      <c r="N401" s="2" t="s">
        <v>173</v>
      </c>
      <c r="P401" s="3" t="s">
        <v>4274</v>
      </c>
      <c r="Q401" s="3" t="s">
        <v>4273</v>
      </c>
    </row>
    <row r="402" spans="1:17" x14ac:dyDescent="0.2">
      <c r="A402" s="2" t="s">
        <v>4272</v>
      </c>
      <c r="B402" s="2" t="s">
        <v>1597</v>
      </c>
      <c r="C402" s="2">
        <v>-8.2967065274715396E-2</v>
      </c>
      <c r="D402" s="3" t="s">
        <v>4271</v>
      </c>
      <c r="E402" s="2" t="s">
        <v>3826</v>
      </c>
      <c r="F402" s="2" t="s">
        <v>914</v>
      </c>
      <c r="G402" s="2">
        <v>17</v>
      </c>
      <c r="H402" s="2">
        <v>3309</v>
      </c>
      <c r="I402" s="2">
        <v>6</v>
      </c>
      <c r="J402" s="3" t="s">
        <v>1939</v>
      </c>
      <c r="K402" s="2">
        <v>9.0163424006135199E-3</v>
      </c>
      <c r="L402" s="2">
        <v>2.82206423160445E-2</v>
      </c>
      <c r="M402" s="3" t="s">
        <v>4270</v>
      </c>
      <c r="N402" s="2" t="s">
        <v>915</v>
      </c>
      <c r="P402" s="3" t="s">
        <v>4269</v>
      </c>
      <c r="Q402" s="3" t="s">
        <v>1936</v>
      </c>
    </row>
    <row r="403" spans="1:17" x14ac:dyDescent="0.2">
      <c r="A403" s="2" t="s">
        <v>4268</v>
      </c>
      <c r="B403" s="2" t="s">
        <v>1597</v>
      </c>
      <c r="C403" s="2">
        <v>-2.0991962403058999E-2</v>
      </c>
      <c r="D403" s="3" t="s">
        <v>4267</v>
      </c>
      <c r="E403" s="2" t="s">
        <v>3826</v>
      </c>
      <c r="F403" s="2" t="s">
        <v>1507</v>
      </c>
      <c r="G403" s="2">
        <v>28</v>
      </c>
      <c r="H403" s="2">
        <v>3309</v>
      </c>
      <c r="I403" s="2">
        <v>8</v>
      </c>
      <c r="J403" s="3" t="s">
        <v>4266</v>
      </c>
      <c r="K403" s="3" t="s">
        <v>4265</v>
      </c>
      <c r="L403" s="3" t="s">
        <v>4264</v>
      </c>
      <c r="M403" s="3" t="s">
        <v>4263</v>
      </c>
      <c r="N403" s="2" t="s">
        <v>1508</v>
      </c>
      <c r="P403" s="3" t="s">
        <v>4262</v>
      </c>
      <c r="Q403" s="3" t="s">
        <v>4261</v>
      </c>
    </row>
    <row r="404" spans="1:17" x14ac:dyDescent="0.2">
      <c r="A404" s="2" t="s">
        <v>4260</v>
      </c>
      <c r="B404" s="2" t="s">
        <v>1597</v>
      </c>
      <c r="C404" s="2">
        <v>1.20197972282767E-2</v>
      </c>
      <c r="D404" s="3" t="s">
        <v>4259</v>
      </c>
      <c r="E404" s="2" t="s">
        <v>3826</v>
      </c>
      <c r="F404" s="2" t="s">
        <v>1509</v>
      </c>
      <c r="G404" s="2">
        <v>18</v>
      </c>
      <c r="H404" s="2">
        <v>3309</v>
      </c>
      <c r="I404" s="2">
        <v>6</v>
      </c>
      <c r="J404" s="3" t="s">
        <v>4258</v>
      </c>
      <c r="K404" s="3" t="s">
        <v>4257</v>
      </c>
      <c r="L404" s="3" t="s">
        <v>4256</v>
      </c>
      <c r="M404" s="3" t="s">
        <v>4255</v>
      </c>
      <c r="N404" s="2" t="s">
        <v>1510</v>
      </c>
      <c r="P404" s="3" t="s">
        <v>4254</v>
      </c>
      <c r="Q404" s="3" t="s">
        <v>4253</v>
      </c>
    </row>
    <row r="405" spans="1:17" x14ac:dyDescent="0.2">
      <c r="A405" s="2" t="s">
        <v>4252</v>
      </c>
      <c r="B405" s="2" t="s">
        <v>1597</v>
      </c>
      <c r="C405" s="2">
        <v>-2.6813955977558999E-2</v>
      </c>
      <c r="D405" s="3" t="s">
        <v>4251</v>
      </c>
      <c r="E405" s="2" t="s">
        <v>3826</v>
      </c>
      <c r="F405" s="2" t="s">
        <v>1511</v>
      </c>
      <c r="G405" s="2">
        <v>23</v>
      </c>
      <c r="H405" s="2">
        <v>3309</v>
      </c>
      <c r="I405" s="2">
        <v>7</v>
      </c>
      <c r="J405" s="3" t="s">
        <v>4250</v>
      </c>
      <c r="K405" s="3" t="s">
        <v>4249</v>
      </c>
      <c r="L405" s="3" t="s">
        <v>4248</v>
      </c>
      <c r="M405" s="3" t="s">
        <v>4247</v>
      </c>
      <c r="N405" s="2" t="s">
        <v>1512</v>
      </c>
      <c r="P405" s="3" t="s">
        <v>4246</v>
      </c>
      <c r="Q405" s="2">
        <v>0.53050880695531</v>
      </c>
    </row>
    <row r="406" spans="1:17" x14ac:dyDescent="0.2">
      <c r="A406" s="2" t="s">
        <v>4245</v>
      </c>
      <c r="B406" s="2" t="s">
        <v>1597</v>
      </c>
      <c r="C406" s="2">
        <v>-9.8355993628501795E-2</v>
      </c>
      <c r="D406" s="3" t="s">
        <v>4244</v>
      </c>
      <c r="E406" s="2" t="s">
        <v>3826</v>
      </c>
      <c r="F406" s="2" t="s">
        <v>928</v>
      </c>
      <c r="G406" s="2">
        <v>13</v>
      </c>
      <c r="H406" s="2">
        <v>3309</v>
      </c>
      <c r="I406" s="2">
        <v>5</v>
      </c>
      <c r="J406" s="3" t="s">
        <v>1930</v>
      </c>
      <c r="K406" s="3" t="s">
        <v>1929</v>
      </c>
      <c r="L406" s="2">
        <v>3.4680762522587401E-2</v>
      </c>
      <c r="M406" s="3" t="s">
        <v>4243</v>
      </c>
      <c r="N406" s="2" t="s">
        <v>929</v>
      </c>
      <c r="P406" s="3" t="s">
        <v>4242</v>
      </c>
      <c r="Q406" s="3" t="s">
        <v>1926</v>
      </c>
    </row>
    <row r="407" spans="1:17" x14ac:dyDescent="0.2">
      <c r="A407" s="2" t="s">
        <v>4241</v>
      </c>
      <c r="B407" s="2" t="s">
        <v>1597</v>
      </c>
      <c r="C407" s="2">
        <v>-3.9792861789464902E-2</v>
      </c>
      <c r="D407" s="3" t="s">
        <v>4240</v>
      </c>
      <c r="E407" s="2" t="s">
        <v>3826</v>
      </c>
      <c r="F407" s="2" t="s">
        <v>944</v>
      </c>
      <c r="G407" s="2">
        <v>34</v>
      </c>
      <c r="H407" s="2">
        <v>3309</v>
      </c>
      <c r="I407" s="2">
        <v>9</v>
      </c>
      <c r="J407" s="3" t="s">
        <v>4239</v>
      </c>
      <c r="K407" s="3" t="s">
        <v>4238</v>
      </c>
      <c r="L407" s="2">
        <v>3.5909813788537998E-2</v>
      </c>
      <c r="M407" s="3" t="s">
        <v>4237</v>
      </c>
      <c r="N407" s="2" t="s">
        <v>945</v>
      </c>
      <c r="P407" s="3" t="s">
        <v>4236</v>
      </c>
      <c r="Q407" s="2">
        <v>0.44594369477566398</v>
      </c>
    </row>
    <row r="408" spans="1:17" x14ac:dyDescent="0.2">
      <c r="A408" s="2" t="s">
        <v>4235</v>
      </c>
      <c r="B408" s="2" t="s">
        <v>1597</v>
      </c>
      <c r="C408" s="3" t="s">
        <v>4234</v>
      </c>
      <c r="D408" s="3" t="s">
        <v>4233</v>
      </c>
      <c r="E408" s="2" t="s">
        <v>3826</v>
      </c>
      <c r="F408" s="2" t="s">
        <v>961</v>
      </c>
      <c r="G408" s="2">
        <v>14</v>
      </c>
      <c r="H408" s="2">
        <v>3309</v>
      </c>
      <c r="I408" s="2">
        <v>5</v>
      </c>
      <c r="J408" s="3" t="s">
        <v>2479</v>
      </c>
      <c r="K408" s="2">
        <v>1.6079047062966E-2</v>
      </c>
      <c r="L408" s="3" t="s">
        <v>4232</v>
      </c>
      <c r="M408" s="3" t="s">
        <v>4231</v>
      </c>
      <c r="N408" s="2" t="s">
        <v>962</v>
      </c>
      <c r="P408" s="3" t="s">
        <v>4230</v>
      </c>
      <c r="Q408" s="2">
        <v>0.63411399238968502</v>
      </c>
    </row>
    <row r="409" spans="1:17" x14ac:dyDescent="0.2">
      <c r="A409" s="2" t="s">
        <v>4229</v>
      </c>
      <c r="B409" s="2" t="s">
        <v>1597</v>
      </c>
      <c r="C409" s="3" t="s">
        <v>4228</v>
      </c>
      <c r="D409" s="3" t="s">
        <v>4227</v>
      </c>
      <c r="E409" s="2" t="s">
        <v>3826</v>
      </c>
      <c r="F409" s="2" t="s">
        <v>963</v>
      </c>
      <c r="G409" s="2">
        <v>14</v>
      </c>
      <c r="H409" s="2">
        <v>3309</v>
      </c>
      <c r="I409" s="2">
        <v>5</v>
      </c>
      <c r="J409" s="3" t="s">
        <v>2479</v>
      </c>
      <c r="K409" s="2">
        <v>1.6079047062966E-2</v>
      </c>
      <c r="L409" s="2">
        <v>4.6154363071933498E-2</v>
      </c>
      <c r="M409" s="3" t="s">
        <v>4226</v>
      </c>
      <c r="N409" s="2" t="s">
        <v>964</v>
      </c>
      <c r="P409" s="3" t="s">
        <v>4225</v>
      </c>
      <c r="Q409" s="2">
        <v>0.63411399238968502</v>
      </c>
    </row>
    <row r="410" spans="1:17" x14ac:dyDescent="0.2">
      <c r="A410" s="2" t="s">
        <v>4224</v>
      </c>
      <c r="B410" s="2" t="s">
        <v>1597</v>
      </c>
      <c r="C410" s="2">
        <v>-3.80078479647636E-2</v>
      </c>
      <c r="D410" s="3" t="s">
        <v>4223</v>
      </c>
      <c r="E410" s="2" t="s">
        <v>3826</v>
      </c>
      <c r="F410" s="2" t="s">
        <v>969</v>
      </c>
      <c r="G410" s="2">
        <v>19</v>
      </c>
      <c r="H410" s="2">
        <v>3309</v>
      </c>
      <c r="I410" s="2">
        <v>6</v>
      </c>
      <c r="J410" s="2">
        <v>3.5781457416334801</v>
      </c>
      <c r="K410" s="2">
        <v>1.6185958506144401E-2</v>
      </c>
      <c r="L410" s="3" t="s">
        <v>4222</v>
      </c>
      <c r="M410" s="3" t="s">
        <v>4221</v>
      </c>
      <c r="N410" s="2" t="s">
        <v>970</v>
      </c>
      <c r="P410" s="3" t="s">
        <v>4220</v>
      </c>
      <c r="Q410" s="3" t="s">
        <v>4219</v>
      </c>
    </row>
    <row r="411" spans="1:17" x14ac:dyDescent="0.2">
      <c r="A411" s="2" t="s">
        <v>4218</v>
      </c>
      <c r="B411" s="2" t="s">
        <v>1597</v>
      </c>
      <c r="C411" s="2">
        <v>-0.100010283291339</v>
      </c>
      <c r="D411" s="3" t="s">
        <v>4217</v>
      </c>
      <c r="E411" s="2" t="s">
        <v>3826</v>
      </c>
      <c r="F411" s="2" t="s">
        <v>973</v>
      </c>
      <c r="G411" s="2">
        <v>10</v>
      </c>
      <c r="H411" s="2">
        <v>3309</v>
      </c>
      <c r="I411" s="2">
        <v>4</v>
      </c>
      <c r="J411" s="3" t="s">
        <v>1910</v>
      </c>
      <c r="K411" s="2">
        <v>2.03230904368666E-2</v>
      </c>
      <c r="L411" s="2">
        <v>5.4655301466136598E-2</v>
      </c>
      <c r="M411" s="3" t="s">
        <v>4216</v>
      </c>
      <c r="N411" s="2" t="s">
        <v>974</v>
      </c>
      <c r="P411" s="3" t="s">
        <v>4215</v>
      </c>
      <c r="Q411" s="3" t="s">
        <v>1906</v>
      </c>
    </row>
    <row r="412" spans="1:17" x14ac:dyDescent="0.2">
      <c r="A412" s="2" t="s">
        <v>4214</v>
      </c>
      <c r="B412" s="2" t="s">
        <v>1597</v>
      </c>
      <c r="C412" s="2">
        <v>-0.103596568107604</v>
      </c>
      <c r="D412" s="3" t="s">
        <v>4213</v>
      </c>
      <c r="E412" s="2" t="s">
        <v>3826</v>
      </c>
      <c r="F412" s="2" t="s">
        <v>988</v>
      </c>
      <c r="G412" s="2">
        <v>10</v>
      </c>
      <c r="H412" s="2">
        <v>3309</v>
      </c>
      <c r="I412" s="2">
        <v>4</v>
      </c>
      <c r="J412" s="3" t="s">
        <v>1910</v>
      </c>
      <c r="K412" s="2">
        <v>2.03230904368666E-2</v>
      </c>
      <c r="L412" s="3" t="s">
        <v>4212</v>
      </c>
      <c r="M412" s="3" t="s">
        <v>4211</v>
      </c>
      <c r="N412" s="2" t="s">
        <v>989</v>
      </c>
      <c r="P412" s="3" t="s">
        <v>4210</v>
      </c>
      <c r="Q412" s="3" t="s">
        <v>1906</v>
      </c>
    </row>
    <row r="413" spans="1:17" x14ac:dyDescent="0.2">
      <c r="A413" s="2" t="s">
        <v>4209</v>
      </c>
      <c r="B413" s="2" t="s">
        <v>1597</v>
      </c>
      <c r="C413" s="2">
        <v>-4.3265059590339598E-2</v>
      </c>
      <c r="D413" s="3" t="s">
        <v>4208</v>
      </c>
      <c r="E413" s="2" t="s">
        <v>3826</v>
      </c>
      <c r="F413" s="2" t="s">
        <v>992</v>
      </c>
      <c r="G413" s="2">
        <v>94</v>
      </c>
      <c r="H413" s="2">
        <v>3309</v>
      </c>
      <c r="I413" s="2">
        <v>19</v>
      </c>
      <c r="J413" s="3" t="s">
        <v>4207</v>
      </c>
      <c r="K413" s="3" t="s">
        <v>4206</v>
      </c>
      <c r="L413" s="2">
        <v>3.9637753330430001E-2</v>
      </c>
      <c r="M413" s="3" t="s">
        <v>4205</v>
      </c>
      <c r="N413" s="2" t="s">
        <v>993</v>
      </c>
      <c r="P413" s="3" t="s">
        <v>4204</v>
      </c>
      <c r="Q413" s="3" t="s">
        <v>4203</v>
      </c>
    </row>
    <row r="414" spans="1:17" x14ac:dyDescent="0.2">
      <c r="A414" s="2" t="s">
        <v>4202</v>
      </c>
      <c r="B414" s="2" t="s">
        <v>1597</v>
      </c>
      <c r="C414" s="2">
        <v>-3.9429973810911102E-2</v>
      </c>
      <c r="D414" s="3" t="s">
        <v>4201</v>
      </c>
      <c r="E414" s="2" t="s">
        <v>3826</v>
      </c>
      <c r="F414" s="2" t="s">
        <v>1000</v>
      </c>
      <c r="G414" s="2">
        <v>36</v>
      </c>
      <c r="H414" s="2">
        <v>3309</v>
      </c>
      <c r="I414" s="2">
        <v>9</v>
      </c>
      <c r="J414" s="3" t="s">
        <v>1887</v>
      </c>
      <c r="K414" s="3" t="s">
        <v>1886</v>
      </c>
      <c r="L414" s="3" t="s">
        <v>4200</v>
      </c>
      <c r="M414" s="3" t="s">
        <v>4199</v>
      </c>
      <c r="N414" s="2" t="s">
        <v>1001</v>
      </c>
      <c r="P414" s="3" t="s">
        <v>4198</v>
      </c>
      <c r="Q414" s="3" t="s">
        <v>1883</v>
      </c>
    </row>
    <row r="415" spans="1:17" x14ac:dyDescent="0.2">
      <c r="A415" s="2" t="s">
        <v>4197</v>
      </c>
      <c r="B415" s="2" t="s">
        <v>1597</v>
      </c>
      <c r="C415" s="2">
        <v>6.7209303379058796E-2</v>
      </c>
      <c r="D415" s="3" t="s">
        <v>4196</v>
      </c>
      <c r="E415" s="2" t="s">
        <v>3826</v>
      </c>
      <c r="F415" s="2" t="s">
        <v>1008</v>
      </c>
      <c r="G415" s="2">
        <v>20</v>
      </c>
      <c r="H415" s="2">
        <v>3309</v>
      </c>
      <c r="I415" s="2">
        <v>6</v>
      </c>
      <c r="J415" s="3" t="s">
        <v>4195</v>
      </c>
      <c r="K415" s="3" t="s">
        <v>4194</v>
      </c>
      <c r="L415" s="2">
        <v>5.56217654910506E-2</v>
      </c>
      <c r="M415" s="3" t="s">
        <v>4193</v>
      </c>
      <c r="N415" s="2" t="s">
        <v>1009</v>
      </c>
      <c r="P415" s="3" t="s">
        <v>4192</v>
      </c>
      <c r="Q415" s="3" t="s">
        <v>4191</v>
      </c>
    </row>
    <row r="416" spans="1:17" x14ac:dyDescent="0.2">
      <c r="A416" s="2" t="s">
        <v>4190</v>
      </c>
      <c r="B416" s="2" t="s">
        <v>1597</v>
      </c>
      <c r="C416" s="2">
        <v>-7.05257803201675E-2</v>
      </c>
      <c r="D416" s="3" t="s">
        <v>4189</v>
      </c>
      <c r="E416" s="2" t="s">
        <v>3826</v>
      </c>
      <c r="F416" s="2" t="s">
        <v>1033</v>
      </c>
      <c r="G416" s="2">
        <v>11</v>
      </c>
      <c r="H416" s="2">
        <v>3309</v>
      </c>
      <c r="I416" s="2">
        <v>4</v>
      </c>
      <c r="J416" s="3" t="s">
        <v>1866</v>
      </c>
      <c r="K416" s="3" t="s">
        <v>1865</v>
      </c>
      <c r="L416" s="2">
        <v>7.34304593740331E-2</v>
      </c>
      <c r="M416" s="3" t="s">
        <v>4188</v>
      </c>
      <c r="N416" s="2" t="s">
        <v>1034</v>
      </c>
      <c r="P416" s="3" t="s">
        <v>4187</v>
      </c>
      <c r="Q416" s="3" t="s">
        <v>1862</v>
      </c>
    </row>
    <row r="417" spans="1:17" x14ac:dyDescent="0.2">
      <c r="A417" s="2" t="s">
        <v>4186</v>
      </c>
      <c r="B417" s="2" t="s">
        <v>1597</v>
      </c>
      <c r="C417" s="2">
        <v>5.5815007537603302E-2</v>
      </c>
      <c r="D417" s="3" t="s">
        <v>4185</v>
      </c>
      <c r="E417" s="2" t="s">
        <v>3826</v>
      </c>
      <c r="F417" s="2" t="s">
        <v>1043</v>
      </c>
      <c r="G417" s="2">
        <v>187</v>
      </c>
      <c r="H417" s="2">
        <v>3309</v>
      </c>
      <c r="I417" s="2">
        <v>32</v>
      </c>
      <c r="J417" s="3" t="s">
        <v>4184</v>
      </c>
      <c r="K417" s="3" t="s">
        <v>4183</v>
      </c>
      <c r="L417" s="3" t="s">
        <v>4182</v>
      </c>
      <c r="M417" s="3" t="s">
        <v>4181</v>
      </c>
      <c r="N417" s="2" t="s">
        <v>1044</v>
      </c>
      <c r="P417" s="3" t="s">
        <v>4180</v>
      </c>
      <c r="Q417" s="3" t="s">
        <v>4179</v>
      </c>
    </row>
    <row r="418" spans="1:17" x14ac:dyDescent="0.2">
      <c r="A418" s="2" t="s">
        <v>4178</v>
      </c>
      <c r="B418" s="2" t="s">
        <v>1597</v>
      </c>
      <c r="C418" s="2">
        <v>-2.8112052008509601E-2</v>
      </c>
      <c r="D418" s="3" t="s">
        <v>4177</v>
      </c>
      <c r="E418" s="2" t="s">
        <v>3826</v>
      </c>
      <c r="F418" s="2" t="s">
        <v>1531</v>
      </c>
      <c r="G418" s="2">
        <v>27</v>
      </c>
      <c r="H418" s="2">
        <v>3309</v>
      </c>
      <c r="I418" s="2">
        <v>7</v>
      </c>
      <c r="J418" s="3" t="s">
        <v>1841</v>
      </c>
      <c r="K418" s="2">
        <v>2.8718691396958401E-2</v>
      </c>
      <c r="L418" s="2">
        <v>6.3709280915091801E-2</v>
      </c>
      <c r="M418" s="3" t="s">
        <v>4176</v>
      </c>
      <c r="N418" s="2" t="s">
        <v>1532</v>
      </c>
      <c r="P418" s="3" t="s">
        <v>4175</v>
      </c>
      <c r="Q418" s="3" t="s">
        <v>1838</v>
      </c>
    </row>
    <row r="419" spans="1:17" x14ac:dyDescent="0.2">
      <c r="A419" s="2" t="s">
        <v>4174</v>
      </c>
      <c r="B419" s="2" t="s">
        <v>1597</v>
      </c>
      <c r="C419" s="2">
        <v>-5.25296526029706E-3</v>
      </c>
      <c r="D419" s="3" t="s">
        <v>4173</v>
      </c>
      <c r="E419" s="2" t="s">
        <v>3826</v>
      </c>
      <c r="F419" s="2" t="s">
        <v>1049</v>
      </c>
      <c r="G419" s="2">
        <v>21</v>
      </c>
      <c r="H419" s="2">
        <v>3309</v>
      </c>
      <c r="I419" s="2">
        <v>6</v>
      </c>
      <c r="J419" s="3" t="s">
        <v>2413</v>
      </c>
      <c r="K419" s="3" t="s">
        <v>2412</v>
      </c>
      <c r="L419" s="2">
        <v>6.8867862245949499E-2</v>
      </c>
      <c r="M419" s="3" t="s">
        <v>4172</v>
      </c>
      <c r="N419" s="2" t="s">
        <v>1050</v>
      </c>
      <c r="P419" s="3" t="s">
        <v>4171</v>
      </c>
      <c r="Q419" s="2">
        <v>0.491476197806963</v>
      </c>
    </row>
    <row r="420" spans="1:17" x14ac:dyDescent="0.2">
      <c r="A420" s="2" t="s">
        <v>4170</v>
      </c>
      <c r="B420" s="2" t="s">
        <v>1597</v>
      </c>
      <c r="C420" s="2">
        <v>-5.5803112685680299E-2</v>
      </c>
      <c r="D420" s="3" t="s">
        <v>4169</v>
      </c>
      <c r="E420" s="2" t="s">
        <v>3826</v>
      </c>
      <c r="F420" s="2" t="s">
        <v>1533</v>
      </c>
      <c r="G420" s="2">
        <v>22</v>
      </c>
      <c r="H420" s="2">
        <v>3309</v>
      </c>
      <c r="I420" s="2">
        <v>6</v>
      </c>
      <c r="J420" s="3" t="s">
        <v>2403</v>
      </c>
      <c r="K420" s="2">
        <v>3.3058298412488703E-2</v>
      </c>
      <c r="L420" s="2">
        <v>6.7160543090635003E-2</v>
      </c>
      <c r="M420" s="3" t="s">
        <v>4168</v>
      </c>
      <c r="N420" s="2" t="s">
        <v>1534</v>
      </c>
      <c r="P420" s="3" t="s">
        <v>4167</v>
      </c>
      <c r="Q420" s="3" t="s">
        <v>2400</v>
      </c>
    </row>
    <row r="421" spans="1:17" x14ac:dyDescent="0.2">
      <c r="A421" s="2" t="s">
        <v>4166</v>
      </c>
      <c r="B421" s="2" t="s">
        <v>1597</v>
      </c>
      <c r="C421" s="2">
        <v>6.67927041649818E-2</v>
      </c>
      <c r="D421" s="3" t="s">
        <v>4165</v>
      </c>
      <c r="E421" s="2" t="s">
        <v>3826</v>
      </c>
      <c r="F421" s="2" t="s">
        <v>1059</v>
      </c>
      <c r="G421" s="2">
        <v>16</v>
      </c>
      <c r="H421" s="2">
        <v>3309</v>
      </c>
      <c r="I421" s="2">
        <v>5</v>
      </c>
      <c r="J421" s="3" t="s">
        <v>1848</v>
      </c>
      <c r="K421" s="3" t="s">
        <v>1847</v>
      </c>
      <c r="L421" s="2">
        <v>7.3800457800209995E-2</v>
      </c>
      <c r="M421" s="3" t="s">
        <v>4164</v>
      </c>
      <c r="N421" s="2" t="s">
        <v>1060</v>
      </c>
      <c r="P421" s="3" t="s">
        <v>4163</v>
      </c>
      <c r="Q421" s="3" t="s">
        <v>1844</v>
      </c>
    </row>
    <row r="422" spans="1:17" x14ac:dyDescent="0.2">
      <c r="A422" s="2" t="s">
        <v>4162</v>
      </c>
      <c r="B422" s="2" t="s">
        <v>1597</v>
      </c>
      <c r="C422" s="2">
        <v>-2.42290945607237E-4</v>
      </c>
      <c r="D422" s="3" t="s">
        <v>4161</v>
      </c>
      <c r="E422" s="2" t="s">
        <v>3826</v>
      </c>
      <c r="F422" s="2" t="s">
        <v>1535</v>
      </c>
      <c r="G422" s="2">
        <v>22</v>
      </c>
      <c r="H422" s="2">
        <v>3309</v>
      </c>
      <c r="I422" s="2">
        <v>6</v>
      </c>
      <c r="J422" s="3" t="s">
        <v>2403</v>
      </c>
      <c r="K422" s="2">
        <v>3.3058298412488703E-2</v>
      </c>
      <c r="L422" s="2">
        <v>6.7875016953301295E-2</v>
      </c>
      <c r="M422" s="3" t="s">
        <v>4160</v>
      </c>
      <c r="N422" s="2" t="s">
        <v>1536</v>
      </c>
      <c r="P422" s="3" t="s">
        <v>4159</v>
      </c>
      <c r="Q422" s="3" t="s">
        <v>2400</v>
      </c>
    </row>
    <row r="423" spans="1:17" x14ac:dyDescent="0.2">
      <c r="A423" s="2" t="s">
        <v>4158</v>
      </c>
      <c r="B423" s="2" t="s">
        <v>1597</v>
      </c>
      <c r="C423" s="3" t="s">
        <v>4157</v>
      </c>
      <c r="D423" s="3" t="s">
        <v>4156</v>
      </c>
      <c r="E423" s="2" t="s">
        <v>3826</v>
      </c>
      <c r="F423" s="2" t="s">
        <v>1541</v>
      </c>
      <c r="G423" s="2">
        <v>22</v>
      </c>
      <c r="H423" s="2">
        <v>3309</v>
      </c>
      <c r="I423" s="2">
        <v>6</v>
      </c>
      <c r="J423" s="3" t="s">
        <v>2403</v>
      </c>
      <c r="K423" s="2">
        <v>3.3058298412488703E-2</v>
      </c>
      <c r="L423" s="2">
        <v>6.9350560800112204E-2</v>
      </c>
      <c r="M423" s="3" t="s">
        <v>4155</v>
      </c>
      <c r="N423" s="2" t="s">
        <v>1542</v>
      </c>
      <c r="P423" s="3" t="s">
        <v>4154</v>
      </c>
      <c r="Q423" s="3" t="s">
        <v>2400</v>
      </c>
    </row>
    <row r="424" spans="1:17" x14ac:dyDescent="0.2">
      <c r="A424" s="2" t="s">
        <v>4153</v>
      </c>
      <c r="B424" s="2" t="s">
        <v>1597</v>
      </c>
      <c r="C424" s="2">
        <v>6.8966276943683597E-2</v>
      </c>
      <c r="D424" s="3" t="s">
        <v>4152</v>
      </c>
      <c r="E424" s="2" t="s">
        <v>3826</v>
      </c>
      <c r="F424" s="2" t="s">
        <v>1543</v>
      </c>
      <c r="G424" s="2">
        <v>22</v>
      </c>
      <c r="H424" s="2">
        <v>3309</v>
      </c>
      <c r="I424" s="2">
        <v>6</v>
      </c>
      <c r="J424" s="3" t="s">
        <v>2403</v>
      </c>
      <c r="K424" s="2">
        <v>3.3058298412488703E-2</v>
      </c>
      <c r="L424" s="2">
        <v>7.0112654874838698E-2</v>
      </c>
      <c r="M424" s="3" t="s">
        <v>4151</v>
      </c>
      <c r="N424" s="2" t="s">
        <v>1544</v>
      </c>
      <c r="P424" s="3" t="s">
        <v>4150</v>
      </c>
      <c r="Q424" s="3" t="s">
        <v>2400</v>
      </c>
    </row>
    <row r="425" spans="1:17" x14ac:dyDescent="0.2">
      <c r="A425" s="2" t="s">
        <v>4149</v>
      </c>
      <c r="B425" s="2" t="s">
        <v>1597</v>
      </c>
      <c r="C425" s="2">
        <v>1.9259350374341001E-2</v>
      </c>
      <c r="D425" s="3" t="s">
        <v>4148</v>
      </c>
      <c r="E425" s="2" t="s">
        <v>3826</v>
      </c>
      <c r="F425" s="2" t="s">
        <v>1545</v>
      </c>
      <c r="G425" s="2">
        <v>17</v>
      </c>
      <c r="H425" s="2">
        <v>3309</v>
      </c>
      <c r="I425" s="2">
        <v>5</v>
      </c>
      <c r="J425" s="3" t="s">
        <v>1818</v>
      </c>
      <c r="K425" s="2">
        <v>3.7195340008314502E-2</v>
      </c>
      <c r="L425" s="2">
        <v>7.4778131475048998E-2</v>
      </c>
      <c r="M425" s="3" t="s">
        <v>4147</v>
      </c>
      <c r="N425" s="2" t="s">
        <v>1546</v>
      </c>
      <c r="P425" s="3" t="s">
        <v>4146</v>
      </c>
      <c r="Q425" s="3" t="s">
        <v>1815</v>
      </c>
    </row>
    <row r="426" spans="1:17" x14ac:dyDescent="0.2">
      <c r="A426" s="2" t="s">
        <v>4145</v>
      </c>
      <c r="B426" s="2" t="s">
        <v>1597</v>
      </c>
      <c r="C426" s="2">
        <v>-6.1862263828515998E-3</v>
      </c>
      <c r="D426" s="3" t="s">
        <v>4144</v>
      </c>
      <c r="E426" s="2" t="s">
        <v>3826</v>
      </c>
      <c r="F426" s="2" t="s">
        <v>1069</v>
      </c>
      <c r="G426" s="2">
        <v>27</v>
      </c>
      <c r="H426" s="2">
        <v>3309</v>
      </c>
      <c r="I426" s="2">
        <v>7</v>
      </c>
      <c r="J426" s="3" t="s">
        <v>1841</v>
      </c>
      <c r="K426" s="2">
        <v>2.8718691396958401E-2</v>
      </c>
      <c r="L426" s="2">
        <v>7.3488014013464206E-2</v>
      </c>
      <c r="M426" s="3" t="s">
        <v>4143</v>
      </c>
      <c r="N426" s="2" t="s">
        <v>1070</v>
      </c>
      <c r="P426" s="3" t="s">
        <v>4142</v>
      </c>
      <c r="Q426" s="3" t="s">
        <v>1838</v>
      </c>
    </row>
    <row r="427" spans="1:17" x14ac:dyDescent="0.2">
      <c r="A427" s="2" t="s">
        <v>4141</v>
      </c>
      <c r="B427" s="2" t="s">
        <v>1597</v>
      </c>
      <c r="C427" s="2">
        <v>-5.7699374854564597E-2</v>
      </c>
      <c r="D427" s="3" t="s">
        <v>4140</v>
      </c>
      <c r="E427" s="2" t="s">
        <v>3826</v>
      </c>
      <c r="F427" s="2" t="s">
        <v>1077</v>
      </c>
      <c r="G427" s="2">
        <v>22</v>
      </c>
      <c r="H427" s="2">
        <v>3309</v>
      </c>
      <c r="I427" s="2">
        <v>6</v>
      </c>
      <c r="J427" s="3" t="s">
        <v>2403</v>
      </c>
      <c r="K427" s="2">
        <v>3.3058298412488703E-2</v>
      </c>
      <c r="L427" s="2">
        <v>8.1036713807605104E-2</v>
      </c>
      <c r="M427" s="3" t="s">
        <v>4139</v>
      </c>
      <c r="N427" s="2" t="s">
        <v>1078</v>
      </c>
      <c r="P427" s="3" t="s">
        <v>4138</v>
      </c>
      <c r="Q427" s="3" t="s">
        <v>2400</v>
      </c>
    </row>
    <row r="428" spans="1:17" x14ac:dyDescent="0.2">
      <c r="A428" s="2" t="s">
        <v>4137</v>
      </c>
      <c r="B428" s="2" t="s">
        <v>1597</v>
      </c>
      <c r="C428" s="2">
        <v>-8.2440882921218803E-2</v>
      </c>
      <c r="D428" s="3" t="s">
        <v>4136</v>
      </c>
      <c r="E428" s="2" t="s">
        <v>3826</v>
      </c>
      <c r="F428" s="2" t="s">
        <v>1079</v>
      </c>
      <c r="G428" s="2">
        <v>291</v>
      </c>
      <c r="H428" s="2">
        <v>3309</v>
      </c>
      <c r="I428" s="2">
        <v>46</v>
      </c>
      <c r="J428" s="3" t="s">
        <v>4135</v>
      </c>
      <c r="K428" s="3" t="s">
        <v>4134</v>
      </c>
      <c r="L428" s="2">
        <v>6.6987825856411096E-2</v>
      </c>
      <c r="M428" s="3" t="s">
        <v>4133</v>
      </c>
      <c r="N428" s="2" t="s">
        <v>1080</v>
      </c>
      <c r="P428" s="3" t="s">
        <v>4132</v>
      </c>
      <c r="Q428" s="3" t="s">
        <v>4131</v>
      </c>
    </row>
    <row r="429" spans="1:17" x14ac:dyDescent="0.2">
      <c r="A429" s="2" t="s">
        <v>4130</v>
      </c>
      <c r="B429" s="2" t="s">
        <v>1597</v>
      </c>
      <c r="C429" s="2">
        <v>5.5401097983121803E-2</v>
      </c>
      <c r="D429" s="2">
        <v>0.26772049069404602</v>
      </c>
      <c r="E429" s="2" t="s">
        <v>3826</v>
      </c>
      <c r="F429" s="2" t="s">
        <v>1083</v>
      </c>
      <c r="G429" s="2">
        <v>22</v>
      </c>
      <c r="H429" s="2">
        <v>3309</v>
      </c>
      <c r="I429" s="2">
        <v>6</v>
      </c>
      <c r="J429" s="3" t="s">
        <v>2403</v>
      </c>
      <c r="K429" s="2">
        <v>3.3058298412488703E-2</v>
      </c>
      <c r="L429" s="2">
        <v>8.1396876980083299E-2</v>
      </c>
      <c r="M429" s="3" t="s">
        <v>4129</v>
      </c>
      <c r="N429" s="2" t="s">
        <v>1084</v>
      </c>
      <c r="P429" s="3" t="s">
        <v>4128</v>
      </c>
      <c r="Q429" s="3" t="s">
        <v>2400</v>
      </c>
    </row>
    <row r="430" spans="1:17" x14ac:dyDescent="0.2">
      <c r="A430" s="2" t="s">
        <v>4127</v>
      </c>
      <c r="B430" s="2" t="s">
        <v>1597</v>
      </c>
      <c r="C430" s="2">
        <v>-9.8566845059394795E-2</v>
      </c>
      <c r="D430" s="3" t="s">
        <v>4126</v>
      </c>
      <c r="E430" s="2" t="s">
        <v>3826</v>
      </c>
      <c r="F430" s="2" t="s">
        <v>1085</v>
      </c>
      <c r="G430" s="2">
        <v>12</v>
      </c>
      <c r="H430" s="2">
        <v>3309</v>
      </c>
      <c r="I430" s="2">
        <v>4</v>
      </c>
      <c r="J430" s="3" t="s">
        <v>1831</v>
      </c>
      <c r="K430" s="3" t="s">
        <v>1830</v>
      </c>
      <c r="L430" s="2">
        <v>9.3968129003596496E-2</v>
      </c>
      <c r="M430" s="3" t="s">
        <v>4125</v>
      </c>
      <c r="N430" s="2" t="s">
        <v>974</v>
      </c>
      <c r="P430" s="3" t="s">
        <v>4124</v>
      </c>
      <c r="Q430" s="3" t="s">
        <v>1827</v>
      </c>
    </row>
    <row r="431" spans="1:17" x14ac:dyDescent="0.2">
      <c r="A431" s="2" t="s">
        <v>4123</v>
      </c>
      <c r="B431" s="2" t="s">
        <v>1597</v>
      </c>
      <c r="C431" s="2">
        <v>-1.2733888812363099E-2</v>
      </c>
      <c r="D431" s="3" t="s">
        <v>4122</v>
      </c>
      <c r="E431" s="2" t="s">
        <v>3826</v>
      </c>
      <c r="F431" s="2" t="s">
        <v>1547</v>
      </c>
      <c r="G431" s="2">
        <v>23</v>
      </c>
      <c r="H431" s="2">
        <v>3309</v>
      </c>
      <c r="I431" s="2">
        <v>6</v>
      </c>
      <c r="J431" s="3" t="s">
        <v>4083</v>
      </c>
      <c r="K431" s="3" t="s">
        <v>4082</v>
      </c>
      <c r="L431" s="2">
        <v>7.9818533930913593E-2</v>
      </c>
      <c r="M431" s="3" t="s">
        <v>4121</v>
      </c>
      <c r="N431" s="2" t="s">
        <v>1548</v>
      </c>
      <c r="P431" s="3" t="s">
        <v>4120</v>
      </c>
      <c r="Q431" s="3" t="s">
        <v>4079</v>
      </c>
    </row>
    <row r="432" spans="1:17" x14ac:dyDescent="0.2">
      <c r="A432" s="2" t="s">
        <v>4119</v>
      </c>
      <c r="B432" s="2" t="s">
        <v>1597</v>
      </c>
      <c r="C432" s="3" t="s">
        <v>4118</v>
      </c>
      <c r="D432" s="3" t="s">
        <v>4117</v>
      </c>
      <c r="E432" s="2" t="s">
        <v>3826</v>
      </c>
      <c r="F432" s="2" t="s">
        <v>1095</v>
      </c>
      <c r="G432" s="2">
        <v>55</v>
      </c>
      <c r="H432" s="2">
        <v>3309</v>
      </c>
      <c r="I432" s="2">
        <v>12</v>
      </c>
      <c r="J432" s="3" t="s">
        <v>4116</v>
      </c>
      <c r="K432" s="2">
        <v>2.9913541604553898E-2</v>
      </c>
      <c r="L432" s="2">
        <v>7.4481357523248901E-2</v>
      </c>
      <c r="M432" s="3" t="s">
        <v>4115</v>
      </c>
      <c r="N432" s="2" t="s">
        <v>1096</v>
      </c>
      <c r="P432" s="3" t="s">
        <v>4114</v>
      </c>
      <c r="Q432" s="3" t="s">
        <v>4113</v>
      </c>
    </row>
    <row r="433" spans="1:17" x14ac:dyDescent="0.2">
      <c r="A433" s="2" t="s">
        <v>4112</v>
      </c>
      <c r="B433" s="2" t="s">
        <v>1597</v>
      </c>
      <c r="C433" s="2">
        <v>-3.6800887435674598E-2</v>
      </c>
      <c r="D433" s="3" t="s">
        <v>4111</v>
      </c>
      <c r="E433" s="2" t="s">
        <v>3826</v>
      </c>
      <c r="F433" s="2" t="s">
        <v>202</v>
      </c>
      <c r="G433" s="2">
        <v>51</v>
      </c>
      <c r="H433" s="2">
        <v>3309</v>
      </c>
      <c r="I433" s="2">
        <v>11</v>
      </c>
      <c r="J433" s="3" t="s">
        <v>4110</v>
      </c>
      <c r="K433" s="2">
        <v>4.2550903791777603E-2</v>
      </c>
      <c r="L433" s="2">
        <v>7.6417949666865895E-2</v>
      </c>
      <c r="M433" s="3" t="s">
        <v>4109</v>
      </c>
      <c r="N433" s="2" t="s">
        <v>203</v>
      </c>
      <c r="P433" s="2">
        <v>1.11680461883698</v>
      </c>
      <c r="Q433" s="3" t="s">
        <v>4108</v>
      </c>
    </row>
    <row r="434" spans="1:17" x14ac:dyDescent="0.2">
      <c r="A434" s="2" t="s">
        <v>4107</v>
      </c>
      <c r="B434" s="2" t="s">
        <v>1597</v>
      </c>
      <c r="C434" s="2">
        <v>4.2114648967981297E-2</v>
      </c>
      <c r="D434" s="3" t="s">
        <v>4106</v>
      </c>
      <c r="E434" s="2" t="s">
        <v>3826</v>
      </c>
      <c r="F434" s="2" t="s">
        <v>1549</v>
      </c>
      <c r="G434" s="2">
        <v>18</v>
      </c>
      <c r="H434" s="2">
        <v>3309</v>
      </c>
      <c r="I434" s="2">
        <v>5</v>
      </c>
      <c r="J434" s="3" t="s">
        <v>2389</v>
      </c>
      <c r="K434" s="3" t="s">
        <v>2388</v>
      </c>
      <c r="L434" s="2">
        <v>9.0314088363523198E-2</v>
      </c>
      <c r="M434" s="3" t="s">
        <v>4105</v>
      </c>
      <c r="N434" s="2" t="s">
        <v>1550</v>
      </c>
      <c r="P434" s="3" t="s">
        <v>4104</v>
      </c>
      <c r="Q434" s="3" t="s">
        <v>2385</v>
      </c>
    </row>
    <row r="435" spans="1:17" x14ac:dyDescent="0.2">
      <c r="A435" s="2" t="s">
        <v>4103</v>
      </c>
      <c r="B435" s="2" t="s">
        <v>1597</v>
      </c>
      <c r="C435" s="2">
        <v>-6.2570154666900593E-2</v>
      </c>
      <c r="D435" s="3" t="s">
        <v>4102</v>
      </c>
      <c r="E435" s="2" t="s">
        <v>3826</v>
      </c>
      <c r="F435" s="2" t="s">
        <v>1101</v>
      </c>
      <c r="G435" s="2">
        <v>57</v>
      </c>
      <c r="H435" s="2">
        <v>3309</v>
      </c>
      <c r="I435" s="2">
        <v>12</v>
      </c>
      <c r="J435" s="3" t="s">
        <v>4101</v>
      </c>
      <c r="K435" s="2">
        <v>3.3981601683766099E-2</v>
      </c>
      <c r="L435" s="2">
        <v>8.2569330407045796E-2</v>
      </c>
      <c r="M435" s="3" t="s">
        <v>4100</v>
      </c>
      <c r="N435" s="2" t="s">
        <v>1102</v>
      </c>
      <c r="P435" s="3" t="s">
        <v>4099</v>
      </c>
      <c r="Q435" s="3" t="s">
        <v>4098</v>
      </c>
    </row>
    <row r="436" spans="1:17" x14ac:dyDescent="0.2">
      <c r="A436" s="2" t="s">
        <v>4097</v>
      </c>
      <c r="B436" s="2" t="s">
        <v>1597</v>
      </c>
      <c r="C436" s="2">
        <v>-2.3831684142351098E-2</v>
      </c>
      <c r="D436" s="3" t="s">
        <v>4096</v>
      </c>
      <c r="E436" s="2" t="s">
        <v>3826</v>
      </c>
      <c r="F436" s="2" t="s">
        <v>1105</v>
      </c>
      <c r="G436" s="2">
        <v>81</v>
      </c>
      <c r="H436" s="2">
        <v>3309</v>
      </c>
      <c r="I436" s="2">
        <v>16</v>
      </c>
      <c r="J436" s="2">
        <v>1.91025251699409</v>
      </c>
      <c r="K436" s="2">
        <v>3.32317229852103E-2</v>
      </c>
      <c r="L436" s="2">
        <v>8.1102971514566205E-2</v>
      </c>
      <c r="M436" s="3" t="s">
        <v>4095</v>
      </c>
      <c r="N436" s="2" t="s">
        <v>1106</v>
      </c>
      <c r="P436" s="3" t="s">
        <v>4094</v>
      </c>
      <c r="Q436" s="3" t="s">
        <v>4093</v>
      </c>
    </row>
    <row r="437" spans="1:17" x14ac:dyDescent="0.2">
      <c r="A437" s="2" t="s">
        <v>4092</v>
      </c>
      <c r="B437" s="2" t="s">
        <v>1597</v>
      </c>
      <c r="C437" s="2">
        <v>5.7435948401689502E-2</v>
      </c>
      <c r="D437" s="3" t="s">
        <v>4091</v>
      </c>
      <c r="E437" s="2" t="s">
        <v>3826</v>
      </c>
      <c r="F437" s="2" t="s">
        <v>1553</v>
      </c>
      <c r="G437" s="2">
        <v>33</v>
      </c>
      <c r="H437" s="2">
        <v>3309</v>
      </c>
      <c r="I437" s="2">
        <v>8</v>
      </c>
      <c r="J437" s="3" t="s">
        <v>4090</v>
      </c>
      <c r="K437" s="3" t="s">
        <v>4089</v>
      </c>
      <c r="L437" s="2">
        <v>9.0764423755816503E-2</v>
      </c>
      <c r="M437" s="3" t="s">
        <v>4088</v>
      </c>
      <c r="N437" s="2" t="s">
        <v>1554</v>
      </c>
      <c r="P437" s="3" t="s">
        <v>4087</v>
      </c>
      <c r="Q437" s="3" t="s">
        <v>4086</v>
      </c>
    </row>
    <row r="438" spans="1:17" x14ac:dyDescent="0.2">
      <c r="A438" s="2" t="s">
        <v>4085</v>
      </c>
      <c r="B438" s="2" t="s">
        <v>1597</v>
      </c>
      <c r="C438" s="2">
        <v>-7.2300210595130907E-2</v>
      </c>
      <c r="D438" s="3" t="s">
        <v>4084</v>
      </c>
      <c r="E438" s="2" t="s">
        <v>3826</v>
      </c>
      <c r="F438" s="2" t="s">
        <v>1107</v>
      </c>
      <c r="G438" s="2">
        <v>23</v>
      </c>
      <c r="H438" s="2">
        <v>3309</v>
      </c>
      <c r="I438" s="2">
        <v>6</v>
      </c>
      <c r="J438" s="3" t="s">
        <v>4083</v>
      </c>
      <c r="K438" s="3" t="s">
        <v>4082</v>
      </c>
      <c r="L438" s="2">
        <v>9.5546419230011295E-2</v>
      </c>
      <c r="M438" s="3" t="s">
        <v>4081</v>
      </c>
      <c r="N438" s="2" t="s">
        <v>1108</v>
      </c>
      <c r="P438" s="3" t="s">
        <v>4080</v>
      </c>
      <c r="Q438" s="3" t="s">
        <v>4079</v>
      </c>
    </row>
    <row r="439" spans="1:17" x14ac:dyDescent="0.2">
      <c r="A439" s="2" t="s">
        <v>4078</v>
      </c>
      <c r="B439" s="2" t="s">
        <v>1597</v>
      </c>
      <c r="C439" s="2">
        <v>-7.17270420864224E-3</v>
      </c>
      <c r="D439" s="2">
        <v>0.31926906108856201</v>
      </c>
      <c r="E439" s="2" t="s">
        <v>3826</v>
      </c>
      <c r="F439" s="2" t="s">
        <v>1111</v>
      </c>
      <c r="G439" s="2">
        <v>29</v>
      </c>
      <c r="H439" s="2">
        <v>3309</v>
      </c>
      <c r="I439" s="2">
        <v>7</v>
      </c>
      <c r="J439" s="3" t="s">
        <v>1812</v>
      </c>
      <c r="K439" s="2">
        <v>4.1284755320432298E-2</v>
      </c>
      <c r="L439" s="2">
        <v>9.6709321131160694E-2</v>
      </c>
      <c r="M439" s="3" t="s">
        <v>4077</v>
      </c>
      <c r="N439" s="2" t="s">
        <v>1112</v>
      </c>
      <c r="P439" s="3" t="s">
        <v>4076</v>
      </c>
      <c r="Q439" s="2">
        <v>0.39210432499529602</v>
      </c>
    </row>
    <row r="440" spans="1:17" x14ac:dyDescent="0.2">
      <c r="A440" s="2" t="s">
        <v>4075</v>
      </c>
      <c r="B440" s="2" t="s">
        <v>1597</v>
      </c>
      <c r="C440" s="2">
        <v>-6.62219747900962E-2</v>
      </c>
      <c r="D440" s="3" t="s">
        <v>4074</v>
      </c>
      <c r="E440" s="2" t="s">
        <v>3826</v>
      </c>
      <c r="F440" s="2" t="s">
        <v>1123</v>
      </c>
      <c r="G440" s="2">
        <v>13</v>
      </c>
      <c r="H440" s="2">
        <v>3309</v>
      </c>
      <c r="I440" s="2">
        <v>4</v>
      </c>
      <c r="J440" s="3" t="s">
        <v>1824</v>
      </c>
      <c r="K440" s="3" t="s">
        <v>1823</v>
      </c>
      <c r="L440" s="3" t="s">
        <v>4073</v>
      </c>
      <c r="M440" s="3" t="s">
        <v>4072</v>
      </c>
      <c r="N440" s="2" t="s">
        <v>1124</v>
      </c>
      <c r="P440" s="3" t="s">
        <v>4071</v>
      </c>
      <c r="Q440" s="3" t="s">
        <v>1820</v>
      </c>
    </row>
    <row r="441" spans="1:17" x14ac:dyDescent="0.2">
      <c r="A441" s="2" t="s">
        <v>4070</v>
      </c>
      <c r="B441" s="2" t="s">
        <v>1597</v>
      </c>
      <c r="C441" s="3" t="s">
        <v>4069</v>
      </c>
      <c r="D441" s="3" t="s">
        <v>4068</v>
      </c>
      <c r="E441" s="2" t="s">
        <v>3826</v>
      </c>
      <c r="F441" s="2" t="s">
        <v>1125</v>
      </c>
      <c r="G441" s="2">
        <v>13</v>
      </c>
      <c r="H441" s="2">
        <v>3309</v>
      </c>
      <c r="I441" s="2">
        <v>4</v>
      </c>
      <c r="J441" s="3" t="s">
        <v>1824</v>
      </c>
      <c r="K441" s="3" t="s">
        <v>1823</v>
      </c>
      <c r="L441" s="3" t="s">
        <v>4067</v>
      </c>
      <c r="M441" s="3" t="s">
        <v>4066</v>
      </c>
      <c r="N441" s="2" t="s">
        <v>1126</v>
      </c>
      <c r="P441" s="2">
        <v>0.92016278564487997</v>
      </c>
      <c r="Q441" s="3" t="s">
        <v>1820</v>
      </c>
    </row>
    <row r="442" spans="1:17" x14ac:dyDescent="0.2">
      <c r="A442" s="2" t="s">
        <v>4065</v>
      </c>
      <c r="B442" s="2" t="s">
        <v>1597</v>
      </c>
      <c r="C442" s="3" t="s">
        <v>4064</v>
      </c>
      <c r="D442" s="3" t="s">
        <v>4063</v>
      </c>
      <c r="E442" s="2" t="s">
        <v>3826</v>
      </c>
      <c r="F442" s="2" t="s">
        <v>1555</v>
      </c>
      <c r="G442" s="2">
        <v>19</v>
      </c>
      <c r="H442" s="2">
        <v>3309</v>
      </c>
      <c r="I442" s="2">
        <v>5</v>
      </c>
      <c r="J442" s="3" t="s">
        <v>2358</v>
      </c>
      <c r="K442" s="2">
        <v>5.7726616555242298E-2</v>
      </c>
      <c r="L442" s="2">
        <v>0.10816734946759</v>
      </c>
      <c r="M442" s="3" t="s">
        <v>4062</v>
      </c>
      <c r="N442" s="2" t="s">
        <v>1556</v>
      </c>
      <c r="P442" s="3" t="s">
        <v>4061</v>
      </c>
      <c r="Q442" s="3" t="s">
        <v>2355</v>
      </c>
    </row>
    <row r="443" spans="1:17" x14ac:dyDescent="0.2">
      <c r="A443" s="2" t="s">
        <v>4060</v>
      </c>
      <c r="B443" s="2" t="s">
        <v>1597</v>
      </c>
      <c r="C443" s="2">
        <v>-2.7627116069197599E-2</v>
      </c>
      <c r="D443" s="3" t="s">
        <v>4059</v>
      </c>
      <c r="E443" s="2" t="s">
        <v>3826</v>
      </c>
      <c r="F443" s="2" t="s">
        <v>1557</v>
      </c>
      <c r="G443" s="2">
        <v>19</v>
      </c>
      <c r="H443" s="2">
        <v>3309</v>
      </c>
      <c r="I443" s="2">
        <v>5</v>
      </c>
      <c r="J443" s="3" t="s">
        <v>2358</v>
      </c>
      <c r="K443" s="2">
        <v>5.7726616555242298E-2</v>
      </c>
      <c r="L443" s="3" t="s">
        <v>4058</v>
      </c>
      <c r="M443" s="3" t="s">
        <v>4057</v>
      </c>
      <c r="N443" s="2" t="s">
        <v>1558</v>
      </c>
      <c r="P443" s="3" t="s">
        <v>4056</v>
      </c>
      <c r="Q443" s="3" t="s">
        <v>2355</v>
      </c>
    </row>
    <row r="444" spans="1:17" x14ac:dyDescent="0.2">
      <c r="A444" s="2" t="s">
        <v>4055</v>
      </c>
      <c r="B444" s="2" t="s">
        <v>1597</v>
      </c>
      <c r="C444" s="2">
        <v>7.4639986269175998E-3</v>
      </c>
      <c r="D444" s="3" t="s">
        <v>4054</v>
      </c>
      <c r="E444" s="2" t="s">
        <v>3826</v>
      </c>
      <c r="F444" s="2" t="s">
        <v>1559</v>
      </c>
      <c r="G444" s="2">
        <v>14</v>
      </c>
      <c r="H444" s="2">
        <v>3309</v>
      </c>
      <c r="I444" s="2">
        <v>4</v>
      </c>
      <c r="J444" s="3" t="s">
        <v>1794</v>
      </c>
      <c r="K444" s="2">
        <v>6.6913737093672099E-2</v>
      </c>
      <c r="L444" s="3" t="s">
        <v>4053</v>
      </c>
      <c r="M444" s="3" t="s">
        <v>4052</v>
      </c>
      <c r="N444" s="2" t="s">
        <v>1560</v>
      </c>
      <c r="P444" s="3" t="s">
        <v>4051</v>
      </c>
      <c r="Q444" s="3" t="s">
        <v>1791</v>
      </c>
    </row>
    <row r="445" spans="1:17" x14ac:dyDescent="0.2">
      <c r="A445" s="2" t="s">
        <v>4050</v>
      </c>
      <c r="B445" s="2" t="s">
        <v>1597</v>
      </c>
      <c r="C445" s="2">
        <v>-4.4283442199230097E-2</v>
      </c>
      <c r="D445" s="3" t="s">
        <v>4049</v>
      </c>
      <c r="E445" s="2" t="s">
        <v>3826</v>
      </c>
      <c r="F445" s="2" t="s">
        <v>1561</v>
      </c>
      <c r="G445" s="2">
        <v>25</v>
      </c>
      <c r="H445" s="2">
        <v>3309</v>
      </c>
      <c r="I445" s="2">
        <v>6</v>
      </c>
      <c r="J445" s="3" t="s">
        <v>2331</v>
      </c>
      <c r="K445" s="2">
        <v>5.8445933893982997E-2</v>
      </c>
      <c r="L445" s="3" t="s">
        <v>4048</v>
      </c>
      <c r="M445" s="3" t="s">
        <v>4047</v>
      </c>
      <c r="N445" s="2" t="s">
        <v>1562</v>
      </c>
      <c r="P445" s="3" t="s">
        <v>4046</v>
      </c>
      <c r="Q445" s="3" t="s">
        <v>2328</v>
      </c>
    </row>
    <row r="446" spans="1:17" x14ac:dyDescent="0.2">
      <c r="A446" s="2" t="s">
        <v>4045</v>
      </c>
      <c r="B446" s="2" t="s">
        <v>1597</v>
      </c>
      <c r="C446" s="2">
        <v>-9.9463067948818207E-2</v>
      </c>
      <c r="D446" s="3" t="s">
        <v>4044</v>
      </c>
      <c r="E446" s="2" t="s">
        <v>3826</v>
      </c>
      <c r="F446" s="2" t="s">
        <v>1135</v>
      </c>
      <c r="G446" s="2">
        <v>34</v>
      </c>
      <c r="H446" s="2">
        <v>3309</v>
      </c>
      <c r="I446" s="2">
        <v>8</v>
      </c>
      <c r="J446" s="3" t="s">
        <v>4043</v>
      </c>
      <c r="K446" s="2">
        <v>5.0734736033478299E-2</v>
      </c>
      <c r="L446" s="3" t="s">
        <v>4042</v>
      </c>
      <c r="M446" s="3" t="s">
        <v>4041</v>
      </c>
      <c r="N446" s="2" t="s">
        <v>1136</v>
      </c>
      <c r="P446" s="3" t="s">
        <v>4040</v>
      </c>
      <c r="Q446" s="3" t="s">
        <v>4039</v>
      </c>
    </row>
    <row r="447" spans="1:17" x14ac:dyDescent="0.2">
      <c r="A447" s="2" t="s">
        <v>4038</v>
      </c>
      <c r="B447" s="2" t="s">
        <v>1597</v>
      </c>
      <c r="C447" s="2">
        <v>-3.7525247782468699E-2</v>
      </c>
      <c r="D447" s="3" t="s">
        <v>4037</v>
      </c>
      <c r="E447" s="2" t="s">
        <v>3826</v>
      </c>
      <c r="F447" s="2" t="s">
        <v>210</v>
      </c>
      <c r="G447" s="2">
        <v>61</v>
      </c>
      <c r="H447" s="2">
        <v>3309</v>
      </c>
      <c r="I447" s="2">
        <v>12</v>
      </c>
      <c r="J447" s="3" t="s">
        <v>4036</v>
      </c>
      <c r="K447" s="2">
        <v>6.5343846302323899E-2</v>
      </c>
      <c r="L447" s="3" t="s">
        <v>4035</v>
      </c>
      <c r="M447" s="3" t="s">
        <v>4034</v>
      </c>
      <c r="N447" s="2" t="s">
        <v>211</v>
      </c>
      <c r="P447" s="2">
        <v>0.96047193670389197</v>
      </c>
      <c r="Q447" s="3" t="s">
        <v>4033</v>
      </c>
    </row>
    <row r="448" spans="1:17" x14ac:dyDescent="0.2">
      <c r="A448" s="2" t="s">
        <v>4032</v>
      </c>
      <c r="B448" s="2" t="s">
        <v>1597</v>
      </c>
      <c r="C448" s="2">
        <v>-5.1753176376223503E-3</v>
      </c>
      <c r="D448" s="3" t="s">
        <v>4031</v>
      </c>
      <c r="E448" s="2" t="s">
        <v>3826</v>
      </c>
      <c r="F448" s="2" t="s">
        <v>1565</v>
      </c>
      <c r="G448" s="2">
        <v>20</v>
      </c>
      <c r="H448" s="2">
        <v>3309</v>
      </c>
      <c r="I448" s="2">
        <v>5</v>
      </c>
      <c r="J448" s="3" t="s">
        <v>1775</v>
      </c>
      <c r="K448" s="2">
        <v>6.9991001312594905E-2</v>
      </c>
      <c r="L448" s="3" t="s">
        <v>4030</v>
      </c>
      <c r="M448" s="3" t="s">
        <v>4029</v>
      </c>
      <c r="N448" s="2" t="s">
        <v>1566</v>
      </c>
      <c r="P448" s="3" t="s">
        <v>4028</v>
      </c>
      <c r="Q448" s="3" t="s">
        <v>1771</v>
      </c>
    </row>
    <row r="449" spans="1:17" x14ac:dyDescent="0.2">
      <c r="A449" s="2" t="s">
        <v>4027</v>
      </c>
      <c r="B449" s="2" t="s">
        <v>1597</v>
      </c>
      <c r="C449" s="2">
        <v>-5.5313361808657603E-3</v>
      </c>
      <c r="D449" s="3" t="s">
        <v>4026</v>
      </c>
      <c r="E449" s="2" t="s">
        <v>3826</v>
      </c>
      <c r="F449" s="2" t="s">
        <v>1143</v>
      </c>
      <c r="G449" s="2">
        <v>19</v>
      </c>
      <c r="H449" s="2">
        <v>3309</v>
      </c>
      <c r="I449" s="2">
        <v>5</v>
      </c>
      <c r="J449" s="3" t="s">
        <v>2358</v>
      </c>
      <c r="K449" s="2">
        <v>5.7726616555242298E-2</v>
      </c>
      <c r="L449" s="3" t="s">
        <v>4025</v>
      </c>
      <c r="M449" s="3" t="s">
        <v>4024</v>
      </c>
      <c r="N449" s="2" t="s">
        <v>1144</v>
      </c>
      <c r="P449" s="3" t="s">
        <v>4023</v>
      </c>
      <c r="Q449" s="3" t="s">
        <v>2355</v>
      </c>
    </row>
    <row r="450" spans="1:17" x14ac:dyDescent="0.2">
      <c r="A450" s="2" t="s">
        <v>4022</v>
      </c>
      <c r="B450" s="2" t="s">
        <v>1597</v>
      </c>
      <c r="C450" s="2">
        <v>-1.8999569118022901E-2</v>
      </c>
      <c r="D450" s="3" t="s">
        <v>4021</v>
      </c>
      <c r="E450" s="2" t="s">
        <v>3826</v>
      </c>
      <c r="F450" s="2" t="s">
        <v>1150</v>
      </c>
      <c r="G450" s="2">
        <v>14</v>
      </c>
      <c r="H450" s="2">
        <v>3309</v>
      </c>
      <c r="I450" s="2">
        <v>4</v>
      </c>
      <c r="J450" s="3" t="s">
        <v>1794</v>
      </c>
      <c r="K450" s="2">
        <v>6.6913737093672099E-2</v>
      </c>
      <c r="L450" s="3" t="s">
        <v>4020</v>
      </c>
      <c r="M450" s="3" t="s">
        <v>4019</v>
      </c>
      <c r="N450" s="2" t="s">
        <v>1151</v>
      </c>
      <c r="P450" s="3" t="s">
        <v>4018</v>
      </c>
      <c r="Q450" s="3" t="s">
        <v>1791</v>
      </c>
    </row>
    <row r="451" spans="1:17" x14ac:dyDescent="0.2">
      <c r="A451" s="2" t="s">
        <v>4017</v>
      </c>
      <c r="B451" s="2" t="s">
        <v>1597</v>
      </c>
      <c r="C451" s="2">
        <v>-2.0720249041914902E-2</v>
      </c>
      <c r="D451" s="3" t="s">
        <v>4016</v>
      </c>
      <c r="E451" s="2" t="s">
        <v>3826</v>
      </c>
      <c r="F451" s="2" t="s">
        <v>1152</v>
      </c>
      <c r="G451" s="2">
        <v>14</v>
      </c>
      <c r="H451" s="2">
        <v>3309</v>
      </c>
      <c r="I451" s="2">
        <v>4</v>
      </c>
      <c r="J451" s="3" t="s">
        <v>1794</v>
      </c>
      <c r="K451" s="2">
        <v>6.6913737093672099E-2</v>
      </c>
      <c r="L451" s="3" t="s">
        <v>4015</v>
      </c>
      <c r="M451" s="3" t="s">
        <v>4014</v>
      </c>
      <c r="N451" s="2" t="s">
        <v>1153</v>
      </c>
      <c r="P451" s="3" t="s">
        <v>4013</v>
      </c>
      <c r="Q451" s="3" t="s">
        <v>1791</v>
      </c>
    </row>
    <row r="452" spans="1:17" x14ac:dyDescent="0.2">
      <c r="A452" s="2" t="s">
        <v>4012</v>
      </c>
      <c r="B452" s="2" t="s">
        <v>1597</v>
      </c>
      <c r="C452" s="3" t="s">
        <v>4011</v>
      </c>
      <c r="D452" s="3" t="s">
        <v>4010</v>
      </c>
      <c r="E452" s="2" t="s">
        <v>3826</v>
      </c>
      <c r="F452" s="2" t="s">
        <v>1184</v>
      </c>
      <c r="G452" s="2">
        <v>20</v>
      </c>
      <c r="H452" s="2">
        <v>3309</v>
      </c>
      <c r="I452" s="2">
        <v>5</v>
      </c>
      <c r="J452" s="3" t="s">
        <v>1775</v>
      </c>
      <c r="K452" s="2">
        <v>6.9991001312594905E-2</v>
      </c>
      <c r="L452" s="3" t="s">
        <v>4009</v>
      </c>
      <c r="M452" s="3" t="s">
        <v>4008</v>
      </c>
      <c r="N452" s="2" t="s">
        <v>1185</v>
      </c>
      <c r="P452" s="3" t="s">
        <v>4007</v>
      </c>
      <c r="Q452" s="3" t="s">
        <v>1771</v>
      </c>
    </row>
    <row r="453" spans="1:17" x14ac:dyDescent="0.2">
      <c r="A453" s="2" t="s">
        <v>4006</v>
      </c>
      <c r="B453" s="2" t="s">
        <v>1597</v>
      </c>
      <c r="C453" s="2">
        <v>3.8136657327413503E-2</v>
      </c>
      <c r="D453" s="3" t="s">
        <v>4005</v>
      </c>
      <c r="E453" s="2" t="s">
        <v>3826</v>
      </c>
      <c r="F453" s="2" t="s">
        <v>1577</v>
      </c>
      <c r="G453" s="2">
        <v>21</v>
      </c>
      <c r="H453" s="2">
        <v>3309</v>
      </c>
      <c r="I453" s="2">
        <v>5</v>
      </c>
      <c r="J453" s="3" t="s">
        <v>3994</v>
      </c>
      <c r="K453" s="2">
        <v>8.3569366688084304E-2</v>
      </c>
      <c r="L453" s="3" t="s">
        <v>4004</v>
      </c>
      <c r="M453" s="3" t="s">
        <v>4003</v>
      </c>
      <c r="N453" s="2" t="s">
        <v>1578</v>
      </c>
      <c r="P453" s="3" t="s">
        <v>4002</v>
      </c>
      <c r="Q453" s="3" t="s">
        <v>3990</v>
      </c>
    </row>
    <row r="454" spans="1:17" x14ac:dyDescent="0.2">
      <c r="A454" s="2" t="s">
        <v>4001</v>
      </c>
      <c r="B454" s="2" t="s">
        <v>1597</v>
      </c>
      <c r="C454" s="2">
        <v>-3.1185531988739901E-2</v>
      </c>
      <c r="D454" s="3" t="s">
        <v>4000</v>
      </c>
      <c r="E454" s="2" t="s">
        <v>3826</v>
      </c>
      <c r="F454" s="2" t="s">
        <v>218</v>
      </c>
      <c r="G454" s="2">
        <v>52</v>
      </c>
      <c r="H454" s="2">
        <v>3309</v>
      </c>
      <c r="I454" s="2">
        <v>10</v>
      </c>
      <c r="J454" s="3" t="s">
        <v>3932</v>
      </c>
      <c r="K454" s="2">
        <v>8.1718241245261905E-2</v>
      </c>
      <c r="L454" s="3" t="s">
        <v>3999</v>
      </c>
      <c r="M454" s="3" t="s">
        <v>3998</v>
      </c>
      <c r="N454" s="2" t="s">
        <v>219</v>
      </c>
      <c r="P454" s="3" t="s">
        <v>3997</v>
      </c>
      <c r="Q454" s="3" t="s">
        <v>3928</v>
      </c>
    </row>
    <row r="455" spans="1:17" x14ac:dyDescent="0.2">
      <c r="A455" s="2" t="s">
        <v>3996</v>
      </c>
      <c r="B455" s="2" t="s">
        <v>1597</v>
      </c>
      <c r="C455" s="2">
        <v>-4.3538012541830496E-3</v>
      </c>
      <c r="D455" s="3" t="s">
        <v>3995</v>
      </c>
      <c r="E455" s="2" t="s">
        <v>3826</v>
      </c>
      <c r="F455" s="2" t="s">
        <v>1579</v>
      </c>
      <c r="G455" s="2">
        <v>21</v>
      </c>
      <c r="H455" s="2">
        <v>3309</v>
      </c>
      <c r="I455" s="2">
        <v>5</v>
      </c>
      <c r="J455" s="3" t="s">
        <v>3994</v>
      </c>
      <c r="K455" s="2">
        <v>8.3569366688084304E-2</v>
      </c>
      <c r="L455" s="3" t="s">
        <v>3993</v>
      </c>
      <c r="M455" s="3" t="s">
        <v>3992</v>
      </c>
      <c r="N455" s="2" t="s">
        <v>1580</v>
      </c>
      <c r="P455" s="3" t="s">
        <v>3991</v>
      </c>
      <c r="Q455" s="3" t="s">
        <v>3990</v>
      </c>
    </row>
    <row r="456" spans="1:17" x14ac:dyDescent="0.2">
      <c r="A456" s="2" t="s">
        <v>3989</v>
      </c>
      <c r="B456" s="2" t="s">
        <v>1597</v>
      </c>
      <c r="C456" s="2">
        <v>-8.4513507783412906E-2</v>
      </c>
      <c r="D456" s="3" t="s">
        <v>3988</v>
      </c>
      <c r="E456" s="2" t="s">
        <v>3826</v>
      </c>
      <c r="F456" s="2" t="s">
        <v>1194</v>
      </c>
      <c r="G456" s="2">
        <v>48</v>
      </c>
      <c r="H456" s="2">
        <v>3309</v>
      </c>
      <c r="I456" s="2">
        <v>10</v>
      </c>
      <c r="J456" s="3" t="s">
        <v>1801</v>
      </c>
      <c r="K456" s="2">
        <v>6.3502581567767905E-2</v>
      </c>
      <c r="L456" s="3" t="s">
        <v>3987</v>
      </c>
      <c r="M456" s="3" t="s">
        <v>3986</v>
      </c>
      <c r="N456" s="2" t="s">
        <v>1195</v>
      </c>
      <c r="P456" s="3" t="s">
        <v>3985</v>
      </c>
      <c r="Q456" s="3" t="s">
        <v>1797</v>
      </c>
    </row>
    <row r="457" spans="1:17" x14ac:dyDescent="0.2">
      <c r="A457" s="2" t="s">
        <v>3984</v>
      </c>
      <c r="B457" s="2" t="s">
        <v>1597</v>
      </c>
      <c r="C457" s="2">
        <v>-1.6770690679550102E-2</v>
      </c>
      <c r="D457" s="3" t="s">
        <v>3983</v>
      </c>
      <c r="E457" s="2" t="s">
        <v>3826</v>
      </c>
      <c r="F457" s="2" t="s">
        <v>224</v>
      </c>
      <c r="G457" s="2">
        <v>44</v>
      </c>
      <c r="H457" s="2">
        <v>3309</v>
      </c>
      <c r="I457" s="2">
        <v>9</v>
      </c>
      <c r="J457" s="3" t="s">
        <v>3982</v>
      </c>
      <c r="K457" s="2">
        <v>9.0039755358550896E-2</v>
      </c>
      <c r="L457" s="3" t="s">
        <v>3981</v>
      </c>
      <c r="M457" s="3" t="s">
        <v>3980</v>
      </c>
      <c r="N457" s="2" t="s">
        <v>225</v>
      </c>
      <c r="P457" s="2">
        <v>0.84537600463709195</v>
      </c>
      <c r="Q457" s="3" t="s">
        <v>3979</v>
      </c>
    </row>
    <row r="458" spans="1:17" x14ac:dyDescent="0.2">
      <c r="A458" s="2" t="s">
        <v>3978</v>
      </c>
      <c r="B458" s="2" t="s">
        <v>1597</v>
      </c>
      <c r="C458" s="2">
        <v>-5.1039330661296803E-2</v>
      </c>
      <c r="D458" s="3" t="s">
        <v>3977</v>
      </c>
      <c r="E458" s="2" t="s">
        <v>3826</v>
      </c>
      <c r="F458" s="2" t="s">
        <v>1202</v>
      </c>
      <c r="G458" s="2">
        <v>15</v>
      </c>
      <c r="H458" s="2">
        <v>3309</v>
      </c>
      <c r="I458" s="2">
        <v>4</v>
      </c>
      <c r="J458" s="3" t="s">
        <v>1768</v>
      </c>
      <c r="K458" s="2">
        <v>8.3286194442784803E-2</v>
      </c>
      <c r="L458" s="3" t="s">
        <v>3976</v>
      </c>
      <c r="M458" s="3" t="s">
        <v>3975</v>
      </c>
      <c r="N458" s="2" t="s">
        <v>1203</v>
      </c>
      <c r="P458" s="3" t="s">
        <v>3974</v>
      </c>
      <c r="Q458" s="3" t="s">
        <v>1765</v>
      </c>
    </row>
    <row r="459" spans="1:17" x14ac:dyDescent="0.2">
      <c r="A459" s="2" t="s">
        <v>3973</v>
      </c>
      <c r="B459" s="2" t="s">
        <v>1597</v>
      </c>
      <c r="C459" s="2">
        <v>-0.12994824349880199</v>
      </c>
      <c r="D459" s="3" t="s">
        <v>3972</v>
      </c>
      <c r="E459" s="2" t="s">
        <v>3826</v>
      </c>
      <c r="F459" s="2" t="s">
        <v>1212</v>
      </c>
      <c r="G459" s="2">
        <v>30</v>
      </c>
      <c r="H459" s="2">
        <v>3309</v>
      </c>
      <c r="I459" s="2">
        <v>7</v>
      </c>
      <c r="J459" s="3" t="s">
        <v>1762</v>
      </c>
      <c r="K459" s="2">
        <v>7.4814825495584505E-2</v>
      </c>
      <c r="L459" s="3" t="s">
        <v>3971</v>
      </c>
      <c r="M459" s="3" t="s">
        <v>3970</v>
      </c>
      <c r="N459" s="2" t="s">
        <v>1213</v>
      </c>
      <c r="P459" s="3" t="s">
        <v>3969</v>
      </c>
      <c r="Q459" s="3" t="s">
        <v>1758</v>
      </c>
    </row>
    <row r="460" spans="1:17" x14ac:dyDescent="0.2">
      <c r="A460" s="2" t="s">
        <v>3968</v>
      </c>
      <c r="B460" s="2" t="s">
        <v>1597</v>
      </c>
      <c r="C460" s="2">
        <v>-0.118816390633583</v>
      </c>
      <c r="D460" s="3" t="s">
        <v>3967</v>
      </c>
      <c r="E460" s="2" t="s">
        <v>3826</v>
      </c>
      <c r="F460" s="2" t="s">
        <v>1216</v>
      </c>
      <c r="G460" s="2">
        <v>10</v>
      </c>
      <c r="H460" s="2">
        <v>3309</v>
      </c>
      <c r="I460" s="2">
        <v>3</v>
      </c>
      <c r="J460" s="2">
        <v>3.3203266787658801</v>
      </c>
      <c r="K460" s="2">
        <v>9.7044574673235504E-2</v>
      </c>
      <c r="L460" s="3" t="s">
        <v>3966</v>
      </c>
      <c r="M460" s="2">
        <v>0.88927140112117398</v>
      </c>
      <c r="N460" s="2" t="s">
        <v>1217</v>
      </c>
      <c r="P460" s="3" t="s">
        <v>3965</v>
      </c>
      <c r="Q460" s="3" t="s">
        <v>1785</v>
      </c>
    </row>
    <row r="461" spans="1:17" x14ac:dyDescent="0.2">
      <c r="A461" s="2" t="s">
        <v>3964</v>
      </c>
      <c r="B461" s="2" t="s">
        <v>1597</v>
      </c>
      <c r="C461" s="2">
        <v>-3.5702347755432101E-2</v>
      </c>
      <c r="D461" s="3" t="s">
        <v>3963</v>
      </c>
      <c r="E461" s="2" t="s">
        <v>3826</v>
      </c>
      <c r="F461" s="2" t="s">
        <v>1218</v>
      </c>
      <c r="G461" s="2">
        <v>10</v>
      </c>
      <c r="H461" s="2">
        <v>3309</v>
      </c>
      <c r="I461" s="2">
        <v>3</v>
      </c>
      <c r="J461" s="2">
        <v>3.3203266787658801</v>
      </c>
      <c r="K461" s="2">
        <v>9.7044574673235504E-2</v>
      </c>
      <c r="L461" s="3" t="s">
        <v>3962</v>
      </c>
      <c r="M461" s="3" t="s">
        <v>3961</v>
      </c>
      <c r="N461" s="2" t="s">
        <v>1219</v>
      </c>
      <c r="P461" s="3" t="s">
        <v>3960</v>
      </c>
      <c r="Q461" s="3" t="s">
        <v>1785</v>
      </c>
    </row>
    <row r="462" spans="1:17" x14ac:dyDescent="0.2">
      <c r="A462" s="2" t="s">
        <v>3959</v>
      </c>
      <c r="B462" s="2" t="s">
        <v>1597</v>
      </c>
      <c r="C462" s="2">
        <v>-9.1751396656036294E-2</v>
      </c>
      <c r="D462" s="3" t="s">
        <v>3958</v>
      </c>
      <c r="E462" s="2" t="s">
        <v>3826</v>
      </c>
      <c r="F462" s="2" t="s">
        <v>1228</v>
      </c>
      <c r="G462" s="2">
        <v>10</v>
      </c>
      <c r="H462" s="2">
        <v>3309</v>
      </c>
      <c r="I462" s="2">
        <v>3</v>
      </c>
      <c r="J462" s="2">
        <v>3.3203266787658801</v>
      </c>
      <c r="K462" s="2">
        <v>9.7044574673235504E-2</v>
      </c>
      <c r="L462" s="3" t="s">
        <v>3957</v>
      </c>
      <c r="M462" s="2">
        <v>0.88614636056639695</v>
      </c>
      <c r="N462" s="2" t="s">
        <v>1229</v>
      </c>
      <c r="P462" s="3" t="s">
        <v>3956</v>
      </c>
      <c r="Q462" s="3" t="s">
        <v>1785</v>
      </c>
    </row>
    <row r="463" spans="1:17" x14ac:dyDescent="0.2">
      <c r="A463" s="2" t="s">
        <v>3955</v>
      </c>
      <c r="B463" s="2" t="s">
        <v>1597</v>
      </c>
      <c r="C463" s="2">
        <v>-6.8720340728759696E-2</v>
      </c>
      <c r="D463" s="3" t="s">
        <v>3954</v>
      </c>
      <c r="E463" s="2" t="s">
        <v>3826</v>
      </c>
      <c r="F463" s="2" t="s">
        <v>1230</v>
      </c>
      <c r="G463" s="2">
        <v>10</v>
      </c>
      <c r="H463" s="2">
        <v>3309</v>
      </c>
      <c r="I463" s="2">
        <v>3</v>
      </c>
      <c r="J463" s="2">
        <v>3.3203266787658801</v>
      </c>
      <c r="K463" s="2">
        <v>9.7044574673235504E-2</v>
      </c>
      <c r="L463" s="3" t="s">
        <v>3953</v>
      </c>
      <c r="M463" s="3" t="s">
        <v>3952</v>
      </c>
      <c r="N463" s="2" t="s">
        <v>1231</v>
      </c>
      <c r="P463" s="3" t="s">
        <v>3951</v>
      </c>
      <c r="Q463" s="3" t="s">
        <v>1785</v>
      </c>
    </row>
    <row r="464" spans="1:17" x14ac:dyDescent="0.2">
      <c r="A464" s="2" t="s">
        <v>3950</v>
      </c>
      <c r="B464" s="2" t="s">
        <v>1597</v>
      </c>
      <c r="C464" s="2">
        <v>2.0596606656908899E-2</v>
      </c>
      <c r="D464" s="3" t="s">
        <v>3949</v>
      </c>
      <c r="E464" s="2" t="s">
        <v>3826</v>
      </c>
      <c r="F464" s="2" t="s">
        <v>1232</v>
      </c>
      <c r="G464" s="2">
        <v>10</v>
      </c>
      <c r="H464" s="2">
        <v>3309</v>
      </c>
      <c r="I464" s="2">
        <v>3</v>
      </c>
      <c r="J464" s="2">
        <v>3.3203266787658801</v>
      </c>
      <c r="K464" s="2">
        <v>9.7044574673235504E-2</v>
      </c>
      <c r="L464" s="3" t="s">
        <v>3948</v>
      </c>
      <c r="M464" s="3" t="s">
        <v>3947</v>
      </c>
      <c r="N464" s="2" t="s">
        <v>1233</v>
      </c>
      <c r="P464" s="3" t="s">
        <v>3946</v>
      </c>
      <c r="Q464" s="3" t="s">
        <v>1785</v>
      </c>
    </row>
    <row r="465" spans="1:17" x14ac:dyDescent="0.2">
      <c r="A465" s="2" t="s">
        <v>3945</v>
      </c>
      <c r="B465" s="2" t="s">
        <v>1597</v>
      </c>
      <c r="C465" s="3" t="s">
        <v>3944</v>
      </c>
      <c r="D465" s="3" t="s">
        <v>3943</v>
      </c>
      <c r="E465" s="2" t="s">
        <v>3826</v>
      </c>
      <c r="F465" s="2" t="s">
        <v>1252</v>
      </c>
      <c r="G465" s="2">
        <v>16</v>
      </c>
      <c r="H465" s="2">
        <v>3309</v>
      </c>
      <c r="I465" s="2">
        <v>4</v>
      </c>
      <c r="J465" s="3" t="s">
        <v>2292</v>
      </c>
      <c r="K465" s="3" t="s">
        <v>2291</v>
      </c>
      <c r="L465" s="3" t="s">
        <v>3942</v>
      </c>
      <c r="M465" s="3" t="s">
        <v>3941</v>
      </c>
      <c r="N465" s="2" t="s">
        <v>1253</v>
      </c>
      <c r="P465" s="3" t="s">
        <v>3940</v>
      </c>
      <c r="Q465" s="3" t="s">
        <v>2288</v>
      </c>
    </row>
    <row r="466" spans="1:17" x14ac:dyDescent="0.2">
      <c r="A466" s="2" t="s">
        <v>3939</v>
      </c>
      <c r="B466" s="2" t="s">
        <v>1597</v>
      </c>
      <c r="C466" s="2">
        <v>-9.5250964164733803E-2</v>
      </c>
      <c r="D466" s="3" t="s">
        <v>3938</v>
      </c>
      <c r="E466" s="2" t="s">
        <v>3826</v>
      </c>
      <c r="F466" s="2" t="s">
        <v>1254</v>
      </c>
      <c r="G466" s="2">
        <v>16</v>
      </c>
      <c r="H466" s="2">
        <v>3309</v>
      </c>
      <c r="I466" s="2">
        <v>4</v>
      </c>
      <c r="J466" s="3" t="s">
        <v>2292</v>
      </c>
      <c r="K466" s="3" t="s">
        <v>2291</v>
      </c>
      <c r="L466" s="3" t="s">
        <v>3937</v>
      </c>
      <c r="M466" s="3" t="s">
        <v>3936</v>
      </c>
      <c r="N466" s="2" t="s">
        <v>1255</v>
      </c>
      <c r="P466" s="3" t="s">
        <v>3935</v>
      </c>
      <c r="Q466" s="3" t="s">
        <v>2288</v>
      </c>
    </row>
    <row r="467" spans="1:17" x14ac:dyDescent="0.2">
      <c r="A467" s="2" t="s">
        <v>3934</v>
      </c>
      <c r="B467" s="2" t="s">
        <v>1597</v>
      </c>
      <c r="C467" s="2">
        <v>4.3485257774591403E-3</v>
      </c>
      <c r="D467" s="3" t="s">
        <v>3933</v>
      </c>
      <c r="E467" s="2" t="s">
        <v>3826</v>
      </c>
      <c r="F467" s="2" t="s">
        <v>1256</v>
      </c>
      <c r="G467" s="2">
        <v>52</v>
      </c>
      <c r="H467" s="2">
        <v>3309</v>
      </c>
      <c r="I467" s="2">
        <v>10</v>
      </c>
      <c r="J467" s="3" t="s">
        <v>3932</v>
      </c>
      <c r="K467" s="2">
        <v>8.1718241245261905E-2</v>
      </c>
      <c r="L467" s="3" t="s">
        <v>3931</v>
      </c>
      <c r="M467" s="3" t="s">
        <v>3930</v>
      </c>
      <c r="N467" s="2" t="s">
        <v>1257</v>
      </c>
      <c r="P467" s="3" t="s">
        <v>3929</v>
      </c>
      <c r="Q467" s="3" t="s">
        <v>3928</v>
      </c>
    </row>
    <row r="468" spans="1:17" x14ac:dyDescent="0.2">
      <c r="A468" s="2" t="s">
        <v>3927</v>
      </c>
      <c r="B468" s="2" t="s">
        <v>1597</v>
      </c>
      <c r="C468" s="2">
        <v>-5.6042995303869199E-2</v>
      </c>
      <c r="D468" s="3" t="s">
        <v>3926</v>
      </c>
      <c r="E468" s="2" t="s">
        <v>3826</v>
      </c>
      <c r="F468" s="2" t="s">
        <v>1260</v>
      </c>
      <c r="G468" s="2">
        <v>22</v>
      </c>
      <c r="H468" s="2">
        <v>3309</v>
      </c>
      <c r="I468" s="2">
        <v>5</v>
      </c>
      <c r="J468" s="2">
        <v>2.27914470873095</v>
      </c>
      <c r="K468" s="2">
        <v>9.8425563239729993E-2</v>
      </c>
      <c r="L468" s="3" t="s">
        <v>3925</v>
      </c>
      <c r="M468" s="3" t="s">
        <v>3924</v>
      </c>
      <c r="N468" s="2" t="s">
        <v>1261</v>
      </c>
      <c r="P468" s="3" t="s">
        <v>3923</v>
      </c>
      <c r="Q468" s="3" t="s">
        <v>3917</v>
      </c>
    </row>
    <row r="469" spans="1:17" x14ac:dyDescent="0.2">
      <c r="A469" s="2" t="s">
        <v>3922</v>
      </c>
      <c r="B469" s="2" t="s">
        <v>1597</v>
      </c>
      <c r="C469" s="2">
        <v>-7.7553108334541307E-2</v>
      </c>
      <c r="D469" s="3" t="s">
        <v>3921</v>
      </c>
      <c r="E469" s="2" t="s">
        <v>3826</v>
      </c>
      <c r="F469" s="2" t="s">
        <v>1264</v>
      </c>
      <c r="G469" s="2">
        <v>22</v>
      </c>
      <c r="H469" s="2">
        <v>3309</v>
      </c>
      <c r="I469" s="2">
        <v>5</v>
      </c>
      <c r="J469" s="2">
        <v>2.27914470873095</v>
      </c>
      <c r="K469" s="2">
        <v>9.8425563239729993E-2</v>
      </c>
      <c r="L469" s="3" t="s">
        <v>3920</v>
      </c>
      <c r="M469" s="3" t="s">
        <v>3919</v>
      </c>
      <c r="N469" s="2" t="s">
        <v>1265</v>
      </c>
      <c r="P469" s="3" t="s">
        <v>3918</v>
      </c>
      <c r="Q469" s="3" t="s">
        <v>3917</v>
      </c>
    </row>
    <row r="470" spans="1:17" x14ac:dyDescent="0.2">
      <c r="A470" s="2" t="s">
        <v>3916</v>
      </c>
      <c r="B470" s="2" t="s">
        <v>1597</v>
      </c>
      <c r="C470" s="2">
        <v>-5.87109588086605E-2</v>
      </c>
      <c r="D470" s="3" t="s">
        <v>3915</v>
      </c>
      <c r="E470" s="2" t="s">
        <v>3826</v>
      </c>
      <c r="F470" s="2" t="s">
        <v>1270</v>
      </c>
      <c r="G470" s="2">
        <v>11</v>
      </c>
      <c r="H470" s="2">
        <v>3309</v>
      </c>
      <c r="I470" s="2">
        <v>3</v>
      </c>
      <c r="J470" s="3" t="s">
        <v>1738</v>
      </c>
      <c r="K470" s="3" t="s">
        <v>1737</v>
      </c>
      <c r="L470" s="3" t="s">
        <v>3914</v>
      </c>
      <c r="M470" s="3" t="s">
        <v>3913</v>
      </c>
      <c r="N470" s="2" t="s">
        <v>1271</v>
      </c>
      <c r="P470" s="3" t="s">
        <v>3912</v>
      </c>
      <c r="Q470" s="3" t="s">
        <v>1734</v>
      </c>
    </row>
    <row r="471" spans="1:17" x14ac:dyDescent="0.2">
      <c r="A471" s="2" t="s">
        <v>3911</v>
      </c>
      <c r="B471" s="2" t="s">
        <v>1597</v>
      </c>
      <c r="C471" s="2">
        <v>2.5799753144383399E-2</v>
      </c>
      <c r="D471" s="3" t="s">
        <v>3910</v>
      </c>
      <c r="E471" s="2" t="s">
        <v>3826</v>
      </c>
      <c r="F471" s="2" t="s">
        <v>1272</v>
      </c>
      <c r="G471" s="2">
        <v>11</v>
      </c>
      <c r="H471" s="2">
        <v>3309</v>
      </c>
      <c r="I471" s="2">
        <v>3</v>
      </c>
      <c r="J471" s="3" t="s">
        <v>1738</v>
      </c>
      <c r="K471" s="3" t="s">
        <v>1737</v>
      </c>
      <c r="L471" s="3" t="s">
        <v>3909</v>
      </c>
      <c r="M471" s="3" t="s">
        <v>3908</v>
      </c>
      <c r="N471" s="2" t="s">
        <v>1273</v>
      </c>
      <c r="P471" s="2">
        <v>0.65042031623681595</v>
      </c>
      <c r="Q471" s="3" t="s">
        <v>1734</v>
      </c>
    </row>
    <row r="472" spans="1:17" x14ac:dyDescent="0.2">
      <c r="A472" s="2" t="s">
        <v>3907</v>
      </c>
      <c r="B472" s="2" t="s">
        <v>1597</v>
      </c>
      <c r="C472" s="2">
        <v>-0.19126351177692399</v>
      </c>
      <c r="D472" s="3" t="s">
        <v>3906</v>
      </c>
      <c r="E472" s="2" t="s">
        <v>3826</v>
      </c>
      <c r="F472" s="2" t="s">
        <v>1280</v>
      </c>
      <c r="G472" s="2">
        <v>11</v>
      </c>
      <c r="H472" s="2">
        <v>3309</v>
      </c>
      <c r="I472" s="2">
        <v>3</v>
      </c>
      <c r="J472" s="3" t="s">
        <v>1738</v>
      </c>
      <c r="K472" s="3" t="s">
        <v>1737</v>
      </c>
      <c r="L472" s="3" t="s">
        <v>3905</v>
      </c>
      <c r="M472" s="3" t="s">
        <v>3904</v>
      </c>
      <c r="N472" s="2" t="s">
        <v>1281</v>
      </c>
      <c r="P472" s="3" t="s">
        <v>3903</v>
      </c>
      <c r="Q472" s="3" t="s">
        <v>1734</v>
      </c>
    </row>
    <row r="473" spans="1:17" x14ac:dyDescent="0.2">
      <c r="A473" s="2" t="s">
        <v>3902</v>
      </c>
      <c r="B473" s="2" t="s">
        <v>1597</v>
      </c>
      <c r="C473" s="2">
        <v>-2.16511730104684E-2</v>
      </c>
      <c r="D473" s="3" t="s">
        <v>3901</v>
      </c>
      <c r="E473" s="2" t="s">
        <v>3826</v>
      </c>
      <c r="F473" s="2" t="s">
        <v>1284</v>
      </c>
      <c r="G473" s="2">
        <v>33</v>
      </c>
      <c r="H473" s="2">
        <v>3309</v>
      </c>
      <c r="I473" s="2">
        <v>7</v>
      </c>
      <c r="J473" s="3" t="s">
        <v>2978</v>
      </c>
      <c r="K473" s="2">
        <v>9.3974440489787994E-2</v>
      </c>
      <c r="L473" s="3" t="s">
        <v>3900</v>
      </c>
      <c r="M473" s="3" t="s">
        <v>3899</v>
      </c>
      <c r="N473" s="2" t="s">
        <v>1285</v>
      </c>
      <c r="P473" s="3" t="s">
        <v>3898</v>
      </c>
      <c r="Q473" s="3" t="s">
        <v>2974</v>
      </c>
    </row>
    <row r="474" spans="1:17" x14ac:dyDescent="0.2">
      <c r="A474" s="2" t="s">
        <v>3897</v>
      </c>
      <c r="B474" s="2" t="s">
        <v>1597</v>
      </c>
      <c r="C474" s="2">
        <v>-1.69520452618598E-2</v>
      </c>
      <c r="D474" s="3" t="s">
        <v>3896</v>
      </c>
      <c r="E474" s="2" t="s">
        <v>3826</v>
      </c>
      <c r="F474" s="2" t="s">
        <v>1286</v>
      </c>
      <c r="G474" s="2">
        <v>11</v>
      </c>
      <c r="H474" s="2">
        <v>3309</v>
      </c>
      <c r="I474" s="2">
        <v>3</v>
      </c>
      <c r="J474" s="3" t="s">
        <v>1738</v>
      </c>
      <c r="K474" s="3" t="s">
        <v>1737</v>
      </c>
      <c r="L474" s="3" t="s">
        <v>3895</v>
      </c>
      <c r="M474" s="3" t="s">
        <v>3894</v>
      </c>
      <c r="N474" s="2" t="s">
        <v>1287</v>
      </c>
      <c r="P474" s="3" t="s">
        <v>3893</v>
      </c>
      <c r="Q474" s="3" t="s">
        <v>1734</v>
      </c>
    </row>
    <row r="475" spans="1:17" x14ac:dyDescent="0.2">
      <c r="A475" s="2" t="s">
        <v>3892</v>
      </c>
      <c r="B475" s="2" t="s">
        <v>1597</v>
      </c>
      <c r="C475" s="2">
        <v>-9.2576205730438205E-2</v>
      </c>
      <c r="D475" s="3" t="s">
        <v>3891</v>
      </c>
      <c r="E475" s="2" t="s">
        <v>3826</v>
      </c>
      <c r="F475" s="2" t="s">
        <v>1288</v>
      </c>
      <c r="G475" s="2">
        <v>57</v>
      </c>
      <c r="H475" s="2">
        <v>3309</v>
      </c>
      <c r="I475" s="2">
        <v>11</v>
      </c>
      <c r="J475" s="3" t="s">
        <v>3890</v>
      </c>
      <c r="K475" s="2">
        <v>9.0333921265549594E-2</v>
      </c>
      <c r="L475" s="3" t="s">
        <v>3889</v>
      </c>
      <c r="M475" s="3" t="s">
        <v>3888</v>
      </c>
      <c r="N475" s="2" t="s">
        <v>1289</v>
      </c>
      <c r="P475" s="3" t="s">
        <v>3887</v>
      </c>
      <c r="Q475" s="2">
        <v>0.26818286300893801</v>
      </c>
    </row>
    <row r="476" spans="1:17" x14ac:dyDescent="0.2">
      <c r="A476" s="2" t="s">
        <v>3886</v>
      </c>
      <c r="B476" s="2" t="s">
        <v>1597</v>
      </c>
      <c r="C476" s="2">
        <v>-4.4010132551193203E-2</v>
      </c>
      <c r="D476" s="3" t="s">
        <v>3885</v>
      </c>
      <c r="E476" s="2" t="s">
        <v>3826</v>
      </c>
      <c r="F476" s="2" t="s">
        <v>1585</v>
      </c>
      <c r="G476" s="2">
        <v>27</v>
      </c>
      <c r="H476" s="2">
        <v>3309</v>
      </c>
      <c r="I476" s="2">
        <v>6</v>
      </c>
      <c r="J476" s="3" t="s">
        <v>1699</v>
      </c>
      <c r="K476" s="3" t="s">
        <v>1698</v>
      </c>
      <c r="L476" s="3" t="s">
        <v>3884</v>
      </c>
      <c r="M476" s="3" t="s">
        <v>3883</v>
      </c>
      <c r="N476" s="2" t="s">
        <v>1586</v>
      </c>
      <c r="P476" s="3" t="s">
        <v>3882</v>
      </c>
      <c r="Q476" s="3" t="s">
        <v>1695</v>
      </c>
    </row>
    <row r="477" spans="1:17" x14ac:dyDescent="0.2">
      <c r="A477" s="2" t="s">
        <v>3881</v>
      </c>
      <c r="B477" s="2" t="s">
        <v>1597</v>
      </c>
      <c r="C477" s="2">
        <v>8.9302852749824496E-2</v>
      </c>
      <c r="D477" s="3" t="s">
        <v>3880</v>
      </c>
      <c r="E477" s="2" t="s">
        <v>3826</v>
      </c>
      <c r="F477" s="2" t="s">
        <v>1296</v>
      </c>
      <c r="G477" s="2">
        <v>34</v>
      </c>
      <c r="H477" s="2">
        <v>3309</v>
      </c>
      <c r="I477" s="2">
        <v>7</v>
      </c>
      <c r="J477" s="3" t="s">
        <v>1756</v>
      </c>
      <c r="K477" s="3" t="s">
        <v>1755</v>
      </c>
      <c r="L477" s="3" t="s">
        <v>3879</v>
      </c>
      <c r="M477" s="2">
        <v>0.76863422318503904</v>
      </c>
      <c r="N477" s="2" t="s">
        <v>1297</v>
      </c>
      <c r="P477" s="3" t="s">
        <v>3878</v>
      </c>
      <c r="Q477" s="3" t="s">
        <v>1751</v>
      </c>
    </row>
    <row r="478" spans="1:17" x14ac:dyDescent="0.2">
      <c r="A478" s="2" t="s">
        <v>3877</v>
      </c>
      <c r="B478" s="2" t="s">
        <v>1597</v>
      </c>
      <c r="C478" s="2">
        <v>6.5180830657482106E-2</v>
      </c>
      <c r="D478" s="3" t="s">
        <v>3876</v>
      </c>
      <c r="E478" s="2" t="s">
        <v>3826</v>
      </c>
      <c r="F478" s="2" t="s">
        <v>1298</v>
      </c>
      <c r="G478" s="2">
        <v>26</v>
      </c>
      <c r="H478" s="2">
        <v>3309</v>
      </c>
      <c r="I478" s="2">
        <v>6</v>
      </c>
      <c r="J478" s="3" t="s">
        <v>1720</v>
      </c>
      <c r="K478" s="3" t="s">
        <v>1719</v>
      </c>
      <c r="L478" s="3" t="s">
        <v>3875</v>
      </c>
      <c r="M478" s="3" t="s">
        <v>3874</v>
      </c>
      <c r="N478" s="2" t="s">
        <v>1299</v>
      </c>
      <c r="P478" s="3" t="s">
        <v>3873</v>
      </c>
      <c r="Q478" s="3" t="s">
        <v>1715</v>
      </c>
    </row>
    <row r="479" spans="1:17" x14ac:dyDescent="0.2">
      <c r="A479" s="2" t="s">
        <v>3872</v>
      </c>
      <c r="B479" s="2" t="s">
        <v>1597</v>
      </c>
      <c r="C479" s="2">
        <v>-7.4693731963634394E-2</v>
      </c>
      <c r="D479" s="3" t="s">
        <v>3871</v>
      </c>
      <c r="E479" s="2" t="s">
        <v>3826</v>
      </c>
      <c r="F479" s="2" t="s">
        <v>1309</v>
      </c>
      <c r="G479" s="2">
        <v>17</v>
      </c>
      <c r="H479" s="2">
        <v>3309</v>
      </c>
      <c r="I479" s="2">
        <v>4</v>
      </c>
      <c r="J479" s="3" t="s">
        <v>1707</v>
      </c>
      <c r="K479" s="3" t="s">
        <v>1706</v>
      </c>
      <c r="L479" s="3" t="s">
        <v>3870</v>
      </c>
      <c r="M479" s="3" t="s">
        <v>3869</v>
      </c>
      <c r="N479" s="2" t="s">
        <v>1310</v>
      </c>
      <c r="P479" s="3" t="s">
        <v>3868</v>
      </c>
      <c r="Q479" s="3" t="s">
        <v>1702</v>
      </c>
    </row>
    <row r="480" spans="1:17" x14ac:dyDescent="0.2">
      <c r="A480" s="2" t="s">
        <v>3867</v>
      </c>
      <c r="B480" s="2" t="s">
        <v>1597</v>
      </c>
      <c r="C480" s="2">
        <v>-4.7101069241762099E-2</v>
      </c>
      <c r="D480" s="3" t="s">
        <v>3866</v>
      </c>
      <c r="E480" s="2" t="s">
        <v>3826</v>
      </c>
      <c r="F480" s="2" t="s">
        <v>1589</v>
      </c>
      <c r="G480" s="2">
        <v>12</v>
      </c>
      <c r="H480" s="2">
        <v>3309</v>
      </c>
      <c r="I480" s="2">
        <v>3</v>
      </c>
      <c r="J480" s="3" t="s">
        <v>1731</v>
      </c>
      <c r="K480" s="3" t="s">
        <v>1730</v>
      </c>
      <c r="L480" s="3" t="s">
        <v>3865</v>
      </c>
      <c r="M480" s="3" t="s">
        <v>3864</v>
      </c>
      <c r="N480" s="2" t="s">
        <v>1590</v>
      </c>
      <c r="P480" s="2">
        <v>0.62081931713729299</v>
      </c>
      <c r="Q480" s="3" t="s">
        <v>1726</v>
      </c>
    </row>
    <row r="481" spans="1:17" x14ac:dyDescent="0.2">
      <c r="A481" s="2" t="s">
        <v>3863</v>
      </c>
      <c r="B481" s="2" t="s">
        <v>1597</v>
      </c>
      <c r="C481" s="2">
        <v>3.0245754867792098E-2</v>
      </c>
      <c r="D481" s="3" t="s">
        <v>3862</v>
      </c>
      <c r="E481" s="2" t="s">
        <v>3826</v>
      </c>
      <c r="F481" s="2" t="s">
        <v>1313</v>
      </c>
      <c r="G481" s="2">
        <v>109</v>
      </c>
      <c r="H481" s="2">
        <v>3309</v>
      </c>
      <c r="I481" s="2">
        <v>18</v>
      </c>
      <c r="J481" s="3" t="s">
        <v>3861</v>
      </c>
      <c r="K481" s="2">
        <v>9.7510541366476799E-2</v>
      </c>
      <c r="L481" s="3" t="s">
        <v>3860</v>
      </c>
      <c r="M481" s="3" t="s">
        <v>3859</v>
      </c>
      <c r="N481" s="2" t="s">
        <v>1314</v>
      </c>
      <c r="P481" s="3" t="s">
        <v>3858</v>
      </c>
      <c r="Q481" s="2">
        <v>0.18593703381587701</v>
      </c>
    </row>
    <row r="482" spans="1:17" x14ac:dyDescent="0.2">
      <c r="A482" s="2" t="s">
        <v>3857</v>
      </c>
      <c r="B482" s="2" t="s">
        <v>1597</v>
      </c>
      <c r="C482" s="2">
        <v>-8.6423471570014898E-2</v>
      </c>
      <c r="D482" s="3" t="s">
        <v>3856</v>
      </c>
      <c r="E482" s="2" t="s">
        <v>3826</v>
      </c>
      <c r="F482" s="2" t="s">
        <v>1325</v>
      </c>
      <c r="G482" s="2">
        <v>28</v>
      </c>
      <c r="H482" s="2">
        <v>3309</v>
      </c>
      <c r="I482" s="2">
        <v>6</v>
      </c>
      <c r="J482" s="3" t="s">
        <v>2228</v>
      </c>
      <c r="K482" s="3" t="s">
        <v>2227</v>
      </c>
      <c r="L482" s="3" t="s">
        <v>3855</v>
      </c>
      <c r="M482" s="3" t="s">
        <v>3854</v>
      </c>
      <c r="N482" s="2" t="s">
        <v>1326</v>
      </c>
      <c r="P482" s="3" t="s">
        <v>3853</v>
      </c>
      <c r="Q482" s="3" t="s">
        <v>2223</v>
      </c>
    </row>
    <row r="483" spans="1:17" x14ac:dyDescent="0.2">
      <c r="A483" s="2" t="s">
        <v>3852</v>
      </c>
      <c r="B483" s="2" t="s">
        <v>1597</v>
      </c>
      <c r="C483" s="2">
        <v>-0.17058858275413499</v>
      </c>
      <c r="D483" s="3" t="s">
        <v>3851</v>
      </c>
      <c r="E483" s="2" t="s">
        <v>3826</v>
      </c>
      <c r="F483" s="2" t="s">
        <v>1327</v>
      </c>
      <c r="G483" s="2">
        <v>28</v>
      </c>
      <c r="H483" s="2">
        <v>3309</v>
      </c>
      <c r="I483" s="2">
        <v>6</v>
      </c>
      <c r="J483" s="3" t="s">
        <v>2228</v>
      </c>
      <c r="K483" s="3" t="s">
        <v>2227</v>
      </c>
      <c r="L483" s="3" t="s">
        <v>3850</v>
      </c>
      <c r="M483" s="2">
        <v>0.72145070652198295</v>
      </c>
      <c r="N483" s="2" t="s">
        <v>1328</v>
      </c>
      <c r="P483" s="3" t="s">
        <v>3849</v>
      </c>
      <c r="Q483" s="3" t="s">
        <v>2223</v>
      </c>
    </row>
    <row r="484" spans="1:17" x14ac:dyDescent="0.2">
      <c r="A484" s="2" t="s">
        <v>3848</v>
      </c>
      <c r="B484" s="2" t="s">
        <v>1597</v>
      </c>
      <c r="C484" s="2">
        <v>-0.29332488775253202</v>
      </c>
      <c r="D484" s="2">
        <v>0.23385427892208099</v>
      </c>
      <c r="E484" s="2" t="s">
        <v>3826</v>
      </c>
      <c r="F484" s="2" t="s">
        <v>1339</v>
      </c>
      <c r="G484" s="2">
        <v>67</v>
      </c>
      <c r="H484" s="2">
        <v>3309</v>
      </c>
      <c r="I484" s="2">
        <v>12</v>
      </c>
      <c r="J484" s="3" t="s">
        <v>2221</v>
      </c>
      <c r="K484" s="3" t="s">
        <v>2220</v>
      </c>
      <c r="L484" s="3" t="s">
        <v>3847</v>
      </c>
      <c r="M484" s="3" t="s">
        <v>3846</v>
      </c>
      <c r="N484" s="2" t="s">
        <v>1340</v>
      </c>
      <c r="P484" s="3" t="s">
        <v>3845</v>
      </c>
      <c r="Q484" s="3" t="s">
        <v>2216</v>
      </c>
    </row>
    <row r="485" spans="1:17" x14ac:dyDescent="0.2">
      <c r="A485" s="2" t="s">
        <v>3844</v>
      </c>
      <c r="B485" s="2" t="s">
        <v>1597</v>
      </c>
      <c r="C485" s="2">
        <v>-4.07224744558334E-2</v>
      </c>
      <c r="D485" s="3" t="s">
        <v>3843</v>
      </c>
      <c r="E485" s="2" t="s">
        <v>3826</v>
      </c>
      <c r="F485" s="2" t="s">
        <v>1595</v>
      </c>
      <c r="G485" s="2">
        <v>43</v>
      </c>
      <c r="H485" s="2">
        <v>3309</v>
      </c>
      <c r="I485" s="2">
        <v>8</v>
      </c>
      <c r="J485" s="3" t="s">
        <v>3842</v>
      </c>
      <c r="K485" s="3" t="s">
        <v>3841</v>
      </c>
      <c r="L485" s="3" t="s">
        <v>3840</v>
      </c>
      <c r="M485" s="3" t="s">
        <v>3839</v>
      </c>
      <c r="N485" s="2" t="s">
        <v>1596</v>
      </c>
      <c r="P485" s="3" t="s">
        <v>3838</v>
      </c>
      <c r="Q485" s="3" t="s">
        <v>3837</v>
      </c>
    </row>
    <row r="486" spans="1:17" x14ac:dyDescent="0.2">
      <c r="A486" s="2" t="s">
        <v>3836</v>
      </c>
      <c r="B486" s="2" t="s">
        <v>1597</v>
      </c>
      <c r="C486" s="3" t="s">
        <v>3835</v>
      </c>
      <c r="D486" s="3" t="s">
        <v>3834</v>
      </c>
      <c r="E486" s="2" t="s">
        <v>3826</v>
      </c>
      <c r="F486" s="2" t="s">
        <v>1349</v>
      </c>
      <c r="G486" s="2">
        <v>91</v>
      </c>
      <c r="H486" s="2">
        <v>3309</v>
      </c>
      <c r="I486" s="2">
        <v>15</v>
      </c>
      <c r="J486" s="3" t="s">
        <v>3833</v>
      </c>
      <c r="K486" s="3" t="s">
        <v>3832</v>
      </c>
      <c r="L486" s="3" t="s">
        <v>3831</v>
      </c>
      <c r="M486" s="3" t="s">
        <v>3830</v>
      </c>
      <c r="N486" s="2" t="s">
        <v>1350</v>
      </c>
      <c r="P486" s="2">
        <v>0.61397854701277199</v>
      </c>
      <c r="Q486" s="3" t="s">
        <v>3829</v>
      </c>
    </row>
    <row r="487" spans="1:17" x14ac:dyDescent="0.2">
      <c r="A487" s="2" t="s">
        <v>3828</v>
      </c>
      <c r="B487" s="2" t="s">
        <v>1597</v>
      </c>
      <c r="C487" s="2">
        <v>-0.203462213277816</v>
      </c>
      <c r="D487" s="3" t="s">
        <v>3827</v>
      </c>
      <c r="E487" s="2" t="s">
        <v>3826</v>
      </c>
      <c r="F487" s="2" t="s">
        <v>1351</v>
      </c>
      <c r="G487" s="2">
        <v>135</v>
      </c>
      <c r="H487" s="2">
        <v>3309</v>
      </c>
      <c r="I487" s="2">
        <v>21</v>
      </c>
      <c r="J487" s="3" t="s">
        <v>3825</v>
      </c>
      <c r="K487" s="3" t="s">
        <v>3824</v>
      </c>
      <c r="L487" s="3" t="s">
        <v>3823</v>
      </c>
      <c r="M487" s="2">
        <v>0.63454564753345</v>
      </c>
      <c r="N487" s="2" t="s">
        <v>1352</v>
      </c>
      <c r="P487" s="3" t="s">
        <v>3822</v>
      </c>
      <c r="Q487" s="3" t="s">
        <v>3821</v>
      </c>
    </row>
    <row r="488" spans="1:17" x14ac:dyDescent="0.2">
      <c r="A488" s="2" t="s">
        <v>3820</v>
      </c>
      <c r="B488" s="2" t="s">
        <v>336</v>
      </c>
      <c r="C488" s="3" t="s">
        <v>3819</v>
      </c>
      <c r="D488" s="2">
        <v>-0.12891708314418701</v>
      </c>
      <c r="E488" s="2" t="s">
        <v>3586</v>
      </c>
      <c r="F488" s="2" t="s">
        <v>336</v>
      </c>
      <c r="G488" s="2">
        <v>87</v>
      </c>
      <c r="H488" s="2">
        <v>3309</v>
      </c>
      <c r="I488" s="2">
        <v>33</v>
      </c>
      <c r="J488" s="3" t="s">
        <v>3818</v>
      </c>
      <c r="K488" s="3" t="s">
        <v>3817</v>
      </c>
      <c r="L488" s="3" t="s">
        <v>3816</v>
      </c>
      <c r="M488" s="3" t="s">
        <v>3815</v>
      </c>
      <c r="N488" s="2" t="s">
        <v>337</v>
      </c>
      <c r="P488" s="3" t="s">
        <v>3814</v>
      </c>
      <c r="Q488" s="2">
        <v>0.67843907155063499</v>
      </c>
    </row>
    <row r="489" spans="1:17" x14ac:dyDescent="0.2">
      <c r="A489" s="2" t="s">
        <v>3813</v>
      </c>
      <c r="B489" s="2" t="s">
        <v>336</v>
      </c>
      <c r="C489" s="2">
        <v>-0.39746391773223799</v>
      </c>
      <c r="D489" s="2">
        <v>-0.40574276447296098</v>
      </c>
      <c r="E489" s="2" t="s">
        <v>3586</v>
      </c>
      <c r="F489" s="2" t="s">
        <v>338</v>
      </c>
      <c r="G489" s="2">
        <v>629</v>
      </c>
      <c r="H489" s="2">
        <v>3309</v>
      </c>
      <c r="I489" s="2">
        <v>127</v>
      </c>
      <c r="J489" s="3" t="s">
        <v>3812</v>
      </c>
      <c r="K489" s="3" t="s">
        <v>3811</v>
      </c>
      <c r="L489" s="3" t="s">
        <v>3810</v>
      </c>
      <c r="M489" s="3" t="s">
        <v>3809</v>
      </c>
      <c r="N489" s="2" t="s">
        <v>339</v>
      </c>
      <c r="P489" s="3" t="s">
        <v>3808</v>
      </c>
      <c r="Q489" s="3" t="s">
        <v>3807</v>
      </c>
    </row>
    <row r="490" spans="1:17" x14ac:dyDescent="0.2">
      <c r="A490" s="2" t="s">
        <v>3806</v>
      </c>
      <c r="B490" s="2" t="s">
        <v>336</v>
      </c>
      <c r="C490" s="3" t="s">
        <v>3805</v>
      </c>
      <c r="D490" s="2">
        <v>-0.44273391366004899</v>
      </c>
      <c r="E490" s="2" t="s">
        <v>3586</v>
      </c>
      <c r="F490" s="2" t="s">
        <v>1644</v>
      </c>
      <c r="G490" s="2">
        <v>192</v>
      </c>
      <c r="H490" s="2">
        <v>3309</v>
      </c>
      <c r="I490" s="2">
        <v>47</v>
      </c>
      <c r="J490" s="3" t="s">
        <v>3804</v>
      </c>
      <c r="K490" s="3" t="s">
        <v>3803</v>
      </c>
      <c r="L490" s="3" t="s">
        <v>3802</v>
      </c>
      <c r="M490" s="3" t="s">
        <v>3801</v>
      </c>
      <c r="N490" s="2" t="s">
        <v>1645</v>
      </c>
      <c r="P490" s="3" t="s">
        <v>3800</v>
      </c>
      <c r="Q490" s="3" t="s">
        <v>3799</v>
      </c>
    </row>
    <row r="491" spans="1:17" x14ac:dyDescent="0.2">
      <c r="A491" s="2" t="s">
        <v>3798</v>
      </c>
      <c r="B491" s="2" t="s">
        <v>336</v>
      </c>
      <c r="C491" s="3" t="s">
        <v>3797</v>
      </c>
      <c r="D491" s="2">
        <v>-0.115508623421192</v>
      </c>
      <c r="E491" s="2" t="s">
        <v>3586</v>
      </c>
      <c r="F491" s="2" t="s">
        <v>412</v>
      </c>
      <c r="G491" s="2">
        <v>118</v>
      </c>
      <c r="H491" s="2">
        <v>3309</v>
      </c>
      <c r="I491" s="2">
        <v>34</v>
      </c>
      <c r="J491" s="3" t="s">
        <v>3796</v>
      </c>
      <c r="K491" s="3" t="s">
        <v>3795</v>
      </c>
      <c r="L491" s="3" t="s">
        <v>3794</v>
      </c>
      <c r="M491" s="3" t="s">
        <v>3793</v>
      </c>
      <c r="N491" s="2" t="s">
        <v>413</v>
      </c>
      <c r="P491" s="3" t="s">
        <v>3792</v>
      </c>
      <c r="Q491" s="3" t="s">
        <v>3791</v>
      </c>
    </row>
    <row r="492" spans="1:17" x14ac:dyDescent="0.2">
      <c r="A492" s="2" t="s">
        <v>3790</v>
      </c>
      <c r="B492" s="2" t="s">
        <v>336</v>
      </c>
      <c r="C492" s="3" t="s">
        <v>3789</v>
      </c>
      <c r="D492" s="2">
        <v>-0.21972718834877</v>
      </c>
      <c r="E492" s="2" t="s">
        <v>3586</v>
      </c>
      <c r="F492" s="2" t="s">
        <v>68</v>
      </c>
      <c r="G492" s="2">
        <v>37</v>
      </c>
      <c r="H492" s="2">
        <v>3309</v>
      </c>
      <c r="I492" s="2">
        <v>16</v>
      </c>
      <c r="J492" s="3" t="s">
        <v>3788</v>
      </c>
      <c r="K492" s="3" t="s">
        <v>3787</v>
      </c>
      <c r="L492" s="3" t="s">
        <v>3786</v>
      </c>
      <c r="M492" s="3" t="s">
        <v>3785</v>
      </c>
      <c r="N492" s="2" t="s">
        <v>69</v>
      </c>
      <c r="P492" s="3" t="s">
        <v>3784</v>
      </c>
      <c r="Q492" s="3" t="s">
        <v>3783</v>
      </c>
    </row>
    <row r="493" spans="1:17" x14ac:dyDescent="0.2">
      <c r="A493" s="2" t="s">
        <v>3782</v>
      </c>
      <c r="B493" s="2" t="s">
        <v>336</v>
      </c>
      <c r="C493" s="2">
        <v>-0.243220910429954</v>
      </c>
      <c r="D493" s="2">
        <v>-0.41594877839088401</v>
      </c>
      <c r="E493" s="2" t="s">
        <v>3586</v>
      </c>
      <c r="F493" s="2" t="s">
        <v>426</v>
      </c>
      <c r="G493" s="2">
        <v>58</v>
      </c>
      <c r="H493" s="2">
        <v>3309</v>
      </c>
      <c r="I493" s="2">
        <v>21</v>
      </c>
      <c r="J493" s="3" t="s">
        <v>3781</v>
      </c>
      <c r="K493" s="3" t="s">
        <v>3780</v>
      </c>
      <c r="L493" s="3" t="s">
        <v>3779</v>
      </c>
      <c r="M493" s="3" t="s">
        <v>3778</v>
      </c>
      <c r="N493" s="2" t="s">
        <v>427</v>
      </c>
      <c r="P493" s="3" t="s">
        <v>3777</v>
      </c>
      <c r="Q493" s="3" t="s">
        <v>3776</v>
      </c>
    </row>
    <row r="494" spans="1:17" x14ac:dyDescent="0.2">
      <c r="A494" s="2" t="s">
        <v>3775</v>
      </c>
      <c r="B494" s="2" t="s">
        <v>336</v>
      </c>
      <c r="C494" s="2">
        <v>7.5456261634826605E-2</v>
      </c>
      <c r="D494" s="2">
        <v>-0.29121106863021801</v>
      </c>
      <c r="E494" s="2" t="s">
        <v>3586</v>
      </c>
      <c r="F494" s="2" t="s">
        <v>438</v>
      </c>
      <c r="G494" s="2">
        <v>33</v>
      </c>
      <c r="H494" s="2">
        <v>3309</v>
      </c>
      <c r="I494" s="2">
        <v>15</v>
      </c>
      <c r="J494" s="3" t="s">
        <v>3774</v>
      </c>
      <c r="K494" s="3" t="s">
        <v>3773</v>
      </c>
      <c r="L494" s="3" t="s">
        <v>3772</v>
      </c>
      <c r="M494" s="3" t="s">
        <v>3771</v>
      </c>
      <c r="N494" s="2" t="s">
        <v>439</v>
      </c>
      <c r="P494" s="3" t="s">
        <v>3770</v>
      </c>
      <c r="Q494" s="3" t="s">
        <v>3769</v>
      </c>
    </row>
    <row r="495" spans="1:17" x14ac:dyDescent="0.2">
      <c r="A495" s="2" t="s">
        <v>3768</v>
      </c>
      <c r="B495" s="2" t="s">
        <v>336</v>
      </c>
      <c r="C495" s="2">
        <v>-0.13100522756576499</v>
      </c>
      <c r="D495" s="2">
        <v>-0.274977177381515</v>
      </c>
      <c r="E495" s="2" t="s">
        <v>3586</v>
      </c>
      <c r="F495" s="2" t="s">
        <v>485</v>
      </c>
      <c r="G495" s="2">
        <v>15</v>
      </c>
      <c r="H495" s="2">
        <v>3309</v>
      </c>
      <c r="I495" s="2">
        <v>9</v>
      </c>
      <c r="J495" s="3" t="s">
        <v>3767</v>
      </c>
      <c r="K495" s="3" t="s">
        <v>3766</v>
      </c>
      <c r="L495" s="3" t="s">
        <v>3765</v>
      </c>
      <c r="M495" s="3" t="s">
        <v>3764</v>
      </c>
      <c r="N495" s="2" t="s">
        <v>486</v>
      </c>
      <c r="P495" s="3" t="s">
        <v>3763</v>
      </c>
      <c r="Q495" s="3" t="s">
        <v>3762</v>
      </c>
    </row>
    <row r="496" spans="1:17" x14ac:dyDescent="0.2">
      <c r="A496" s="2" t="s">
        <v>3761</v>
      </c>
      <c r="B496" s="2" t="s">
        <v>336</v>
      </c>
      <c r="C496" s="3" t="s">
        <v>3760</v>
      </c>
      <c r="D496" s="2">
        <v>-0.332194924354553</v>
      </c>
      <c r="E496" s="2" t="s">
        <v>3586</v>
      </c>
      <c r="F496" s="2" t="s">
        <v>489</v>
      </c>
      <c r="G496" s="2">
        <v>86</v>
      </c>
      <c r="H496" s="2">
        <v>3309</v>
      </c>
      <c r="I496" s="2">
        <v>25</v>
      </c>
      <c r="J496" s="3" t="s">
        <v>3759</v>
      </c>
      <c r="K496" s="3" t="s">
        <v>3758</v>
      </c>
      <c r="L496" s="3" t="s">
        <v>3757</v>
      </c>
      <c r="M496" s="3" t="s">
        <v>3756</v>
      </c>
      <c r="N496" s="2" t="s">
        <v>490</v>
      </c>
      <c r="P496" s="3" t="s">
        <v>3755</v>
      </c>
      <c r="Q496" s="3" t="s">
        <v>3754</v>
      </c>
    </row>
    <row r="497" spans="1:17" x14ac:dyDescent="0.2">
      <c r="A497" s="2" t="s">
        <v>3753</v>
      </c>
      <c r="B497" s="2" t="s">
        <v>336</v>
      </c>
      <c r="C497" s="2">
        <v>-0.55625808238983099</v>
      </c>
      <c r="D497" s="2">
        <v>-0.467902392148971</v>
      </c>
      <c r="E497" s="2" t="s">
        <v>3586</v>
      </c>
      <c r="F497" s="2" t="s">
        <v>492</v>
      </c>
      <c r="G497" s="2">
        <v>216</v>
      </c>
      <c r="H497" s="2">
        <v>3309</v>
      </c>
      <c r="I497" s="2">
        <v>48</v>
      </c>
      <c r="J497" s="3" t="s">
        <v>3752</v>
      </c>
      <c r="K497" s="3" t="s">
        <v>3751</v>
      </c>
      <c r="L497" s="3" t="s">
        <v>3750</v>
      </c>
      <c r="M497" s="3" t="s">
        <v>3749</v>
      </c>
      <c r="N497" s="2" t="s">
        <v>493</v>
      </c>
      <c r="P497" s="3" t="s">
        <v>3748</v>
      </c>
      <c r="Q497" s="2">
        <v>0.34830307140795402</v>
      </c>
    </row>
    <row r="498" spans="1:17" x14ac:dyDescent="0.2">
      <c r="A498" s="2" t="s">
        <v>3747</v>
      </c>
      <c r="B498" s="2" t="s">
        <v>336</v>
      </c>
      <c r="C498" s="2">
        <v>5.4411612451076501E-2</v>
      </c>
      <c r="D498" s="2">
        <v>-0.22003774344921101</v>
      </c>
      <c r="E498" s="2" t="s">
        <v>3586</v>
      </c>
      <c r="F498" s="2" t="s">
        <v>504</v>
      </c>
      <c r="G498" s="2">
        <v>16</v>
      </c>
      <c r="H498" s="2">
        <v>3309</v>
      </c>
      <c r="I498" s="2">
        <v>9</v>
      </c>
      <c r="J498" s="3" t="s">
        <v>2748</v>
      </c>
      <c r="K498" s="3" t="s">
        <v>2747</v>
      </c>
      <c r="L498" s="2">
        <v>1.4530837360927901E-4</v>
      </c>
      <c r="M498" s="3" t="s">
        <v>3746</v>
      </c>
      <c r="N498" s="2" t="s">
        <v>505</v>
      </c>
      <c r="P498" s="3" t="s">
        <v>3745</v>
      </c>
      <c r="Q498" s="3" t="s">
        <v>2744</v>
      </c>
    </row>
    <row r="499" spans="1:17" x14ac:dyDescent="0.2">
      <c r="A499" s="2" t="s">
        <v>3744</v>
      </c>
      <c r="B499" s="2" t="s">
        <v>336</v>
      </c>
      <c r="C499" s="3" t="s">
        <v>3743</v>
      </c>
      <c r="D499" s="2">
        <v>-0.138316825032234</v>
      </c>
      <c r="E499" s="2" t="s">
        <v>3586</v>
      </c>
      <c r="F499" s="2" t="s">
        <v>529</v>
      </c>
      <c r="G499" s="2">
        <v>47</v>
      </c>
      <c r="H499" s="2">
        <v>3309</v>
      </c>
      <c r="I499" s="2">
        <v>16</v>
      </c>
      <c r="J499" s="3" t="s">
        <v>3742</v>
      </c>
      <c r="K499" s="3" t="s">
        <v>3741</v>
      </c>
      <c r="L499" s="2">
        <v>2.9523361917191897E-4</v>
      </c>
      <c r="M499" s="3" t="s">
        <v>3740</v>
      </c>
      <c r="N499" s="2" t="s">
        <v>530</v>
      </c>
      <c r="P499" s="3" t="s">
        <v>3739</v>
      </c>
      <c r="Q499" s="3" t="s">
        <v>3738</v>
      </c>
    </row>
    <row r="500" spans="1:17" x14ac:dyDescent="0.2">
      <c r="A500" s="2" t="s">
        <v>3737</v>
      </c>
      <c r="B500" s="2" t="s">
        <v>336</v>
      </c>
      <c r="C500" s="3" t="s">
        <v>3736</v>
      </c>
      <c r="D500" s="2">
        <v>-0.20281673967838201</v>
      </c>
      <c r="E500" s="2" t="s">
        <v>3586</v>
      </c>
      <c r="F500" s="2" t="s">
        <v>545</v>
      </c>
      <c r="G500" s="2">
        <v>49</v>
      </c>
      <c r="H500" s="2">
        <v>3309</v>
      </c>
      <c r="I500" s="2">
        <v>16</v>
      </c>
      <c r="J500" s="3" t="s">
        <v>3735</v>
      </c>
      <c r="K500" s="3" t="s">
        <v>3734</v>
      </c>
      <c r="L500" s="2">
        <v>4.8530183591878601E-4</v>
      </c>
      <c r="M500" s="3" t="s">
        <v>3733</v>
      </c>
      <c r="N500" s="2" t="s">
        <v>546</v>
      </c>
      <c r="P500" s="3" t="s">
        <v>3732</v>
      </c>
      <c r="Q500" s="3" t="s">
        <v>3731</v>
      </c>
    </row>
    <row r="501" spans="1:17" x14ac:dyDescent="0.2">
      <c r="A501" s="2" t="s">
        <v>3730</v>
      </c>
      <c r="B501" s="2" t="s">
        <v>336</v>
      </c>
      <c r="C501" s="2">
        <v>-0.16712689399719199</v>
      </c>
      <c r="D501" s="2">
        <v>-0.40471956133842402</v>
      </c>
      <c r="E501" s="2" t="s">
        <v>3586</v>
      </c>
      <c r="F501" s="2" t="s">
        <v>557</v>
      </c>
      <c r="G501" s="2">
        <v>31</v>
      </c>
      <c r="H501" s="2">
        <v>3309</v>
      </c>
      <c r="I501" s="2">
        <v>12</v>
      </c>
      <c r="J501" s="3" t="s">
        <v>3729</v>
      </c>
      <c r="K501" s="3" t="s">
        <v>3728</v>
      </c>
      <c r="L501" s="2">
        <v>5.9079063406036801E-4</v>
      </c>
      <c r="M501" s="3" t="s">
        <v>3727</v>
      </c>
      <c r="N501" s="2" t="s">
        <v>558</v>
      </c>
      <c r="P501" s="3" t="s">
        <v>3726</v>
      </c>
      <c r="Q501" s="2">
        <v>0.69056562756036</v>
      </c>
    </row>
    <row r="502" spans="1:17" x14ac:dyDescent="0.2">
      <c r="A502" s="2" t="s">
        <v>3725</v>
      </c>
      <c r="B502" s="2" t="s">
        <v>336</v>
      </c>
      <c r="C502" s="3" t="s">
        <v>3724</v>
      </c>
      <c r="D502" s="2">
        <v>-0.138504728674888</v>
      </c>
      <c r="E502" s="2" t="s">
        <v>3586</v>
      </c>
      <c r="F502" s="2" t="s">
        <v>559</v>
      </c>
      <c r="G502" s="2">
        <v>97</v>
      </c>
      <c r="H502" s="2">
        <v>3309</v>
      </c>
      <c r="I502" s="2">
        <v>25</v>
      </c>
      <c r="J502" s="3" t="s">
        <v>3723</v>
      </c>
      <c r="K502" s="3" t="s">
        <v>3722</v>
      </c>
      <c r="L502" s="2">
        <v>5.3591339303419303E-4</v>
      </c>
      <c r="M502" s="3" t="s">
        <v>3721</v>
      </c>
      <c r="N502" s="2" t="s">
        <v>560</v>
      </c>
      <c r="P502" s="3" t="s">
        <v>3720</v>
      </c>
      <c r="Q502" s="3" t="s">
        <v>3719</v>
      </c>
    </row>
    <row r="503" spans="1:17" x14ac:dyDescent="0.2">
      <c r="A503" s="2" t="s">
        <v>3718</v>
      </c>
      <c r="B503" s="2" t="s">
        <v>336</v>
      </c>
      <c r="C503" s="3" t="s">
        <v>3717</v>
      </c>
      <c r="D503" s="2">
        <v>-0.177235662937164</v>
      </c>
      <c r="E503" s="2" t="s">
        <v>3586</v>
      </c>
      <c r="F503" s="2" t="s">
        <v>615</v>
      </c>
      <c r="G503" s="2">
        <v>608</v>
      </c>
      <c r="H503" s="2">
        <v>3309</v>
      </c>
      <c r="I503" s="2">
        <v>100</v>
      </c>
      <c r="J503" s="3" t="s">
        <v>3716</v>
      </c>
      <c r="K503" s="2">
        <v>1.7950780136028499E-4</v>
      </c>
      <c r="L503" s="2">
        <v>1.0868559776349501E-3</v>
      </c>
      <c r="M503" s="3" t="s">
        <v>3715</v>
      </c>
      <c r="N503" s="2" t="s">
        <v>616</v>
      </c>
      <c r="P503" s="3" t="s">
        <v>3714</v>
      </c>
      <c r="Q503" s="3" t="s">
        <v>3713</v>
      </c>
    </row>
    <row r="504" spans="1:17" x14ac:dyDescent="0.2">
      <c r="A504" s="2" t="s">
        <v>3712</v>
      </c>
      <c r="B504" s="2" t="s">
        <v>336</v>
      </c>
      <c r="C504" s="3" t="s">
        <v>3711</v>
      </c>
      <c r="D504" s="2">
        <v>-0.32857048511505099</v>
      </c>
      <c r="E504" s="2" t="s">
        <v>3586</v>
      </c>
      <c r="F504" s="2" t="s">
        <v>1665</v>
      </c>
      <c r="G504" s="2">
        <v>107</v>
      </c>
      <c r="H504" s="2">
        <v>3309</v>
      </c>
      <c r="I504" s="2">
        <v>23</v>
      </c>
      <c r="J504" s="3" t="s">
        <v>3710</v>
      </c>
      <c r="K504" s="2">
        <v>3.2267437304070602E-3</v>
      </c>
      <c r="L504" s="2">
        <v>4.3604645005500802E-3</v>
      </c>
      <c r="M504" s="3" t="s">
        <v>3709</v>
      </c>
      <c r="N504" s="2" t="s">
        <v>1666</v>
      </c>
      <c r="P504" s="3" t="s">
        <v>3708</v>
      </c>
      <c r="Q504" s="3" t="s">
        <v>3707</v>
      </c>
    </row>
    <row r="505" spans="1:17" x14ac:dyDescent="0.2">
      <c r="A505" s="2" t="s">
        <v>3706</v>
      </c>
      <c r="B505" s="2" t="s">
        <v>336</v>
      </c>
      <c r="C505" s="2">
        <v>-0.58322507143020597</v>
      </c>
      <c r="D505" s="2">
        <v>-0.48640397191047602</v>
      </c>
      <c r="E505" s="2" t="s">
        <v>3586</v>
      </c>
      <c r="F505" s="2" t="s">
        <v>855</v>
      </c>
      <c r="G505" s="2">
        <v>98</v>
      </c>
      <c r="H505" s="2">
        <v>3309</v>
      </c>
      <c r="I505" s="2">
        <v>21</v>
      </c>
      <c r="J505" s="3" t="s">
        <v>3705</v>
      </c>
      <c r="K505" s="2">
        <v>3.8433687866982601E-3</v>
      </c>
      <c r="L505" s="3" t="s">
        <v>3704</v>
      </c>
      <c r="M505" s="3" t="s">
        <v>3703</v>
      </c>
      <c r="N505" s="2" t="s">
        <v>856</v>
      </c>
      <c r="P505" s="3" t="s">
        <v>3702</v>
      </c>
      <c r="Q505" s="3" t="s">
        <v>3701</v>
      </c>
    </row>
    <row r="506" spans="1:17" x14ac:dyDescent="0.2">
      <c r="A506" s="2" t="s">
        <v>3700</v>
      </c>
      <c r="B506" s="2" t="s">
        <v>336</v>
      </c>
      <c r="C506" s="3" t="s">
        <v>3699</v>
      </c>
      <c r="D506" s="2">
        <v>-0.135032072663307</v>
      </c>
      <c r="E506" s="2" t="s">
        <v>3586</v>
      </c>
      <c r="F506" s="2" t="s">
        <v>1483</v>
      </c>
      <c r="G506" s="2">
        <v>12</v>
      </c>
      <c r="H506" s="2">
        <v>3309</v>
      </c>
      <c r="I506" s="2">
        <v>5</v>
      </c>
      <c r="J506" s="3" t="s">
        <v>2535</v>
      </c>
      <c r="K506" s="2">
        <v>7.73087544244407E-3</v>
      </c>
      <c r="L506" s="2">
        <v>2.0162958924212201E-2</v>
      </c>
      <c r="M506" s="3" t="s">
        <v>3698</v>
      </c>
      <c r="N506" s="2" t="s">
        <v>1484</v>
      </c>
      <c r="P506" s="3" t="s">
        <v>3697</v>
      </c>
      <c r="Q506" s="3" t="s">
        <v>2531</v>
      </c>
    </row>
    <row r="507" spans="1:17" x14ac:dyDescent="0.2">
      <c r="A507" s="2" t="s">
        <v>3696</v>
      </c>
      <c r="B507" s="2" t="s">
        <v>336</v>
      </c>
      <c r="C507" s="3" t="s">
        <v>3695</v>
      </c>
      <c r="D507" s="2">
        <v>-0.16872216761112199</v>
      </c>
      <c r="E507" s="2" t="s">
        <v>3586</v>
      </c>
      <c r="F507" s="2" t="s">
        <v>873</v>
      </c>
      <c r="G507" s="2">
        <v>339</v>
      </c>
      <c r="H507" s="2">
        <v>3309</v>
      </c>
      <c r="I507" s="2">
        <v>56</v>
      </c>
      <c r="J507" s="3" t="s">
        <v>3694</v>
      </c>
      <c r="K507" s="2">
        <v>4.5171142094602504E-3</v>
      </c>
      <c r="L507" s="3" t="s">
        <v>3693</v>
      </c>
      <c r="M507" s="3" t="s">
        <v>3692</v>
      </c>
      <c r="N507" s="2" t="s">
        <v>874</v>
      </c>
      <c r="P507" s="3" t="s">
        <v>3691</v>
      </c>
      <c r="Q507" s="3" t="s">
        <v>3690</v>
      </c>
    </row>
    <row r="508" spans="1:17" x14ac:dyDescent="0.2">
      <c r="A508" s="2" t="s">
        <v>3689</v>
      </c>
      <c r="B508" s="2" t="s">
        <v>336</v>
      </c>
      <c r="C508" s="3" t="s">
        <v>3688</v>
      </c>
      <c r="D508" s="2">
        <v>-0.167242005467414</v>
      </c>
      <c r="E508" s="2" t="s">
        <v>3586</v>
      </c>
      <c r="F508" s="2" t="s">
        <v>889</v>
      </c>
      <c r="G508" s="2">
        <v>86</v>
      </c>
      <c r="H508" s="2">
        <v>3309</v>
      </c>
      <c r="I508" s="2">
        <v>19</v>
      </c>
      <c r="J508" s="3" t="s">
        <v>3687</v>
      </c>
      <c r="K508" s="2">
        <v>5.5590747150594004E-3</v>
      </c>
      <c r="L508" s="2">
        <v>1.8552574651463299E-2</v>
      </c>
      <c r="M508" s="3" t="s">
        <v>3686</v>
      </c>
      <c r="N508" s="2" t="s">
        <v>890</v>
      </c>
      <c r="P508" s="3" t="s">
        <v>3685</v>
      </c>
      <c r="Q508" s="3" t="s">
        <v>3684</v>
      </c>
    </row>
    <row r="509" spans="1:17" x14ac:dyDescent="0.2">
      <c r="A509" s="2" t="s">
        <v>3683</v>
      </c>
      <c r="B509" s="2" t="s">
        <v>336</v>
      </c>
      <c r="C509" s="2">
        <v>-0.180415853857994</v>
      </c>
      <c r="D509" s="2">
        <v>-0.39222505688667297</v>
      </c>
      <c r="E509" s="2" t="s">
        <v>3586</v>
      </c>
      <c r="F509" s="2" t="s">
        <v>908</v>
      </c>
      <c r="G509" s="2">
        <v>17</v>
      </c>
      <c r="H509" s="2">
        <v>3309</v>
      </c>
      <c r="I509" s="2">
        <v>6</v>
      </c>
      <c r="J509" s="3" t="s">
        <v>1939</v>
      </c>
      <c r="K509" s="2">
        <v>9.0163424006135199E-3</v>
      </c>
      <c r="L509" s="3" t="s">
        <v>3682</v>
      </c>
      <c r="M509" s="3" t="s">
        <v>3681</v>
      </c>
      <c r="N509" s="2" t="s">
        <v>909</v>
      </c>
      <c r="P509" s="3" t="s">
        <v>3680</v>
      </c>
      <c r="Q509" s="3" t="s">
        <v>1936</v>
      </c>
    </row>
    <row r="510" spans="1:17" x14ac:dyDescent="0.2">
      <c r="A510" s="2" t="s">
        <v>3679</v>
      </c>
      <c r="B510" s="2" t="s">
        <v>336</v>
      </c>
      <c r="C510" s="2">
        <v>-0.18997496366500799</v>
      </c>
      <c r="D510" s="2">
        <v>-0.31729102134704501</v>
      </c>
      <c r="E510" s="2" t="s">
        <v>3586</v>
      </c>
      <c r="F510" s="2" t="s">
        <v>918</v>
      </c>
      <c r="G510" s="2">
        <v>22</v>
      </c>
      <c r="H510" s="2">
        <v>3309</v>
      </c>
      <c r="I510" s="2">
        <v>7</v>
      </c>
      <c r="J510" s="3" t="s">
        <v>1945</v>
      </c>
      <c r="K510" s="2">
        <v>9.1587219738040997E-3</v>
      </c>
      <c r="L510" s="2">
        <v>2.83459886787009E-2</v>
      </c>
      <c r="M510" s="2">
        <v>1.6452250119499201</v>
      </c>
      <c r="N510" s="2" t="s">
        <v>919</v>
      </c>
      <c r="P510" s="3" t="s">
        <v>3678</v>
      </c>
      <c r="Q510" s="3" t="s">
        <v>1942</v>
      </c>
    </row>
    <row r="511" spans="1:17" x14ac:dyDescent="0.2">
      <c r="A511" s="2" t="s">
        <v>3677</v>
      </c>
      <c r="B511" s="2" t="s">
        <v>336</v>
      </c>
      <c r="C511" s="3" t="s">
        <v>3676</v>
      </c>
      <c r="D511" s="2">
        <v>-0.260832399129867</v>
      </c>
      <c r="E511" s="2" t="s">
        <v>3586</v>
      </c>
      <c r="F511" s="2" t="s">
        <v>930</v>
      </c>
      <c r="G511" s="2">
        <v>84</v>
      </c>
      <c r="H511" s="2">
        <v>3309</v>
      </c>
      <c r="I511" s="2">
        <v>18</v>
      </c>
      <c r="J511" s="3" t="s">
        <v>3675</v>
      </c>
      <c r="K511" s="2">
        <v>8.6695958215074996E-3</v>
      </c>
      <c r="L511" s="3" t="s">
        <v>3674</v>
      </c>
      <c r="M511" s="3" t="s">
        <v>3673</v>
      </c>
      <c r="N511" s="2" t="s">
        <v>931</v>
      </c>
      <c r="P511" s="3" t="s">
        <v>3672</v>
      </c>
      <c r="Q511" s="3" t="s">
        <v>3671</v>
      </c>
    </row>
    <row r="512" spans="1:17" x14ac:dyDescent="0.2">
      <c r="A512" s="2" t="s">
        <v>3670</v>
      </c>
      <c r="B512" s="2" t="s">
        <v>336</v>
      </c>
      <c r="C512" s="2">
        <v>-0.53429293632507302</v>
      </c>
      <c r="D512" s="2">
        <v>-0.40287956595420799</v>
      </c>
      <c r="E512" s="2" t="s">
        <v>3586</v>
      </c>
      <c r="F512" s="2" t="s">
        <v>965</v>
      </c>
      <c r="G512" s="2">
        <v>29</v>
      </c>
      <c r="H512" s="2">
        <v>3309</v>
      </c>
      <c r="I512" s="2">
        <v>8</v>
      </c>
      <c r="J512" s="3" t="s">
        <v>3669</v>
      </c>
      <c r="K512" s="3" t="s">
        <v>3668</v>
      </c>
      <c r="L512" s="2">
        <v>4.0149542647089302E-2</v>
      </c>
      <c r="M512" s="3" t="s">
        <v>3667</v>
      </c>
      <c r="N512" s="2" t="s">
        <v>966</v>
      </c>
      <c r="P512" s="3" t="s">
        <v>3666</v>
      </c>
      <c r="Q512" s="3" t="s">
        <v>3665</v>
      </c>
    </row>
    <row r="513" spans="1:17" x14ac:dyDescent="0.2">
      <c r="A513" s="2" t="s">
        <v>3664</v>
      </c>
      <c r="B513" s="2" t="s">
        <v>336</v>
      </c>
      <c r="C513" s="2">
        <v>-0.61875355243682795</v>
      </c>
      <c r="D513" s="2">
        <v>-0.51687383651733398</v>
      </c>
      <c r="E513" s="2" t="s">
        <v>3586</v>
      </c>
      <c r="F513" s="2" t="s">
        <v>975</v>
      </c>
      <c r="G513" s="2">
        <v>10</v>
      </c>
      <c r="H513" s="2">
        <v>3309</v>
      </c>
      <c r="I513" s="2">
        <v>4</v>
      </c>
      <c r="J513" s="3" t="s">
        <v>1910</v>
      </c>
      <c r="K513" s="2">
        <v>2.03230904368666E-2</v>
      </c>
      <c r="L513" s="2">
        <v>5.4788282734910598E-2</v>
      </c>
      <c r="M513" s="3" t="s">
        <v>3663</v>
      </c>
      <c r="N513" s="2" t="s">
        <v>976</v>
      </c>
      <c r="P513" s="3" t="s">
        <v>3662</v>
      </c>
      <c r="Q513" s="3" t="s">
        <v>1906</v>
      </c>
    </row>
    <row r="514" spans="1:17" x14ac:dyDescent="0.2">
      <c r="A514" s="2" t="s">
        <v>3661</v>
      </c>
      <c r="B514" s="2" t="s">
        <v>336</v>
      </c>
      <c r="C514" s="3" t="s">
        <v>3660</v>
      </c>
      <c r="D514" s="2">
        <v>-0.27646341919898898</v>
      </c>
      <c r="E514" s="2" t="s">
        <v>3586</v>
      </c>
      <c r="F514" s="2" t="s">
        <v>982</v>
      </c>
      <c r="G514" s="2">
        <v>10</v>
      </c>
      <c r="H514" s="2">
        <v>3309</v>
      </c>
      <c r="I514" s="2">
        <v>4</v>
      </c>
      <c r="J514" s="3" t="s">
        <v>1910</v>
      </c>
      <c r="K514" s="2">
        <v>2.03230904368666E-2</v>
      </c>
      <c r="L514" s="3" t="s">
        <v>3659</v>
      </c>
      <c r="M514" s="3" t="s">
        <v>3658</v>
      </c>
      <c r="N514" s="2" t="s">
        <v>983</v>
      </c>
      <c r="P514" s="3" t="s">
        <v>3657</v>
      </c>
      <c r="Q514" s="3" t="s">
        <v>1906</v>
      </c>
    </row>
    <row r="515" spans="1:17" x14ac:dyDescent="0.2">
      <c r="A515" s="2" t="s">
        <v>3656</v>
      </c>
      <c r="B515" s="2" t="s">
        <v>336</v>
      </c>
      <c r="C515" s="2">
        <v>-0.54563432931900002</v>
      </c>
      <c r="D515" s="2">
        <v>-0.51152086257934504</v>
      </c>
      <c r="E515" s="2" t="s">
        <v>3586</v>
      </c>
      <c r="F515" s="2" t="s">
        <v>996</v>
      </c>
      <c r="G515" s="2">
        <v>75</v>
      </c>
      <c r="H515" s="2">
        <v>3309</v>
      </c>
      <c r="I515" s="2">
        <v>16</v>
      </c>
      <c r="J515" s="3" t="s">
        <v>2452</v>
      </c>
      <c r="K515" s="3" t="s">
        <v>2451</v>
      </c>
      <c r="L515" s="2">
        <v>4.6200913418474897E-2</v>
      </c>
      <c r="M515" s="3" t="s">
        <v>3655</v>
      </c>
      <c r="N515" s="2" t="s">
        <v>997</v>
      </c>
      <c r="P515" s="3" t="s">
        <v>3654</v>
      </c>
      <c r="Q515" s="3" t="s">
        <v>2448</v>
      </c>
    </row>
    <row r="516" spans="1:17" x14ac:dyDescent="0.2">
      <c r="A516" s="2" t="s">
        <v>3653</v>
      </c>
      <c r="B516" s="2" t="s">
        <v>336</v>
      </c>
      <c r="C516" s="3" t="s">
        <v>3652</v>
      </c>
      <c r="D516" s="2">
        <v>-0.202634006738662</v>
      </c>
      <c r="E516" s="2" t="s">
        <v>3586</v>
      </c>
      <c r="F516" s="2" t="s">
        <v>1041</v>
      </c>
      <c r="G516" s="2">
        <v>119</v>
      </c>
      <c r="H516" s="2">
        <v>3309</v>
      </c>
      <c r="I516" s="2">
        <v>22</v>
      </c>
      <c r="J516" s="3" t="s">
        <v>3651</v>
      </c>
      <c r="K516" s="3" t="s">
        <v>3650</v>
      </c>
      <c r="L516" s="3" t="s">
        <v>3649</v>
      </c>
      <c r="M516" s="3" t="s">
        <v>3648</v>
      </c>
      <c r="N516" s="2" t="s">
        <v>1042</v>
      </c>
      <c r="P516" s="3" t="s">
        <v>3647</v>
      </c>
      <c r="Q516" s="3" t="s">
        <v>3646</v>
      </c>
    </row>
    <row r="517" spans="1:17" x14ac:dyDescent="0.2">
      <c r="A517" s="2" t="s">
        <v>3645</v>
      </c>
      <c r="B517" s="2" t="s">
        <v>336</v>
      </c>
      <c r="C517" s="3" t="s">
        <v>3644</v>
      </c>
      <c r="D517" s="2">
        <v>-0.27646929025650002</v>
      </c>
      <c r="E517" s="2" t="s">
        <v>3586</v>
      </c>
      <c r="F517" s="2" t="s">
        <v>1088</v>
      </c>
      <c r="G517" s="2">
        <v>12</v>
      </c>
      <c r="H517" s="2">
        <v>3309</v>
      </c>
      <c r="I517" s="2">
        <v>4</v>
      </c>
      <c r="J517" s="3" t="s">
        <v>1831</v>
      </c>
      <c r="K517" s="3" t="s">
        <v>1830</v>
      </c>
      <c r="L517" s="2">
        <v>9.4370562104254402E-2</v>
      </c>
      <c r="M517" s="3" t="s">
        <v>3643</v>
      </c>
      <c r="N517" s="2" t="s">
        <v>983</v>
      </c>
      <c r="P517" s="3" t="s">
        <v>3642</v>
      </c>
      <c r="Q517" s="3" t="s">
        <v>1827</v>
      </c>
    </row>
    <row r="518" spans="1:17" x14ac:dyDescent="0.2">
      <c r="A518" s="2" t="s">
        <v>3641</v>
      </c>
      <c r="B518" s="2" t="s">
        <v>336</v>
      </c>
      <c r="C518" s="2">
        <v>-0.46701273322105402</v>
      </c>
      <c r="D518" s="2">
        <v>-0.26896038651466297</v>
      </c>
      <c r="E518" s="2" t="s">
        <v>3586</v>
      </c>
      <c r="F518" s="2" t="s">
        <v>1091</v>
      </c>
      <c r="G518" s="2">
        <v>12</v>
      </c>
      <c r="H518" s="2">
        <v>3309</v>
      </c>
      <c r="I518" s="2">
        <v>4</v>
      </c>
      <c r="J518" s="3" t="s">
        <v>1831</v>
      </c>
      <c r="K518" s="3" t="s">
        <v>1830</v>
      </c>
      <c r="L518" s="2">
        <v>9.4776456995025293E-2</v>
      </c>
      <c r="M518" s="2">
        <v>1.18032648839441</v>
      </c>
      <c r="N518" s="2" t="s">
        <v>1092</v>
      </c>
      <c r="P518" s="3" t="s">
        <v>3640</v>
      </c>
      <c r="Q518" s="3" t="s">
        <v>1827</v>
      </c>
    </row>
    <row r="519" spans="1:17" x14ac:dyDescent="0.2">
      <c r="A519" s="2" t="s">
        <v>3639</v>
      </c>
      <c r="B519" s="2" t="s">
        <v>336</v>
      </c>
      <c r="C519" s="2">
        <v>-0.36473408341407698</v>
      </c>
      <c r="D519" s="2">
        <v>-0.27814519405364901</v>
      </c>
      <c r="E519" s="2" t="s">
        <v>3586</v>
      </c>
      <c r="F519" s="2" t="s">
        <v>1115</v>
      </c>
      <c r="G519" s="2">
        <v>13</v>
      </c>
      <c r="H519" s="2">
        <v>3309</v>
      </c>
      <c r="I519" s="2">
        <v>4</v>
      </c>
      <c r="J519" s="3" t="s">
        <v>1824</v>
      </c>
      <c r="K519" s="3" t="s">
        <v>1823</v>
      </c>
      <c r="L519" s="3" t="s">
        <v>3638</v>
      </c>
      <c r="M519" s="3" t="s">
        <v>3637</v>
      </c>
      <c r="N519" s="2" t="s">
        <v>1116</v>
      </c>
      <c r="P519" s="3" t="s">
        <v>3636</v>
      </c>
      <c r="Q519" s="3" t="s">
        <v>1820</v>
      </c>
    </row>
    <row r="520" spans="1:17" x14ac:dyDescent="0.2">
      <c r="A520" s="2" t="s">
        <v>3635</v>
      </c>
      <c r="B520" s="2" t="s">
        <v>336</v>
      </c>
      <c r="C520" s="2">
        <v>-0.46131023764610202</v>
      </c>
      <c r="D520" s="2">
        <v>-0.58331966400146396</v>
      </c>
      <c r="E520" s="2" t="s">
        <v>3586</v>
      </c>
      <c r="F520" s="2" t="s">
        <v>1162</v>
      </c>
      <c r="G520" s="2">
        <v>35</v>
      </c>
      <c r="H520" s="2">
        <v>3309</v>
      </c>
      <c r="I520" s="2">
        <v>8</v>
      </c>
      <c r="J520" s="3" t="s">
        <v>3634</v>
      </c>
      <c r="K520" s="2">
        <v>5.4821380192584701E-2</v>
      </c>
      <c r="L520" s="3" t="s">
        <v>3633</v>
      </c>
      <c r="M520" s="3" t="s">
        <v>3632</v>
      </c>
      <c r="N520" s="2" t="s">
        <v>1163</v>
      </c>
      <c r="P520" s="3" t="s">
        <v>3631</v>
      </c>
      <c r="Q520" s="3" t="s">
        <v>3630</v>
      </c>
    </row>
    <row r="521" spans="1:17" x14ac:dyDescent="0.2">
      <c r="A521" s="2" t="s">
        <v>3629</v>
      </c>
      <c r="B521" s="2" t="s">
        <v>336</v>
      </c>
      <c r="C521" s="2">
        <v>-0.56067627668380704</v>
      </c>
      <c r="D521" s="2">
        <v>-0.49878719449043202</v>
      </c>
      <c r="E521" s="2" t="s">
        <v>3586</v>
      </c>
      <c r="F521" s="2" t="s">
        <v>1168</v>
      </c>
      <c r="G521" s="2">
        <v>25</v>
      </c>
      <c r="H521" s="2">
        <v>3309</v>
      </c>
      <c r="I521" s="2">
        <v>6</v>
      </c>
      <c r="J521" s="3" t="s">
        <v>2331</v>
      </c>
      <c r="K521" s="2">
        <v>5.8445933893982997E-2</v>
      </c>
      <c r="L521" s="3" t="s">
        <v>3628</v>
      </c>
      <c r="M521" s="3" t="s">
        <v>3627</v>
      </c>
      <c r="N521" s="2" t="s">
        <v>1169</v>
      </c>
      <c r="P521" s="3" t="s">
        <v>3626</v>
      </c>
      <c r="Q521" s="3" t="s">
        <v>2328</v>
      </c>
    </row>
    <row r="522" spans="1:17" x14ac:dyDescent="0.2">
      <c r="A522" s="2" t="s">
        <v>3625</v>
      </c>
      <c r="B522" s="2" t="s">
        <v>336</v>
      </c>
      <c r="C522" s="2">
        <v>-0.40455785393714899</v>
      </c>
      <c r="D522" s="2">
        <v>-7.5609892606735202E-2</v>
      </c>
      <c r="E522" s="2" t="s">
        <v>3586</v>
      </c>
      <c r="F522" s="2" t="s">
        <v>216</v>
      </c>
      <c r="G522" s="2">
        <v>51</v>
      </c>
      <c r="H522" s="2">
        <v>3309</v>
      </c>
      <c r="I522" s="2">
        <v>10</v>
      </c>
      <c r="J522" s="3" t="s">
        <v>3624</v>
      </c>
      <c r="K522" s="2">
        <v>7.6162813153185904E-2</v>
      </c>
      <c r="L522" s="3" t="s">
        <v>3623</v>
      </c>
      <c r="M522" s="3" t="s">
        <v>3622</v>
      </c>
      <c r="N522" s="2" t="s">
        <v>217</v>
      </c>
      <c r="P522" s="3" t="s">
        <v>3621</v>
      </c>
      <c r="Q522" s="3" t="s">
        <v>3620</v>
      </c>
    </row>
    <row r="523" spans="1:17" x14ac:dyDescent="0.2">
      <c r="A523" s="2" t="s">
        <v>3619</v>
      </c>
      <c r="B523" s="2" t="s">
        <v>336</v>
      </c>
      <c r="C523" s="2">
        <v>-0.61945235729217496</v>
      </c>
      <c r="D523" s="2">
        <v>-0.56600564718246404</v>
      </c>
      <c r="E523" s="2" t="s">
        <v>3586</v>
      </c>
      <c r="F523" s="2" t="s">
        <v>1182</v>
      </c>
      <c r="G523" s="2">
        <v>20</v>
      </c>
      <c r="H523" s="2">
        <v>3309</v>
      </c>
      <c r="I523" s="2">
        <v>5</v>
      </c>
      <c r="J523" s="3" t="s">
        <v>1775</v>
      </c>
      <c r="K523" s="2">
        <v>6.9991001312594905E-2</v>
      </c>
      <c r="L523" s="3" t="s">
        <v>3618</v>
      </c>
      <c r="M523" s="3" t="s">
        <v>3617</v>
      </c>
      <c r="N523" s="2" t="s">
        <v>1183</v>
      </c>
      <c r="P523" s="3" t="s">
        <v>3616</v>
      </c>
      <c r="Q523" s="3" t="s">
        <v>1771</v>
      </c>
    </row>
    <row r="524" spans="1:17" x14ac:dyDescent="0.2">
      <c r="A524" s="2" t="s">
        <v>3615</v>
      </c>
      <c r="B524" s="2" t="s">
        <v>336</v>
      </c>
      <c r="C524" s="2">
        <v>-0.544830441474914</v>
      </c>
      <c r="D524" s="2">
        <v>-0.574651598930358</v>
      </c>
      <c r="E524" s="2" t="s">
        <v>3586</v>
      </c>
      <c r="F524" s="2" t="s">
        <v>1220</v>
      </c>
      <c r="G524" s="2">
        <v>10</v>
      </c>
      <c r="H524" s="2">
        <v>3309</v>
      </c>
      <c r="I524" s="2">
        <v>3</v>
      </c>
      <c r="J524" s="2">
        <v>3.3203266787658801</v>
      </c>
      <c r="K524" s="2">
        <v>9.7044574673235504E-2</v>
      </c>
      <c r="L524" s="3" t="s">
        <v>3614</v>
      </c>
      <c r="M524" s="3" t="s">
        <v>3613</v>
      </c>
      <c r="N524" s="2" t="s">
        <v>1221</v>
      </c>
      <c r="P524" s="3" t="s">
        <v>3612</v>
      </c>
      <c r="Q524" s="3" t="s">
        <v>1785</v>
      </c>
    </row>
    <row r="525" spans="1:17" x14ac:dyDescent="0.2">
      <c r="A525" s="2" t="s">
        <v>3611</v>
      </c>
      <c r="B525" s="2" t="s">
        <v>336</v>
      </c>
      <c r="C525" s="2">
        <v>-0.41630077362060502</v>
      </c>
      <c r="D525" s="2">
        <v>-3.8069348782300901E-2</v>
      </c>
      <c r="E525" s="2" t="s">
        <v>3586</v>
      </c>
      <c r="F525" s="2" t="s">
        <v>1246</v>
      </c>
      <c r="G525" s="2">
        <v>43</v>
      </c>
      <c r="H525" s="2">
        <v>3309</v>
      </c>
      <c r="I525" s="2">
        <v>9</v>
      </c>
      <c r="J525" s="3" t="s">
        <v>3250</v>
      </c>
      <c r="K525" s="2">
        <v>8.6546687660071606E-2</v>
      </c>
      <c r="L525" s="3" t="s">
        <v>3610</v>
      </c>
      <c r="M525" s="3" t="s">
        <v>3609</v>
      </c>
      <c r="N525" s="2" t="s">
        <v>1247</v>
      </c>
      <c r="P525" s="3" t="s">
        <v>3608</v>
      </c>
      <c r="Q525" s="3" t="s">
        <v>3246</v>
      </c>
    </row>
    <row r="526" spans="1:17" x14ac:dyDescent="0.2">
      <c r="A526" s="2" t="s">
        <v>3607</v>
      </c>
      <c r="B526" s="2" t="s">
        <v>336</v>
      </c>
      <c r="C526" s="2">
        <v>-0.42798948287963801</v>
      </c>
      <c r="D526" s="2">
        <v>-4.8203080892562797E-2</v>
      </c>
      <c r="E526" s="2" t="s">
        <v>3586</v>
      </c>
      <c r="F526" s="2" t="s">
        <v>1248</v>
      </c>
      <c r="G526" s="2">
        <v>43</v>
      </c>
      <c r="H526" s="2">
        <v>3309</v>
      </c>
      <c r="I526" s="2">
        <v>9</v>
      </c>
      <c r="J526" s="3" t="s">
        <v>3250</v>
      </c>
      <c r="K526" s="2">
        <v>8.6546687660071606E-2</v>
      </c>
      <c r="L526" s="3" t="s">
        <v>3606</v>
      </c>
      <c r="M526" s="3" t="s">
        <v>3605</v>
      </c>
      <c r="N526" s="2" t="s">
        <v>1247</v>
      </c>
      <c r="P526" s="3" t="s">
        <v>3604</v>
      </c>
      <c r="Q526" s="3" t="s">
        <v>3246</v>
      </c>
    </row>
    <row r="527" spans="1:17" x14ac:dyDescent="0.2">
      <c r="A527" s="2" t="s">
        <v>3603</v>
      </c>
      <c r="B527" s="2" t="s">
        <v>336</v>
      </c>
      <c r="C527" s="2">
        <v>-0.60791105031967096</v>
      </c>
      <c r="D527" s="2">
        <v>-0.53261542320251398</v>
      </c>
      <c r="E527" s="2" t="s">
        <v>3586</v>
      </c>
      <c r="F527" s="2" t="s">
        <v>1251</v>
      </c>
      <c r="G527" s="2">
        <v>16</v>
      </c>
      <c r="H527" s="2">
        <v>3309</v>
      </c>
      <c r="I527" s="2">
        <v>4</v>
      </c>
      <c r="J527" s="3" t="s">
        <v>2292</v>
      </c>
      <c r="K527" s="3" t="s">
        <v>2291</v>
      </c>
      <c r="L527" s="3" t="s">
        <v>3602</v>
      </c>
      <c r="M527" s="2">
        <v>0.81878075227515401</v>
      </c>
      <c r="N527" s="2" t="s">
        <v>976</v>
      </c>
      <c r="P527" s="3" t="s">
        <v>3601</v>
      </c>
      <c r="Q527" s="3" t="s">
        <v>2288</v>
      </c>
    </row>
    <row r="528" spans="1:17" x14ac:dyDescent="0.2">
      <c r="A528" s="2" t="s">
        <v>3600</v>
      </c>
      <c r="B528" s="2" t="s">
        <v>336</v>
      </c>
      <c r="C528" s="3" t="s">
        <v>3599</v>
      </c>
      <c r="D528" s="2">
        <v>-0.20993340015411299</v>
      </c>
      <c r="E528" s="2" t="s">
        <v>3586</v>
      </c>
      <c r="F528" s="2" t="s">
        <v>1323</v>
      </c>
      <c r="G528" s="2">
        <v>180</v>
      </c>
      <c r="H528" s="2">
        <v>3309</v>
      </c>
      <c r="I528" s="2">
        <v>28</v>
      </c>
      <c r="J528" s="3" t="s">
        <v>3598</v>
      </c>
      <c r="K528" s="2">
        <v>9.8498177564745604E-2</v>
      </c>
      <c r="L528" s="3" t="s">
        <v>3597</v>
      </c>
      <c r="M528" s="3" t="s">
        <v>3596</v>
      </c>
      <c r="N528" s="2" t="s">
        <v>1324</v>
      </c>
      <c r="P528" s="2">
        <v>0.71714431084410002</v>
      </c>
      <c r="Q528" s="3" t="s">
        <v>3595</v>
      </c>
    </row>
    <row r="529" spans="1:17" x14ac:dyDescent="0.2">
      <c r="A529" s="2" t="s">
        <v>3594</v>
      </c>
      <c r="B529" s="2" t="s">
        <v>336</v>
      </c>
      <c r="C529" s="2">
        <v>-0.40943330526351901</v>
      </c>
      <c r="D529" s="2">
        <v>-0.24753692746162401</v>
      </c>
      <c r="E529" s="2" t="s">
        <v>3586</v>
      </c>
      <c r="F529" s="2" t="s">
        <v>1335</v>
      </c>
      <c r="G529" s="2">
        <v>53</v>
      </c>
      <c r="H529" s="2">
        <v>3309</v>
      </c>
      <c r="I529" s="2">
        <v>10</v>
      </c>
      <c r="J529" s="3" t="s">
        <v>3593</v>
      </c>
      <c r="K529" s="3" t="s">
        <v>3592</v>
      </c>
      <c r="L529" s="3" t="s">
        <v>3591</v>
      </c>
      <c r="M529" s="3" t="s">
        <v>3590</v>
      </c>
      <c r="N529" s="2" t="s">
        <v>1336</v>
      </c>
      <c r="P529" s="3" t="s">
        <v>3589</v>
      </c>
      <c r="Q529" s="3" t="s">
        <v>3588</v>
      </c>
    </row>
    <row r="530" spans="1:17" x14ac:dyDescent="0.2">
      <c r="A530" s="2" t="s">
        <v>3587</v>
      </c>
      <c r="B530" s="2" t="s">
        <v>336</v>
      </c>
      <c r="C530" s="2">
        <v>-0.32300990819931003</v>
      </c>
      <c r="D530" s="2">
        <v>-0.41131526231765703</v>
      </c>
      <c r="E530" s="2" t="s">
        <v>3586</v>
      </c>
      <c r="F530" s="2" t="s">
        <v>1353</v>
      </c>
      <c r="G530" s="2">
        <v>164</v>
      </c>
      <c r="H530" s="2">
        <v>3309</v>
      </c>
      <c r="I530" s="2">
        <v>25</v>
      </c>
      <c r="J530" s="3" t="s">
        <v>3585</v>
      </c>
      <c r="K530" s="2">
        <v>0.13830728480577101</v>
      </c>
      <c r="L530" s="3" t="s">
        <v>3584</v>
      </c>
      <c r="M530" s="3" t="s">
        <v>3583</v>
      </c>
      <c r="N530" s="2" t="s">
        <v>1354</v>
      </c>
      <c r="P530" s="3" t="s">
        <v>3582</v>
      </c>
      <c r="Q530" s="3" t="s">
        <v>3581</v>
      </c>
    </row>
    <row r="531" spans="1:17" x14ac:dyDescent="0.2">
      <c r="A531" s="2" t="s">
        <v>3521</v>
      </c>
      <c r="B531" s="2" t="s">
        <v>30</v>
      </c>
      <c r="C531" s="3" t="s">
        <v>3520</v>
      </c>
      <c r="D531" s="2">
        <v>-1.9059548154473301E-2</v>
      </c>
      <c r="E531" s="2" t="s">
        <v>3242</v>
      </c>
      <c r="F531" s="2" t="s">
        <v>30</v>
      </c>
      <c r="G531" s="2">
        <v>153</v>
      </c>
      <c r="H531" s="2">
        <v>3309</v>
      </c>
      <c r="I531" s="2">
        <v>73</v>
      </c>
      <c r="J531" s="3" t="s">
        <v>3580</v>
      </c>
      <c r="K531" s="3" t="s">
        <v>3579</v>
      </c>
      <c r="L531" s="3" t="s">
        <v>3578</v>
      </c>
      <c r="M531" s="3" t="s">
        <v>3577</v>
      </c>
      <c r="N531" s="2" t="s">
        <v>1611</v>
      </c>
      <c r="P531" s="2">
        <v>27.529098935840601</v>
      </c>
      <c r="Q531" s="3" t="s">
        <v>3576</v>
      </c>
    </row>
    <row r="532" spans="1:17" x14ac:dyDescent="0.2">
      <c r="A532" s="2" t="s">
        <v>3575</v>
      </c>
      <c r="B532" s="2" t="s">
        <v>30</v>
      </c>
      <c r="C532" s="3" t="s">
        <v>3574</v>
      </c>
      <c r="D532" s="3" t="s">
        <v>3573</v>
      </c>
      <c r="E532" s="2" t="s">
        <v>3242</v>
      </c>
      <c r="F532" s="2" t="s">
        <v>1616</v>
      </c>
      <c r="G532" s="2">
        <v>160</v>
      </c>
      <c r="H532" s="2">
        <v>3309</v>
      </c>
      <c r="I532" s="2">
        <v>70</v>
      </c>
      <c r="J532" s="3" t="s">
        <v>3572</v>
      </c>
      <c r="K532" s="3" t="s">
        <v>3571</v>
      </c>
      <c r="L532" s="3" t="s">
        <v>3570</v>
      </c>
      <c r="M532" s="3" t="s">
        <v>3569</v>
      </c>
      <c r="N532" s="2" t="s">
        <v>1617</v>
      </c>
      <c r="P532" s="3" t="s">
        <v>3568</v>
      </c>
      <c r="Q532" s="3" t="s">
        <v>3567</v>
      </c>
    </row>
    <row r="533" spans="1:17" x14ac:dyDescent="0.2">
      <c r="A533" s="2" t="s">
        <v>3378</v>
      </c>
      <c r="B533" s="2" t="s">
        <v>30</v>
      </c>
      <c r="C533" s="3" t="s">
        <v>3377</v>
      </c>
      <c r="D533" s="2">
        <v>7.6163552701473194E-2</v>
      </c>
      <c r="E533" s="2" t="s">
        <v>3242</v>
      </c>
      <c r="F533" s="2" t="s">
        <v>1430</v>
      </c>
      <c r="G533" s="2">
        <v>189</v>
      </c>
      <c r="H533" s="2">
        <v>3309</v>
      </c>
      <c r="I533" s="2">
        <v>76</v>
      </c>
      <c r="J533" s="3" t="s">
        <v>2932</v>
      </c>
      <c r="K533" s="3" t="s">
        <v>2931</v>
      </c>
      <c r="L533" s="3" t="s">
        <v>2930</v>
      </c>
      <c r="M533" s="3" t="s">
        <v>2929</v>
      </c>
      <c r="N533" s="2" t="s">
        <v>1618</v>
      </c>
      <c r="P533" s="3" t="s">
        <v>2928</v>
      </c>
      <c r="Q533" s="3" t="s">
        <v>2927</v>
      </c>
    </row>
    <row r="534" spans="1:17" x14ac:dyDescent="0.2">
      <c r="A534" s="2" t="s">
        <v>3566</v>
      </c>
      <c r="B534" s="2" t="s">
        <v>30</v>
      </c>
      <c r="C534" s="3" t="s">
        <v>3565</v>
      </c>
      <c r="D534" s="3" t="s">
        <v>3564</v>
      </c>
      <c r="E534" s="2" t="s">
        <v>3242</v>
      </c>
      <c r="F534" s="2" t="s">
        <v>1619</v>
      </c>
      <c r="G534" s="2">
        <v>187</v>
      </c>
      <c r="H534" s="2">
        <v>3309</v>
      </c>
      <c r="I534" s="2">
        <v>74</v>
      </c>
      <c r="J534" s="3" t="s">
        <v>3563</v>
      </c>
      <c r="K534" s="3" t="s">
        <v>3562</v>
      </c>
      <c r="L534" s="3" t="s">
        <v>3561</v>
      </c>
      <c r="M534" s="3" t="s">
        <v>3560</v>
      </c>
      <c r="N534" s="2" t="s">
        <v>1620</v>
      </c>
      <c r="P534" s="3" t="s">
        <v>3559</v>
      </c>
      <c r="Q534" s="3" t="s">
        <v>3558</v>
      </c>
    </row>
    <row r="535" spans="1:17" x14ac:dyDescent="0.2">
      <c r="A535" s="2" t="s">
        <v>3557</v>
      </c>
      <c r="B535" s="2" t="s">
        <v>30</v>
      </c>
      <c r="C535" s="3" t="s">
        <v>3556</v>
      </c>
      <c r="D535" s="3" t="s">
        <v>3555</v>
      </c>
      <c r="E535" s="2" t="s">
        <v>3242</v>
      </c>
      <c r="F535" s="2" t="s">
        <v>14</v>
      </c>
      <c r="G535" s="2">
        <v>173</v>
      </c>
      <c r="H535" s="2">
        <v>3309</v>
      </c>
      <c r="I535" s="2">
        <v>65</v>
      </c>
      <c r="J535" s="3" t="s">
        <v>3554</v>
      </c>
      <c r="K535" s="3" t="s">
        <v>3553</v>
      </c>
      <c r="L535" s="3" t="s">
        <v>3552</v>
      </c>
      <c r="M535" s="3" t="s">
        <v>3551</v>
      </c>
      <c r="N535" s="2" t="s">
        <v>15</v>
      </c>
      <c r="P535" s="3" t="s">
        <v>3550</v>
      </c>
      <c r="Q535" s="3" t="s">
        <v>3549</v>
      </c>
    </row>
    <row r="536" spans="1:17" x14ac:dyDescent="0.2">
      <c r="A536" s="2" t="s">
        <v>3548</v>
      </c>
      <c r="B536" s="2" t="s">
        <v>30</v>
      </c>
      <c r="C536" s="3" t="s">
        <v>3547</v>
      </c>
      <c r="D536" s="3" t="s">
        <v>3546</v>
      </c>
      <c r="E536" s="2" t="s">
        <v>3242</v>
      </c>
      <c r="F536" s="2" t="s">
        <v>311</v>
      </c>
      <c r="G536" s="2">
        <v>37</v>
      </c>
      <c r="H536" s="2">
        <v>3309</v>
      </c>
      <c r="I536" s="2">
        <v>23</v>
      </c>
      <c r="J536" s="3" t="s">
        <v>3545</v>
      </c>
      <c r="K536" s="3" t="s">
        <v>3544</v>
      </c>
      <c r="L536" s="3" t="s">
        <v>3543</v>
      </c>
      <c r="M536" s="3" t="s">
        <v>3542</v>
      </c>
      <c r="N536" s="2" t="s">
        <v>312</v>
      </c>
      <c r="P536" s="3" t="s">
        <v>3541</v>
      </c>
      <c r="Q536" s="3" t="s">
        <v>3540</v>
      </c>
    </row>
    <row r="537" spans="1:17" x14ac:dyDescent="0.2">
      <c r="A537" s="2" t="s">
        <v>3539</v>
      </c>
      <c r="B537" s="2" t="s">
        <v>30</v>
      </c>
      <c r="C537" s="3" t="s">
        <v>3538</v>
      </c>
      <c r="D537" s="3" t="s">
        <v>3537</v>
      </c>
      <c r="E537" s="2" t="s">
        <v>3242</v>
      </c>
      <c r="F537" s="2" t="s">
        <v>315</v>
      </c>
      <c r="G537" s="2">
        <v>70</v>
      </c>
      <c r="H537" s="2">
        <v>3309</v>
      </c>
      <c r="I537" s="2">
        <v>32</v>
      </c>
      <c r="J537" s="3" t="s">
        <v>3536</v>
      </c>
      <c r="K537" s="3" t="s">
        <v>3535</v>
      </c>
      <c r="L537" s="3" t="s">
        <v>3534</v>
      </c>
      <c r="M537" s="3" t="s">
        <v>3533</v>
      </c>
      <c r="N537" s="2" t="s">
        <v>316</v>
      </c>
      <c r="P537" s="3" t="s">
        <v>3532</v>
      </c>
      <c r="Q537" s="3" t="s">
        <v>3531</v>
      </c>
    </row>
    <row r="538" spans="1:17" x14ac:dyDescent="0.2">
      <c r="A538" s="2" t="s">
        <v>3530</v>
      </c>
      <c r="B538" s="2" t="s">
        <v>30</v>
      </c>
      <c r="C538" s="3" t="s">
        <v>3529</v>
      </c>
      <c r="D538" s="3" t="s">
        <v>3528</v>
      </c>
      <c r="E538" s="2" t="s">
        <v>3242</v>
      </c>
      <c r="F538" s="2" t="s">
        <v>28</v>
      </c>
      <c r="G538" s="2">
        <v>94</v>
      </c>
      <c r="H538" s="2">
        <v>3309</v>
      </c>
      <c r="I538" s="2">
        <v>37</v>
      </c>
      <c r="J538" s="3" t="s">
        <v>3527</v>
      </c>
      <c r="K538" s="3" t="s">
        <v>3526</v>
      </c>
      <c r="L538" s="3" t="s">
        <v>3525</v>
      </c>
      <c r="M538" s="3" t="s">
        <v>3524</v>
      </c>
      <c r="N538" s="2" t="s">
        <v>29</v>
      </c>
      <c r="P538" s="3" t="s">
        <v>3523</v>
      </c>
      <c r="Q538" s="3" t="s">
        <v>3522</v>
      </c>
    </row>
    <row r="539" spans="1:17" x14ac:dyDescent="0.2">
      <c r="A539" s="2" t="s">
        <v>3521</v>
      </c>
      <c r="B539" s="2" t="s">
        <v>30</v>
      </c>
      <c r="C539" s="3" t="s">
        <v>3520</v>
      </c>
      <c r="D539" s="2">
        <v>-1.9059548154473301E-2</v>
      </c>
      <c r="E539" s="2" t="s">
        <v>3242</v>
      </c>
      <c r="F539" s="2" t="s">
        <v>30</v>
      </c>
      <c r="G539" s="2">
        <v>78</v>
      </c>
      <c r="H539" s="2">
        <v>3309</v>
      </c>
      <c r="I539" s="2">
        <v>33</v>
      </c>
      <c r="J539" s="3" t="s">
        <v>3519</v>
      </c>
      <c r="K539" s="3" t="s">
        <v>3518</v>
      </c>
      <c r="L539" s="3" t="s">
        <v>3517</v>
      </c>
      <c r="M539" s="3" t="s">
        <v>3516</v>
      </c>
      <c r="N539" s="2" t="s">
        <v>31</v>
      </c>
      <c r="P539" s="2">
        <v>10.1677214033006</v>
      </c>
      <c r="Q539" s="3" t="s">
        <v>3515</v>
      </c>
    </row>
    <row r="540" spans="1:17" x14ac:dyDescent="0.2">
      <c r="A540" s="2" t="s">
        <v>3514</v>
      </c>
      <c r="B540" s="2" t="s">
        <v>30</v>
      </c>
      <c r="C540" s="3" t="s">
        <v>3513</v>
      </c>
      <c r="D540" s="3" t="s">
        <v>3512</v>
      </c>
      <c r="E540" s="2" t="s">
        <v>3242</v>
      </c>
      <c r="F540" s="2" t="s">
        <v>54</v>
      </c>
      <c r="G540" s="2">
        <v>56</v>
      </c>
      <c r="H540" s="2">
        <v>3309</v>
      </c>
      <c r="I540" s="2">
        <v>23</v>
      </c>
      <c r="J540" s="3" t="s">
        <v>3511</v>
      </c>
      <c r="K540" s="3" t="s">
        <v>3510</v>
      </c>
      <c r="L540" s="3" t="s">
        <v>3509</v>
      </c>
      <c r="M540" s="3" t="s">
        <v>3508</v>
      </c>
      <c r="N540" s="2" t="s">
        <v>55</v>
      </c>
      <c r="P540" s="3" t="s">
        <v>3507</v>
      </c>
      <c r="Q540" s="3" t="s">
        <v>3506</v>
      </c>
    </row>
    <row r="541" spans="1:17" x14ac:dyDescent="0.2">
      <c r="A541" s="2" t="s">
        <v>3505</v>
      </c>
      <c r="B541" s="2" t="s">
        <v>30</v>
      </c>
      <c r="C541" s="3" t="s">
        <v>3504</v>
      </c>
      <c r="D541" s="3" t="s">
        <v>3503</v>
      </c>
      <c r="E541" s="2" t="s">
        <v>3242</v>
      </c>
      <c r="F541" s="2" t="s">
        <v>392</v>
      </c>
      <c r="G541" s="2">
        <v>32</v>
      </c>
      <c r="H541" s="2">
        <v>3309</v>
      </c>
      <c r="I541" s="2">
        <v>16</v>
      </c>
      <c r="J541" s="3" t="s">
        <v>3502</v>
      </c>
      <c r="K541" s="3" t="s">
        <v>3501</v>
      </c>
      <c r="L541" s="3" t="s">
        <v>3500</v>
      </c>
      <c r="M541" s="3" t="s">
        <v>3499</v>
      </c>
      <c r="N541" s="2" t="s">
        <v>393</v>
      </c>
      <c r="P541" s="3" t="s">
        <v>3498</v>
      </c>
      <c r="Q541" s="3" t="s">
        <v>3497</v>
      </c>
    </row>
    <row r="542" spans="1:17" x14ac:dyDescent="0.2">
      <c r="A542" s="2" t="s">
        <v>3496</v>
      </c>
      <c r="B542" s="2" t="s">
        <v>30</v>
      </c>
      <c r="C542" s="3" t="s">
        <v>3495</v>
      </c>
      <c r="D542" s="3" t="s">
        <v>3494</v>
      </c>
      <c r="E542" s="2" t="s">
        <v>3242</v>
      </c>
      <c r="F542" s="2" t="s">
        <v>1363</v>
      </c>
      <c r="G542" s="2">
        <v>13</v>
      </c>
      <c r="H542" s="2">
        <v>3309</v>
      </c>
      <c r="I542" s="2">
        <v>10</v>
      </c>
      <c r="J542" s="3" t="s">
        <v>3493</v>
      </c>
      <c r="K542" s="3" t="s">
        <v>3492</v>
      </c>
      <c r="L542" s="3" t="s">
        <v>3491</v>
      </c>
      <c r="M542" s="3" t="s">
        <v>3490</v>
      </c>
      <c r="N542" s="2" t="s">
        <v>1364</v>
      </c>
      <c r="P542" s="3" t="s">
        <v>3489</v>
      </c>
      <c r="Q542" s="3" t="s">
        <v>3488</v>
      </c>
    </row>
    <row r="543" spans="1:17" x14ac:dyDescent="0.2">
      <c r="A543" s="2" t="s">
        <v>3487</v>
      </c>
      <c r="B543" s="2" t="s">
        <v>30</v>
      </c>
      <c r="C543" s="3" t="s">
        <v>3486</v>
      </c>
      <c r="D543" s="2">
        <v>-4.6907853335142101E-2</v>
      </c>
      <c r="E543" s="2" t="s">
        <v>3242</v>
      </c>
      <c r="F543" s="2" t="s">
        <v>1649</v>
      </c>
      <c r="G543" s="2">
        <v>145</v>
      </c>
      <c r="H543" s="2">
        <v>3309</v>
      </c>
      <c r="I543" s="2">
        <v>35</v>
      </c>
      <c r="J543" s="3" t="s">
        <v>3485</v>
      </c>
      <c r="K543" s="3" t="s">
        <v>3484</v>
      </c>
      <c r="L543" s="3" t="s">
        <v>3483</v>
      </c>
      <c r="M543" s="3" t="s">
        <v>3482</v>
      </c>
      <c r="N543" s="2" t="s">
        <v>1650</v>
      </c>
      <c r="P543" s="3" t="s">
        <v>3481</v>
      </c>
      <c r="Q543" s="2">
        <v>0.39430714272591799</v>
      </c>
    </row>
    <row r="544" spans="1:17" x14ac:dyDescent="0.2">
      <c r="A544" s="2" t="s">
        <v>3480</v>
      </c>
      <c r="B544" s="2" t="s">
        <v>30</v>
      </c>
      <c r="C544" s="2">
        <v>0.31402534246444702</v>
      </c>
      <c r="D544" s="3" t="s">
        <v>3479</v>
      </c>
      <c r="E544" s="2" t="s">
        <v>3242</v>
      </c>
      <c r="F544" s="2" t="s">
        <v>1375</v>
      </c>
      <c r="G544" s="2">
        <v>11</v>
      </c>
      <c r="H544" s="2">
        <v>3309</v>
      </c>
      <c r="I544" s="2">
        <v>8</v>
      </c>
      <c r="J544" s="3" t="s">
        <v>2783</v>
      </c>
      <c r="K544" s="3" t="s">
        <v>2782</v>
      </c>
      <c r="L544" s="3" t="s">
        <v>3478</v>
      </c>
      <c r="M544" s="3" t="s">
        <v>3477</v>
      </c>
      <c r="N544" s="2" t="s">
        <v>1376</v>
      </c>
      <c r="P544" s="3" t="s">
        <v>3476</v>
      </c>
      <c r="Q544" s="3" t="s">
        <v>2778</v>
      </c>
    </row>
    <row r="545" spans="1:17" x14ac:dyDescent="0.2">
      <c r="A545" s="2" t="s">
        <v>3475</v>
      </c>
      <c r="B545" s="2" t="s">
        <v>30</v>
      </c>
      <c r="C545" s="3" t="s">
        <v>3474</v>
      </c>
      <c r="D545" s="3" t="s">
        <v>3473</v>
      </c>
      <c r="E545" s="2" t="s">
        <v>3242</v>
      </c>
      <c r="F545" s="2" t="s">
        <v>1377</v>
      </c>
      <c r="G545" s="2">
        <v>11</v>
      </c>
      <c r="H545" s="2">
        <v>3309</v>
      </c>
      <c r="I545" s="2">
        <v>8</v>
      </c>
      <c r="J545" s="3" t="s">
        <v>2783</v>
      </c>
      <c r="K545" s="3" t="s">
        <v>2782</v>
      </c>
      <c r="L545" s="3" t="s">
        <v>3472</v>
      </c>
      <c r="M545" s="3" t="s">
        <v>3471</v>
      </c>
      <c r="N545" s="2" t="s">
        <v>511</v>
      </c>
      <c r="P545" s="3" t="s">
        <v>3470</v>
      </c>
      <c r="Q545" s="3" t="s">
        <v>2778</v>
      </c>
    </row>
    <row r="546" spans="1:17" x14ac:dyDescent="0.2">
      <c r="A546" s="2" t="s">
        <v>3469</v>
      </c>
      <c r="B546" s="2" t="s">
        <v>30</v>
      </c>
      <c r="C546" s="3" t="s">
        <v>3468</v>
      </c>
      <c r="D546" s="2">
        <v>0.240796759724617</v>
      </c>
      <c r="E546" s="2" t="s">
        <v>3242</v>
      </c>
      <c r="F546" s="2" t="s">
        <v>1378</v>
      </c>
      <c r="G546" s="2">
        <v>11</v>
      </c>
      <c r="H546" s="2">
        <v>3309</v>
      </c>
      <c r="I546" s="2">
        <v>8</v>
      </c>
      <c r="J546" s="3" t="s">
        <v>2783</v>
      </c>
      <c r="K546" s="3" t="s">
        <v>2782</v>
      </c>
      <c r="L546" s="3" t="s">
        <v>3467</v>
      </c>
      <c r="M546" s="3" t="s">
        <v>3466</v>
      </c>
      <c r="N546" s="2" t="s">
        <v>1379</v>
      </c>
      <c r="P546" s="3" t="s">
        <v>3465</v>
      </c>
      <c r="Q546" s="3" t="s">
        <v>2778</v>
      </c>
    </row>
    <row r="547" spans="1:17" x14ac:dyDescent="0.2">
      <c r="A547" s="2" t="s">
        <v>3464</v>
      </c>
      <c r="B547" s="2" t="s">
        <v>30</v>
      </c>
      <c r="C547" s="2">
        <v>0.194146528840065</v>
      </c>
      <c r="D547" s="2">
        <v>-1.1574304662644801E-2</v>
      </c>
      <c r="E547" s="2" t="s">
        <v>3242</v>
      </c>
      <c r="F547" s="2" t="s">
        <v>1380</v>
      </c>
      <c r="G547" s="2">
        <v>28</v>
      </c>
      <c r="H547" s="2">
        <v>3309</v>
      </c>
      <c r="I547" s="2">
        <v>13</v>
      </c>
      <c r="J547" s="3" t="s">
        <v>3463</v>
      </c>
      <c r="K547" s="3" t="s">
        <v>3462</v>
      </c>
      <c r="L547" s="3" t="s">
        <v>3461</v>
      </c>
      <c r="M547" s="3" t="s">
        <v>3460</v>
      </c>
      <c r="N547" s="2" t="s">
        <v>1381</v>
      </c>
      <c r="P547" s="2">
        <v>4.3210465360617798</v>
      </c>
      <c r="Q547" s="3" t="s">
        <v>3459</v>
      </c>
    </row>
    <row r="548" spans="1:17" x14ac:dyDescent="0.2">
      <c r="A548" s="2" t="s">
        <v>3458</v>
      </c>
      <c r="B548" s="2" t="s">
        <v>30</v>
      </c>
      <c r="C548" s="3" t="s">
        <v>3457</v>
      </c>
      <c r="D548" s="3" t="s">
        <v>3456</v>
      </c>
      <c r="E548" s="2" t="s">
        <v>3242</v>
      </c>
      <c r="F548" s="2" t="s">
        <v>1653</v>
      </c>
      <c r="G548" s="2">
        <v>142</v>
      </c>
      <c r="H548" s="2">
        <v>3309</v>
      </c>
      <c r="I548" s="2">
        <v>34</v>
      </c>
      <c r="J548" s="3" t="s">
        <v>3455</v>
      </c>
      <c r="K548" s="3" t="s">
        <v>3454</v>
      </c>
      <c r="L548" s="3" t="s">
        <v>3453</v>
      </c>
      <c r="M548" s="3" t="s">
        <v>3452</v>
      </c>
      <c r="N548" s="2" t="s">
        <v>1654</v>
      </c>
      <c r="P548" s="3" t="s">
        <v>3451</v>
      </c>
      <c r="Q548" s="3" t="s">
        <v>3450</v>
      </c>
    </row>
    <row r="549" spans="1:17" x14ac:dyDescent="0.2">
      <c r="A549" s="2" t="s">
        <v>3449</v>
      </c>
      <c r="B549" s="2" t="s">
        <v>30</v>
      </c>
      <c r="C549" s="3" t="s">
        <v>3448</v>
      </c>
      <c r="D549" s="3" t="s">
        <v>3447</v>
      </c>
      <c r="E549" s="2" t="s">
        <v>3242</v>
      </c>
      <c r="F549" s="2" t="s">
        <v>510</v>
      </c>
      <c r="G549" s="2">
        <v>13</v>
      </c>
      <c r="H549" s="2">
        <v>3309</v>
      </c>
      <c r="I549" s="2">
        <v>8</v>
      </c>
      <c r="J549" s="3" t="s">
        <v>3441</v>
      </c>
      <c r="K549" s="3" t="s">
        <v>3440</v>
      </c>
      <c r="L549" s="2">
        <v>1.7759559922672299E-4</v>
      </c>
      <c r="M549" s="3" t="s">
        <v>3446</v>
      </c>
      <c r="N549" s="2" t="s">
        <v>511</v>
      </c>
      <c r="P549" s="3" t="s">
        <v>3445</v>
      </c>
      <c r="Q549" s="3" t="s">
        <v>3437</v>
      </c>
    </row>
    <row r="550" spans="1:17" x14ac:dyDescent="0.2">
      <c r="A550" s="2" t="s">
        <v>3444</v>
      </c>
      <c r="B550" s="2" t="s">
        <v>30</v>
      </c>
      <c r="C550" s="3" t="s">
        <v>3443</v>
      </c>
      <c r="D550" s="3" t="s">
        <v>3442</v>
      </c>
      <c r="E550" s="2" t="s">
        <v>3242</v>
      </c>
      <c r="F550" s="2" t="s">
        <v>1396</v>
      </c>
      <c r="G550" s="2">
        <v>13</v>
      </c>
      <c r="H550" s="2">
        <v>3309</v>
      </c>
      <c r="I550" s="2">
        <v>8</v>
      </c>
      <c r="J550" s="3" t="s">
        <v>3441</v>
      </c>
      <c r="K550" s="3" t="s">
        <v>3440</v>
      </c>
      <c r="L550" s="2">
        <v>2.0181387481321E-4</v>
      </c>
      <c r="M550" s="3" t="s">
        <v>3439</v>
      </c>
      <c r="N550" s="2" t="s">
        <v>1397</v>
      </c>
      <c r="P550" s="3" t="s">
        <v>3438</v>
      </c>
      <c r="Q550" s="3" t="s">
        <v>3437</v>
      </c>
    </row>
    <row r="551" spans="1:17" x14ac:dyDescent="0.2">
      <c r="A551" s="2" t="s">
        <v>3436</v>
      </c>
      <c r="B551" s="2" t="s">
        <v>30</v>
      </c>
      <c r="C551" s="3" t="s">
        <v>3435</v>
      </c>
      <c r="D551" s="2">
        <v>-6.0984767973422997E-2</v>
      </c>
      <c r="E551" s="2" t="s">
        <v>3242</v>
      </c>
      <c r="F551" s="2" t="s">
        <v>521</v>
      </c>
      <c r="G551" s="2">
        <v>161</v>
      </c>
      <c r="H551" s="2">
        <v>3309</v>
      </c>
      <c r="I551" s="2">
        <v>37</v>
      </c>
      <c r="J551" s="3" t="s">
        <v>3434</v>
      </c>
      <c r="K551" s="3" t="s">
        <v>3433</v>
      </c>
      <c r="L551" s="2">
        <v>2.31240049841809E-4</v>
      </c>
      <c r="M551" s="3" t="s">
        <v>3432</v>
      </c>
      <c r="N551" s="2" t="s">
        <v>522</v>
      </c>
      <c r="P551" s="3" t="s">
        <v>3431</v>
      </c>
      <c r="Q551" s="3" t="s">
        <v>3430</v>
      </c>
    </row>
    <row r="552" spans="1:17" x14ac:dyDescent="0.2">
      <c r="A552" s="2" t="s">
        <v>3429</v>
      </c>
      <c r="B552" s="2" t="s">
        <v>30</v>
      </c>
      <c r="C552" s="3" t="s">
        <v>3428</v>
      </c>
      <c r="D552" s="3" t="s">
        <v>3427</v>
      </c>
      <c r="E552" s="2" t="s">
        <v>3242</v>
      </c>
      <c r="F552" s="2" t="s">
        <v>1659</v>
      </c>
      <c r="G552" s="2">
        <v>54</v>
      </c>
      <c r="H552" s="2">
        <v>3309</v>
      </c>
      <c r="I552" s="2">
        <v>16</v>
      </c>
      <c r="J552" s="3" t="s">
        <v>3426</v>
      </c>
      <c r="K552" s="2">
        <v>2.4513052332785298E-4</v>
      </c>
      <c r="L552" s="2">
        <v>3.6048606371743099E-4</v>
      </c>
      <c r="M552" s="3" t="s">
        <v>3425</v>
      </c>
      <c r="N552" s="2" t="s">
        <v>1660</v>
      </c>
      <c r="P552" s="3" t="s">
        <v>3424</v>
      </c>
      <c r="Q552" s="3" t="s">
        <v>3423</v>
      </c>
    </row>
    <row r="553" spans="1:17" x14ac:dyDescent="0.2">
      <c r="A553" s="2" t="s">
        <v>3422</v>
      </c>
      <c r="B553" s="2" t="s">
        <v>30</v>
      </c>
      <c r="C553" s="3" t="s">
        <v>3421</v>
      </c>
      <c r="D553" s="3" t="s">
        <v>3420</v>
      </c>
      <c r="E553" s="2" t="s">
        <v>3242</v>
      </c>
      <c r="F553" s="2" t="s">
        <v>1406</v>
      </c>
      <c r="G553" s="2">
        <v>12</v>
      </c>
      <c r="H553" s="2">
        <v>3309</v>
      </c>
      <c r="I553" s="2">
        <v>7</v>
      </c>
      <c r="J553" s="3" t="s">
        <v>3419</v>
      </c>
      <c r="K553" s="2">
        <v>1.19435918830582E-4</v>
      </c>
      <c r="L553" s="2">
        <v>7.9486663221732697E-4</v>
      </c>
      <c r="M553" s="3" t="s">
        <v>3418</v>
      </c>
      <c r="N553" s="2" t="s">
        <v>1407</v>
      </c>
      <c r="P553" s="3" t="s">
        <v>3417</v>
      </c>
      <c r="Q553" s="3" t="s">
        <v>3416</v>
      </c>
    </row>
    <row r="554" spans="1:17" x14ac:dyDescent="0.2">
      <c r="A554" s="2" t="s">
        <v>3415</v>
      </c>
      <c r="B554" s="2" t="s">
        <v>30</v>
      </c>
      <c r="C554" s="3" t="s">
        <v>3414</v>
      </c>
      <c r="D554" s="2">
        <v>-5.6998103857040398E-2</v>
      </c>
      <c r="E554" s="2" t="s">
        <v>3242</v>
      </c>
      <c r="F554" s="2" t="s">
        <v>1408</v>
      </c>
      <c r="G554" s="2">
        <v>19</v>
      </c>
      <c r="H554" s="2">
        <v>3309</v>
      </c>
      <c r="I554" s="2">
        <v>9</v>
      </c>
      <c r="J554" s="3" t="s">
        <v>3413</v>
      </c>
      <c r="K554" s="2">
        <v>1.04394243679987E-4</v>
      </c>
      <c r="L554" s="2">
        <v>7.1957460822277299E-4</v>
      </c>
      <c r="M554" s="3" t="s">
        <v>3412</v>
      </c>
      <c r="N554" s="2" t="s">
        <v>1409</v>
      </c>
      <c r="P554" s="3" t="s">
        <v>3411</v>
      </c>
      <c r="Q554" s="3" t="s">
        <v>3410</v>
      </c>
    </row>
    <row r="555" spans="1:17" x14ac:dyDescent="0.2">
      <c r="A555" s="2" t="s">
        <v>3409</v>
      </c>
      <c r="B555" s="2" t="s">
        <v>30</v>
      </c>
      <c r="C555" s="3" t="s">
        <v>3408</v>
      </c>
      <c r="D555" s="3" t="s">
        <v>3407</v>
      </c>
      <c r="E555" s="2" t="s">
        <v>3242</v>
      </c>
      <c r="F555" s="2" t="s">
        <v>100</v>
      </c>
      <c r="G555" s="2">
        <v>48</v>
      </c>
      <c r="H555" s="2">
        <v>3309</v>
      </c>
      <c r="I555" s="2">
        <v>15</v>
      </c>
      <c r="J555" s="3" t="s">
        <v>3406</v>
      </c>
      <c r="K555" s="2">
        <v>1.9816952390766E-4</v>
      </c>
      <c r="L555" s="2">
        <v>7.42081621441453E-4</v>
      </c>
      <c r="M555" s="3" t="s">
        <v>3405</v>
      </c>
      <c r="N555" s="2" t="s">
        <v>101</v>
      </c>
      <c r="P555" s="3" t="s">
        <v>3404</v>
      </c>
      <c r="Q555" s="3" t="s">
        <v>3403</v>
      </c>
    </row>
    <row r="556" spans="1:17" x14ac:dyDescent="0.2">
      <c r="A556" s="2" t="s">
        <v>3402</v>
      </c>
      <c r="B556" s="2" t="s">
        <v>30</v>
      </c>
      <c r="C556" s="3" t="s">
        <v>3401</v>
      </c>
      <c r="D556" s="3" t="s">
        <v>3400</v>
      </c>
      <c r="E556" s="2" t="s">
        <v>3242</v>
      </c>
      <c r="F556" s="2" t="s">
        <v>106</v>
      </c>
      <c r="G556" s="2">
        <v>30</v>
      </c>
      <c r="H556" s="2">
        <v>3309</v>
      </c>
      <c r="I556" s="2">
        <v>11</v>
      </c>
      <c r="J556" s="3" t="s">
        <v>3049</v>
      </c>
      <c r="K556" s="2">
        <v>2.9465458148052198E-4</v>
      </c>
      <c r="L556" s="2">
        <v>1.0371841268114301E-3</v>
      </c>
      <c r="M556" s="3" t="s">
        <v>3399</v>
      </c>
      <c r="N556" s="2" t="s">
        <v>107</v>
      </c>
      <c r="P556" s="3" t="s">
        <v>3398</v>
      </c>
      <c r="Q556" s="3" t="s">
        <v>3046</v>
      </c>
    </row>
    <row r="557" spans="1:17" x14ac:dyDescent="0.2">
      <c r="A557" s="2" t="s">
        <v>3397</v>
      </c>
      <c r="B557" s="2" t="s">
        <v>30</v>
      </c>
      <c r="C557" s="3" t="s">
        <v>3396</v>
      </c>
      <c r="D557" s="2">
        <v>-3.85387390851974E-2</v>
      </c>
      <c r="E557" s="2" t="s">
        <v>3242</v>
      </c>
      <c r="F557" s="2" t="s">
        <v>641</v>
      </c>
      <c r="G557" s="2">
        <v>44</v>
      </c>
      <c r="H557" s="2">
        <v>3309</v>
      </c>
      <c r="I557" s="2">
        <v>14</v>
      </c>
      <c r="J557" s="3" t="s">
        <v>3395</v>
      </c>
      <c r="K557" s="2">
        <v>2.59887616396259E-4</v>
      </c>
      <c r="L557" s="2">
        <v>1.4397773948352701E-3</v>
      </c>
      <c r="M557" s="3" t="s">
        <v>3394</v>
      </c>
      <c r="N557" s="2" t="s">
        <v>642</v>
      </c>
      <c r="P557" s="3" t="s">
        <v>3393</v>
      </c>
      <c r="Q557" s="3" t="s">
        <v>3392</v>
      </c>
    </row>
    <row r="558" spans="1:17" x14ac:dyDescent="0.2">
      <c r="A558" s="2" t="s">
        <v>3391</v>
      </c>
      <c r="B558" s="2" t="s">
        <v>30</v>
      </c>
      <c r="C558" s="3" t="s">
        <v>3390</v>
      </c>
      <c r="D558" s="2">
        <v>-3.6359678953885997E-2</v>
      </c>
      <c r="E558" s="2" t="s">
        <v>3242</v>
      </c>
      <c r="F558" s="2" t="s">
        <v>649</v>
      </c>
      <c r="G558" s="2">
        <v>35</v>
      </c>
      <c r="H558" s="2">
        <v>3309</v>
      </c>
      <c r="I558" s="2">
        <v>12</v>
      </c>
      <c r="J558" s="3" t="s">
        <v>3389</v>
      </c>
      <c r="K558" s="2">
        <v>3.25760948347997E-4</v>
      </c>
      <c r="L558" s="2">
        <v>1.7106309515146001E-3</v>
      </c>
      <c r="M558" s="3" t="s">
        <v>3388</v>
      </c>
      <c r="N558" s="2" t="s">
        <v>650</v>
      </c>
      <c r="P558" s="3" t="s">
        <v>3387</v>
      </c>
      <c r="Q558" s="3" t="s">
        <v>3386</v>
      </c>
    </row>
    <row r="559" spans="1:17" x14ac:dyDescent="0.2">
      <c r="A559" s="2" t="s">
        <v>3385</v>
      </c>
      <c r="B559" s="2" t="s">
        <v>30</v>
      </c>
      <c r="C559" s="3" t="s">
        <v>3384</v>
      </c>
      <c r="D559" s="3" t="s">
        <v>3383</v>
      </c>
      <c r="E559" s="2" t="s">
        <v>3242</v>
      </c>
      <c r="F559" s="2" t="s">
        <v>112</v>
      </c>
      <c r="G559" s="2">
        <v>23</v>
      </c>
      <c r="H559" s="2">
        <v>3309</v>
      </c>
      <c r="I559" s="2">
        <v>9</v>
      </c>
      <c r="J559" s="3" t="s">
        <v>3382</v>
      </c>
      <c r="K559" s="2">
        <v>6.0257214525260303E-4</v>
      </c>
      <c r="L559" s="2">
        <v>1.8605736414817201E-3</v>
      </c>
      <c r="M559" s="3" t="s">
        <v>3381</v>
      </c>
      <c r="N559" s="2" t="s">
        <v>113</v>
      </c>
      <c r="P559" s="3" t="s">
        <v>3380</v>
      </c>
      <c r="Q559" s="3" t="s">
        <v>3379</v>
      </c>
    </row>
    <row r="560" spans="1:17" x14ac:dyDescent="0.2">
      <c r="A560" s="2" t="s">
        <v>3378</v>
      </c>
      <c r="B560" s="2" t="s">
        <v>30</v>
      </c>
      <c r="C560" s="3" t="s">
        <v>3377</v>
      </c>
      <c r="D560" s="2">
        <v>7.6163552701473194E-2</v>
      </c>
      <c r="E560" s="2" t="s">
        <v>3242</v>
      </c>
      <c r="F560" s="2" t="s">
        <v>1430</v>
      </c>
      <c r="G560" s="2">
        <v>15</v>
      </c>
      <c r="H560" s="2">
        <v>3309</v>
      </c>
      <c r="I560" s="2">
        <v>7</v>
      </c>
      <c r="J560" s="2">
        <v>6.7869473046638404</v>
      </c>
      <c r="K560" s="2">
        <v>7.1024825521886104E-4</v>
      </c>
      <c r="L560" s="2">
        <v>3.2637598394581E-3</v>
      </c>
      <c r="M560" s="3" t="s">
        <v>2649</v>
      </c>
      <c r="N560" s="2" t="s">
        <v>1431</v>
      </c>
      <c r="P560" s="3" t="s">
        <v>2648</v>
      </c>
      <c r="Q560" s="3" t="s">
        <v>2647</v>
      </c>
    </row>
    <row r="561" spans="1:17" x14ac:dyDescent="0.2">
      <c r="A561" s="2" t="s">
        <v>3376</v>
      </c>
      <c r="B561" s="2" t="s">
        <v>30</v>
      </c>
      <c r="C561" s="3" t="s">
        <v>3375</v>
      </c>
      <c r="D561" s="2">
        <v>-2.37334296107292E-2</v>
      </c>
      <c r="E561" s="2" t="s">
        <v>3242</v>
      </c>
      <c r="F561" s="2" t="s">
        <v>1432</v>
      </c>
      <c r="G561" s="2">
        <v>19</v>
      </c>
      <c r="H561" s="2">
        <v>3309</v>
      </c>
      <c r="I561" s="2">
        <v>8</v>
      </c>
      <c r="J561" s="3" t="s">
        <v>3374</v>
      </c>
      <c r="K561" s="2">
        <v>6.8380349752194299E-4</v>
      </c>
      <c r="L561" s="2">
        <v>3.2188798785789002E-3</v>
      </c>
      <c r="M561" s="3" t="s">
        <v>3373</v>
      </c>
      <c r="N561" s="2" t="s">
        <v>1433</v>
      </c>
      <c r="P561" s="3" t="s">
        <v>3372</v>
      </c>
      <c r="Q561" s="3" t="s">
        <v>3371</v>
      </c>
    </row>
    <row r="562" spans="1:17" x14ac:dyDescent="0.2">
      <c r="A562" s="2" t="s">
        <v>3370</v>
      </c>
      <c r="B562" s="2" t="s">
        <v>30</v>
      </c>
      <c r="C562" s="3" t="s">
        <v>3369</v>
      </c>
      <c r="D562" s="3" t="s">
        <v>3368</v>
      </c>
      <c r="E562" s="2" t="s">
        <v>3242</v>
      </c>
      <c r="F562" s="2" t="s">
        <v>132</v>
      </c>
      <c r="G562" s="2">
        <v>30</v>
      </c>
      <c r="H562" s="2">
        <v>3309</v>
      </c>
      <c r="I562" s="2">
        <v>10</v>
      </c>
      <c r="J562" s="3" t="s">
        <v>2637</v>
      </c>
      <c r="K562" s="2">
        <v>1.3032552604437201E-3</v>
      </c>
      <c r="L562" s="2">
        <v>3.5839519662202498E-3</v>
      </c>
      <c r="M562" s="3" t="s">
        <v>3367</v>
      </c>
      <c r="N562" s="2" t="s">
        <v>133</v>
      </c>
      <c r="P562" s="3" t="s">
        <v>3366</v>
      </c>
      <c r="Q562" s="3" t="s">
        <v>2634</v>
      </c>
    </row>
    <row r="563" spans="1:17" x14ac:dyDescent="0.2">
      <c r="A563" s="2" t="s">
        <v>3365</v>
      </c>
      <c r="B563" s="2" t="s">
        <v>30</v>
      </c>
      <c r="C563" s="3" t="s">
        <v>3364</v>
      </c>
      <c r="D563" s="3" t="s">
        <v>3363</v>
      </c>
      <c r="E563" s="2" t="s">
        <v>3242</v>
      </c>
      <c r="F563" s="2" t="s">
        <v>725</v>
      </c>
      <c r="G563" s="2">
        <v>12</v>
      </c>
      <c r="H563" s="2">
        <v>3309</v>
      </c>
      <c r="I563" s="2">
        <v>6</v>
      </c>
      <c r="J563" s="3" t="s">
        <v>2039</v>
      </c>
      <c r="K563" s="2">
        <v>1.1150548434631399E-3</v>
      </c>
      <c r="L563" s="2">
        <v>4.8640975061305701E-3</v>
      </c>
      <c r="M563" s="2">
        <v>2.4781628668250502</v>
      </c>
      <c r="N563" s="2" t="s">
        <v>726</v>
      </c>
      <c r="P563" s="3" t="s">
        <v>3362</v>
      </c>
      <c r="Q563" s="3" t="s">
        <v>2036</v>
      </c>
    </row>
    <row r="564" spans="1:17" x14ac:dyDescent="0.2">
      <c r="A564" s="2" t="s">
        <v>3361</v>
      </c>
      <c r="B564" s="2" t="s">
        <v>30</v>
      </c>
      <c r="C564" s="3" t="s">
        <v>3360</v>
      </c>
      <c r="D564" s="3" t="s">
        <v>3359</v>
      </c>
      <c r="E564" s="2" t="s">
        <v>3242</v>
      </c>
      <c r="F564" s="2" t="s">
        <v>1440</v>
      </c>
      <c r="G564" s="2">
        <v>16</v>
      </c>
      <c r="H564" s="2">
        <v>3309</v>
      </c>
      <c r="I564" s="2">
        <v>7</v>
      </c>
      <c r="J564" s="3" t="s">
        <v>2051</v>
      </c>
      <c r="K564" s="2">
        <v>1.1383947085563499E-3</v>
      </c>
      <c r="L564" s="2">
        <v>4.8824484166972498E-3</v>
      </c>
      <c r="M564" s="2">
        <v>2.43958683008182</v>
      </c>
      <c r="N564" s="2" t="s">
        <v>1441</v>
      </c>
      <c r="P564" s="3" t="s">
        <v>3358</v>
      </c>
      <c r="Q564" s="3" t="s">
        <v>2048</v>
      </c>
    </row>
    <row r="565" spans="1:17" x14ac:dyDescent="0.2">
      <c r="A565" s="2" t="s">
        <v>3357</v>
      </c>
      <c r="B565" s="2" t="s">
        <v>30</v>
      </c>
      <c r="C565" s="3" t="s">
        <v>3356</v>
      </c>
      <c r="D565" s="3" t="s">
        <v>3355</v>
      </c>
      <c r="E565" s="2" t="s">
        <v>3242</v>
      </c>
      <c r="F565" s="2" t="s">
        <v>1444</v>
      </c>
      <c r="G565" s="2">
        <v>17</v>
      </c>
      <c r="H565" s="2">
        <v>3309</v>
      </c>
      <c r="I565" s="2">
        <v>7</v>
      </c>
      <c r="J565" s="3" t="s">
        <v>3354</v>
      </c>
      <c r="K565" s="2">
        <v>1.74519490591679E-3</v>
      </c>
      <c r="L565" s="2">
        <v>7.3222308009117804E-3</v>
      </c>
      <c r="M565" s="3" t="s">
        <v>3353</v>
      </c>
      <c r="N565" s="2" t="s">
        <v>1445</v>
      </c>
      <c r="P565" s="2">
        <v>2.1353565860277399</v>
      </c>
      <c r="Q565" s="3" t="s">
        <v>3352</v>
      </c>
    </row>
    <row r="566" spans="1:17" x14ac:dyDescent="0.2">
      <c r="A566" s="2" t="s">
        <v>3351</v>
      </c>
      <c r="B566" s="2" t="s">
        <v>30</v>
      </c>
      <c r="C566" s="3" t="s">
        <v>3350</v>
      </c>
      <c r="D566" s="2">
        <v>-7.3586978018283802E-2</v>
      </c>
      <c r="E566" s="2" t="s">
        <v>3242</v>
      </c>
      <c r="F566" s="2" t="s">
        <v>780</v>
      </c>
      <c r="G566" s="2">
        <v>31</v>
      </c>
      <c r="H566" s="2">
        <v>3309</v>
      </c>
      <c r="I566" s="2">
        <v>10</v>
      </c>
      <c r="J566" s="3" t="s">
        <v>3349</v>
      </c>
      <c r="K566" s="2">
        <v>1.72871366947515E-3</v>
      </c>
      <c r="L566" s="2">
        <v>6.9399084991973404E-3</v>
      </c>
      <c r="M566" s="3" t="s">
        <v>3348</v>
      </c>
      <c r="N566" s="2" t="s">
        <v>781</v>
      </c>
      <c r="P566" s="3" t="s">
        <v>3347</v>
      </c>
      <c r="Q566" s="2">
        <v>0.56762139007303802</v>
      </c>
    </row>
    <row r="567" spans="1:17" x14ac:dyDescent="0.2">
      <c r="A567" s="2" t="s">
        <v>3346</v>
      </c>
      <c r="B567" s="2" t="s">
        <v>30</v>
      </c>
      <c r="C567" s="3" t="s">
        <v>3345</v>
      </c>
      <c r="D567" s="3" t="s">
        <v>3344</v>
      </c>
      <c r="E567" s="2" t="s">
        <v>3242</v>
      </c>
      <c r="F567" s="2" t="s">
        <v>1448</v>
      </c>
      <c r="G567" s="2">
        <v>10</v>
      </c>
      <c r="H567" s="2">
        <v>3309</v>
      </c>
      <c r="I567" s="2">
        <v>5</v>
      </c>
      <c r="J567" s="2">
        <v>7.7527239709443103</v>
      </c>
      <c r="K567" s="2">
        <v>2.99381164208604E-3</v>
      </c>
      <c r="L567" s="3" t="s">
        <v>3343</v>
      </c>
      <c r="M567" s="3" t="s">
        <v>3342</v>
      </c>
      <c r="N567" s="2" t="s">
        <v>1449</v>
      </c>
      <c r="P567" s="3" t="s">
        <v>3341</v>
      </c>
      <c r="Q567" s="3" t="s">
        <v>3007</v>
      </c>
    </row>
    <row r="568" spans="1:17" x14ac:dyDescent="0.2">
      <c r="A568" s="2" t="s">
        <v>3340</v>
      </c>
      <c r="B568" s="2" t="s">
        <v>30</v>
      </c>
      <c r="C568" s="2">
        <v>0.34685072302818298</v>
      </c>
      <c r="D568" s="3" t="s">
        <v>3339</v>
      </c>
      <c r="E568" s="2" t="s">
        <v>3242</v>
      </c>
      <c r="F568" s="2" t="s">
        <v>1452</v>
      </c>
      <c r="G568" s="2">
        <v>10</v>
      </c>
      <c r="H568" s="2">
        <v>3309</v>
      </c>
      <c r="I568" s="2">
        <v>5</v>
      </c>
      <c r="J568" s="2">
        <v>7.7527239709443103</v>
      </c>
      <c r="K568" s="2">
        <v>2.99381164208604E-3</v>
      </c>
      <c r="L568" s="3" t="s">
        <v>3338</v>
      </c>
      <c r="M568" s="3" t="s">
        <v>3337</v>
      </c>
      <c r="N568" s="2" t="s">
        <v>1449</v>
      </c>
      <c r="P568" s="3" t="s">
        <v>3336</v>
      </c>
      <c r="Q568" s="3" t="s">
        <v>3007</v>
      </c>
    </row>
    <row r="569" spans="1:17" x14ac:dyDescent="0.2">
      <c r="A569" s="2" t="s">
        <v>3335</v>
      </c>
      <c r="B569" s="2" t="s">
        <v>30</v>
      </c>
      <c r="C569" s="2">
        <v>0.31403794884681702</v>
      </c>
      <c r="D569" s="3" t="s">
        <v>3334</v>
      </c>
      <c r="E569" s="2" t="s">
        <v>3242</v>
      </c>
      <c r="F569" s="2" t="s">
        <v>152</v>
      </c>
      <c r="G569" s="2">
        <v>79</v>
      </c>
      <c r="H569" s="2">
        <v>3309</v>
      </c>
      <c r="I569" s="2">
        <v>18</v>
      </c>
      <c r="J569" s="3" t="s">
        <v>3333</v>
      </c>
      <c r="K569" s="2">
        <v>3.8246152879746198E-3</v>
      </c>
      <c r="L569" s="2">
        <v>9.2209902833360804E-3</v>
      </c>
      <c r="M569" s="3" t="s">
        <v>3332</v>
      </c>
      <c r="N569" s="2" t="s">
        <v>153</v>
      </c>
      <c r="P569" s="3" t="s">
        <v>3331</v>
      </c>
      <c r="Q569" s="3" t="s">
        <v>3330</v>
      </c>
    </row>
    <row r="570" spans="1:17" x14ac:dyDescent="0.2">
      <c r="A570" s="2" t="s">
        <v>3329</v>
      </c>
      <c r="B570" s="2" t="s">
        <v>30</v>
      </c>
      <c r="C570" s="3" t="s">
        <v>3328</v>
      </c>
      <c r="D570" s="2">
        <v>8.0674417316913605E-2</v>
      </c>
      <c r="E570" s="2" t="s">
        <v>3242</v>
      </c>
      <c r="F570" s="2" t="s">
        <v>1473</v>
      </c>
      <c r="G570" s="2">
        <v>15</v>
      </c>
      <c r="H570" s="2">
        <v>3309</v>
      </c>
      <c r="I570" s="2">
        <v>6</v>
      </c>
      <c r="J570" s="3" t="s">
        <v>1996</v>
      </c>
      <c r="K570" s="2">
        <v>4.4581824216736801E-3</v>
      </c>
      <c r="L570" s="2">
        <v>1.45835458878478E-2</v>
      </c>
      <c r="M570" s="3" t="s">
        <v>3327</v>
      </c>
      <c r="N570" s="2" t="s">
        <v>1474</v>
      </c>
      <c r="P570" s="3" t="s">
        <v>3326</v>
      </c>
      <c r="Q570" s="3" t="s">
        <v>1992</v>
      </c>
    </row>
    <row r="571" spans="1:17" x14ac:dyDescent="0.2">
      <c r="A571" s="2" t="s">
        <v>3325</v>
      </c>
      <c r="B571" s="2" t="s">
        <v>30</v>
      </c>
      <c r="C571" s="3" t="s">
        <v>3324</v>
      </c>
      <c r="D571" s="3" t="s">
        <v>3323</v>
      </c>
      <c r="E571" s="2" t="s">
        <v>3242</v>
      </c>
      <c r="F571" s="2" t="s">
        <v>154</v>
      </c>
      <c r="G571" s="2">
        <v>16</v>
      </c>
      <c r="H571" s="2">
        <v>3309</v>
      </c>
      <c r="I571" s="2">
        <v>6</v>
      </c>
      <c r="J571" s="3" t="s">
        <v>3322</v>
      </c>
      <c r="K571" s="2">
        <v>6.4500550495440899E-3</v>
      </c>
      <c r="L571" s="2">
        <v>1.4936969588417901E-2</v>
      </c>
      <c r="M571" s="3" t="s">
        <v>3321</v>
      </c>
      <c r="N571" s="2" t="s">
        <v>155</v>
      </c>
      <c r="P571" s="3" t="s">
        <v>3320</v>
      </c>
      <c r="Q571" s="3" t="s">
        <v>3319</v>
      </c>
    </row>
    <row r="572" spans="1:17" x14ac:dyDescent="0.2">
      <c r="A572" s="2" t="s">
        <v>3318</v>
      </c>
      <c r="B572" s="2" t="s">
        <v>30</v>
      </c>
      <c r="C572" s="3" t="s">
        <v>3317</v>
      </c>
      <c r="D572" s="3" t="s">
        <v>3316</v>
      </c>
      <c r="E572" s="2" t="s">
        <v>3242</v>
      </c>
      <c r="F572" s="2" t="s">
        <v>1489</v>
      </c>
      <c r="G572" s="2">
        <v>12</v>
      </c>
      <c r="H572" s="2">
        <v>3309</v>
      </c>
      <c r="I572" s="2">
        <v>5</v>
      </c>
      <c r="J572" s="3" t="s">
        <v>2535</v>
      </c>
      <c r="K572" s="2">
        <v>7.73087544244407E-3</v>
      </c>
      <c r="L572" s="2">
        <v>2.0723041116551402E-2</v>
      </c>
      <c r="M572" s="3" t="s">
        <v>3315</v>
      </c>
      <c r="N572" s="2" t="s">
        <v>1490</v>
      </c>
      <c r="P572" s="3" t="s">
        <v>3314</v>
      </c>
      <c r="Q572" s="3" t="s">
        <v>2531</v>
      </c>
    </row>
    <row r="573" spans="1:17" x14ac:dyDescent="0.2">
      <c r="A573" s="2" t="s">
        <v>3313</v>
      </c>
      <c r="B573" s="2" t="s">
        <v>30</v>
      </c>
      <c r="C573" s="3" t="s">
        <v>3312</v>
      </c>
      <c r="D573" s="2">
        <v>9.3312002718448597E-2</v>
      </c>
      <c r="E573" s="2" t="s">
        <v>3242</v>
      </c>
      <c r="F573" s="2" t="s">
        <v>938</v>
      </c>
      <c r="G573" s="2">
        <v>97</v>
      </c>
      <c r="H573" s="2">
        <v>3309</v>
      </c>
      <c r="I573" s="2">
        <v>20</v>
      </c>
      <c r="J573" s="3" t="s">
        <v>3311</v>
      </c>
      <c r="K573" s="2">
        <v>9.3514599026050492E-3</v>
      </c>
      <c r="L573" s="3" t="s">
        <v>3310</v>
      </c>
      <c r="M573" s="3" t="s">
        <v>3309</v>
      </c>
      <c r="N573" s="2" t="s">
        <v>939</v>
      </c>
      <c r="P573" s="3" t="s">
        <v>3308</v>
      </c>
      <c r="Q573" s="3" t="s">
        <v>3307</v>
      </c>
    </row>
    <row r="574" spans="1:17" x14ac:dyDescent="0.2">
      <c r="A574" s="2" t="s">
        <v>3306</v>
      </c>
      <c r="B574" s="2" t="s">
        <v>30</v>
      </c>
      <c r="C574" s="3" t="s">
        <v>3305</v>
      </c>
      <c r="D574" s="3" t="s">
        <v>3304</v>
      </c>
      <c r="E574" s="2" t="s">
        <v>3242</v>
      </c>
      <c r="F574" s="2" t="s">
        <v>1517</v>
      </c>
      <c r="G574" s="2">
        <v>30</v>
      </c>
      <c r="H574" s="2">
        <v>3309</v>
      </c>
      <c r="I574" s="2">
        <v>8</v>
      </c>
      <c r="J574" s="3" t="s">
        <v>3303</v>
      </c>
      <c r="K574" s="2">
        <v>1.6849268847030401E-2</v>
      </c>
      <c r="L574" s="2">
        <v>3.96574254570351E-2</v>
      </c>
      <c r="M574" s="3" t="s">
        <v>3302</v>
      </c>
      <c r="N574" s="2" t="s">
        <v>1518</v>
      </c>
      <c r="P574" s="3" t="s">
        <v>3301</v>
      </c>
      <c r="Q574" s="3" t="s">
        <v>3300</v>
      </c>
    </row>
    <row r="575" spans="1:17" x14ac:dyDescent="0.2">
      <c r="A575" s="2" t="s">
        <v>3299</v>
      </c>
      <c r="B575" s="2" t="s">
        <v>30</v>
      </c>
      <c r="C575" s="3" t="s">
        <v>3298</v>
      </c>
      <c r="D575" s="2">
        <v>-5.34204952418804E-3</v>
      </c>
      <c r="E575" s="2" t="s">
        <v>3242</v>
      </c>
      <c r="F575" s="2" t="s">
        <v>971</v>
      </c>
      <c r="G575" s="2">
        <v>44</v>
      </c>
      <c r="H575" s="2">
        <v>3309</v>
      </c>
      <c r="I575" s="2">
        <v>11</v>
      </c>
      <c r="J575" s="3" t="s">
        <v>3297</v>
      </c>
      <c r="K575" s="3" t="s">
        <v>3296</v>
      </c>
      <c r="L575" s="3" t="s">
        <v>3295</v>
      </c>
      <c r="M575" s="3" t="s">
        <v>3294</v>
      </c>
      <c r="N575" s="2" t="s">
        <v>972</v>
      </c>
      <c r="P575" s="3" t="s">
        <v>3293</v>
      </c>
      <c r="Q575" s="3" t="s">
        <v>3292</v>
      </c>
    </row>
    <row r="576" spans="1:17" x14ac:dyDescent="0.2">
      <c r="A576" s="2" t="s">
        <v>3291</v>
      </c>
      <c r="B576" s="2" t="s">
        <v>30</v>
      </c>
      <c r="C576" s="3" t="s">
        <v>3290</v>
      </c>
      <c r="D576" s="3" t="s">
        <v>3289</v>
      </c>
      <c r="E576" s="2" t="s">
        <v>3242</v>
      </c>
      <c r="F576" s="2" t="s">
        <v>1523</v>
      </c>
      <c r="G576" s="2">
        <v>11</v>
      </c>
      <c r="H576" s="2">
        <v>3309</v>
      </c>
      <c r="I576" s="2">
        <v>4</v>
      </c>
      <c r="J576" s="3" t="s">
        <v>1866</v>
      </c>
      <c r="K576" s="3" t="s">
        <v>1865</v>
      </c>
      <c r="L576" s="2">
        <v>6.2390117643238097E-2</v>
      </c>
      <c r="M576" s="3" t="s">
        <v>3288</v>
      </c>
      <c r="N576" s="2" t="s">
        <v>1524</v>
      </c>
      <c r="P576" s="3" t="s">
        <v>3287</v>
      </c>
      <c r="Q576" s="3" t="s">
        <v>1862</v>
      </c>
    </row>
    <row r="577" spans="1:17" x14ac:dyDescent="0.2">
      <c r="A577" s="2" t="s">
        <v>3286</v>
      </c>
      <c r="B577" s="2" t="s">
        <v>30</v>
      </c>
      <c r="C577" s="3" t="s">
        <v>3285</v>
      </c>
      <c r="D577" s="2">
        <v>9.1155283153057098E-2</v>
      </c>
      <c r="E577" s="2" t="s">
        <v>3242</v>
      </c>
      <c r="F577" s="2" t="s">
        <v>1061</v>
      </c>
      <c r="G577" s="2">
        <v>72</v>
      </c>
      <c r="H577" s="2">
        <v>3309</v>
      </c>
      <c r="I577" s="2">
        <v>15</v>
      </c>
      <c r="J577" s="3" t="s">
        <v>3284</v>
      </c>
      <c r="K577" s="3" t="s">
        <v>3283</v>
      </c>
      <c r="L577" s="2">
        <v>6.1457958802180301E-2</v>
      </c>
      <c r="M577" s="3" t="s">
        <v>3282</v>
      </c>
      <c r="N577" s="2" t="s">
        <v>1062</v>
      </c>
      <c r="P577" s="3" t="s">
        <v>3281</v>
      </c>
      <c r="Q577" s="3" t="s">
        <v>3280</v>
      </c>
    </row>
    <row r="578" spans="1:17" x14ac:dyDescent="0.2">
      <c r="A578" s="2" t="s">
        <v>3279</v>
      </c>
      <c r="B578" s="2" t="s">
        <v>30</v>
      </c>
      <c r="C578" s="3" t="s">
        <v>3278</v>
      </c>
      <c r="D578" s="2">
        <v>-8.0540508031844996E-2</v>
      </c>
      <c r="E578" s="2" t="s">
        <v>3242</v>
      </c>
      <c r="F578" s="2" t="s">
        <v>1117</v>
      </c>
      <c r="G578" s="2">
        <v>13</v>
      </c>
      <c r="H578" s="2">
        <v>3309</v>
      </c>
      <c r="I578" s="2">
        <v>4</v>
      </c>
      <c r="J578" s="3" t="s">
        <v>1824</v>
      </c>
      <c r="K578" s="3" t="s">
        <v>1823</v>
      </c>
      <c r="L578" s="3" t="s">
        <v>3277</v>
      </c>
      <c r="M578" s="3" t="s">
        <v>3276</v>
      </c>
      <c r="N578" s="2" t="s">
        <v>1118</v>
      </c>
      <c r="P578" s="3" t="s">
        <v>3275</v>
      </c>
      <c r="Q578" s="3" t="s">
        <v>1820</v>
      </c>
    </row>
    <row r="579" spans="1:17" x14ac:dyDescent="0.2">
      <c r="A579" s="2" t="s">
        <v>3274</v>
      </c>
      <c r="B579" s="2" t="s">
        <v>30</v>
      </c>
      <c r="C579" s="3" t="s">
        <v>3273</v>
      </c>
      <c r="D579" s="3" t="s">
        <v>3272</v>
      </c>
      <c r="E579" s="2" t="s">
        <v>3242</v>
      </c>
      <c r="F579" s="2" t="s">
        <v>1563</v>
      </c>
      <c r="G579" s="2">
        <v>14</v>
      </c>
      <c r="H579" s="2">
        <v>3309</v>
      </c>
      <c r="I579" s="2">
        <v>4</v>
      </c>
      <c r="J579" s="3" t="s">
        <v>1794</v>
      </c>
      <c r="K579" s="2">
        <v>6.6913737093672099E-2</v>
      </c>
      <c r="L579" s="3" t="s">
        <v>3271</v>
      </c>
      <c r="M579" s="3" t="s">
        <v>3270</v>
      </c>
      <c r="N579" s="2" t="s">
        <v>1564</v>
      </c>
      <c r="P579" s="3" t="s">
        <v>3269</v>
      </c>
      <c r="Q579" s="3" t="s">
        <v>1791</v>
      </c>
    </row>
    <row r="580" spans="1:17" x14ac:dyDescent="0.2">
      <c r="A580" s="2" t="s">
        <v>3268</v>
      </c>
      <c r="B580" s="2" t="s">
        <v>30</v>
      </c>
      <c r="C580" s="3" t="s">
        <v>3267</v>
      </c>
      <c r="D580" s="2">
        <v>-1.9170867279171899E-2</v>
      </c>
      <c r="E580" s="2" t="s">
        <v>3242</v>
      </c>
      <c r="F580" s="2" t="s">
        <v>1156</v>
      </c>
      <c r="G580" s="2">
        <v>14</v>
      </c>
      <c r="H580" s="2">
        <v>3309</v>
      </c>
      <c r="I580" s="2">
        <v>4</v>
      </c>
      <c r="J580" s="3" t="s">
        <v>1794</v>
      </c>
      <c r="K580" s="2">
        <v>6.6913737093672099E-2</v>
      </c>
      <c r="L580" s="3" t="s">
        <v>3266</v>
      </c>
      <c r="M580" s="3" t="s">
        <v>3265</v>
      </c>
      <c r="N580" s="2" t="s">
        <v>1157</v>
      </c>
      <c r="P580" s="2">
        <v>0.84427471369940299</v>
      </c>
      <c r="Q580" s="3" t="s">
        <v>1791</v>
      </c>
    </row>
    <row r="581" spans="1:17" x14ac:dyDescent="0.2">
      <c r="A581" s="2" t="s">
        <v>3264</v>
      </c>
      <c r="B581" s="2" t="s">
        <v>30</v>
      </c>
      <c r="C581" s="3" t="s">
        <v>3263</v>
      </c>
      <c r="D581" s="3" t="s">
        <v>3262</v>
      </c>
      <c r="E581" s="2" t="s">
        <v>3242</v>
      </c>
      <c r="F581" s="2" t="s">
        <v>1573</v>
      </c>
      <c r="G581" s="2">
        <v>10</v>
      </c>
      <c r="H581" s="2">
        <v>3309</v>
      </c>
      <c r="I581" s="2">
        <v>3</v>
      </c>
      <c r="J581" s="2">
        <v>3.3203266787658801</v>
      </c>
      <c r="K581" s="2">
        <v>9.7044574673235504E-2</v>
      </c>
      <c r="L581" s="3" t="s">
        <v>3261</v>
      </c>
      <c r="M581" s="3" t="s">
        <v>3260</v>
      </c>
      <c r="N581" s="2" t="s">
        <v>1574</v>
      </c>
      <c r="P581" s="3" t="s">
        <v>3259</v>
      </c>
      <c r="Q581" s="3" t="s">
        <v>1785</v>
      </c>
    </row>
    <row r="582" spans="1:17" x14ac:dyDescent="0.2">
      <c r="A582" s="2" t="s">
        <v>3258</v>
      </c>
      <c r="B582" s="2" t="s">
        <v>30</v>
      </c>
      <c r="C582" s="3" t="s">
        <v>3257</v>
      </c>
      <c r="D582" s="2">
        <v>-2.9507588595151901E-2</v>
      </c>
      <c r="E582" s="2" t="s">
        <v>3242</v>
      </c>
      <c r="F582" s="2" t="s">
        <v>1188</v>
      </c>
      <c r="G582" s="2">
        <v>20</v>
      </c>
      <c r="H582" s="2">
        <v>3309</v>
      </c>
      <c r="I582" s="2">
        <v>5</v>
      </c>
      <c r="J582" s="3" t="s">
        <v>1775</v>
      </c>
      <c r="K582" s="2">
        <v>6.9991001312594905E-2</v>
      </c>
      <c r="L582" s="3" t="s">
        <v>3256</v>
      </c>
      <c r="M582" s="3" t="s">
        <v>3255</v>
      </c>
      <c r="N582" s="2" t="s">
        <v>1189</v>
      </c>
      <c r="P582" s="3" t="s">
        <v>3254</v>
      </c>
      <c r="Q582" s="3" t="s">
        <v>1771</v>
      </c>
    </row>
    <row r="583" spans="1:17" x14ac:dyDescent="0.2">
      <c r="A583" s="2" t="s">
        <v>3253</v>
      </c>
      <c r="B583" s="2" t="s">
        <v>30</v>
      </c>
      <c r="C583" s="3" t="s">
        <v>3252</v>
      </c>
      <c r="D583" s="3" t="s">
        <v>3251</v>
      </c>
      <c r="E583" s="2" t="s">
        <v>3242</v>
      </c>
      <c r="F583" s="2" t="s">
        <v>1244</v>
      </c>
      <c r="G583" s="2">
        <v>43</v>
      </c>
      <c r="H583" s="2">
        <v>3309</v>
      </c>
      <c r="I583" s="2">
        <v>9</v>
      </c>
      <c r="J583" s="3" t="s">
        <v>3250</v>
      </c>
      <c r="K583" s="2">
        <v>8.6546687660071606E-2</v>
      </c>
      <c r="L583" s="3" t="s">
        <v>3249</v>
      </c>
      <c r="M583" s="3" t="s">
        <v>3248</v>
      </c>
      <c r="N583" s="2" t="s">
        <v>1245</v>
      </c>
      <c r="P583" s="3" t="s">
        <v>3247</v>
      </c>
      <c r="Q583" s="3" t="s">
        <v>3246</v>
      </c>
    </row>
    <row r="584" spans="1:17" x14ac:dyDescent="0.2">
      <c r="A584" s="2" t="s">
        <v>3245</v>
      </c>
      <c r="B584" s="2" t="s">
        <v>30</v>
      </c>
      <c r="C584" s="3" t="s">
        <v>3244</v>
      </c>
      <c r="D584" s="3" t="s">
        <v>3243</v>
      </c>
      <c r="E584" s="2" t="s">
        <v>3242</v>
      </c>
      <c r="F584" s="2" t="s">
        <v>1300</v>
      </c>
      <c r="G584" s="2">
        <v>26</v>
      </c>
      <c r="H584" s="2">
        <v>3309</v>
      </c>
      <c r="I584" s="2">
        <v>6</v>
      </c>
      <c r="J584" s="3" t="s">
        <v>1720</v>
      </c>
      <c r="K584" s="3" t="s">
        <v>1719</v>
      </c>
      <c r="L584" s="3" t="s">
        <v>3241</v>
      </c>
      <c r="M584" s="3" t="s">
        <v>3240</v>
      </c>
      <c r="N584" s="2" t="s">
        <v>1301</v>
      </c>
      <c r="P584" s="3" t="s">
        <v>3239</v>
      </c>
      <c r="Q584" s="3" t="s">
        <v>1715</v>
      </c>
    </row>
    <row r="585" spans="1:17" x14ac:dyDescent="0.2">
      <c r="A585" s="2" t="s">
        <v>3238</v>
      </c>
      <c r="B585" s="2" t="s">
        <v>258</v>
      </c>
      <c r="C585" s="3" t="s">
        <v>3237</v>
      </c>
      <c r="D585" s="3" t="s">
        <v>3236</v>
      </c>
      <c r="E585" s="2" t="s">
        <v>2970</v>
      </c>
      <c r="F585" s="2" t="s">
        <v>258</v>
      </c>
      <c r="G585" s="2">
        <v>273</v>
      </c>
      <c r="H585" s="2">
        <v>3309</v>
      </c>
      <c r="I585" s="2">
        <v>113</v>
      </c>
      <c r="J585" s="3" t="s">
        <v>3235</v>
      </c>
      <c r="K585" s="3" t="s">
        <v>3234</v>
      </c>
      <c r="L585" s="3" t="s">
        <v>3233</v>
      </c>
      <c r="M585" s="3" t="s">
        <v>3232</v>
      </c>
      <c r="N585" s="2" t="s">
        <v>259</v>
      </c>
      <c r="P585" s="3" t="s">
        <v>3231</v>
      </c>
      <c r="Q585" s="3" t="s">
        <v>3230</v>
      </c>
    </row>
    <row r="586" spans="1:17" x14ac:dyDescent="0.2">
      <c r="A586" s="2" t="s">
        <v>3229</v>
      </c>
      <c r="B586" s="2" t="s">
        <v>258</v>
      </c>
      <c r="C586" s="3" t="s">
        <v>3228</v>
      </c>
      <c r="D586" s="3" t="s">
        <v>3227</v>
      </c>
      <c r="E586" s="2" t="s">
        <v>2970</v>
      </c>
      <c r="F586" s="2" t="s">
        <v>1607</v>
      </c>
      <c r="G586" s="2">
        <v>190</v>
      </c>
      <c r="H586" s="2">
        <v>3309</v>
      </c>
      <c r="I586" s="2">
        <v>83</v>
      </c>
      <c r="J586" s="3" t="s">
        <v>3226</v>
      </c>
      <c r="K586" s="3" t="s">
        <v>3225</v>
      </c>
      <c r="L586" s="3" t="s">
        <v>3224</v>
      </c>
      <c r="M586" s="2">
        <v>27.790374821300599</v>
      </c>
      <c r="N586" s="2" t="s">
        <v>1608</v>
      </c>
      <c r="P586" s="3" t="s">
        <v>3223</v>
      </c>
      <c r="Q586" s="2">
        <v>0.78779148068446403</v>
      </c>
    </row>
    <row r="587" spans="1:17" x14ac:dyDescent="0.2">
      <c r="A587" s="2" t="s">
        <v>3222</v>
      </c>
      <c r="B587" s="2" t="s">
        <v>258</v>
      </c>
      <c r="C587" s="3" t="s">
        <v>3221</v>
      </c>
      <c r="D587" s="3" t="s">
        <v>3220</v>
      </c>
      <c r="E587" s="2" t="s">
        <v>2970</v>
      </c>
      <c r="F587" s="2" t="s">
        <v>1621</v>
      </c>
      <c r="G587" s="2">
        <v>112</v>
      </c>
      <c r="H587" s="2">
        <v>3309</v>
      </c>
      <c r="I587" s="2">
        <v>52</v>
      </c>
      <c r="J587" s="3" t="s">
        <v>3219</v>
      </c>
      <c r="K587" s="3" t="s">
        <v>3218</v>
      </c>
      <c r="L587" s="3" t="s">
        <v>3217</v>
      </c>
      <c r="M587" s="3" t="s">
        <v>3216</v>
      </c>
      <c r="N587" s="2" t="s">
        <v>1622</v>
      </c>
      <c r="P587" s="3" t="s">
        <v>3215</v>
      </c>
      <c r="Q587" s="2">
        <v>0.832595184172645</v>
      </c>
    </row>
    <row r="588" spans="1:17" x14ac:dyDescent="0.2">
      <c r="A588" s="2" t="s">
        <v>3214</v>
      </c>
      <c r="B588" s="2" t="s">
        <v>258</v>
      </c>
      <c r="C588" s="3" t="s">
        <v>3213</v>
      </c>
      <c r="D588" s="3" t="s">
        <v>3212</v>
      </c>
      <c r="E588" s="2" t="s">
        <v>2970</v>
      </c>
      <c r="F588" s="2" t="s">
        <v>285</v>
      </c>
      <c r="G588" s="2">
        <v>122</v>
      </c>
      <c r="H588" s="2">
        <v>3309</v>
      </c>
      <c r="I588" s="2">
        <v>50</v>
      </c>
      <c r="J588" s="3" t="s">
        <v>3211</v>
      </c>
      <c r="K588" s="3" t="s">
        <v>3210</v>
      </c>
      <c r="L588" s="3" t="s">
        <v>3209</v>
      </c>
      <c r="M588" s="3" t="s">
        <v>3208</v>
      </c>
      <c r="N588" s="2" t="s">
        <v>286</v>
      </c>
      <c r="P588" s="3" t="s">
        <v>3207</v>
      </c>
      <c r="Q588" s="3" t="s">
        <v>3206</v>
      </c>
    </row>
    <row r="589" spans="1:17" x14ac:dyDescent="0.2">
      <c r="A589" s="2" t="s">
        <v>3205</v>
      </c>
      <c r="B589" s="2" t="s">
        <v>258</v>
      </c>
      <c r="C589" s="3" t="s">
        <v>3204</v>
      </c>
      <c r="D589" s="3" t="s">
        <v>3203</v>
      </c>
      <c r="E589" s="2" t="s">
        <v>2970</v>
      </c>
      <c r="F589" s="2" t="s">
        <v>18</v>
      </c>
      <c r="G589" s="2">
        <v>195</v>
      </c>
      <c r="H589" s="2">
        <v>3309</v>
      </c>
      <c r="I589" s="2">
        <v>64</v>
      </c>
      <c r="J589" s="3" t="s">
        <v>3202</v>
      </c>
      <c r="K589" s="3" t="s">
        <v>3201</v>
      </c>
      <c r="L589" s="3" t="s">
        <v>3200</v>
      </c>
      <c r="M589" s="3" t="s">
        <v>3199</v>
      </c>
      <c r="N589" s="2" t="s">
        <v>19</v>
      </c>
      <c r="P589" s="3" t="s">
        <v>3198</v>
      </c>
      <c r="Q589" s="3" t="s">
        <v>3197</v>
      </c>
    </row>
    <row r="590" spans="1:17" x14ac:dyDescent="0.2">
      <c r="A590" s="2" t="s">
        <v>3196</v>
      </c>
      <c r="B590" s="2" t="s">
        <v>258</v>
      </c>
      <c r="C590" s="3" t="s">
        <v>3195</v>
      </c>
      <c r="D590" s="3" t="s">
        <v>3194</v>
      </c>
      <c r="E590" s="2" t="s">
        <v>2970</v>
      </c>
      <c r="F590" s="2" t="s">
        <v>297</v>
      </c>
      <c r="G590" s="2">
        <v>86</v>
      </c>
      <c r="H590" s="2">
        <v>3309</v>
      </c>
      <c r="I590" s="2">
        <v>38</v>
      </c>
      <c r="J590" s="3" t="s">
        <v>3193</v>
      </c>
      <c r="K590" s="3" t="s">
        <v>3192</v>
      </c>
      <c r="L590" s="3" t="s">
        <v>3191</v>
      </c>
      <c r="M590" s="3" t="s">
        <v>3190</v>
      </c>
      <c r="N590" s="2" t="s">
        <v>298</v>
      </c>
      <c r="P590" s="2">
        <v>12.0790330596346</v>
      </c>
      <c r="Q590" s="3" t="s">
        <v>3189</v>
      </c>
    </row>
    <row r="591" spans="1:17" x14ac:dyDescent="0.2">
      <c r="A591" s="2" t="s">
        <v>3188</v>
      </c>
      <c r="B591" s="2" t="s">
        <v>258</v>
      </c>
      <c r="C591" s="3" t="s">
        <v>3187</v>
      </c>
      <c r="D591" s="3" t="s">
        <v>3186</v>
      </c>
      <c r="E591" s="2" t="s">
        <v>2970</v>
      </c>
      <c r="F591" s="2" t="s">
        <v>319</v>
      </c>
      <c r="G591" s="2">
        <v>75</v>
      </c>
      <c r="H591" s="2">
        <v>3309</v>
      </c>
      <c r="I591" s="2">
        <v>33</v>
      </c>
      <c r="J591" s="3" t="s">
        <v>3185</v>
      </c>
      <c r="K591" s="3" t="s">
        <v>3184</v>
      </c>
      <c r="L591" s="3" t="s">
        <v>3183</v>
      </c>
      <c r="M591" s="3" t="s">
        <v>3182</v>
      </c>
      <c r="N591" s="2" t="s">
        <v>320</v>
      </c>
      <c r="P591" s="3" t="s">
        <v>3181</v>
      </c>
      <c r="Q591" s="2">
        <v>0.78778733942238199</v>
      </c>
    </row>
    <row r="592" spans="1:17" x14ac:dyDescent="0.2">
      <c r="A592" s="2" t="s">
        <v>3180</v>
      </c>
      <c r="B592" s="2" t="s">
        <v>258</v>
      </c>
      <c r="C592" s="3" t="s">
        <v>3179</v>
      </c>
      <c r="D592" s="3" t="s">
        <v>3178</v>
      </c>
      <c r="E592" s="2" t="s">
        <v>2970</v>
      </c>
      <c r="F592" s="2" t="s">
        <v>322</v>
      </c>
      <c r="G592" s="2">
        <v>81</v>
      </c>
      <c r="H592" s="2">
        <v>3309</v>
      </c>
      <c r="I592" s="2">
        <v>34</v>
      </c>
      <c r="J592" s="3" t="s">
        <v>3177</v>
      </c>
      <c r="K592" s="3" t="s">
        <v>3176</v>
      </c>
      <c r="L592" s="3" t="s">
        <v>3175</v>
      </c>
      <c r="M592" s="3" t="s">
        <v>3174</v>
      </c>
      <c r="N592" s="2" t="s">
        <v>323</v>
      </c>
      <c r="P592" s="3" t="s">
        <v>3173</v>
      </c>
      <c r="Q592" s="2">
        <v>0.75195143341208304</v>
      </c>
    </row>
    <row r="593" spans="1:17" x14ac:dyDescent="0.2">
      <c r="A593" s="2" t="s">
        <v>3172</v>
      </c>
      <c r="B593" s="2" t="s">
        <v>258</v>
      </c>
      <c r="C593" s="3" t="s">
        <v>3171</v>
      </c>
      <c r="D593" s="3" t="s">
        <v>3170</v>
      </c>
      <c r="E593" s="2" t="s">
        <v>2970</v>
      </c>
      <c r="F593" s="2" t="s">
        <v>328</v>
      </c>
      <c r="G593" s="2">
        <v>59</v>
      </c>
      <c r="H593" s="2">
        <v>3309</v>
      </c>
      <c r="I593" s="2">
        <v>28</v>
      </c>
      <c r="J593" s="3" t="s">
        <v>3169</v>
      </c>
      <c r="K593" s="3" t="s">
        <v>3168</v>
      </c>
      <c r="L593" s="3" t="s">
        <v>3167</v>
      </c>
      <c r="M593" s="3" t="s">
        <v>3166</v>
      </c>
      <c r="N593" s="2" t="s">
        <v>329</v>
      </c>
      <c r="P593" s="3" t="s">
        <v>3165</v>
      </c>
      <c r="Q593" s="3" t="s">
        <v>3164</v>
      </c>
    </row>
    <row r="594" spans="1:17" x14ac:dyDescent="0.2">
      <c r="A594" s="2" t="s">
        <v>3163</v>
      </c>
      <c r="B594" s="2" t="s">
        <v>258</v>
      </c>
      <c r="C594" s="3" t="s">
        <v>3162</v>
      </c>
      <c r="D594" s="3" t="s">
        <v>3161</v>
      </c>
      <c r="E594" s="2" t="s">
        <v>2970</v>
      </c>
      <c r="F594" s="2" t="s">
        <v>36</v>
      </c>
      <c r="G594" s="2">
        <v>82</v>
      </c>
      <c r="H594" s="2">
        <v>3309</v>
      </c>
      <c r="I594" s="2">
        <v>33</v>
      </c>
      <c r="J594" s="3" t="s">
        <v>3160</v>
      </c>
      <c r="K594" s="3" t="s">
        <v>3159</v>
      </c>
      <c r="L594" s="3" t="s">
        <v>3158</v>
      </c>
      <c r="M594" s="3" t="s">
        <v>3157</v>
      </c>
      <c r="N594" s="2" t="s">
        <v>37</v>
      </c>
      <c r="P594" s="3" t="s">
        <v>3156</v>
      </c>
      <c r="Q594" s="3" t="s">
        <v>3155</v>
      </c>
    </row>
    <row r="595" spans="1:17" x14ac:dyDescent="0.2">
      <c r="A595" s="2" t="s">
        <v>3154</v>
      </c>
      <c r="B595" s="2" t="s">
        <v>258</v>
      </c>
      <c r="C595" s="3" t="s">
        <v>3153</v>
      </c>
      <c r="D595" s="3" t="s">
        <v>3152</v>
      </c>
      <c r="E595" s="2" t="s">
        <v>2970</v>
      </c>
      <c r="F595" s="2" t="s">
        <v>330</v>
      </c>
      <c r="G595" s="2">
        <v>58</v>
      </c>
      <c r="H595" s="2">
        <v>3309</v>
      </c>
      <c r="I595" s="2">
        <v>27</v>
      </c>
      <c r="J595" s="3" t="s">
        <v>3151</v>
      </c>
      <c r="K595" s="3" t="s">
        <v>3150</v>
      </c>
      <c r="L595" s="3" t="s">
        <v>3149</v>
      </c>
      <c r="M595" s="3" t="s">
        <v>3148</v>
      </c>
      <c r="N595" s="2" t="s">
        <v>331</v>
      </c>
      <c r="P595" s="2">
        <v>9.1826072355776809</v>
      </c>
      <c r="Q595" s="3" t="s">
        <v>3147</v>
      </c>
    </row>
    <row r="596" spans="1:17" x14ac:dyDescent="0.2">
      <c r="A596" s="2" t="s">
        <v>3146</v>
      </c>
      <c r="B596" s="2" t="s">
        <v>258</v>
      </c>
      <c r="C596" s="3" t="s">
        <v>3145</v>
      </c>
      <c r="D596" s="3" t="s">
        <v>3144</v>
      </c>
      <c r="E596" s="2" t="s">
        <v>2970</v>
      </c>
      <c r="F596" s="2" t="s">
        <v>38</v>
      </c>
      <c r="G596" s="2">
        <v>45</v>
      </c>
      <c r="H596" s="2">
        <v>3309</v>
      </c>
      <c r="I596" s="2">
        <v>23</v>
      </c>
      <c r="J596" s="3" t="s">
        <v>3143</v>
      </c>
      <c r="K596" s="3" t="s">
        <v>3142</v>
      </c>
      <c r="L596" s="3" t="s">
        <v>3141</v>
      </c>
      <c r="M596" s="3" t="s">
        <v>3140</v>
      </c>
      <c r="N596" s="2" t="s">
        <v>39</v>
      </c>
      <c r="P596" s="3" t="s">
        <v>3139</v>
      </c>
      <c r="Q596" s="2">
        <v>0.91084363082636399</v>
      </c>
    </row>
    <row r="597" spans="1:17" x14ac:dyDescent="0.2">
      <c r="A597" s="2" t="s">
        <v>3138</v>
      </c>
      <c r="B597" s="2" t="s">
        <v>258</v>
      </c>
      <c r="C597" s="3" t="s">
        <v>3137</v>
      </c>
      <c r="D597" s="3" t="s">
        <v>3136</v>
      </c>
      <c r="E597" s="2" t="s">
        <v>2970</v>
      </c>
      <c r="F597" s="2" t="s">
        <v>340</v>
      </c>
      <c r="G597" s="2">
        <v>59</v>
      </c>
      <c r="H597" s="2">
        <v>3309</v>
      </c>
      <c r="I597" s="2">
        <v>26</v>
      </c>
      <c r="J597" s="3" t="s">
        <v>3135</v>
      </c>
      <c r="K597" s="3" t="s">
        <v>3134</v>
      </c>
      <c r="L597" s="3" t="s">
        <v>3133</v>
      </c>
      <c r="M597" s="3" t="s">
        <v>3132</v>
      </c>
      <c r="N597" s="2" t="s">
        <v>341</v>
      </c>
      <c r="P597" s="3" t="s">
        <v>3131</v>
      </c>
      <c r="Q597" s="3" t="s">
        <v>3130</v>
      </c>
    </row>
    <row r="598" spans="1:17" x14ac:dyDescent="0.2">
      <c r="A598" s="2" t="s">
        <v>3129</v>
      </c>
      <c r="B598" s="2" t="s">
        <v>258</v>
      </c>
      <c r="C598" s="3" t="s">
        <v>3128</v>
      </c>
      <c r="D598" s="3" t="s">
        <v>3127</v>
      </c>
      <c r="E598" s="2" t="s">
        <v>2970</v>
      </c>
      <c r="F598" s="2" t="s">
        <v>350</v>
      </c>
      <c r="G598" s="2">
        <v>27</v>
      </c>
      <c r="H598" s="2">
        <v>3309</v>
      </c>
      <c r="I598" s="2">
        <v>16</v>
      </c>
      <c r="J598" s="3" t="s">
        <v>3126</v>
      </c>
      <c r="K598" s="3" t="s">
        <v>3125</v>
      </c>
      <c r="L598" s="3" t="s">
        <v>3124</v>
      </c>
      <c r="M598" s="3" t="s">
        <v>3123</v>
      </c>
      <c r="N598" s="2" t="s">
        <v>351</v>
      </c>
      <c r="P598" s="3" t="s">
        <v>3122</v>
      </c>
      <c r="Q598" s="3" t="s">
        <v>3121</v>
      </c>
    </row>
    <row r="599" spans="1:17" x14ac:dyDescent="0.2">
      <c r="A599" s="2" t="s">
        <v>3120</v>
      </c>
      <c r="B599" s="2" t="s">
        <v>258</v>
      </c>
      <c r="C599" s="3" t="s">
        <v>3119</v>
      </c>
      <c r="D599" s="3" t="s">
        <v>3118</v>
      </c>
      <c r="E599" s="2" t="s">
        <v>2970</v>
      </c>
      <c r="F599" s="2" t="s">
        <v>358</v>
      </c>
      <c r="G599" s="2">
        <v>66</v>
      </c>
      <c r="H599" s="2">
        <v>3309</v>
      </c>
      <c r="I599" s="2">
        <v>26</v>
      </c>
      <c r="J599" s="3" t="s">
        <v>3117</v>
      </c>
      <c r="K599" s="3" t="s">
        <v>3116</v>
      </c>
      <c r="L599" s="3" t="s">
        <v>3115</v>
      </c>
      <c r="M599" s="2">
        <v>7.0388413329071096</v>
      </c>
      <c r="N599" s="2" t="s">
        <v>359</v>
      </c>
      <c r="P599" s="3" t="s">
        <v>3114</v>
      </c>
      <c r="Q599" s="3" t="s">
        <v>3113</v>
      </c>
    </row>
    <row r="600" spans="1:17" x14ac:dyDescent="0.2">
      <c r="A600" s="2" t="s">
        <v>3112</v>
      </c>
      <c r="B600" s="2" t="s">
        <v>258</v>
      </c>
      <c r="C600" s="3" t="s">
        <v>3111</v>
      </c>
      <c r="D600" s="3" t="s">
        <v>3110</v>
      </c>
      <c r="E600" s="2" t="s">
        <v>2970</v>
      </c>
      <c r="F600" s="2" t="s">
        <v>372</v>
      </c>
      <c r="G600" s="2">
        <v>10</v>
      </c>
      <c r="H600" s="2">
        <v>3309</v>
      </c>
      <c r="I600" s="2">
        <v>9</v>
      </c>
      <c r="J600" s="2">
        <v>69.87</v>
      </c>
      <c r="K600" s="3" t="s">
        <v>3109</v>
      </c>
      <c r="L600" s="3" t="s">
        <v>3108</v>
      </c>
      <c r="M600" s="3" t="s">
        <v>3107</v>
      </c>
      <c r="N600" s="2" t="s">
        <v>373</v>
      </c>
      <c r="P600" s="3" t="s">
        <v>3106</v>
      </c>
      <c r="Q600" s="3" t="s">
        <v>3105</v>
      </c>
    </row>
    <row r="601" spans="1:17" x14ac:dyDescent="0.2">
      <c r="A601" s="2" t="s">
        <v>3104</v>
      </c>
      <c r="B601" s="2" t="s">
        <v>258</v>
      </c>
      <c r="C601" s="3" t="s">
        <v>3103</v>
      </c>
      <c r="D601" s="3" t="s">
        <v>3102</v>
      </c>
      <c r="E601" s="2" t="s">
        <v>2970</v>
      </c>
      <c r="F601" s="2" t="s">
        <v>376</v>
      </c>
      <c r="G601" s="2">
        <v>30</v>
      </c>
      <c r="H601" s="2">
        <v>3309</v>
      </c>
      <c r="I601" s="2">
        <v>16</v>
      </c>
      <c r="J601" s="3" t="s">
        <v>3101</v>
      </c>
      <c r="K601" s="3" t="s">
        <v>3100</v>
      </c>
      <c r="L601" s="3" t="s">
        <v>3099</v>
      </c>
      <c r="M601" s="3" t="s">
        <v>3098</v>
      </c>
      <c r="N601" s="2" t="s">
        <v>377</v>
      </c>
      <c r="P601" s="3" t="s">
        <v>3097</v>
      </c>
      <c r="Q601" s="3" t="s">
        <v>3096</v>
      </c>
    </row>
    <row r="602" spans="1:17" x14ac:dyDescent="0.2">
      <c r="A602" s="2" t="s">
        <v>3095</v>
      </c>
      <c r="B602" s="2" t="s">
        <v>258</v>
      </c>
      <c r="C602" s="3" t="s">
        <v>3094</v>
      </c>
      <c r="D602" s="3" t="s">
        <v>3093</v>
      </c>
      <c r="E602" s="2" t="s">
        <v>2970</v>
      </c>
      <c r="F602" s="2" t="s">
        <v>434</v>
      </c>
      <c r="G602" s="2">
        <v>41</v>
      </c>
      <c r="H602" s="2">
        <v>3309</v>
      </c>
      <c r="I602" s="2">
        <v>17</v>
      </c>
      <c r="J602" s="3" t="s">
        <v>3092</v>
      </c>
      <c r="K602" s="3" t="s">
        <v>3091</v>
      </c>
      <c r="L602" s="3" t="s">
        <v>3090</v>
      </c>
      <c r="M602" s="3" t="s">
        <v>3089</v>
      </c>
      <c r="N602" s="2" t="s">
        <v>435</v>
      </c>
      <c r="P602" s="3" t="s">
        <v>3088</v>
      </c>
      <c r="Q602" s="3" t="s">
        <v>3087</v>
      </c>
    </row>
    <row r="603" spans="1:17" x14ac:dyDescent="0.2">
      <c r="A603" s="2" t="s">
        <v>3086</v>
      </c>
      <c r="B603" s="2" t="s">
        <v>258</v>
      </c>
      <c r="C603" s="3" t="s">
        <v>3085</v>
      </c>
      <c r="D603" s="3" t="s">
        <v>3084</v>
      </c>
      <c r="E603" s="2" t="s">
        <v>2970</v>
      </c>
      <c r="F603" s="2" t="s">
        <v>451</v>
      </c>
      <c r="G603" s="2">
        <v>43</v>
      </c>
      <c r="H603" s="2">
        <v>3309</v>
      </c>
      <c r="I603" s="2">
        <v>17</v>
      </c>
      <c r="J603" s="3" t="s">
        <v>3083</v>
      </c>
      <c r="K603" s="3" t="s">
        <v>3082</v>
      </c>
      <c r="L603" s="3" t="s">
        <v>3081</v>
      </c>
      <c r="M603" s="3" t="s">
        <v>3080</v>
      </c>
      <c r="N603" s="2" t="s">
        <v>452</v>
      </c>
      <c r="P603" s="2">
        <v>4.6622767680387902</v>
      </c>
      <c r="Q603" s="3" t="s">
        <v>3079</v>
      </c>
    </row>
    <row r="604" spans="1:17" x14ac:dyDescent="0.2">
      <c r="A604" s="2" t="s">
        <v>3078</v>
      </c>
      <c r="B604" s="2" t="s">
        <v>258</v>
      </c>
      <c r="C604" s="3" t="s">
        <v>3077</v>
      </c>
      <c r="D604" s="3" t="s">
        <v>3076</v>
      </c>
      <c r="E604" s="2" t="s">
        <v>2970</v>
      </c>
      <c r="F604" s="2" t="s">
        <v>1373</v>
      </c>
      <c r="G604" s="2">
        <v>11</v>
      </c>
      <c r="H604" s="2">
        <v>3309</v>
      </c>
      <c r="I604" s="2">
        <v>8</v>
      </c>
      <c r="J604" s="3" t="s">
        <v>2783</v>
      </c>
      <c r="K604" s="3" t="s">
        <v>2782</v>
      </c>
      <c r="L604" s="3" t="s">
        <v>3075</v>
      </c>
      <c r="M604" s="3" t="s">
        <v>3074</v>
      </c>
      <c r="N604" s="2" t="s">
        <v>1374</v>
      </c>
      <c r="P604" s="3" t="s">
        <v>3073</v>
      </c>
      <c r="Q604" s="3" t="s">
        <v>2778</v>
      </c>
    </row>
    <row r="605" spans="1:17" x14ac:dyDescent="0.2">
      <c r="A605" s="2" t="s">
        <v>3072</v>
      </c>
      <c r="B605" s="2" t="s">
        <v>258</v>
      </c>
      <c r="C605" s="3" t="s">
        <v>3071</v>
      </c>
      <c r="D605" s="3" t="s">
        <v>3070</v>
      </c>
      <c r="E605" s="2" t="s">
        <v>2970</v>
      </c>
      <c r="F605" s="2" t="s">
        <v>513</v>
      </c>
      <c r="G605" s="2">
        <v>20</v>
      </c>
      <c r="H605" s="2">
        <v>3309</v>
      </c>
      <c r="I605" s="2">
        <v>10</v>
      </c>
      <c r="J605" s="3" t="s">
        <v>3069</v>
      </c>
      <c r="K605" s="3" t="s">
        <v>3068</v>
      </c>
      <c r="L605" s="2">
        <v>1.8895715010657101E-4</v>
      </c>
      <c r="M605" s="3" t="s">
        <v>3067</v>
      </c>
      <c r="N605" s="2" t="s">
        <v>514</v>
      </c>
      <c r="P605" s="3" t="s">
        <v>3066</v>
      </c>
      <c r="Q605" s="3" t="s">
        <v>3065</v>
      </c>
    </row>
    <row r="606" spans="1:17" x14ac:dyDescent="0.2">
      <c r="A606" s="2" t="s">
        <v>3064</v>
      </c>
      <c r="B606" s="2" t="s">
        <v>258</v>
      </c>
      <c r="C606" s="3" t="s">
        <v>3063</v>
      </c>
      <c r="D606" s="3" t="s">
        <v>3062</v>
      </c>
      <c r="E606" s="2" t="s">
        <v>2970</v>
      </c>
      <c r="F606" s="2" t="s">
        <v>1404</v>
      </c>
      <c r="G606" s="2">
        <v>15</v>
      </c>
      <c r="H606" s="2">
        <v>3309</v>
      </c>
      <c r="I606" s="2">
        <v>8</v>
      </c>
      <c r="J606" s="3" t="s">
        <v>2718</v>
      </c>
      <c r="K606" s="3" t="s">
        <v>2717</v>
      </c>
      <c r="L606" s="2">
        <v>6.5920608126984195E-4</v>
      </c>
      <c r="M606" s="3" t="s">
        <v>3061</v>
      </c>
      <c r="N606" s="2" t="s">
        <v>1405</v>
      </c>
      <c r="P606" s="3" t="s">
        <v>3060</v>
      </c>
      <c r="Q606" s="3" t="s">
        <v>2714</v>
      </c>
    </row>
    <row r="607" spans="1:17" x14ac:dyDescent="0.2">
      <c r="A607" s="2" t="s">
        <v>3059</v>
      </c>
      <c r="B607" s="2" t="s">
        <v>258</v>
      </c>
      <c r="C607" s="3" t="s">
        <v>3058</v>
      </c>
      <c r="D607" s="3" t="s">
        <v>3057</v>
      </c>
      <c r="E607" s="2" t="s">
        <v>2970</v>
      </c>
      <c r="F607" s="2" t="s">
        <v>1418</v>
      </c>
      <c r="G607" s="2">
        <v>17</v>
      </c>
      <c r="H607" s="2">
        <v>3309</v>
      </c>
      <c r="I607" s="2">
        <v>8</v>
      </c>
      <c r="J607" s="3" t="s">
        <v>3056</v>
      </c>
      <c r="K607" s="2">
        <v>2.7153728375572202E-4</v>
      </c>
      <c r="L607" s="2">
        <v>1.54137340484865E-3</v>
      </c>
      <c r="M607" s="3" t="s">
        <v>3055</v>
      </c>
      <c r="N607" s="2" t="s">
        <v>1419</v>
      </c>
      <c r="P607" s="3" t="s">
        <v>3054</v>
      </c>
      <c r="Q607" s="3" t="s">
        <v>3053</v>
      </c>
    </row>
    <row r="608" spans="1:17" x14ac:dyDescent="0.2">
      <c r="A608" s="2" t="s">
        <v>3052</v>
      </c>
      <c r="B608" s="2" t="s">
        <v>258</v>
      </c>
      <c r="C608" s="3" t="s">
        <v>3051</v>
      </c>
      <c r="D608" s="3" t="s">
        <v>3050</v>
      </c>
      <c r="E608" s="2" t="s">
        <v>2970</v>
      </c>
      <c r="F608" s="2" t="s">
        <v>645</v>
      </c>
      <c r="G608" s="2">
        <v>30</v>
      </c>
      <c r="H608" s="2">
        <v>3309</v>
      </c>
      <c r="I608" s="2">
        <v>11</v>
      </c>
      <c r="J608" s="3" t="s">
        <v>3049</v>
      </c>
      <c r="K608" s="2">
        <v>2.9465458148052198E-4</v>
      </c>
      <c r="L608" s="2">
        <v>1.58484114699232E-3</v>
      </c>
      <c r="M608" s="3" t="s">
        <v>3048</v>
      </c>
      <c r="N608" s="2" t="s">
        <v>646</v>
      </c>
      <c r="P608" s="3" t="s">
        <v>3047</v>
      </c>
      <c r="Q608" s="3" t="s">
        <v>3046</v>
      </c>
    </row>
    <row r="609" spans="1:17" x14ac:dyDescent="0.2">
      <c r="A609" s="2" t="s">
        <v>3045</v>
      </c>
      <c r="B609" s="2" t="s">
        <v>258</v>
      </c>
      <c r="C609" s="3" t="s">
        <v>3044</v>
      </c>
      <c r="D609" s="3" t="s">
        <v>3043</v>
      </c>
      <c r="E609" s="2" t="s">
        <v>2970</v>
      </c>
      <c r="F609" s="2" t="s">
        <v>677</v>
      </c>
      <c r="G609" s="2">
        <v>18</v>
      </c>
      <c r="H609" s="2">
        <v>3309</v>
      </c>
      <c r="I609" s="2">
        <v>8</v>
      </c>
      <c r="J609" s="3" t="s">
        <v>3042</v>
      </c>
      <c r="K609" s="2">
        <v>4.3984170643059301E-4</v>
      </c>
      <c r="L609" s="2">
        <v>2.15639208285441E-3</v>
      </c>
      <c r="M609" s="3" t="s">
        <v>3041</v>
      </c>
      <c r="N609" s="2" t="s">
        <v>678</v>
      </c>
      <c r="P609" s="3" t="s">
        <v>3040</v>
      </c>
      <c r="Q609" s="3" t="s">
        <v>3039</v>
      </c>
    </row>
    <row r="610" spans="1:17" x14ac:dyDescent="0.2">
      <c r="A610" s="2" t="s">
        <v>3038</v>
      </c>
      <c r="B610" s="2" t="s">
        <v>258</v>
      </c>
      <c r="C610" s="3" t="s">
        <v>3037</v>
      </c>
      <c r="D610" s="3" t="s">
        <v>3036</v>
      </c>
      <c r="E610" s="2" t="s">
        <v>2970</v>
      </c>
      <c r="F610" s="2" t="s">
        <v>695</v>
      </c>
      <c r="G610" s="2">
        <v>57</v>
      </c>
      <c r="H610" s="2">
        <v>3309</v>
      </c>
      <c r="I610" s="2">
        <v>16</v>
      </c>
      <c r="J610" s="3" t="s">
        <v>3035</v>
      </c>
      <c r="K610" s="2">
        <v>4.8220792423281199E-4</v>
      </c>
      <c r="L610" s="2">
        <v>2.32298426108676E-3</v>
      </c>
      <c r="M610" s="3" t="s">
        <v>3034</v>
      </c>
      <c r="N610" s="2" t="s">
        <v>696</v>
      </c>
      <c r="P610" s="3" t="s">
        <v>3033</v>
      </c>
      <c r="Q610" s="3" t="s">
        <v>3032</v>
      </c>
    </row>
    <row r="611" spans="1:17" x14ac:dyDescent="0.2">
      <c r="A611" s="2" t="s">
        <v>3031</v>
      </c>
      <c r="B611" s="2" t="s">
        <v>258</v>
      </c>
      <c r="C611" s="3" t="s">
        <v>3030</v>
      </c>
      <c r="D611" s="3" t="s">
        <v>3029</v>
      </c>
      <c r="E611" s="2" t="s">
        <v>2970</v>
      </c>
      <c r="F611" s="2" t="s">
        <v>735</v>
      </c>
      <c r="G611" s="2">
        <v>29</v>
      </c>
      <c r="H611" s="2">
        <v>3309</v>
      </c>
      <c r="I611" s="2">
        <v>10</v>
      </c>
      <c r="J611" s="3" t="s">
        <v>3028</v>
      </c>
      <c r="K611" s="2">
        <v>9.6705503412265997E-4</v>
      </c>
      <c r="L611" s="2">
        <v>4.3205523298705901E-3</v>
      </c>
      <c r="M611" s="3" t="s">
        <v>3027</v>
      </c>
      <c r="N611" s="2" t="s">
        <v>736</v>
      </c>
      <c r="P611" s="3" t="s">
        <v>3026</v>
      </c>
      <c r="Q611" s="3" t="s">
        <v>3025</v>
      </c>
    </row>
    <row r="612" spans="1:17" x14ac:dyDescent="0.2">
      <c r="A612" s="2" t="s">
        <v>3024</v>
      </c>
      <c r="B612" s="2" t="s">
        <v>258</v>
      </c>
      <c r="C612" s="3" t="s">
        <v>3023</v>
      </c>
      <c r="D612" s="3" t="s">
        <v>3022</v>
      </c>
      <c r="E612" s="2" t="s">
        <v>2970</v>
      </c>
      <c r="F612" s="2" t="s">
        <v>1446</v>
      </c>
      <c r="G612" s="2">
        <v>10</v>
      </c>
      <c r="H612" s="2">
        <v>3309</v>
      </c>
      <c r="I612" s="2">
        <v>5</v>
      </c>
      <c r="J612" s="2">
        <v>7.7527239709443103</v>
      </c>
      <c r="K612" s="2">
        <v>2.99381164208604E-3</v>
      </c>
      <c r="L612" s="3" t="s">
        <v>3021</v>
      </c>
      <c r="M612" s="2">
        <v>2.16931127273289</v>
      </c>
      <c r="N612" s="2" t="s">
        <v>1447</v>
      </c>
      <c r="P612" s="3" t="s">
        <v>3020</v>
      </c>
      <c r="Q612" s="3" t="s">
        <v>3007</v>
      </c>
    </row>
    <row r="613" spans="1:17" x14ac:dyDescent="0.2">
      <c r="A613" s="2" t="s">
        <v>3019</v>
      </c>
      <c r="B613" s="2" t="s">
        <v>258</v>
      </c>
      <c r="C613" s="3" t="s">
        <v>3018</v>
      </c>
      <c r="D613" s="3" t="s">
        <v>3017</v>
      </c>
      <c r="E613" s="2" t="s">
        <v>2970</v>
      </c>
      <c r="F613" s="2" t="s">
        <v>792</v>
      </c>
      <c r="G613" s="2">
        <v>10</v>
      </c>
      <c r="H613" s="2">
        <v>3309</v>
      </c>
      <c r="I613" s="2">
        <v>5</v>
      </c>
      <c r="J613" s="2">
        <v>7.7527239709443103</v>
      </c>
      <c r="K613" s="2">
        <v>2.99381164208604E-3</v>
      </c>
      <c r="L613" s="3" t="s">
        <v>3016</v>
      </c>
      <c r="M613" s="3" t="s">
        <v>3015</v>
      </c>
      <c r="N613" s="2" t="s">
        <v>793</v>
      </c>
      <c r="P613" s="3" t="s">
        <v>3014</v>
      </c>
      <c r="Q613" s="3" t="s">
        <v>3007</v>
      </c>
    </row>
    <row r="614" spans="1:17" x14ac:dyDescent="0.2">
      <c r="A614" s="2" t="s">
        <v>3013</v>
      </c>
      <c r="B614" s="2" t="s">
        <v>258</v>
      </c>
      <c r="C614" s="3" t="s">
        <v>3012</v>
      </c>
      <c r="D614" s="3" t="s">
        <v>3011</v>
      </c>
      <c r="E614" s="2" t="s">
        <v>2970</v>
      </c>
      <c r="F614" s="2" t="s">
        <v>1453</v>
      </c>
      <c r="G614" s="2">
        <v>10</v>
      </c>
      <c r="H614" s="2">
        <v>3309</v>
      </c>
      <c r="I614" s="2">
        <v>5</v>
      </c>
      <c r="J614" s="2">
        <v>7.7527239709443103</v>
      </c>
      <c r="K614" s="2">
        <v>2.99381164208604E-3</v>
      </c>
      <c r="L614" s="3" t="s">
        <v>3010</v>
      </c>
      <c r="M614" s="3" t="s">
        <v>3009</v>
      </c>
      <c r="N614" s="2" t="s">
        <v>1454</v>
      </c>
      <c r="P614" s="3" t="s">
        <v>3008</v>
      </c>
      <c r="Q614" s="3" t="s">
        <v>3007</v>
      </c>
    </row>
    <row r="615" spans="1:17" x14ac:dyDescent="0.2">
      <c r="A615" s="2" t="s">
        <v>3006</v>
      </c>
      <c r="B615" s="2" t="s">
        <v>258</v>
      </c>
      <c r="C615" s="3" t="s">
        <v>3005</v>
      </c>
      <c r="D615" s="3" t="s">
        <v>3004</v>
      </c>
      <c r="E615" s="2" t="s">
        <v>2970</v>
      </c>
      <c r="F615" s="2" t="s">
        <v>1465</v>
      </c>
      <c r="G615" s="2">
        <v>11</v>
      </c>
      <c r="H615" s="2">
        <v>3309</v>
      </c>
      <c r="I615" s="2">
        <v>5</v>
      </c>
      <c r="J615" s="3" t="s">
        <v>1989</v>
      </c>
      <c r="K615" s="2">
        <v>4.9742835262020198E-3</v>
      </c>
      <c r="L615" s="3" t="s">
        <v>3003</v>
      </c>
      <c r="M615" s="3" t="s">
        <v>3002</v>
      </c>
      <c r="N615" s="2" t="s">
        <v>1466</v>
      </c>
      <c r="P615" s="3" t="s">
        <v>3001</v>
      </c>
      <c r="Q615" s="2">
        <v>0.81025612049162099</v>
      </c>
    </row>
    <row r="616" spans="1:17" x14ac:dyDescent="0.2">
      <c r="A616" s="2" t="s">
        <v>3000</v>
      </c>
      <c r="B616" s="2" t="s">
        <v>258</v>
      </c>
      <c r="C616" s="3" t="s">
        <v>2999</v>
      </c>
      <c r="D616" s="3" t="s">
        <v>2998</v>
      </c>
      <c r="E616" s="2" t="s">
        <v>2970</v>
      </c>
      <c r="F616" s="2" t="s">
        <v>849</v>
      </c>
      <c r="G616" s="2">
        <v>15</v>
      </c>
      <c r="H616" s="2">
        <v>3309</v>
      </c>
      <c r="I616" s="2">
        <v>6</v>
      </c>
      <c r="J616" s="3" t="s">
        <v>1996</v>
      </c>
      <c r="K616" s="2">
        <v>4.4581824216736801E-3</v>
      </c>
      <c r="L616" s="3" t="s">
        <v>2997</v>
      </c>
      <c r="M616" s="3" t="s">
        <v>2996</v>
      </c>
      <c r="N616" s="2" t="s">
        <v>850</v>
      </c>
      <c r="P616" s="3" t="s">
        <v>2995</v>
      </c>
      <c r="Q616" s="3" t="s">
        <v>1992</v>
      </c>
    </row>
    <row r="617" spans="1:17" x14ac:dyDescent="0.2">
      <c r="A617" s="2" t="s">
        <v>2994</v>
      </c>
      <c r="B617" s="2" t="s">
        <v>258</v>
      </c>
      <c r="C617" s="3" t="s">
        <v>2993</v>
      </c>
      <c r="D617" s="3" t="s">
        <v>2992</v>
      </c>
      <c r="E617" s="2" t="s">
        <v>2970</v>
      </c>
      <c r="F617" s="2" t="s">
        <v>1055</v>
      </c>
      <c r="G617" s="2">
        <v>16</v>
      </c>
      <c r="H617" s="2">
        <v>3309</v>
      </c>
      <c r="I617" s="2">
        <v>5</v>
      </c>
      <c r="J617" s="3" t="s">
        <v>1848</v>
      </c>
      <c r="K617" s="3" t="s">
        <v>1847</v>
      </c>
      <c r="L617" s="2">
        <v>7.3461923590117301E-2</v>
      </c>
      <c r="M617" s="3" t="s">
        <v>2991</v>
      </c>
      <c r="N617" s="2" t="s">
        <v>1056</v>
      </c>
      <c r="P617" s="3" t="s">
        <v>2990</v>
      </c>
      <c r="Q617" s="3" t="s">
        <v>1844</v>
      </c>
    </row>
    <row r="618" spans="1:17" x14ac:dyDescent="0.2">
      <c r="A618" s="2" t="s">
        <v>2989</v>
      </c>
      <c r="B618" s="2" t="s">
        <v>258</v>
      </c>
      <c r="C618" s="3" t="s">
        <v>2988</v>
      </c>
      <c r="D618" s="3" t="s">
        <v>2987</v>
      </c>
      <c r="E618" s="2" t="s">
        <v>2970</v>
      </c>
      <c r="F618" s="2" t="s">
        <v>1133</v>
      </c>
      <c r="G618" s="2">
        <v>41</v>
      </c>
      <c r="H618" s="2">
        <v>3309</v>
      </c>
      <c r="I618" s="2">
        <v>9</v>
      </c>
      <c r="J618" s="3" t="s">
        <v>2986</v>
      </c>
      <c r="K618" s="2">
        <v>4.6005904095107401E-2</v>
      </c>
      <c r="L618" s="3" t="s">
        <v>2985</v>
      </c>
      <c r="M618" s="3" t="s">
        <v>2984</v>
      </c>
      <c r="N618" s="2" t="s">
        <v>1134</v>
      </c>
      <c r="P618" s="3" t="s">
        <v>2983</v>
      </c>
      <c r="Q618" s="3" t="s">
        <v>2982</v>
      </c>
    </row>
    <row r="619" spans="1:17" x14ac:dyDescent="0.2">
      <c r="A619" s="2" t="s">
        <v>2981</v>
      </c>
      <c r="B619" s="2" t="s">
        <v>258</v>
      </c>
      <c r="C619" s="3" t="s">
        <v>2980</v>
      </c>
      <c r="D619" s="3" t="s">
        <v>2979</v>
      </c>
      <c r="E619" s="2" t="s">
        <v>2970</v>
      </c>
      <c r="F619" s="2" t="s">
        <v>1669</v>
      </c>
      <c r="G619" s="2">
        <v>33</v>
      </c>
      <c r="H619" s="2">
        <v>3309</v>
      </c>
      <c r="I619" s="2">
        <v>7</v>
      </c>
      <c r="J619" s="3" t="s">
        <v>2978</v>
      </c>
      <c r="K619" s="2">
        <v>9.3974440489787994E-2</v>
      </c>
      <c r="L619" s="3" t="s">
        <v>2977</v>
      </c>
      <c r="M619" s="3" t="s">
        <v>2976</v>
      </c>
      <c r="N619" s="2" t="s">
        <v>1670</v>
      </c>
      <c r="P619" s="3" t="s">
        <v>2975</v>
      </c>
      <c r="Q619" s="3" t="s">
        <v>2974</v>
      </c>
    </row>
    <row r="620" spans="1:17" x14ac:dyDescent="0.2">
      <c r="A620" s="2" t="s">
        <v>2973</v>
      </c>
      <c r="B620" s="2" t="s">
        <v>258</v>
      </c>
      <c r="C620" s="3" t="s">
        <v>2972</v>
      </c>
      <c r="D620" s="3" t="s">
        <v>2971</v>
      </c>
      <c r="E620" s="2" t="s">
        <v>2970</v>
      </c>
      <c r="F620" s="2" t="s">
        <v>1206</v>
      </c>
      <c r="G620" s="2">
        <v>15</v>
      </c>
      <c r="H620" s="2">
        <v>3309</v>
      </c>
      <c r="I620" s="2">
        <v>4</v>
      </c>
      <c r="J620" s="3" t="s">
        <v>1768</v>
      </c>
      <c r="K620" s="2">
        <v>8.3286194442784803E-2</v>
      </c>
      <c r="L620" s="3" t="s">
        <v>2969</v>
      </c>
      <c r="M620" s="3" t="s">
        <v>2968</v>
      </c>
      <c r="N620" s="2" t="s">
        <v>1207</v>
      </c>
      <c r="P620" s="2">
        <v>0.76968705067336696</v>
      </c>
      <c r="Q620" s="3" t="s">
        <v>1765</v>
      </c>
    </row>
    <row r="621" spans="1:17" x14ac:dyDescent="0.2">
      <c r="A621" s="2" t="s">
        <v>2967</v>
      </c>
      <c r="B621" s="2" t="s">
        <v>1605</v>
      </c>
      <c r="C621" s="2">
        <v>-0.23802965879440299</v>
      </c>
      <c r="D621" s="2">
        <v>-0.31049475073814298</v>
      </c>
      <c r="E621" s="2" t="s">
        <v>2214</v>
      </c>
      <c r="F621" s="2" t="s">
        <v>1605</v>
      </c>
      <c r="G621" s="2">
        <v>190</v>
      </c>
      <c r="H621" s="2">
        <v>3309</v>
      </c>
      <c r="I621" s="2">
        <v>87</v>
      </c>
      <c r="J621" s="3" t="s">
        <v>2966</v>
      </c>
      <c r="K621" s="3" t="s">
        <v>2965</v>
      </c>
      <c r="L621" s="3" t="s">
        <v>2964</v>
      </c>
      <c r="M621" s="3" t="s">
        <v>2963</v>
      </c>
      <c r="N621" s="2" t="s">
        <v>1606</v>
      </c>
      <c r="P621" s="3" t="s">
        <v>2962</v>
      </c>
      <c r="Q621" s="3" t="s">
        <v>2961</v>
      </c>
    </row>
    <row r="622" spans="1:17" x14ac:dyDescent="0.2">
      <c r="A622" s="2" t="s">
        <v>2960</v>
      </c>
      <c r="B622" s="2" t="s">
        <v>1605</v>
      </c>
      <c r="C622" s="2">
        <v>-0.29328069090843201</v>
      </c>
      <c r="D622" s="3" t="s">
        <v>2959</v>
      </c>
      <c r="E622" s="2" t="s">
        <v>2214</v>
      </c>
      <c r="F622" s="2" t="s">
        <v>262</v>
      </c>
      <c r="G622" s="2">
        <v>375</v>
      </c>
      <c r="H622" s="2">
        <v>3309</v>
      </c>
      <c r="I622" s="2">
        <v>124</v>
      </c>
      <c r="J622" s="3" t="s">
        <v>2958</v>
      </c>
      <c r="K622" s="3" t="s">
        <v>2957</v>
      </c>
      <c r="L622" s="3" t="s">
        <v>2956</v>
      </c>
      <c r="M622" s="3" t="s">
        <v>2955</v>
      </c>
      <c r="N622" s="2" t="s">
        <v>263</v>
      </c>
      <c r="P622" s="3" t="s">
        <v>2954</v>
      </c>
      <c r="Q622" s="3" t="s">
        <v>2953</v>
      </c>
    </row>
    <row r="623" spans="1:17" x14ac:dyDescent="0.2">
      <c r="A623" s="2" t="s">
        <v>2952</v>
      </c>
      <c r="B623" s="2" t="s">
        <v>1605</v>
      </c>
      <c r="C623" s="2">
        <v>-0.22696985304355599</v>
      </c>
      <c r="D623" s="2">
        <v>-0.29949766397476102</v>
      </c>
      <c r="E623" s="2" t="s">
        <v>2214</v>
      </c>
      <c r="F623" s="2" t="s">
        <v>1612</v>
      </c>
      <c r="G623" s="2">
        <v>192</v>
      </c>
      <c r="H623" s="2">
        <v>3309</v>
      </c>
      <c r="I623" s="2">
        <v>81</v>
      </c>
      <c r="J623" s="3" t="s">
        <v>2951</v>
      </c>
      <c r="K623" s="3" t="s">
        <v>2950</v>
      </c>
      <c r="L623" s="3" t="s">
        <v>2949</v>
      </c>
      <c r="M623" s="3" t="s">
        <v>2948</v>
      </c>
      <c r="N623" s="2" t="s">
        <v>1613</v>
      </c>
      <c r="P623" s="3" t="s">
        <v>2947</v>
      </c>
      <c r="Q623" s="3" t="s">
        <v>2946</v>
      </c>
    </row>
    <row r="624" spans="1:17" x14ac:dyDescent="0.2">
      <c r="A624" s="2" t="s">
        <v>2945</v>
      </c>
      <c r="B624" s="2" t="s">
        <v>1605</v>
      </c>
      <c r="C624" s="2">
        <v>-0.243883341550827</v>
      </c>
      <c r="D624" s="2">
        <v>-0.23317353427410101</v>
      </c>
      <c r="E624" s="2" t="s">
        <v>2214</v>
      </c>
      <c r="F624" s="2" t="s">
        <v>264</v>
      </c>
      <c r="G624" s="2">
        <v>457</v>
      </c>
      <c r="H624" s="2">
        <v>3309</v>
      </c>
      <c r="I624" s="2">
        <v>138</v>
      </c>
      <c r="J624" s="3" t="s">
        <v>2944</v>
      </c>
      <c r="K624" s="3" t="s">
        <v>2943</v>
      </c>
      <c r="L624" s="3" t="s">
        <v>2942</v>
      </c>
      <c r="M624" s="3" t="s">
        <v>2941</v>
      </c>
      <c r="N624" s="2" t="s">
        <v>265</v>
      </c>
      <c r="P624" s="3" t="s">
        <v>2940</v>
      </c>
      <c r="Q624" s="3" t="s">
        <v>2939</v>
      </c>
    </row>
    <row r="625" spans="1:17" x14ac:dyDescent="0.2">
      <c r="A625" s="2" t="s">
        <v>2870</v>
      </c>
      <c r="B625" s="2" t="s">
        <v>1605</v>
      </c>
      <c r="C625" s="2">
        <v>-0.22399306297302199</v>
      </c>
      <c r="D625" s="2">
        <v>-0.19700877368450101</v>
      </c>
      <c r="E625" s="2" t="s">
        <v>2214</v>
      </c>
      <c r="F625" s="2" t="s">
        <v>40</v>
      </c>
      <c r="G625" s="2">
        <v>555</v>
      </c>
      <c r="H625" s="2">
        <v>3309</v>
      </c>
      <c r="I625" s="2">
        <v>155</v>
      </c>
      <c r="J625" s="3" t="s">
        <v>2938</v>
      </c>
      <c r="K625" s="3" t="s">
        <v>2937</v>
      </c>
      <c r="L625" s="3" t="s">
        <v>2936</v>
      </c>
      <c r="M625" s="3" t="s">
        <v>2935</v>
      </c>
      <c r="N625" s="2" t="s">
        <v>266</v>
      </c>
      <c r="P625" s="3" t="s">
        <v>2934</v>
      </c>
      <c r="Q625" s="3" t="s">
        <v>2933</v>
      </c>
    </row>
    <row r="626" spans="1:17" x14ac:dyDescent="0.2">
      <c r="A626" s="2" t="s">
        <v>2869</v>
      </c>
      <c r="B626" s="2" t="s">
        <v>1605</v>
      </c>
      <c r="C626" s="2">
        <v>-0.25164046883583002</v>
      </c>
      <c r="D626" s="2">
        <v>-0.234200298786163</v>
      </c>
      <c r="E626" s="2" t="s">
        <v>2214</v>
      </c>
      <c r="F626" s="2" t="s">
        <v>40</v>
      </c>
      <c r="G626" s="2">
        <v>555</v>
      </c>
      <c r="H626" s="2">
        <v>3309</v>
      </c>
      <c r="I626" s="2">
        <v>155</v>
      </c>
      <c r="J626" s="3" t="s">
        <v>2938</v>
      </c>
      <c r="K626" s="3" t="s">
        <v>2937</v>
      </c>
      <c r="L626" s="3" t="s">
        <v>2936</v>
      </c>
      <c r="M626" s="3" t="s">
        <v>2935</v>
      </c>
      <c r="N626" s="2" t="s">
        <v>266</v>
      </c>
      <c r="P626" s="3" t="s">
        <v>2934</v>
      </c>
      <c r="Q626" s="3" t="s">
        <v>2933</v>
      </c>
    </row>
    <row r="627" spans="1:17" x14ac:dyDescent="0.2">
      <c r="A627" s="2" t="s">
        <v>2650</v>
      </c>
      <c r="B627" s="2" t="s">
        <v>1605</v>
      </c>
      <c r="C627" s="2">
        <v>-0.154806554317474</v>
      </c>
      <c r="D627" s="2">
        <v>-0.160535722970962</v>
      </c>
      <c r="E627" s="2" t="s">
        <v>2214</v>
      </c>
      <c r="F627" s="2" t="s">
        <v>1430</v>
      </c>
      <c r="G627" s="2">
        <v>189</v>
      </c>
      <c r="H627" s="2">
        <v>3309</v>
      </c>
      <c r="I627" s="2">
        <v>76</v>
      </c>
      <c r="J627" s="3" t="s">
        <v>2932</v>
      </c>
      <c r="K627" s="3" t="s">
        <v>2931</v>
      </c>
      <c r="L627" s="3" t="s">
        <v>2930</v>
      </c>
      <c r="M627" s="3" t="s">
        <v>2929</v>
      </c>
      <c r="N627" s="2" t="s">
        <v>1618</v>
      </c>
      <c r="P627" s="3" t="s">
        <v>2928</v>
      </c>
      <c r="Q627" s="3" t="s">
        <v>2927</v>
      </c>
    </row>
    <row r="628" spans="1:17" x14ac:dyDescent="0.2">
      <c r="A628" s="2" t="s">
        <v>2926</v>
      </c>
      <c r="B628" s="2" t="s">
        <v>1605</v>
      </c>
      <c r="C628" s="2">
        <v>-0.22946467995643599</v>
      </c>
      <c r="D628" s="2">
        <v>-0.37979236245155301</v>
      </c>
      <c r="E628" s="2" t="s">
        <v>2214</v>
      </c>
      <c r="F628" s="2" t="s">
        <v>1623</v>
      </c>
      <c r="G628" s="2">
        <v>195</v>
      </c>
      <c r="H628" s="2">
        <v>3309</v>
      </c>
      <c r="I628" s="2">
        <v>70</v>
      </c>
      <c r="J628" s="3" t="s">
        <v>2925</v>
      </c>
      <c r="K628" s="3" t="s">
        <v>2924</v>
      </c>
      <c r="L628" s="3" t="s">
        <v>2923</v>
      </c>
      <c r="M628" s="3" t="s">
        <v>2922</v>
      </c>
      <c r="N628" s="2" t="s">
        <v>1624</v>
      </c>
      <c r="P628" s="3" t="s">
        <v>2921</v>
      </c>
      <c r="Q628" s="3" t="s">
        <v>2920</v>
      </c>
    </row>
    <row r="629" spans="1:17" x14ac:dyDescent="0.2">
      <c r="A629" s="2" t="s">
        <v>2919</v>
      </c>
      <c r="B629" s="2" t="s">
        <v>1605</v>
      </c>
      <c r="C629" s="2">
        <v>-0.29574030637741</v>
      </c>
      <c r="D629" s="2">
        <v>-3.4161321818828499E-2</v>
      </c>
      <c r="E629" s="2" t="s">
        <v>2214</v>
      </c>
      <c r="F629" s="2" t="s">
        <v>277</v>
      </c>
      <c r="G629" s="2">
        <v>250</v>
      </c>
      <c r="H629" s="2">
        <v>3309</v>
      </c>
      <c r="I629" s="2">
        <v>81</v>
      </c>
      <c r="J629" s="3" t="s">
        <v>2918</v>
      </c>
      <c r="K629" s="3" t="s">
        <v>2917</v>
      </c>
      <c r="L629" s="3" t="s">
        <v>2916</v>
      </c>
      <c r="M629" s="3" t="s">
        <v>2915</v>
      </c>
      <c r="N629" s="2" t="s">
        <v>278</v>
      </c>
      <c r="P629" s="3" t="s">
        <v>2914</v>
      </c>
      <c r="Q629" s="3" t="s">
        <v>2913</v>
      </c>
    </row>
    <row r="630" spans="1:17" x14ac:dyDescent="0.2">
      <c r="A630" s="2" t="s">
        <v>2912</v>
      </c>
      <c r="B630" s="2" t="s">
        <v>1605</v>
      </c>
      <c r="C630" s="2">
        <v>-0.26867619156837402</v>
      </c>
      <c r="D630" s="2">
        <v>-0.19029323756694699</v>
      </c>
      <c r="E630" s="2" t="s">
        <v>2214</v>
      </c>
      <c r="F630" s="2" t="s">
        <v>287</v>
      </c>
      <c r="G630" s="2">
        <v>249</v>
      </c>
      <c r="H630" s="2">
        <v>3309</v>
      </c>
      <c r="I630" s="2">
        <v>77</v>
      </c>
      <c r="J630" s="3" t="s">
        <v>2911</v>
      </c>
      <c r="K630" s="3" t="s">
        <v>2910</v>
      </c>
      <c r="L630" s="3" t="s">
        <v>2909</v>
      </c>
      <c r="M630" s="3" t="s">
        <v>2908</v>
      </c>
      <c r="N630" s="2" t="s">
        <v>288</v>
      </c>
      <c r="P630" s="3" t="s">
        <v>2907</v>
      </c>
      <c r="Q630" s="3" t="s">
        <v>2906</v>
      </c>
    </row>
    <row r="631" spans="1:17" x14ac:dyDescent="0.2">
      <c r="A631" s="2" t="s">
        <v>2905</v>
      </c>
      <c r="B631" s="2" t="s">
        <v>1605</v>
      </c>
      <c r="C631" s="2">
        <v>-0.28885608911514199</v>
      </c>
      <c r="D631" s="2">
        <v>-0.19462965428829099</v>
      </c>
      <c r="E631" s="2" t="s">
        <v>2214</v>
      </c>
      <c r="F631" s="2" t="s">
        <v>289</v>
      </c>
      <c r="G631" s="2">
        <v>184</v>
      </c>
      <c r="H631" s="2">
        <v>3309</v>
      </c>
      <c r="I631" s="2">
        <v>63</v>
      </c>
      <c r="J631" s="3" t="s">
        <v>2904</v>
      </c>
      <c r="K631" s="3" t="s">
        <v>2903</v>
      </c>
      <c r="L631" s="3" t="s">
        <v>2902</v>
      </c>
      <c r="M631" s="3" t="s">
        <v>2901</v>
      </c>
      <c r="N631" s="2" t="s">
        <v>290</v>
      </c>
      <c r="P631" s="3" t="s">
        <v>2900</v>
      </c>
      <c r="Q631" s="3" t="s">
        <v>2899</v>
      </c>
    </row>
    <row r="632" spans="1:17" x14ac:dyDescent="0.2">
      <c r="A632" s="2" t="s">
        <v>2898</v>
      </c>
      <c r="B632" s="2" t="s">
        <v>1605</v>
      </c>
      <c r="C632" s="2">
        <v>-0.33303171396255399</v>
      </c>
      <c r="D632" s="2">
        <v>-0.11399071663618</v>
      </c>
      <c r="E632" s="2" t="s">
        <v>2214</v>
      </c>
      <c r="F632" s="2" t="s">
        <v>291</v>
      </c>
      <c r="G632" s="2">
        <v>130</v>
      </c>
      <c r="H632" s="2">
        <v>3309</v>
      </c>
      <c r="I632" s="2">
        <v>50</v>
      </c>
      <c r="J632" s="3" t="s">
        <v>2897</v>
      </c>
      <c r="K632" s="3" t="s">
        <v>2896</v>
      </c>
      <c r="L632" s="3" t="s">
        <v>2895</v>
      </c>
      <c r="M632" s="3" t="s">
        <v>2894</v>
      </c>
      <c r="N632" s="2" t="s">
        <v>292</v>
      </c>
      <c r="P632" s="3" t="s">
        <v>2893</v>
      </c>
      <c r="Q632" s="3" t="s">
        <v>2892</v>
      </c>
    </row>
    <row r="633" spans="1:17" x14ac:dyDescent="0.2">
      <c r="A633" s="2" t="s">
        <v>2891</v>
      </c>
      <c r="B633" s="2" t="s">
        <v>1605</v>
      </c>
      <c r="C633" s="2">
        <v>-0.290215224027633</v>
      </c>
      <c r="D633" s="2">
        <v>-0.153651893138885</v>
      </c>
      <c r="E633" s="2" t="s">
        <v>2214</v>
      </c>
      <c r="F633" s="2" t="s">
        <v>299</v>
      </c>
      <c r="G633" s="2">
        <v>116</v>
      </c>
      <c r="H633" s="2">
        <v>3309</v>
      </c>
      <c r="I633" s="2">
        <v>45</v>
      </c>
      <c r="J633" s="3" t="s">
        <v>2890</v>
      </c>
      <c r="K633" s="3" t="s">
        <v>2889</v>
      </c>
      <c r="L633" s="3" t="s">
        <v>2888</v>
      </c>
      <c r="M633" s="3" t="s">
        <v>2887</v>
      </c>
      <c r="N633" s="2" t="s">
        <v>300</v>
      </c>
      <c r="P633" s="3" t="s">
        <v>2886</v>
      </c>
      <c r="Q633" s="3" t="s">
        <v>2885</v>
      </c>
    </row>
    <row r="634" spans="1:17" x14ac:dyDescent="0.2">
      <c r="A634" s="2" t="s">
        <v>2884</v>
      </c>
      <c r="B634" s="2" t="s">
        <v>1605</v>
      </c>
      <c r="C634" s="2">
        <v>-0.26060399413108798</v>
      </c>
      <c r="D634" s="2">
        <v>-0.195657238364219</v>
      </c>
      <c r="E634" s="2" t="s">
        <v>2214</v>
      </c>
      <c r="F634" s="2" t="s">
        <v>307</v>
      </c>
      <c r="G634" s="2">
        <v>318</v>
      </c>
      <c r="H634" s="2">
        <v>3309</v>
      </c>
      <c r="I634" s="2">
        <v>84</v>
      </c>
      <c r="J634" s="3" t="s">
        <v>2883</v>
      </c>
      <c r="K634" s="3" t="s">
        <v>2882</v>
      </c>
      <c r="L634" s="3" t="s">
        <v>2881</v>
      </c>
      <c r="M634" s="3" t="s">
        <v>2880</v>
      </c>
      <c r="N634" s="2" t="s">
        <v>308</v>
      </c>
      <c r="P634" s="3" t="s">
        <v>2879</v>
      </c>
      <c r="Q634" s="3" t="s">
        <v>2878</v>
      </c>
    </row>
    <row r="635" spans="1:17" x14ac:dyDescent="0.2">
      <c r="A635" s="2" t="s">
        <v>2877</v>
      </c>
      <c r="B635" s="2" t="s">
        <v>1605</v>
      </c>
      <c r="C635" s="2">
        <v>-0.33760982751846302</v>
      </c>
      <c r="D635" s="2">
        <v>-0.15104034543037401</v>
      </c>
      <c r="E635" s="2" t="s">
        <v>2214</v>
      </c>
      <c r="F635" s="2" t="s">
        <v>313</v>
      </c>
      <c r="G635" s="2">
        <v>107</v>
      </c>
      <c r="H635" s="2">
        <v>3309</v>
      </c>
      <c r="I635" s="2">
        <v>41</v>
      </c>
      <c r="J635" s="3" t="s">
        <v>2876</v>
      </c>
      <c r="K635" s="3" t="s">
        <v>2875</v>
      </c>
      <c r="L635" s="3" t="s">
        <v>2874</v>
      </c>
      <c r="M635" s="3" t="s">
        <v>2873</v>
      </c>
      <c r="N635" s="2" t="s">
        <v>314</v>
      </c>
      <c r="P635" s="3" t="s">
        <v>2872</v>
      </c>
      <c r="Q635" s="3" t="s">
        <v>2871</v>
      </c>
    </row>
    <row r="636" spans="1:17" x14ac:dyDescent="0.2">
      <c r="A636" s="2" t="s">
        <v>2870</v>
      </c>
      <c r="B636" s="2" t="s">
        <v>1605</v>
      </c>
      <c r="C636" s="2">
        <v>-0.22399306297302199</v>
      </c>
      <c r="D636" s="2">
        <v>-0.19700877368450101</v>
      </c>
      <c r="E636" s="2" t="s">
        <v>2214</v>
      </c>
      <c r="F636" s="2" t="s">
        <v>40</v>
      </c>
      <c r="G636" s="2">
        <v>119</v>
      </c>
      <c r="H636" s="2">
        <v>3309</v>
      </c>
      <c r="I636" s="2">
        <v>40</v>
      </c>
      <c r="J636" s="3" t="s">
        <v>2868</v>
      </c>
      <c r="K636" s="3" t="s">
        <v>2867</v>
      </c>
      <c r="L636" s="3" t="s">
        <v>2866</v>
      </c>
      <c r="M636" s="3" t="s">
        <v>2865</v>
      </c>
      <c r="N636" s="2" t="s">
        <v>41</v>
      </c>
      <c r="P636" s="3" t="s">
        <v>2864</v>
      </c>
      <c r="Q636" s="3" t="s">
        <v>2863</v>
      </c>
    </row>
    <row r="637" spans="1:17" x14ac:dyDescent="0.2">
      <c r="A637" s="2" t="s">
        <v>2869</v>
      </c>
      <c r="B637" s="2" t="s">
        <v>1605</v>
      </c>
      <c r="C637" s="2">
        <v>-0.25164046883583002</v>
      </c>
      <c r="D637" s="2">
        <v>-0.234200298786163</v>
      </c>
      <c r="E637" s="2" t="s">
        <v>2214</v>
      </c>
      <c r="F637" s="2" t="s">
        <v>40</v>
      </c>
      <c r="G637" s="2">
        <v>119</v>
      </c>
      <c r="H637" s="2">
        <v>3309</v>
      </c>
      <c r="I637" s="2">
        <v>40</v>
      </c>
      <c r="J637" s="3" t="s">
        <v>2868</v>
      </c>
      <c r="K637" s="3" t="s">
        <v>2867</v>
      </c>
      <c r="L637" s="3" t="s">
        <v>2866</v>
      </c>
      <c r="M637" s="3" t="s">
        <v>2865</v>
      </c>
      <c r="N637" s="2" t="s">
        <v>41</v>
      </c>
      <c r="P637" s="3" t="s">
        <v>2864</v>
      </c>
      <c r="Q637" s="3" t="s">
        <v>2863</v>
      </c>
    </row>
    <row r="638" spans="1:17" x14ac:dyDescent="0.2">
      <c r="A638" s="2" t="s">
        <v>2862</v>
      </c>
      <c r="B638" s="2" t="s">
        <v>1605</v>
      </c>
      <c r="C638" s="2">
        <v>-0.212767943739891</v>
      </c>
      <c r="D638" s="2">
        <v>-0.23262819647788999</v>
      </c>
      <c r="E638" s="2" t="s">
        <v>2214</v>
      </c>
      <c r="F638" s="2" t="s">
        <v>334</v>
      </c>
      <c r="G638" s="2">
        <v>146</v>
      </c>
      <c r="H638" s="2">
        <v>3309</v>
      </c>
      <c r="I638" s="2">
        <v>46</v>
      </c>
      <c r="J638" s="3" t="s">
        <v>2861</v>
      </c>
      <c r="K638" s="3" t="s">
        <v>2860</v>
      </c>
      <c r="L638" s="3" t="s">
        <v>2859</v>
      </c>
      <c r="M638" s="3" t="s">
        <v>2858</v>
      </c>
      <c r="N638" s="2" t="s">
        <v>335</v>
      </c>
      <c r="P638" s="2">
        <v>8.7553816672006608</v>
      </c>
      <c r="Q638" s="3" t="s">
        <v>2857</v>
      </c>
    </row>
    <row r="639" spans="1:17" x14ac:dyDescent="0.2">
      <c r="A639" s="2" t="s">
        <v>2856</v>
      </c>
      <c r="B639" s="2" t="s">
        <v>1605</v>
      </c>
      <c r="C639" s="2">
        <v>-0.12961131334304801</v>
      </c>
      <c r="D639" s="2">
        <v>-0.164428085088729</v>
      </c>
      <c r="E639" s="2" t="s">
        <v>2214</v>
      </c>
      <c r="F639" s="2" t="s">
        <v>48</v>
      </c>
      <c r="G639" s="2">
        <v>61</v>
      </c>
      <c r="H639" s="2">
        <v>3309</v>
      </c>
      <c r="I639" s="2">
        <v>26</v>
      </c>
      <c r="J639" s="3" t="s">
        <v>2855</v>
      </c>
      <c r="K639" s="3" t="s">
        <v>2854</v>
      </c>
      <c r="L639" s="3" t="s">
        <v>2853</v>
      </c>
      <c r="M639" s="3" t="s">
        <v>2852</v>
      </c>
      <c r="N639" s="2" t="s">
        <v>49</v>
      </c>
      <c r="P639" s="3" t="s">
        <v>2851</v>
      </c>
      <c r="Q639" s="3" t="s">
        <v>2850</v>
      </c>
    </row>
    <row r="640" spans="1:17" x14ac:dyDescent="0.2">
      <c r="A640" s="2" t="s">
        <v>2849</v>
      </c>
      <c r="B640" s="2" t="s">
        <v>1605</v>
      </c>
      <c r="C640" s="2">
        <v>-0.30572527647018399</v>
      </c>
      <c r="D640" s="2">
        <v>-0.15329425036907099</v>
      </c>
      <c r="E640" s="2" t="s">
        <v>2214</v>
      </c>
      <c r="F640" s="2" t="s">
        <v>342</v>
      </c>
      <c r="G640" s="2">
        <v>192</v>
      </c>
      <c r="H640" s="2">
        <v>3309</v>
      </c>
      <c r="I640" s="2">
        <v>54</v>
      </c>
      <c r="J640" s="3" t="s">
        <v>2848</v>
      </c>
      <c r="K640" s="3" t="s">
        <v>2847</v>
      </c>
      <c r="L640" s="3" t="s">
        <v>2846</v>
      </c>
      <c r="M640" s="3" t="s">
        <v>2845</v>
      </c>
      <c r="N640" s="2" t="s">
        <v>343</v>
      </c>
      <c r="P640" s="3" t="s">
        <v>2844</v>
      </c>
      <c r="Q640" s="3" t="s">
        <v>2843</v>
      </c>
    </row>
    <row r="641" spans="1:17" x14ac:dyDescent="0.2">
      <c r="A641" s="2" t="s">
        <v>2842</v>
      </c>
      <c r="B641" s="2" t="s">
        <v>1605</v>
      </c>
      <c r="C641" s="2">
        <v>-0.25900724530219998</v>
      </c>
      <c r="D641" s="2">
        <v>-0.29075154662132202</v>
      </c>
      <c r="E641" s="2" t="s">
        <v>2214</v>
      </c>
      <c r="F641" s="2" t="s">
        <v>344</v>
      </c>
      <c r="G641" s="2">
        <v>32</v>
      </c>
      <c r="H641" s="2">
        <v>3309</v>
      </c>
      <c r="I641" s="2">
        <v>18</v>
      </c>
      <c r="J641" s="3" t="s">
        <v>2841</v>
      </c>
      <c r="K641" s="3" t="s">
        <v>2840</v>
      </c>
      <c r="L641" s="3" t="s">
        <v>2839</v>
      </c>
      <c r="M641" s="3" t="s">
        <v>2838</v>
      </c>
      <c r="N641" s="2" t="s">
        <v>345</v>
      </c>
      <c r="P641" s="3" t="s">
        <v>2837</v>
      </c>
      <c r="Q641" s="3" t="s">
        <v>2836</v>
      </c>
    </row>
    <row r="642" spans="1:17" x14ac:dyDescent="0.2">
      <c r="A642" s="2" t="s">
        <v>2835</v>
      </c>
      <c r="B642" s="2" t="s">
        <v>1605</v>
      </c>
      <c r="C642" s="2">
        <v>-0.335762828588485</v>
      </c>
      <c r="D642" s="2">
        <v>-0.31081384420394897</v>
      </c>
      <c r="E642" s="2" t="s">
        <v>2214</v>
      </c>
      <c r="F642" s="2" t="s">
        <v>348</v>
      </c>
      <c r="G642" s="2">
        <v>60</v>
      </c>
      <c r="H642" s="2">
        <v>3309</v>
      </c>
      <c r="I642" s="2">
        <v>25</v>
      </c>
      <c r="J642" s="3" t="s">
        <v>2834</v>
      </c>
      <c r="K642" s="3" t="s">
        <v>2833</v>
      </c>
      <c r="L642" s="3" t="s">
        <v>2832</v>
      </c>
      <c r="M642" s="3" t="s">
        <v>2831</v>
      </c>
      <c r="N642" s="2" t="s">
        <v>349</v>
      </c>
      <c r="P642" s="3" t="s">
        <v>2830</v>
      </c>
      <c r="Q642" s="3" t="s">
        <v>2829</v>
      </c>
    </row>
    <row r="643" spans="1:17" x14ac:dyDescent="0.2">
      <c r="A643" s="2" t="s">
        <v>2828</v>
      </c>
      <c r="B643" s="2" t="s">
        <v>1605</v>
      </c>
      <c r="C643" s="2">
        <v>-0.27372112870216297</v>
      </c>
      <c r="D643" s="2">
        <v>-0.30465471744537298</v>
      </c>
      <c r="E643" s="2" t="s">
        <v>2214</v>
      </c>
      <c r="F643" s="2" t="s">
        <v>364</v>
      </c>
      <c r="G643" s="2">
        <v>32</v>
      </c>
      <c r="H643" s="2">
        <v>3309</v>
      </c>
      <c r="I643" s="2">
        <v>17</v>
      </c>
      <c r="J643" s="3" t="s">
        <v>2827</v>
      </c>
      <c r="K643" s="3" t="s">
        <v>2826</v>
      </c>
      <c r="L643" s="3" t="s">
        <v>2825</v>
      </c>
      <c r="M643" s="3" t="s">
        <v>2824</v>
      </c>
      <c r="N643" s="2" t="s">
        <v>365</v>
      </c>
      <c r="P643" s="3" t="s">
        <v>2823</v>
      </c>
      <c r="Q643" s="3" t="s">
        <v>2822</v>
      </c>
    </row>
    <row r="644" spans="1:17" x14ac:dyDescent="0.2">
      <c r="A644" s="2" t="s">
        <v>2821</v>
      </c>
      <c r="B644" s="2" t="s">
        <v>1605</v>
      </c>
      <c r="C644" s="2">
        <v>-0.37199530005455</v>
      </c>
      <c r="D644" s="2">
        <v>-0.19166749715805001</v>
      </c>
      <c r="E644" s="2" t="s">
        <v>2214</v>
      </c>
      <c r="F644" s="2" t="s">
        <v>378</v>
      </c>
      <c r="G644" s="2">
        <v>27</v>
      </c>
      <c r="H644" s="2">
        <v>3309</v>
      </c>
      <c r="I644" s="2">
        <v>15</v>
      </c>
      <c r="J644" s="2">
        <v>9.7176684881602906</v>
      </c>
      <c r="K644" s="3" t="s">
        <v>2820</v>
      </c>
      <c r="L644" s="3" t="s">
        <v>2819</v>
      </c>
      <c r="M644" s="3" t="s">
        <v>2818</v>
      </c>
      <c r="N644" s="2" t="s">
        <v>379</v>
      </c>
      <c r="P644" s="2">
        <v>6.27166930100244</v>
      </c>
      <c r="Q644" s="3" t="s">
        <v>2817</v>
      </c>
    </row>
    <row r="645" spans="1:17" x14ac:dyDescent="0.2">
      <c r="A645" s="2" t="s">
        <v>2816</v>
      </c>
      <c r="B645" s="2" t="s">
        <v>1605</v>
      </c>
      <c r="C645" s="2">
        <v>-0.18415266275405801</v>
      </c>
      <c r="D645" s="2">
        <v>-0.28870961070060702</v>
      </c>
      <c r="E645" s="2" t="s">
        <v>2214</v>
      </c>
      <c r="F645" s="2" t="s">
        <v>400</v>
      </c>
      <c r="G645" s="2">
        <v>29</v>
      </c>
      <c r="H645" s="2">
        <v>3309</v>
      </c>
      <c r="I645" s="2">
        <v>15</v>
      </c>
      <c r="J645" s="3" t="s">
        <v>2815</v>
      </c>
      <c r="K645" s="3" t="s">
        <v>2814</v>
      </c>
      <c r="L645" s="3" t="s">
        <v>2813</v>
      </c>
      <c r="M645" s="2">
        <v>5.84098396709261</v>
      </c>
      <c r="N645" s="2" t="s">
        <v>401</v>
      </c>
      <c r="P645" s="2">
        <v>5.7679826322204901</v>
      </c>
      <c r="Q645" s="3" t="s">
        <v>2812</v>
      </c>
    </row>
    <row r="646" spans="1:17" x14ac:dyDescent="0.2">
      <c r="A646" s="2" t="s">
        <v>2798</v>
      </c>
      <c r="B646" s="2" t="s">
        <v>1605</v>
      </c>
      <c r="C646" s="2">
        <v>-0.26892474293708801</v>
      </c>
      <c r="D646" s="2">
        <v>-0.31387534737586897</v>
      </c>
      <c r="E646" s="2" t="s">
        <v>2214</v>
      </c>
      <c r="F646" s="2" t="s">
        <v>58</v>
      </c>
      <c r="G646" s="2">
        <v>35</v>
      </c>
      <c r="H646" s="2">
        <v>3309</v>
      </c>
      <c r="I646" s="2">
        <v>16</v>
      </c>
      <c r="J646" s="3" t="s">
        <v>2811</v>
      </c>
      <c r="K646" s="3" t="s">
        <v>2810</v>
      </c>
      <c r="L646" s="3" t="s">
        <v>2809</v>
      </c>
      <c r="M646" s="3" t="s">
        <v>2808</v>
      </c>
      <c r="N646" s="2" t="s">
        <v>59</v>
      </c>
      <c r="P646" s="3" t="s">
        <v>2807</v>
      </c>
      <c r="Q646" s="3" t="s">
        <v>2806</v>
      </c>
    </row>
    <row r="647" spans="1:17" x14ac:dyDescent="0.2">
      <c r="A647" s="2" t="s">
        <v>2797</v>
      </c>
      <c r="B647" s="2" t="s">
        <v>1605</v>
      </c>
      <c r="C647" s="2">
        <v>-0.26189112663268999</v>
      </c>
      <c r="D647" s="2">
        <v>-0.28134647011756803</v>
      </c>
      <c r="E647" s="2" t="s">
        <v>2214</v>
      </c>
      <c r="F647" s="2" t="s">
        <v>58</v>
      </c>
      <c r="G647" s="2">
        <v>35</v>
      </c>
      <c r="H647" s="2">
        <v>3309</v>
      </c>
      <c r="I647" s="2">
        <v>16</v>
      </c>
      <c r="J647" s="3" t="s">
        <v>2811</v>
      </c>
      <c r="K647" s="3" t="s">
        <v>2810</v>
      </c>
      <c r="L647" s="3" t="s">
        <v>2809</v>
      </c>
      <c r="M647" s="3" t="s">
        <v>2808</v>
      </c>
      <c r="N647" s="2" t="s">
        <v>59</v>
      </c>
      <c r="P647" s="3" t="s">
        <v>2807</v>
      </c>
      <c r="Q647" s="3" t="s">
        <v>2806</v>
      </c>
    </row>
    <row r="648" spans="1:17" x14ac:dyDescent="0.2">
      <c r="A648" s="2" t="s">
        <v>2805</v>
      </c>
      <c r="B648" s="2" t="s">
        <v>1605</v>
      </c>
      <c r="C648" s="2">
        <v>-0.28444945812225297</v>
      </c>
      <c r="D648" s="2">
        <v>-0.27091109752655002</v>
      </c>
      <c r="E648" s="2" t="s">
        <v>2214</v>
      </c>
      <c r="F648" s="2" t="s">
        <v>418</v>
      </c>
      <c r="G648" s="2">
        <v>12</v>
      </c>
      <c r="H648" s="2">
        <v>3309</v>
      </c>
      <c r="I648" s="2">
        <v>9</v>
      </c>
      <c r="J648" s="3" t="s">
        <v>2804</v>
      </c>
      <c r="K648" s="3" t="s">
        <v>2803</v>
      </c>
      <c r="L648" s="3" t="s">
        <v>2802</v>
      </c>
      <c r="M648" s="3" t="s">
        <v>2801</v>
      </c>
      <c r="N648" s="2" t="s">
        <v>419</v>
      </c>
      <c r="P648" s="3" t="s">
        <v>2800</v>
      </c>
      <c r="Q648" s="3" t="s">
        <v>2799</v>
      </c>
    </row>
    <row r="649" spans="1:17" x14ac:dyDescent="0.2">
      <c r="A649" s="2" t="s">
        <v>2798</v>
      </c>
      <c r="B649" s="2" t="s">
        <v>1605</v>
      </c>
      <c r="C649" s="2">
        <v>-0.26892474293708801</v>
      </c>
      <c r="D649" s="2">
        <v>-0.31387534737586897</v>
      </c>
      <c r="E649" s="2" t="s">
        <v>2214</v>
      </c>
      <c r="F649" s="2" t="s">
        <v>58</v>
      </c>
      <c r="G649" s="2">
        <v>126</v>
      </c>
      <c r="H649" s="2">
        <v>3309</v>
      </c>
      <c r="I649" s="2">
        <v>34</v>
      </c>
      <c r="J649" s="3" t="s">
        <v>2796</v>
      </c>
      <c r="K649" s="3" t="s">
        <v>2795</v>
      </c>
      <c r="L649" s="3" t="s">
        <v>2794</v>
      </c>
      <c r="M649" s="3" t="s">
        <v>2793</v>
      </c>
      <c r="N649" s="2" t="s">
        <v>450</v>
      </c>
      <c r="P649" s="3" t="s">
        <v>2792</v>
      </c>
      <c r="Q649" s="2">
        <v>0.459496576554352</v>
      </c>
    </row>
    <row r="650" spans="1:17" x14ac:dyDescent="0.2">
      <c r="A650" s="2" t="s">
        <v>2797</v>
      </c>
      <c r="B650" s="2" t="s">
        <v>1605</v>
      </c>
      <c r="C650" s="2">
        <v>-0.26189112663268999</v>
      </c>
      <c r="D650" s="2">
        <v>-0.28134647011756803</v>
      </c>
      <c r="E650" s="2" t="s">
        <v>2214</v>
      </c>
      <c r="F650" s="2" t="s">
        <v>58</v>
      </c>
      <c r="G650" s="2">
        <v>126</v>
      </c>
      <c r="H650" s="2">
        <v>3309</v>
      </c>
      <c r="I650" s="2">
        <v>34</v>
      </c>
      <c r="J650" s="3" t="s">
        <v>2796</v>
      </c>
      <c r="K650" s="3" t="s">
        <v>2795</v>
      </c>
      <c r="L650" s="3" t="s">
        <v>2794</v>
      </c>
      <c r="M650" s="3" t="s">
        <v>2793</v>
      </c>
      <c r="N650" s="2" t="s">
        <v>450</v>
      </c>
      <c r="P650" s="3" t="s">
        <v>2792</v>
      </c>
      <c r="Q650" s="2">
        <v>0.459496576554352</v>
      </c>
    </row>
    <row r="651" spans="1:17" x14ac:dyDescent="0.2">
      <c r="A651" s="2" t="s">
        <v>2791</v>
      </c>
      <c r="B651" s="2" t="s">
        <v>1605</v>
      </c>
      <c r="C651" s="2">
        <v>-0.25646930932998602</v>
      </c>
      <c r="D651" s="2">
        <v>-0.26748591661453203</v>
      </c>
      <c r="E651" s="2" t="s">
        <v>2214</v>
      </c>
      <c r="F651" s="2" t="s">
        <v>461</v>
      </c>
      <c r="G651" s="2">
        <v>161</v>
      </c>
      <c r="H651" s="2">
        <v>3309</v>
      </c>
      <c r="I651" s="2">
        <v>40</v>
      </c>
      <c r="J651" s="3" t="s">
        <v>2790</v>
      </c>
      <c r="K651" s="3" t="s">
        <v>2789</v>
      </c>
      <c r="L651" s="3" t="s">
        <v>2788</v>
      </c>
      <c r="M651" s="3" t="s">
        <v>2787</v>
      </c>
      <c r="N651" s="2" t="s">
        <v>462</v>
      </c>
      <c r="P651" s="3" t="s">
        <v>2786</v>
      </c>
      <c r="Q651" s="3" t="s">
        <v>2785</v>
      </c>
    </row>
    <row r="652" spans="1:17" x14ac:dyDescent="0.2">
      <c r="A652" s="2" t="s">
        <v>2784</v>
      </c>
      <c r="B652" s="2" t="s">
        <v>1605</v>
      </c>
      <c r="C652" s="2">
        <v>-0.20354825258254999</v>
      </c>
      <c r="D652" s="2">
        <v>-0.22026710212230599</v>
      </c>
      <c r="E652" s="2" t="s">
        <v>2214</v>
      </c>
      <c r="F652" s="2" t="s">
        <v>463</v>
      </c>
      <c r="G652" s="2">
        <v>11</v>
      </c>
      <c r="H652" s="2">
        <v>3309</v>
      </c>
      <c r="I652" s="2">
        <v>8</v>
      </c>
      <c r="J652" s="3" t="s">
        <v>2783</v>
      </c>
      <c r="K652" s="3" t="s">
        <v>2782</v>
      </c>
      <c r="L652" s="3" t="s">
        <v>2781</v>
      </c>
      <c r="M652" s="3" t="s">
        <v>2780</v>
      </c>
      <c r="N652" s="2" t="s">
        <v>464</v>
      </c>
      <c r="P652" s="3" t="s">
        <v>2779</v>
      </c>
      <c r="Q652" s="3" t="s">
        <v>2778</v>
      </c>
    </row>
    <row r="653" spans="1:17" x14ac:dyDescent="0.2">
      <c r="A653" s="2" t="s">
        <v>2777</v>
      </c>
      <c r="B653" s="2" t="s">
        <v>1605</v>
      </c>
      <c r="C653" s="2">
        <v>-0.26487559080123901</v>
      </c>
      <c r="D653" s="2">
        <v>-0.247006446123123</v>
      </c>
      <c r="E653" s="2" t="s">
        <v>2214</v>
      </c>
      <c r="F653" s="2" t="s">
        <v>479</v>
      </c>
      <c r="G653" s="2">
        <v>37</v>
      </c>
      <c r="H653" s="2">
        <v>3309</v>
      </c>
      <c r="I653" s="2">
        <v>15</v>
      </c>
      <c r="J653" s="3" t="s">
        <v>2776</v>
      </c>
      <c r="K653" s="3" t="s">
        <v>2775</v>
      </c>
      <c r="L653" s="3" t="s">
        <v>2774</v>
      </c>
      <c r="M653" s="3" t="s">
        <v>2773</v>
      </c>
      <c r="N653" s="2" t="s">
        <v>480</v>
      </c>
      <c r="P653" s="3" t="s">
        <v>2772</v>
      </c>
      <c r="Q653" s="3" t="s">
        <v>2771</v>
      </c>
    </row>
    <row r="654" spans="1:17" x14ac:dyDescent="0.2">
      <c r="A654" s="2" t="s">
        <v>2770</v>
      </c>
      <c r="B654" s="2" t="s">
        <v>1605</v>
      </c>
      <c r="C654" s="2">
        <v>-0.24012678861618</v>
      </c>
      <c r="D654" s="2">
        <v>-0.21539327502250599</v>
      </c>
      <c r="E654" s="2" t="s">
        <v>2214</v>
      </c>
      <c r="F654" s="2" t="s">
        <v>481</v>
      </c>
      <c r="G654" s="2">
        <v>131</v>
      </c>
      <c r="H654" s="2">
        <v>3309</v>
      </c>
      <c r="I654" s="2">
        <v>34</v>
      </c>
      <c r="J654" s="3" t="s">
        <v>2769</v>
      </c>
      <c r="K654" s="3" t="s">
        <v>2768</v>
      </c>
      <c r="L654" s="3" t="s">
        <v>2767</v>
      </c>
      <c r="M654" s="3" t="s">
        <v>2766</v>
      </c>
      <c r="N654" s="2" t="s">
        <v>482</v>
      </c>
      <c r="P654" s="3" t="s">
        <v>2765</v>
      </c>
      <c r="Q654" s="3" t="s">
        <v>2764</v>
      </c>
    </row>
    <row r="655" spans="1:17" x14ac:dyDescent="0.2">
      <c r="A655" s="2" t="s">
        <v>2763</v>
      </c>
      <c r="B655" s="2" t="s">
        <v>1605</v>
      </c>
      <c r="C655" s="2">
        <v>-0.23035384714603399</v>
      </c>
      <c r="D655" s="2">
        <v>-0.12520578503608701</v>
      </c>
      <c r="E655" s="2" t="s">
        <v>2214</v>
      </c>
      <c r="F655" s="2" t="s">
        <v>483</v>
      </c>
      <c r="G655" s="2">
        <v>770</v>
      </c>
      <c r="H655" s="2">
        <v>3309</v>
      </c>
      <c r="I655" s="2">
        <v>130</v>
      </c>
      <c r="J655" s="3" t="s">
        <v>2762</v>
      </c>
      <c r="K655" s="3" t="s">
        <v>2761</v>
      </c>
      <c r="L655" s="3" t="s">
        <v>2760</v>
      </c>
      <c r="M655" s="3" t="s">
        <v>2759</v>
      </c>
      <c r="N655" s="2" t="s">
        <v>484</v>
      </c>
      <c r="P655" s="3" t="s">
        <v>2758</v>
      </c>
      <c r="Q655" s="3" t="s">
        <v>2757</v>
      </c>
    </row>
    <row r="656" spans="1:17" x14ac:dyDescent="0.2">
      <c r="A656" s="2" t="s">
        <v>2756</v>
      </c>
      <c r="B656" s="2" t="s">
        <v>1605</v>
      </c>
      <c r="C656" s="2">
        <v>-0.23309099674224801</v>
      </c>
      <c r="D656" s="2">
        <v>-0.26961836218833901</v>
      </c>
      <c r="E656" s="2" t="s">
        <v>2214</v>
      </c>
      <c r="F656" s="2" t="s">
        <v>1384</v>
      </c>
      <c r="G656" s="2">
        <v>17</v>
      </c>
      <c r="H656" s="2">
        <v>3309</v>
      </c>
      <c r="I656" s="2">
        <v>10</v>
      </c>
      <c r="J656" s="3" t="s">
        <v>2755</v>
      </c>
      <c r="K656" s="3" t="s">
        <v>2754</v>
      </c>
      <c r="L656" s="3" t="s">
        <v>2753</v>
      </c>
      <c r="M656" s="3" t="s">
        <v>2752</v>
      </c>
      <c r="N656" s="2" t="s">
        <v>1385</v>
      </c>
      <c r="P656" s="3" t="s">
        <v>2751</v>
      </c>
      <c r="Q656" s="3" t="s">
        <v>2750</v>
      </c>
    </row>
    <row r="657" spans="1:17" x14ac:dyDescent="0.2">
      <c r="A657" s="2" t="s">
        <v>2749</v>
      </c>
      <c r="B657" s="2" t="s">
        <v>1605</v>
      </c>
      <c r="C657" s="2">
        <v>-0.239110141992568</v>
      </c>
      <c r="D657" s="2">
        <v>-0.17297872900962799</v>
      </c>
      <c r="E657" s="2" t="s">
        <v>2214</v>
      </c>
      <c r="F657" s="2" t="s">
        <v>506</v>
      </c>
      <c r="G657" s="2">
        <v>16</v>
      </c>
      <c r="H657" s="2">
        <v>3309</v>
      </c>
      <c r="I657" s="2">
        <v>9</v>
      </c>
      <c r="J657" s="3" t="s">
        <v>2748</v>
      </c>
      <c r="K657" s="3" t="s">
        <v>2747</v>
      </c>
      <c r="L657" s="2">
        <v>1.4638473193231101E-4</v>
      </c>
      <c r="M657" s="3" t="s">
        <v>2746</v>
      </c>
      <c r="N657" s="2" t="s">
        <v>507</v>
      </c>
      <c r="P657" s="3" t="s">
        <v>2745</v>
      </c>
      <c r="Q657" s="3" t="s">
        <v>2744</v>
      </c>
    </row>
    <row r="658" spans="1:17" x14ac:dyDescent="0.2">
      <c r="A658" s="2" t="s">
        <v>2743</v>
      </c>
      <c r="B658" s="2" t="s">
        <v>1605</v>
      </c>
      <c r="C658" s="2">
        <v>-0.203215256333351</v>
      </c>
      <c r="D658" s="2">
        <v>-0.161563649773597</v>
      </c>
      <c r="E658" s="2" t="s">
        <v>2214</v>
      </c>
      <c r="F658" s="2" t="s">
        <v>1392</v>
      </c>
      <c r="G658" s="2">
        <v>23</v>
      </c>
      <c r="H658" s="2">
        <v>3309</v>
      </c>
      <c r="I658" s="2">
        <v>11</v>
      </c>
      <c r="J658" s="3" t="s">
        <v>2742</v>
      </c>
      <c r="K658" s="3" t="s">
        <v>2741</v>
      </c>
      <c r="L658" s="2">
        <v>1.50811004676498E-4</v>
      </c>
      <c r="M658" s="3" t="s">
        <v>2740</v>
      </c>
      <c r="N658" s="2" t="s">
        <v>1393</v>
      </c>
      <c r="P658" s="3" t="s">
        <v>2739</v>
      </c>
      <c r="Q658" s="3" t="s">
        <v>2738</v>
      </c>
    </row>
    <row r="659" spans="1:17" x14ac:dyDescent="0.2">
      <c r="A659" s="2" t="s">
        <v>2737</v>
      </c>
      <c r="B659" s="2" t="s">
        <v>1605</v>
      </c>
      <c r="C659" s="2">
        <v>-0.166598305106163</v>
      </c>
      <c r="D659" s="2">
        <v>-3.5096779465675298E-2</v>
      </c>
      <c r="E659" s="2" t="s">
        <v>2214</v>
      </c>
      <c r="F659" s="2" t="s">
        <v>527</v>
      </c>
      <c r="G659" s="2">
        <v>29</v>
      </c>
      <c r="H659" s="2">
        <v>3309</v>
      </c>
      <c r="I659" s="2">
        <v>12</v>
      </c>
      <c r="J659" s="3" t="s">
        <v>2736</v>
      </c>
      <c r="K659" s="3" t="s">
        <v>2735</v>
      </c>
      <c r="L659" s="2">
        <v>3.0058632570551002E-4</v>
      </c>
      <c r="M659" s="3" t="s">
        <v>2734</v>
      </c>
      <c r="N659" s="2" t="s">
        <v>528</v>
      </c>
      <c r="P659" s="3" t="s">
        <v>2733</v>
      </c>
      <c r="Q659" s="3" t="s">
        <v>2732</v>
      </c>
    </row>
    <row r="660" spans="1:17" x14ac:dyDescent="0.2">
      <c r="A660" s="2" t="s">
        <v>2731</v>
      </c>
      <c r="B660" s="2" t="s">
        <v>1605</v>
      </c>
      <c r="C660" s="2">
        <v>-0.22354166209697701</v>
      </c>
      <c r="D660" s="2">
        <v>-0.25198453664779602</v>
      </c>
      <c r="E660" s="2" t="s">
        <v>2214</v>
      </c>
      <c r="F660" s="2" t="s">
        <v>535</v>
      </c>
      <c r="G660" s="2">
        <v>84</v>
      </c>
      <c r="H660" s="2">
        <v>3309</v>
      </c>
      <c r="I660" s="2">
        <v>23</v>
      </c>
      <c r="J660" s="3" t="s">
        <v>2730</v>
      </c>
      <c r="K660" s="3" t="s">
        <v>2729</v>
      </c>
      <c r="L660" s="2">
        <v>3.5953524136410201E-4</v>
      </c>
      <c r="M660" s="3" t="s">
        <v>2728</v>
      </c>
      <c r="N660" s="2" t="s">
        <v>536</v>
      </c>
      <c r="P660" s="3" t="s">
        <v>2727</v>
      </c>
      <c r="Q660" s="3" t="s">
        <v>2726</v>
      </c>
    </row>
    <row r="661" spans="1:17" x14ac:dyDescent="0.2">
      <c r="A661" s="2" t="s">
        <v>2725</v>
      </c>
      <c r="B661" s="2" t="s">
        <v>1605</v>
      </c>
      <c r="C661" s="2">
        <v>-0.30233597755432101</v>
      </c>
      <c r="D661" s="2">
        <v>-0.28864979743957497</v>
      </c>
      <c r="E661" s="2" t="s">
        <v>2214</v>
      </c>
      <c r="F661" s="2" t="s">
        <v>539</v>
      </c>
      <c r="G661" s="2">
        <v>100</v>
      </c>
      <c r="H661" s="2">
        <v>3309</v>
      </c>
      <c r="I661" s="2">
        <v>26</v>
      </c>
      <c r="J661" s="3" t="s">
        <v>2724</v>
      </c>
      <c r="K661" s="3" t="s">
        <v>2723</v>
      </c>
      <c r="L661" s="2">
        <v>3.5855028635523701E-4</v>
      </c>
      <c r="M661" s="3" t="s">
        <v>2722</v>
      </c>
      <c r="N661" s="2" t="s">
        <v>540</v>
      </c>
      <c r="P661" s="3" t="s">
        <v>2721</v>
      </c>
      <c r="Q661" s="3" t="s">
        <v>2720</v>
      </c>
    </row>
    <row r="662" spans="1:17" x14ac:dyDescent="0.2">
      <c r="A662" s="2" t="s">
        <v>2719</v>
      </c>
      <c r="B662" s="2" t="s">
        <v>1605</v>
      </c>
      <c r="C662" s="2">
        <v>-0.30699455738067599</v>
      </c>
      <c r="D662" s="2">
        <v>-0.32787597179412797</v>
      </c>
      <c r="E662" s="2" t="s">
        <v>2214</v>
      </c>
      <c r="F662" s="2" t="s">
        <v>551</v>
      </c>
      <c r="G662" s="2">
        <v>15</v>
      </c>
      <c r="H662" s="2">
        <v>3309</v>
      </c>
      <c r="I662" s="2">
        <v>8</v>
      </c>
      <c r="J662" s="3" t="s">
        <v>2718</v>
      </c>
      <c r="K662" s="3" t="s">
        <v>2717</v>
      </c>
      <c r="L662" s="2">
        <v>6.0738210161906197E-4</v>
      </c>
      <c r="M662" s="3" t="s">
        <v>2716</v>
      </c>
      <c r="N662" s="2" t="s">
        <v>552</v>
      </c>
      <c r="P662" s="3" t="s">
        <v>2715</v>
      </c>
      <c r="Q662" s="3" t="s">
        <v>2714</v>
      </c>
    </row>
    <row r="663" spans="1:17" x14ac:dyDescent="0.2">
      <c r="A663" s="2" t="s">
        <v>2713</v>
      </c>
      <c r="B663" s="2" t="s">
        <v>1605</v>
      </c>
      <c r="C663" s="2">
        <v>-9.5473997294902802E-2</v>
      </c>
      <c r="D663" s="2">
        <v>-0.12493775039911199</v>
      </c>
      <c r="E663" s="2" t="s">
        <v>2214</v>
      </c>
      <c r="F663" s="2" t="s">
        <v>1661</v>
      </c>
      <c r="G663" s="2">
        <v>100</v>
      </c>
      <c r="H663" s="2">
        <v>3309</v>
      </c>
      <c r="I663" s="2">
        <v>24</v>
      </c>
      <c r="J663" s="3" t="s">
        <v>2712</v>
      </c>
      <c r="K663" s="2">
        <v>3.8169861324989198E-4</v>
      </c>
      <c r="L663" s="2">
        <v>5.4528373321413104E-4</v>
      </c>
      <c r="M663" s="3" t="s">
        <v>2711</v>
      </c>
      <c r="N663" s="2" t="s">
        <v>1662</v>
      </c>
      <c r="P663" s="3" t="s">
        <v>2710</v>
      </c>
      <c r="Q663" s="3" t="s">
        <v>2709</v>
      </c>
    </row>
    <row r="664" spans="1:17" x14ac:dyDescent="0.2">
      <c r="A664" s="2" t="s">
        <v>2708</v>
      </c>
      <c r="B664" s="2" t="s">
        <v>1605</v>
      </c>
      <c r="C664" s="2">
        <v>-0.19333180785179099</v>
      </c>
      <c r="D664" s="2">
        <v>-0.19533695280551899</v>
      </c>
      <c r="E664" s="2" t="s">
        <v>2214</v>
      </c>
      <c r="F664" s="2" t="s">
        <v>573</v>
      </c>
      <c r="G664" s="2">
        <v>27</v>
      </c>
      <c r="H664" s="2">
        <v>3309</v>
      </c>
      <c r="I664" s="2">
        <v>11</v>
      </c>
      <c r="J664" s="3" t="s">
        <v>2121</v>
      </c>
      <c r="K664" s="3" t="s">
        <v>2120</v>
      </c>
      <c r="L664" s="2">
        <v>6.62246216857279E-4</v>
      </c>
      <c r="M664" s="3" t="s">
        <v>2707</v>
      </c>
      <c r="N664" s="2" t="s">
        <v>574</v>
      </c>
      <c r="P664" s="3" t="s">
        <v>2706</v>
      </c>
      <c r="Q664" s="3" t="s">
        <v>2117</v>
      </c>
    </row>
    <row r="665" spans="1:17" x14ac:dyDescent="0.2">
      <c r="A665" s="2" t="s">
        <v>2705</v>
      </c>
      <c r="B665" s="2" t="s">
        <v>1605</v>
      </c>
      <c r="C665" s="2">
        <v>-0.199608474969863</v>
      </c>
      <c r="D665" s="2">
        <v>-0.21577064692973999</v>
      </c>
      <c r="E665" s="2" t="s">
        <v>2214</v>
      </c>
      <c r="F665" s="2" t="s">
        <v>583</v>
      </c>
      <c r="G665" s="2">
        <v>16</v>
      </c>
      <c r="H665" s="2">
        <v>3309</v>
      </c>
      <c r="I665" s="2">
        <v>8</v>
      </c>
      <c r="J665" s="3" t="s">
        <v>2095</v>
      </c>
      <c r="K665" s="2">
        <v>1.5977424378493999E-4</v>
      </c>
      <c r="L665" s="2">
        <v>1.0058514892824599E-3</v>
      </c>
      <c r="M665" s="3" t="s">
        <v>2704</v>
      </c>
      <c r="N665" s="2" t="s">
        <v>584</v>
      </c>
      <c r="P665" s="2">
        <v>2.9974661367217501</v>
      </c>
      <c r="Q665" s="3" t="s">
        <v>2092</v>
      </c>
    </row>
    <row r="666" spans="1:17" x14ac:dyDescent="0.2">
      <c r="A666" s="2" t="s">
        <v>2703</v>
      </c>
      <c r="B666" s="2" t="s">
        <v>1605</v>
      </c>
      <c r="C666" s="2">
        <v>-0.206539586186409</v>
      </c>
      <c r="D666" s="2">
        <v>-0.177479192614555</v>
      </c>
      <c r="E666" s="2" t="s">
        <v>2214</v>
      </c>
      <c r="F666" s="2" t="s">
        <v>589</v>
      </c>
      <c r="G666" s="2">
        <v>24</v>
      </c>
      <c r="H666" s="2">
        <v>3309</v>
      </c>
      <c r="I666" s="2">
        <v>10</v>
      </c>
      <c r="J666" s="3" t="s">
        <v>2699</v>
      </c>
      <c r="K666" s="2">
        <v>1.6210439974154099E-4</v>
      </c>
      <c r="L666" s="2">
        <v>1.0090543534473401E-3</v>
      </c>
      <c r="M666" s="3" t="s">
        <v>2702</v>
      </c>
      <c r="N666" s="2" t="s">
        <v>590</v>
      </c>
      <c r="P666" s="3" t="s">
        <v>2701</v>
      </c>
      <c r="Q666" s="2">
        <v>0.74383138993107301</v>
      </c>
    </row>
    <row r="667" spans="1:17" x14ac:dyDescent="0.2">
      <c r="A667" s="2" t="s">
        <v>2700</v>
      </c>
      <c r="B667" s="2" t="s">
        <v>1605</v>
      </c>
      <c r="C667" s="2">
        <v>-0.29716533422469998</v>
      </c>
      <c r="D667" s="2">
        <v>-0.34109339118003801</v>
      </c>
      <c r="E667" s="2" t="s">
        <v>2214</v>
      </c>
      <c r="F667" s="2" t="s">
        <v>591</v>
      </c>
      <c r="G667" s="2">
        <v>24</v>
      </c>
      <c r="H667" s="2">
        <v>3309</v>
      </c>
      <c r="I667" s="2">
        <v>10</v>
      </c>
      <c r="J667" s="3" t="s">
        <v>2699</v>
      </c>
      <c r="K667" s="2">
        <v>1.6210439974154099E-4</v>
      </c>
      <c r="L667" s="2">
        <v>1.0147552255007201E-3</v>
      </c>
      <c r="M667" s="3" t="s">
        <v>2698</v>
      </c>
      <c r="N667" s="2" t="s">
        <v>592</v>
      </c>
      <c r="P667" s="3" t="s">
        <v>2697</v>
      </c>
      <c r="Q667" s="2">
        <v>0.74383138993107301</v>
      </c>
    </row>
    <row r="668" spans="1:17" x14ac:dyDescent="0.2">
      <c r="A668" s="2" t="s">
        <v>2696</v>
      </c>
      <c r="B668" s="2" t="s">
        <v>1605</v>
      </c>
      <c r="C668" s="2">
        <v>-0.20129713416099501</v>
      </c>
      <c r="D668" s="2">
        <v>-0.214646786451339</v>
      </c>
      <c r="E668" s="2" t="s">
        <v>2214</v>
      </c>
      <c r="F668" s="2" t="s">
        <v>603</v>
      </c>
      <c r="G668" s="2">
        <v>185</v>
      </c>
      <c r="H668" s="2">
        <v>3309</v>
      </c>
      <c r="I668" s="2">
        <v>39</v>
      </c>
      <c r="J668" s="3" t="s">
        <v>2695</v>
      </c>
      <c r="K668" s="2">
        <v>1.65804770445289E-4</v>
      </c>
      <c r="L668" s="2">
        <v>1.0263222662199999E-3</v>
      </c>
      <c r="M668" s="3" t="s">
        <v>2694</v>
      </c>
      <c r="N668" s="2" t="s">
        <v>604</v>
      </c>
      <c r="P668" s="3" t="s">
        <v>2693</v>
      </c>
      <c r="Q668" s="3" t="s">
        <v>2692</v>
      </c>
    </row>
    <row r="669" spans="1:17" x14ac:dyDescent="0.2">
      <c r="A669" s="2" t="s">
        <v>2691</v>
      </c>
      <c r="B669" s="2" t="s">
        <v>1605</v>
      </c>
      <c r="C669" s="2">
        <v>-0.26140594482421797</v>
      </c>
      <c r="D669" s="2">
        <v>-0.26899030804634</v>
      </c>
      <c r="E669" s="2" t="s">
        <v>2214</v>
      </c>
      <c r="F669" s="2" t="s">
        <v>613</v>
      </c>
      <c r="G669" s="2">
        <v>69</v>
      </c>
      <c r="H669" s="2">
        <v>3309</v>
      </c>
      <c r="I669" s="2">
        <v>19</v>
      </c>
      <c r="J669" s="3" t="s">
        <v>2690</v>
      </c>
      <c r="K669" s="2">
        <v>1.95463355033739E-4</v>
      </c>
      <c r="L669" s="2">
        <v>1.16437310417947E-3</v>
      </c>
      <c r="M669" s="3" t="s">
        <v>2689</v>
      </c>
      <c r="N669" s="2" t="s">
        <v>614</v>
      </c>
      <c r="P669" s="3" t="s">
        <v>2688</v>
      </c>
      <c r="Q669" s="3" t="s">
        <v>2687</v>
      </c>
    </row>
    <row r="670" spans="1:17" x14ac:dyDescent="0.2">
      <c r="A670" s="2" t="s">
        <v>2686</v>
      </c>
      <c r="B670" s="2" t="s">
        <v>1605</v>
      </c>
      <c r="C670" s="2">
        <v>-0.34308111667633001</v>
      </c>
      <c r="D670" s="2">
        <v>-0.37873837351799</v>
      </c>
      <c r="E670" s="2" t="s">
        <v>2214</v>
      </c>
      <c r="F670" s="2" t="s">
        <v>1416</v>
      </c>
      <c r="G670" s="2">
        <v>10</v>
      </c>
      <c r="H670" s="2">
        <v>3309</v>
      </c>
      <c r="I670" s="2">
        <v>6</v>
      </c>
      <c r="J670" s="3" t="s">
        <v>2685</v>
      </c>
      <c r="K670" s="2">
        <v>3.1069941487151599E-4</v>
      </c>
      <c r="L670" s="2">
        <v>1.71328534486293E-3</v>
      </c>
      <c r="M670" s="2">
        <v>2.96435521319271</v>
      </c>
      <c r="N670" s="2" t="s">
        <v>1417</v>
      </c>
      <c r="P670" s="3" t="s">
        <v>2684</v>
      </c>
      <c r="Q670" s="3" t="s">
        <v>2683</v>
      </c>
    </row>
    <row r="671" spans="1:17" x14ac:dyDescent="0.2">
      <c r="A671" s="2" t="s">
        <v>2682</v>
      </c>
      <c r="B671" s="2" t="s">
        <v>1605</v>
      </c>
      <c r="C671" s="2">
        <v>-0.105043657124042</v>
      </c>
      <c r="D671" s="2">
        <v>-8.9285075664520194E-2</v>
      </c>
      <c r="E671" s="2" t="s">
        <v>2214</v>
      </c>
      <c r="F671" s="2" t="s">
        <v>627</v>
      </c>
      <c r="G671" s="2">
        <v>21</v>
      </c>
      <c r="H671" s="2">
        <v>3309</v>
      </c>
      <c r="I671" s="2">
        <v>9</v>
      </c>
      <c r="J671" s="2">
        <v>5.82</v>
      </c>
      <c r="K671" s="2">
        <v>2.6822905952869402E-4</v>
      </c>
      <c r="L671" s="2">
        <v>1.46402856136844E-3</v>
      </c>
      <c r="M671" s="3" t="s">
        <v>2681</v>
      </c>
      <c r="N671" s="2" t="s">
        <v>628</v>
      </c>
      <c r="P671" s="3" t="s">
        <v>2680</v>
      </c>
      <c r="Q671" s="3" t="s">
        <v>2076</v>
      </c>
    </row>
    <row r="672" spans="1:17" x14ac:dyDescent="0.2">
      <c r="A672" s="2" t="s">
        <v>2679</v>
      </c>
      <c r="B672" s="2" t="s">
        <v>1605</v>
      </c>
      <c r="C672" s="2">
        <v>-0.29961690306663502</v>
      </c>
      <c r="D672" s="2">
        <v>-0.28631591796875</v>
      </c>
      <c r="E672" s="2" t="s">
        <v>2214</v>
      </c>
      <c r="F672" s="2" t="s">
        <v>637</v>
      </c>
      <c r="G672" s="2">
        <v>127</v>
      </c>
      <c r="H672" s="2">
        <v>3309</v>
      </c>
      <c r="I672" s="2">
        <v>29</v>
      </c>
      <c r="J672" s="2">
        <v>2.3025696864111498</v>
      </c>
      <c r="K672" s="2">
        <v>2.26483181270302E-4</v>
      </c>
      <c r="L672" s="2">
        <v>1.32075455182892E-3</v>
      </c>
      <c r="M672" s="2">
        <v>2.9018723933245201</v>
      </c>
      <c r="N672" s="2" t="s">
        <v>638</v>
      </c>
      <c r="P672" s="3" t="s">
        <v>2678</v>
      </c>
      <c r="Q672" s="3" t="s">
        <v>2677</v>
      </c>
    </row>
    <row r="673" spans="1:17" x14ac:dyDescent="0.2">
      <c r="A673" s="2" t="s">
        <v>2676</v>
      </c>
      <c r="B673" s="2" t="s">
        <v>1605</v>
      </c>
      <c r="C673" s="2">
        <v>-0.32308369874954201</v>
      </c>
      <c r="D673" s="2">
        <v>-0.30407267808914101</v>
      </c>
      <c r="E673" s="2" t="s">
        <v>2214</v>
      </c>
      <c r="F673" s="2" t="s">
        <v>643</v>
      </c>
      <c r="G673" s="2">
        <v>65</v>
      </c>
      <c r="H673" s="2">
        <v>3309</v>
      </c>
      <c r="I673" s="2">
        <v>18</v>
      </c>
      <c r="J673" s="3" t="s">
        <v>2675</v>
      </c>
      <c r="K673" s="2">
        <v>2.6407966276671002E-4</v>
      </c>
      <c r="L673" s="2">
        <v>1.45572271813689E-3</v>
      </c>
      <c r="M673" s="3" t="s">
        <v>2674</v>
      </c>
      <c r="N673" s="2" t="s">
        <v>644</v>
      </c>
      <c r="P673" s="3" t="s">
        <v>2673</v>
      </c>
      <c r="Q673" s="3" t="s">
        <v>2672</v>
      </c>
    </row>
    <row r="674" spans="1:17" x14ac:dyDescent="0.2">
      <c r="A674" s="2" t="s">
        <v>2671</v>
      </c>
      <c r="B674" s="2" t="s">
        <v>1605</v>
      </c>
      <c r="C674" s="2">
        <v>-0.195146068930625</v>
      </c>
      <c r="D674" s="2">
        <v>-0.104046590626239</v>
      </c>
      <c r="E674" s="2" t="s">
        <v>2214</v>
      </c>
      <c r="F674" s="2" t="s">
        <v>120</v>
      </c>
      <c r="G674" s="2">
        <v>80</v>
      </c>
      <c r="H674" s="2">
        <v>3309</v>
      </c>
      <c r="I674" s="2">
        <v>20</v>
      </c>
      <c r="J674" s="3" t="s">
        <v>2670</v>
      </c>
      <c r="K674" s="2">
        <v>6.0148198905532902E-4</v>
      </c>
      <c r="L674" s="2">
        <v>1.92474236497705E-3</v>
      </c>
      <c r="M674" s="3" t="s">
        <v>2669</v>
      </c>
      <c r="N674" s="2" t="s">
        <v>121</v>
      </c>
      <c r="P674" s="3" t="s">
        <v>2668</v>
      </c>
      <c r="Q674" s="3" t="s">
        <v>2667</v>
      </c>
    </row>
    <row r="675" spans="1:17" x14ac:dyDescent="0.2">
      <c r="A675" s="2" t="s">
        <v>2666</v>
      </c>
      <c r="B675" s="2" t="s">
        <v>1605</v>
      </c>
      <c r="C675" s="2">
        <v>-0.30119204521179199</v>
      </c>
      <c r="D675" s="2">
        <v>-0.31453758478164601</v>
      </c>
      <c r="E675" s="2" t="s">
        <v>2214</v>
      </c>
      <c r="F675" s="2" t="s">
        <v>685</v>
      </c>
      <c r="G675" s="2">
        <v>11</v>
      </c>
      <c r="H675" s="2">
        <v>3309</v>
      </c>
      <c r="I675" s="2">
        <v>6</v>
      </c>
      <c r="J675" s="3" t="s">
        <v>2665</v>
      </c>
      <c r="K675" s="2">
        <v>6.1724538114686395E-4</v>
      </c>
      <c r="L675" s="2">
        <v>2.8856872671338598E-3</v>
      </c>
      <c r="M675" s="3" t="s">
        <v>2664</v>
      </c>
      <c r="N675" s="2" t="s">
        <v>686</v>
      </c>
      <c r="P675" s="3" t="s">
        <v>2663</v>
      </c>
      <c r="Q675" s="3" t="s">
        <v>2662</v>
      </c>
    </row>
    <row r="676" spans="1:17" x14ac:dyDescent="0.2">
      <c r="A676" s="2" t="s">
        <v>2354</v>
      </c>
      <c r="B676" s="2" t="s">
        <v>1605</v>
      </c>
      <c r="C676" s="2">
        <v>-0.29477030038833602</v>
      </c>
      <c r="D676" s="2">
        <v>-0.37024426460266102</v>
      </c>
      <c r="E676" s="2" t="s">
        <v>2214</v>
      </c>
      <c r="F676" s="2" t="s">
        <v>122</v>
      </c>
      <c r="G676" s="2">
        <v>33</v>
      </c>
      <c r="H676" s="2">
        <v>3309</v>
      </c>
      <c r="I676" s="2">
        <v>11</v>
      </c>
      <c r="J676" s="3" t="s">
        <v>2661</v>
      </c>
      <c r="K676" s="2">
        <v>7.5437384703881498E-4</v>
      </c>
      <c r="L676" s="2">
        <v>2.2503355437090001E-3</v>
      </c>
      <c r="M676" s="3" t="s">
        <v>2660</v>
      </c>
      <c r="N676" s="2" t="s">
        <v>123</v>
      </c>
      <c r="P676" s="3" t="s">
        <v>2659</v>
      </c>
      <c r="Q676" s="3" t="s">
        <v>2658</v>
      </c>
    </row>
    <row r="677" spans="1:17" x14ac:dyDescent="0.2">
      <c r="A677" s="2" t="s">
        <v>2353</v>
      </c>
      <c r="B677" s="2" t="s">
        <v>1605</v>
      </c>
      <c r="C677" s="2">
        <v>-0.31167757511138899</v>
      </c>
      <c r="D677" s="2">
        <v>-0.35588708519935602</v>
      </c>
      <c r="E677" s="2" t="s">
        <v>2214</v>
      </c>
      <c r="F677" s="2" t="s">
        <v>122</v>
      </c>
      <c r="G677" s="2">
        <v>33</v>
      </c>
      <c r="H677" s="2">
        <v>3309</v>
      </c>
      <c r="I677" s="2">
        <v>11</v>
      </c>
      <c r="J677" s="3" t="s">
        <v>2661</v>
      </c>
      <c r="K677" s="2">
        <v>7.5437384703881498E-4</v>
      </c>
      <c r="L677" s="2">
        <v>2.2503355437090001E-3</v>
      </c>
      <c r="M677" s="3" t="s">
        <v>2660</v>
      </c>
      <c r="N677" s="2" t="s">
        <v>123</v>
      </c>
      <c r="P677" s="3" t="s">
        <v>2659</v>
      </c>
      <c r="Q677" s="3" t="s">
        <v>2658</v>
      </c>
    </row>
    <row r="678" spans="1:17" x14ac:dyDescent="0.2">
      <c r="A678" s="2" t="s">
        <v>2657</v>
      </c>
      <c r="B678" s="2" t="s">
        <v>1605</v>
      </c>
      <c r="C678" s="2">
        <v>-0.26170933246612499</v>
      </c>
      <c r="D678" s="2">
        <v>-0.33819326758384699</v>
      </c>
      <c r="E678" s="2" t="s">
        <v>2214</v>
      </c>
      <c r="F678" s="2" t="s">
        <v>699</v>
      </c>
      <c r="G678" s="2">
        <v>32</v>
      </c>
      <c r="H678" s="2">
        <v>3309</v>
      </c>
      <c r="I678" s="2">
        <v>11</v>
      </c>
      <c r="J678" s="3" t="s">
        <v>2656</v>
      </c>
      <c r="K678" s="2">
        <v>5.6036082776756899E-4</v>
      </c>
      <c r="L678" s="2">
        <v>2.6762060222692498E-3</v>
      </c>
      <c r="M678" s="3" t="s">
        <v>2655</v>
      </c>
      <c r="N678" s="2" t="s">
        <v>700</v>
      </c>
      <c r="P678" s="3" t="s">
        <v>2654</v>
      </c>
      <c r="Q678" s="2">
        <v>0.60914573946810702</v>
      </c>
    </row>
    <row r="679" spans="1:17" x14ac:dyDescent="0.2">
      <c r="A679" s="2" t="s">
        <v>2653</v>
      </c>
      <c r="B679" s="2" t="s">
        <v>1605</v>
      </c>
      <c r="C679" s="2">
        <v>-0.19826805591583199</v>
      </c>
      <c r="D679" s="2">
        <v>-0.214605927467346</v>
      </c>
      <c r="E679" s="2" t="s">
        <v>2214</v>
      </c>
      <c r="F679" s="2" t="s">
        <v>705</v>
      </c>
      <c r="G679" s="2">
        <v>15</v>
      </c>
      <c r="H679" s="2">
        <v>3309</v>
      </c>
      <c r="I679" s="2">
        <v>7</v>
      </c>
      <c r="J679" s="2">
        <v>6.7869473046638404</v>
      </c>
      <c r="K679" s="2">
        <v>7.1024825521886104E-4</v>
      </c>
      <c r="L679" s="2">
        <v>3.2384982172119201E-3</v>
      </c>
      <c r="M679" s="3" t="s">
        <v>2652</v>
      </c>
      <c r="N679" s="2" t="s">
        <v>706</v>
      </c>
      <c r="P679" s="3" t="s">
        <v>2651</v>
      </c>
      <c r="Q679" s="3" t="s">
        <v>2647</v>
      </c>
    </row>
    <row r="680" spans="1:17" x14ac:dyDescent="0.2">
      <c r="A680" s="2" t="s">
        <v>2650</v>
      </c>
      <c r="B680" s="2" t="s">
        <v>1605</v>
      </c>
      <c r="C680" s="2">
        <v>-0.154806554317474</v>
      </c>
      <c r="D680" s="2">
        <v>-0.160535722970962</v>
      </c>
      <c r="E680" s="2" t="s">
        <v>2214</v>
      </c>
      <c r="F680" s="2" t="s">
        <v>1430</v>
      </c>
      <c r="G680" s="2">
        <v>15</v>
      </c>
      <c r="H680" s="2">
        <v>3309</v>
      </c>
      <c r="I680" s="2">
        <v>7</v>
      </c>
      <c r="J680" s="2">
        <v>6.7869473046638404</v>
      </c>
      <c r="K680" s="2">
        <v>7.1024825521886104E-4</v>
      </c>
      <c r="L680" s="2">
        <v>3.2637598394581E-3</v>
      </c>
      <c r="M680" s="3" t="s">
        <v>2649</v>
      </c>
      <c r="N680" s="2" t="s">
        <v>1431</v>
      </c>
      <c r="P680" s="3" t="s">
        <v>2648</v>
      </c>
      <c r="Q680" s="3" t="s">
        <v>2647</v>
      </c>
    </row>
    <row r="681" spans="1:17" x14ac:dyDescent="0.2">
      <c r="A681" s="2" t="s">
        <v>2646</v>
      </c>
      <c r="B681" s="2" t="s">
        <v>1605</v>
      </c>
      <c r="C681" s="2">
        <v>-0.29146152734756398</v>
      </c>
      <c r="D681" s="2">
        <v>-0.32663494348526001</v>
      </c>
      <c r="E681" s="2" t="s">
        <v>2214</v>
      </c>
      <c r="F681" s="2" t="s">
        <v>731</v>
      </c>
      <c r="G681" s="2">
        <v>20</v>
      </c>
      <c r="H681" s="2">
        <v>3309</v>
      </c>
      <c r="I681" s="2">
        <v>8</v>
      </c>
      <c r="J681" s="3" t="s">
        <v>2645</v>
      </c>
      <c r="K681" s="2">
        <v>1.0259709501136301E-3</v>
      </c>
      <c r="L681" s="2">
        <v>4.5289873016968298E-3</v>
      </c>
      <c r="M681" s="3" t="s">
        <v>2644</v>
      </c>
      <c r="N681" s="2" t="s">
        <v>732</v>
      </c>
      <c r="P681" s="3" t="s">
        <v>2643</v>
      </c>
      <c r="Q681" s="3" t="s">
        <v>2642</v>
      </c>
    </row>
    <row r="682" spans="1:17" x14ac:dyDescent="0.2">
      <c r="A682" s="2" t="s">
        <v>2641</v>
      </c>
      <c r="B682" s="2" t="s">
        <v>1605</v>
      </c>
      <c r="C682" s="2">
        <v>-0.17048628628253901</v>
      </c>
      <c r="D682" s="2">
        <v>-0.158535465598106</v>
      </c>
      <c r="E682" s="2" t="s">
        <v>2214</v>
      </c>
      <c r="F682" s="2" t="s">
        <v>739</v>
      </c>
      <c r="G682" s="2">
        <v>16</v>
      </c>
      <c r="H682" s="2">
        <v>3309</v>
      </c>
      <c r="I682" s="2">
        <v>7</v>
      </c>
      <c r="J682" s="3" t="s">
        <v>2051</v>
      </c>
      <c r="K682" s="2">
        <v>1.1383947085563499E-3</v>
      </c>
      <c r="L682" s="2">
        <v>4.8889199111645E-3</v>
      </c>
      <c r="M682" s="3" t="s">
        <v>2640</v>
      </c>
      <c r="N682" s="2" t="s">
        <v>740</v>
      </c>
      <c r="P682" s="3" t="s">
        <v>2639</v>
      </c>
      <c r="Q682" s="3" t="s">
        <v>2048</v>
      </c>
    </row>
    <row r="683" spans="1:17" x14ac:dyDescent="0.2">
      <c r="A683" s="2" t="s">
        <v>2638</v>
      </c>
      <c r="B683" s="2" t="s">
        <v>1605</v>
      </c>
      <c r="C683" s="2">
        <v>-0.28635025024414001</v>
      </c>
      <c r="D683" s="2">
        <v>-0.34304034709930398</v>
      </c>
      <c r="E683" s="2" t="s">
        <v>2214</v>
      </c>
      <c r="F683" s="2" t="s">
        <v>753</v>
      </c>
      <c r="G683" s="2">
        <v>30</v>
      </c>
      <c r="H683" s="2">
        <v>3309</v>
      </c>
      <c r="I683" s="2">
        <v>10</v>
      </c>
      <c r="J683" s="3" t="s">
        <v>2637</v>
      </c>
      <c r="K683" s="2">
        <v>1.3032552604437201E-3</v>
      </c>
      <c r="L683" s="2">
        <v>5.5325932129182001E-3</v>
      </c>
      <c r="M683" s="3" t="s">
        <v>2636</v>
      </c>
      <c r="N683" s="2" t="s">
        <v>592</v>
      </c>
      <c r="P683" s="3" t="s">
        <v>2635</v>
      </c>
      <c r="Q683" s="3" t="s">
        <v>2634</v>
      </c>
    </row>
    <row r="684" spans="1:17" x14ac:dyDescent="0.2">
      <c r="A684" s="2" t="s">
        <v>2633</v>
      </c>
      <c r="B684" s="2" t="s">
        <v>1605</v>
      </c>
      <c r="C684" s="2">
        <v>-0.33392393589019698</v>
      </c>
      <c r="D684" s="2">
        <v>-0.62552934885025002</v>
      </c>
      <c r="E684" s="2" t="s">
        <v>2214</v>
      </c>
      <c r="F684" s="2" t="s">
        <v>754</v>
      </c>
      <c r="G684" s="2">
        <v>21</v>
      </c>
      <c r="H684" s="2">
        <v>3309</v>
      </c>
      <c r="I684" s="2">
        <v>8</v>
      </c>
      <c r="J684" s="2">
        <v>4.7737515438212199</v>
      </c>
      <c r="K684" s="2">
        <v>1.4922736520120499E-3</v>
      </c>
      <c r="L684" s="2">
        <v>6.1466141502950098E-3</v>
      </c>
      <c r="M684" s="2">
        <v>2.3132188827386999</v>
      </c>
      <c r="N684" s="2" t="s">
        <v>755</v>
      </c>
      <c r="P684" s="3" t="s">
        <v>2632</v>
      </c>
      <c r="Q684" s="3" t="s">
        <v>2018</v>
      </c>
    </row>
    <row r="685" spans="1:17" x14ac:dyDescent="0.2">
      <c r="A685" s="2" t="s">
        <v>2631</v>
      </c>
      <c r="B685" s="2" t="s">
        <v>1605</v>
      </c>
      <c r="C685" s="2">
        <v>-0.30017003417014998</v>
      </c>
      <c r="D685" s="2">
        <v>-0.61627352237701405</v>
      </c>
      <c r="E685" s="2" t="s">
        <v>2214</v>
      </c>
      <c r="F685" s="2" t="s">
        <v>774</v>
      </c>
      <c r="G685" s="2">
        <v>91</v>
      </c>
      <c r="H685" s="2">
        <v>3309</v>
      </c>
      <c r="I685" s="2">
        <v>21</v>
      </c>
      <c r="J685" s="3" t="s">
        <v>2630</v>
      </c>
      <c r="K685" s="2">
        <v>1.42505818758977E-3</v>
      </c>
      <c r="L685" s="2">
        <v>5.98092602973285E-3</v>
      </c>
      <c r="M685" s="3" t="s">
        <v>2629</v>
      </c>
      <c r="N685" s="2" t="s">
        <v>775</v>
      </c>
      <c r="P685" s="3" t="s">
        <v>2628</v>
      </c>
      <c r="Q685" s="3" t="s">
        <v>2627</v>
      </c>
    </row>
    <row r="686" spans="1:17" x14ac:dyDescent="0.2">
      <c r="A686" s="2" t="s">
        <v>2626</v>
      </c>
      <c r="B686" s="2" t="s">
        <v>1605</v>
      </c>
      <c r="C686" s="2">
        <v>-0.224143296480178</v>
      </c>
      <c r="D686" s="2">
        <v>-0.23158085346221899</v>
      </c>
      <c r="E686" s="2" t="s">
        <v>2214</v>
      </c>
      <c r="F686" s="2" t="s">
        <v>778</v>
      </c>
      <c r="G686" s="2">
        <v>84</v>
      </c>
      <c r="H686" s="2">
        <v>3309</v>
      </c>
      <c r="I686" s="2">
        <v>20</v>
      </c>
      <c r="J686" s="3" t="s">
        <v>2625</v>
      </c>
      <c r="K686" s="2">
        <v>1.48511311858654E-3</v>
      </c>
      <c r="L686" s="2">
        <v>6.20945409582599E-3</v>
      </c>
      <c r="M686" s="3" t="s">
        <v>2624</v>
      </c>
      <c r="N686" s="2" t="s">
        <v>779</v>
      </c>
      <c r="P686" s="3" t="s">
        <v>2623</v>
      </c>
      <c r="Q686" s="3" t="s">
        <v>2622</v>
      </c>
    </row>
    <row r="687" spans="1:17" x14ac:dyDescent="0.2">
      <c r="A687" s="2" t="s">
        <v>2621</v>
      </c>
      <c r="B687" s="2" t="s">
        <v>1605</v>
      </c>
      <c r="C687" s="2">
        <v>-0.32184827327728199</v>
      </c>
      <c r="D687" s="2">
        <v>-0.29914945363998402</v>
      </c>
      <c r="E687" s="2" t="s">
        <v>2214</v>
      </c>
      <c r="F687" s="2" t="s">
        <v>786</v>
      </c>
      <c r="G687" s="2">
        <v>276</v>
      </c>
      <c r="H687" s="2">
        <v>3309</v>
      </c>
      <c r="I687" s="2">
        <v>49</v>
      </c>
      <c r="J687" s="3" t="s">
        <v>2620</v>
      </c>
      <c r="K687" s="2">
        <v>1.64739550474321E-3</v>
      </c>
      <c r="L687" s="2">
        <v>6.6861326712654903E-3</v>
      </c>
      <c r="M687" s="3" t="s">
        <v>2619</v>
      </c>
      <c r="N687" s="2" t="s">
        <v>787</v>
      </c>
      <c r="P687" s="3" t="s">
        <v>2618</v>
      </c>
      <c r="Q687" s="3" t="s">
        <v>2617</v>
      </c>
    </row>
    <row r="688" spans="1:17" x14ac:dyDescent="0.2">
      <c r="A688" s="2" t="s">
        <v>2616</v>
      </c>
      <c r="B688" s="2" t="s">
        <v>1605</v>
      </c>
      <c r="C688" s="2">
        <v>-0.22004942595958699</v>
      </c>
      <c r="D688" s="2">
        <v>-0.157931834459304</v>
      </c>
      <c r="E688" s="2" t="s">
        <v>2214</v>
      </c>
      <c r="F688" s="2" t="s">
        <v>790</v>
      </c>
      <c r="G688" s="2">
        <v>86</v>
      </c>
      <c r="H688" s="2">
        <v>3309</v>
      </c>
      <c r="I688" s="2">
        <v>20</v>
      </c>
      <c r="J688" s="3" t="s">
        <v>2615</v>
      </c>
      <c r="K688" s="2">
        <v>1.7800525009111601E-3</v>
      </c>
      <c r="L688" s="2">
        <v>7.0945977374444903E-3</v>
      </c>
      <c r="M688" s="2">
        <v>2.1810105362413901</v>
      </c>
      <c r="N688" s="2" t="s">
        <v>791</v>
      </c>
      <c r="P688" s="3" t="s">
        <v>2614</v>
      </c>
      <c r="Q688" s="3" t="s">
        <v>2613</v>
      </c>
    </row>
    <row r="689" spans="1:17" x14ac:dyDescent="0.2">
      <c r="A689" s="2" t="s">
        <v>2612</v>
      </c>
      <c r="B689" s="2" t="s">
        <v>1605</v>
      </c>
      <c r="C689" s="2">
        <v>-0.17773610353469799</v>
      </c>
      <c r="D689" s="2">
        <v>-0.14452801644801999</v>
      </c>
      <c r="E689" s="2" t="s">
        <v>2214</v>
      </c>
      <c r="F689" s="2" t="s">
        <v>1450</v>
      </c>
      <c r="G689" s="2">
        <v>22</v>
      </c>
      <c r="H689" s="2">
        <v>3309</v>
      </c>
      <c r="I689" s="2">
        <v>8</v>
      </c>
      <c r="J689" s="3" t="s">
        <v>2611</v>
      </c>
      <c r="K689" s="2">
        <v>2.1118571559303198E-3</v>
      </c>
      <c r="L689" s="2">
        <v>8.6720942786075103E-3</v>
      </c>
      <c r="M689" s="3" t="s">
        <v>2610</v>
      </c>
      <c r="N689" s="2" t="s">
        <v>1451</v>
      </c>
      <c r="P689" s="3" t="s">
        <v>2609</v>
      </c>
      <c r="Q689" s="3" t="s">
        <v>2608</v>
      </c>
    </row>
    <row r="690" spans="1:17" x14ac:dyDescent="0.2">
      <c r="A690" s="2" t="s">
        <v>2607</v>
      </c>
      <c r="B690" s="2" t="s">
        <v>1605</v>
      </c>
      <c r="C690" s="2">
        <v>-0.232934534549713</v>
      </c>
      <c r="D690" s="2">
        <v>-0.1212944611907</v>
      </c>
      <c r="E690" s="2" t="s">
        <v>2214</v>
      </c>
      <c r="F690" s="2" t="s">
        <v>794</v>
      </c>
      <c r="G690" s="2">
        <v>1015</v>
      </c>
      <c r="H690" s="2">
        <v>3309</v>
      </c>
      <c r="I690" s="2">
        <v>148</v>
      </c>
      <c r="J690" s="3" t="s">
        <v>2606</v>
      </c>
      <c r="K690" s="2">
        <v>1.8343842067601601E-3</v>
      </c>
      <c r="L690" s="2">
        <v>7.2849379967392996E-3</v>
      </c>
      <c r="M690" s="3" t="s">
        <v>2605</v>
      </c>
      <c r="N690" s="2" t="s">
        <v>795</v>
      </c>
      <c r="P690" s="3" t="s">
        <v>2604</v>
      </c>
      <c r="Q690" s="3" t="s">
        <v>2603</v>
      </c>
    </row>
    <row r="691" spans="1:17" x14ac:dyDescent="0.2">
      <c r="A691" s="2" t="s">
        <v>2602</v>
      </c>
      <c r="B691" s="2" t="s">
        <v>1605</v>
      </c>
      <c r="C691" s="2">
        <v>-0.33960282802581698</v>
      </c>
      <c r="D691" s="2">
        <v>-0.26823487877845698</v>
      </c>
      <c r="E691" s="2" t="s">
        <v>2214</v>
      </c>
      <c r="F691" s="2" t="s">
        <v>796</v>
      </c>
      <c r="G691" s="2">
        <v>32</v>
      </c>
      <c r="H691" s="2">
        <v>3309</v>
      </c>
      <c r="I691" s="2">
        <v>10</v>
      </c>
      <c r="J691" s="3" t="s">
        <v>2601</v>
      </c>
      <c r="K691" s="2">
        <v>2.2597831429785899E-3</v>
      </c>
      <c r="L691" s="2">
        <v>8.7546843441268698E-3</v>
      </c>
      <c r="M691" s="3" t="s">
        <v>2600</v>
      </c>
      <c r="N691" s="2" t="s">
        <v>797</v>
      </c>
      <c r="P691" s="3" t="s">
        <v>2599</v>
      </c>
      <c r="Q691" s="3" t="s">
        <v>2598</v>
      </c>
    </row>
    <row r="692" spans="1:17" x14ac:dyDescent="0.2">
      <c r="A692" s="2" t="s">
        <v>2597</v>
      </c>
      <c r="B692" s="2" t="s">
        <v>1605</v>
      </c>
      <c r="C692" s="2">
        <v>-0.17196431756019501</v>
      </c>
      <c r="D692" s="2">
        <v>-0.223114013671875</v>
      </c>
      <c r="E692" s="2" t="s">
        <v>2214</v>
      </c>
      <c r="F692" s="2" t="s">
        <v>810</v>
      </c>
      <c r="G692" s="2">
        <v>82</v>
      </c>
      <c r="H692" s="2">
        <v>3309</v>
      </c>
      <c r="I692" s="2">
        <v>19</v>
      </c>
      <c r="J692" s="3" t="s">
        <v>2596</v>
      </c>
      <c r="K692" s="2">
        <v>2.4884886774508702E-3</v>
      </c>
      <c r="L692" s="2">
        <v>9.5406417114725708E-3</v>
      </c>
      <c r="M692" s="3" t="s">
        <v>2595</v>
      </c>
      <c r="N692" s="2" t="s">
        <v>811</v>
      </c>
      <c r="P692" s="3" t="s">
        <v>2594</v>
      </c>
      <c r="Q692" s="3" t="s">
        <v>2593</v>
      </c>
    </row>
    <row r="693" spans="1:17" x14ac:dyDescent="0.2">
      <c r="A693" s="2" t="s">
        <v>2592</v>
      </c>
      <c r="B693" s="2" t="s">
        <v>1605</v>
      </c>
      <c r="C693" s="2">
        <v>-0.18687199056148501</v>
      </c>
      <c r="D693" s="2">
        <v>-0.222240105271339</v>
      </c>
      <c r="E693" s="2" t="s">
        <v>2214</v>
      </c>
      <c r="F693" s="2" t="s">
        <v>824</v>
      </c>
      <c r="G693" s="2">
        <v>19</v>
      </c>
      <c r="H693" s="2">
        <v>3309</v>
      </c>
      <c r="I693" s="2">
        <v>7</v>
      </c>
      <c r="J693" s="3" t="s">
        <v>2591</v>
      </c>
      <c r="K693" s="2">
        <v>3.6795821330233799E-3</v>
      </c>
      <c r="L693" s="3" t="s">
        <v>2590</v>
      </c>
      <c r="M693" s="3" t="s">
        <v>2589</v>
      </c>
      <c r="N693" s="2" t="s">
        <v>825</v>
      </c>
      <c r="P693" s="3" t="s">
        <v>2588</v>
      </c>
      <c r="Q693" s="3" t="s">
        <v>2587</v>
      </c>
    </row>
    <row r="694" spans="1:17" x14ac:dyDescent="0.2">
      <c r="A694" s="2" t="s">
        <v>2586</v>
      </c>
      <c r="B694" s="2" t="s">
        <v>1605</v>
      </c>
      <c r="C694" s="2">
        <v>-0.26112684607505798</v>
      </c>
      <c r="D694" s="2">
        <v>-0.336672604084014</v>
      </c>
      <c r="E694" s="2" t="s">
        <v>2214</v>
      </c>
      <c r="F694" s="2" t="s">
        <v>826</v>
      </c>
      <c r="G694" s="2">
        <v>39</v>
      </c>
      <c r="H694" s="2">
        <v>3309</v>
      </c>
      <c r="I694" s="2">
        <v>11</v>
      </c>
      <c r="J694" s="3" t="s">
        <v>2585</v>
      </c>
      <c r="K694" s="2">
        <v>3.4235379900550101E-3</v>
      </c>
      <c r="L694" s="3" t="s">
        <v>2584</v>
      </c>
      <c r="M694" s="3" t="s">
        <v>2583</v>
      </c>
      <c r="N694" s="2" t="s">
        <v>700</v>
      </c>
      <c r="P694" s="3" t="s">
        <v>2582</v>
      </c>
      <c r="Q694" s="3" t="s">
        <v>2581</v>
      </c>
    </row>
    <row r="695" spans="1:17" x14ac:dyDescent="0.2">
      <c r="A695" s="2" t="s">
        <v>2427</v>
      </c>
      <c r="B695" s="2" t="s">
        <v>1605</v>
      </c>
      <c r="C695" s="2">
        <v>-0.29372864961624101</v>
      </c>
      <c r="D695" s="2">
        <v>-0.309267938137054</v>
      </c>
      <c r="E695" s="2" t="s">
        <v>2214</v>
      </c>
      <c r="F695" s="2" t="s">
        <v>194</v>
      </c>
      <c r="G695" s="2">
        <v>15</v>
      </c>
      <c r="H695" s="2">
        <v>3309</v>
      </c>
      <c r="I695" s="2">
        <v>6</v>
      </c>
      <c r="J695" s="3" t="s">
        <v>1996</v>
      </c>
      <c r="K695" s="2">
        <v>4.4581824216736801E-3</v>
      </c>
      <c r="L695" s="3" t="s">
        <v>2580</v>
      </c>
      <c r="M695" s="3" t="s">
        <v>2579</v>
      </c>
      <c r="N695" s="2" t="s">
        <v>845</v>
      </c>
      <c r="P695" s="3" t="s">
        <v>2578</v>
      </c>
      <c r="Q695" s="3" t="s">
        <v>1992</v>
      </c>
    </row>
    <row r="696" spans="1:17" x14ac:dyDescent="0.2">
      <c r="A696" s="2" t="s">
        <v>2426</v>
      </c>
      <c r="B696" s="2" t="s">
        <v>1605</v>
      </c>
      <c r="C696" s="2">
        <v>-0.29530006647109902</v>
      </c>
      <c r="D696" s="2">
        <v>-0.30971142649650502</v>
      </c>
      <c r="E696" s="2" t="s">
        <v>2214</v>
      </c>
      <c r="F696" s="2" t="s">
        <v>194</v>
      </c>
      <c r="G696" s="2">
        <v>15</v>
      </c>
      <c r="H696" s="2">
        <v>3309</v>
      </c>
      <c r="I696" s="2">
        <v>6</v>
      </c>
      <c r="J696" s="3" t="s">
        <v>1996</v>
      </c>
      <c r="K696" s="2">
        <v>4.4581824216736801E-3</v>
      </c>
      <c r="L696" s="3" t="s">
        <v>2580</v>
      </c>
      <c r="M696" s="3" t="s">
        <v>2579</v>
      </c>
      <c r="N696" s="2" t="s">
        <v>845</v>
      </c>
      <c r="P696" s="3" t="s">
        <v>2578</v>
      </c>
      <c r="Q696" s="3" t="s">
        <v>1992</v>
      </c>
    </row>
    <row r="697" spans="1:17" x14ac:dyDescent="0.2">
      <c r="A697" s="2" t="s">
        <v>2577</v>
      </c>
      <c r="B697" s="2" t="s">
        <v>1605</v>
      </c>
      <c r="C697" s="2">
        <v>-0.148431196808815</v>
      </c>
      <c r="D697" s="2">
        <v>-0.18543729186058</v>
      </c>
      <c r="E697" s="2" t="s">
        <v>2214</v>
      </c>
      <c r="F697" s="2" t="s">
        <v>846</v>
      </c>
      <c r="G697" s="2">
        <v>15</v>
      </c>
      <c r="H697" s="2">
        <v>3309</v>
      </c>
      <c r="I697" s="2">
        <v>6</v>
      </c>
      <c r="J697" s="3" t="s">
        <v>1996</v>
      </c>
      <c r="K697" s="2">
        <v>4.4581824216736801E-3</v>
      </c>
      <c r="L697" s="2">
        <v>1.5781680904838401E-2</v>
      </c>
      <c r="M697" s="3" t="s">
        <v>2576</v>
      </c>
      <c r="N697" s="2" t="s">
        <v>847</v>
      </c>
      <c r="P697" s="3" t="s">
        <v>2575</v>
      </c>
      <c r="Q697" s="3" t="s">
        <v>1992</v>
      </c>
    </row>
    <row r="698" spans="1:17" x14ac:dyDescent="0.2">
      <c r="A698" s="2" t="s">
        <v>2574</v>
      </c>
      <c r="B698" s="2" t="s">
        <v>1605</v>
      </c>
      <c r="C698" s="2">
        <v>-0.30248311161994901</v>
      </c>
      <c r="D698" s="2">
        <v>-0.340289145708084</v>
      </c>
      <c r="E698" s="2" t="s">
        <v>2214</v>
      </c>
      <c r="F698" s="2" t="s">
        <v>848</v>
      </c>
      <c r="G698" s="2">
        <v>34</v>
      </c>
      <c r="H698" s="2">
        <v>3309</v>
      </c>
      <c r="I698" s="2">
        <v>10</v>
      </c>
      <c r="J698" s="3" t="s">
        <v>2573</v>
      </c>
      <c r="K698" s="2">
        <v>3.71153371503326E-3</v>
      </c>
      <c r="L698" s="3" t="s">
        <v>2572</v>
      </c>
      <c r="M698" s="3" t="s">
        <v>2571</v>
      </c>
      <c r="N698" s="2" t="s">
        <v>592</v>
      </c>
      <c r="P698" s="3" t="s">
        <v>2570</v>
      </c>
      <c r="Q698" s="3" t="s">
        <v>2569</v>
      </c>
    </row>
    <row r="699" spans="1:17" x14ac:dyDescent="0.2">
      <c r="A699" s="2" t="s">
        <v>2568</v>
      </c>
      <c r="B699" s="2" t="s">
        <v>1605</v>
      </c>
      <c r="C699" s="2">
        <v>-0.188387736678123</v>
      </c>
      <c r="D699" s="2">
        <v>-0.179815709590911</v>
      </c>
      <c r="E699" s="2" t="s">
        <v>2214</v>
      </c>
      <c r="F699" s="2" t="s">
        <v>853</v>
      </c>
      <c r="G699" s="2">
        <v>45</v>
      </c>
      <c r="H699" s="2">
        <v>3309</v>
      </c>
      <c r="I699" s="2">
        <v>12</v>
      </c>
      <c r="J699" s="3" t="s">
        <v>2567</v>
      </c>
      <c r="K699" s="2">
        <v>3.7924769768748999E-3</v>
      </c>
      <c r="L699" s="2">
        <v>1.37772606241881E-2</v>
      </c>
      <c r="M699" s="3" t="s">
        <v>2566</v>
      </c>
      <c r="N699" s="2" t="s">
        <v>854</v>
      </c>
      <c r="P699" s="3" t="s">
        <v>2565</v>
      </c>
      <c r="Q699" s="3" t="s">
        <v>2564</v>
      </c>
    </row>
    <row r="700" spans="1:17" x14ac:dyDescent="0.2">
      <c r="A700" s="2" t="s">
        <v>2563</v>
      </c>
      <c r="B700" s="2" t="s">
        <v>1605</v>
      </c>
      <c r="C700" s="2">
        <v>-0.22161629796028101</v>
      </c>
      <c r="D700" s="2">
        <v>-0.17279440164566001</v>
      </c>
      <c r="E700" s="2" t="s">
        <v>2214</v>
      </c>
      <c r="F700" s="2" t="s">
        <v>1487</v>
      </c>
      <c r="G700" s="2">
        <v>12</v>
      </c>
      <c r="H700" s="2">
        <v>3309</v>
      </c>
      <c r="I700" s="2">
        <v>5</v>
      </c>
      <c r="J700" s="3" t="s">
        <v>2535</v>
      </c>
      <c r="K700" s="2">
        <v>7.73087544244407E-3</v>
      </c>
      <c r="L700" s="2">
        <v>2.04391638409822E-2</v>
      </c>
      <c r="M700" s="3" t="s">
        <v>2562</v>
      </c>
      <c r="N700" s="2" t="s">
        <v>1488</v>
      </c>
      <c r="P700" s="3" t="s">
        <v>2561</v>
      </c>
      <c r="Q700" s="3" t="s">
        <v>2531</v>
      </c>
    </row>
    <row r="701" spans="1:17" x14ac:dyDescent="0.2">
      <c r="A701" s="2" t="s">
        <v>2560</v>
      </c>
      <c r="B701" s="2" t="s">
        <v>1605</v>
      </c>
      <c r="C701" s="2">
        <v>-0.320483028888702</v>
      </c>
      <c r="D701" s="2">
        <v>-0.25917223095893799</v>
      </c>
      <c r="E701" s="2" t="s">
        <v>2214</v>
      </c>
      <c r="F701" s="2" t="s">
        <v>867</v>
      </c>
      <c r="G701" s="2">
        <v>25</v>
      </c>
      <c r="H701" s="2">
        <v>3309</v>
      </c>
      <c r="I701" s="2">
        <v>8</v>
      </c>
      <c r="J701" s="3" t="s">
        <v>1966</v>
      </c>
      <c r="K701" s="2">
        <v>5.22356231788643E-3</v>
      </c>
      <c r="L701" s="2">
        <v>1.7538506206721701E-2</v>
      </c>
      <c r="M701" s="3" t="s">
        <v>2559</v>
      </c>
      <c r="N701" s="2" t="s">
        <v>868</v>
      </c>
      <c r="P701" s="3" t="s">
        <v>2558</v>
      </c>
      <c r="Q701" s="3" t="s">
        <v>1962</v>
      </c>
    </row>
    <row r="702" spans="1:17" x14ac:dyDescent="0.2">
      <c r="A702" s="2" t="s">
        <v>2557</v>
      </c>
      <c r="B702" s="2" t="s">
        <v>1605</v>
      </c>
      <c r="C702" s="2">
        <v>-0.30069726705551098</v>
      </c>
      <c r="D702" s="2">
        <v>-0.460776686668396</v>
      </c>
      <c r="E702" s="2" t="s">
        <v>2214</v>
      </c>
      <c r="F702" s="2" t="s">
        <v>164</v>
      </c>
      <c r="G702" s="2">
        <v>141</v>
      </c>
      <c r="H702" s="2">
        <v>3309</v>
      </c>
      <c r="I702" s="2">
        <v>27</v>
      </c>
      <c r="J702" s="3" t="s">
        <v>2556</v>
      </c>
      <c r="K702" s="2">
        <v>7.3341917312600901E-3</v>
      </c>
      <c r="L702" s="2">
        <v>1.61352218087722E-2</v>
      </c>
      <c r="M702" s="2">
        <v>1.81170524469709</v>
      </c>
      <c r="N702" s="2" t="s">
        <v>165</v>
      </c>
      <c r="P702" s="3" t="s">
        <v>2555</v>
      </c>
      <c r="Q702" s="3" t="s">
        <v>2554</v>
      </c>
    </row>
    <row r="703" spans="1:17" x14ac:dyDescent="0.2">
      <c r="A703" s="2" t="s">
        <v>2553</v>
      </c>
      <c r="B703" s="2" t="s">
        <v>1605</v>
      </c>
      <c r="C703" s="2">
        <v>-0.139097094535827</v>
      </c>
      <c r="D703" s="2">
        <v>-0.11917895823717101</v>
      </c>
      <c r="E703" s="2" t="s">
        <v>2214</v>
      </c>
      <c r="F703" s="2" t="s">
        <v>1499</v>
      </c>
      <c r="G703" s="2">
        <v>26</v>
      </c>
      <c r="H703" s="2">
        <v>3309</v>
      </c>
      <c r="I703" s="2">
        <v>8</v>
      </c>
      <c r="J703" s="3" t="s">
        <v>2552</v>
      </c>
      <c r="K703" s="2">
        <v>6.8004915299698203E-3</v>
      </c>
      <c r="L703" s="3" t="s">
        <v>2551</v>
      </c>
      <c r="M703" s="3" t="s">
        <v>2550</v>
      </c>
      <c r="N703" s="2" t="s">
        <v>1500</v>
      </c>
      <c r="P703" s="3" t="s">
        <v>2549</v>
      </c>
      <c r="Q703" s="3" t="s">
        <v>2548</v>
      </c>
    </row>
    <row r="704" spans="1:17" x14ac:dyDescent="0.2">
      <c r="A704" s="2" t="s">
        <v>2547</v>
      </c>
      <c r="B704" s="2" t="s">
        <v>1605</v>
      </c>
      <c r="C704" s="2">
        <v>-0.29287004470825101</v>
      </c>
      <c r="D704" s="2">
        <v>-0.444312363862991</v>
      </c>
      <c r="E704" s="2" t="s">
        <v>2214</v>
      </c>
      <c r="F704" s="2" t="s">
        <v>166</v>
      </c>
      <c r="G704" s="2">
        <v>91</v>
      </c>
      <c r="H704" s="2">
        <v>3309</v>
      </c>
      <c r="I704" s="2">
        <v>19</v>
      </c>
      <c r="J704" s="2">
        <v>2.0491894630192502</v>
      </c>
      <c r="K704" s="2">
        <v>7.8711654239830807E-3</v>
      </c>
      <c r="L704" s="3" t="s">
        <v>2546</v>
      </c>
      <c r="M704" s="3" t="s">
        <v>2545</v>
      </c>
      <c r="N704" s="2" t="s">
        <v>167</v>
      </c>
      <c r="P704" s="3" t="s">
        <v>2544</v>
      </c>
      <c r="Q704" s="3" t="s">
        <v>2543</v>
      </c>
    </row>
    <row r="705" spans="1:17" x14ac:dyDescent="0.2">
      <c r="A705" s="2" t="s">
        <v>2542</v>
      </c>
      <c r="B705" s="2" t="s">
        <v>1605</v>
      </c>
      <c r="C705" s="2">
        <v>-0.22424963116645799</v>
      </c>
      <c r="D705" s="2">
        <v>-0.13082623481750399</v>
      </c>
      <c r="E705" s="2" t="s">
        <v>2214</v>
      </c>
      <c r="F705" s="2" t="s">
        <v>168</v>
      </c>
      <c r="G705" s="2">
        <v>104</v>
      </c>
      <c r="H705" s="2">
        <v>3309</v>
      </c>
      <c r="I705" s="2">
        <v>21</v>
      </c>
      <c r="J705" s="3" t="s">
        <v>2541</v>
      </c>
      <c r="K705" s="2">
        <v>8.2379815865707695E-3</v>
      </c>
      <c r="L705" s="3" t="s">
        <v>2540</v>
      </c>
      <c r="M705" s="3" t="s">
        <v>2539</v>
      </c>
      <c r="N705" s="2" t="s">
        <v>169</v>
      </c>
      <c r="P705" s="3" t="s">
        <v>2538</v>
      </c>
      <c r="Q705" s="3" t="s">
        <v>2537</v>
      </c>
    </row>
    <row r="706" spans="1:17" x14ac:dyDescent="0.2">
      <c r="A706" s="2" t="s">
        <v>2536</v>
      </c>
      <c r="B706" s="2" t="s">
        <v>1605</v>
      </c>
      <c r="C706" s="2">
        <v>-0.33220952749252303</v>
      </c>
      <c r="D706" s="2">
        <v>-0.66565787792205799</v>
      </c>
      <c r="E706" s="2" t="s">
        <v>2214</v>
      </c>
      <c r="F706" s="2" t="s">
        <v>887</v>
      </c>
      <c r="G706" s="2">
        <v>12</v>
      </c>
      <c r="H706" s="2">
        <v>3309</v>
      </c>
      <c r="I706" s="2">
        <v>5</v>
      </c>
      <c r="J706" s="3" t="s">
        <v>2535</v>
      </c>
      <c r="K706" s="2">
        <v>7.73087544244407E-3</v>
      </c>
      <c r="L706" s="3" t="s">
        <v>2534</v>
      </c>
      <c r="M706" s="3" t="s">
        <v>2533</v>
      </c>
      <c r="N706" s="2" t="s">
        <v>888</v>
      </c>
      <c r="P706" s="3" t="s">
        <v>2532</v>
      </c>
      <c r="Q706" s="3" t="s">
        <v>2531</v>
      </c>
    </row>
    <row r="707" spans="1:17" x14ac:dyDescent="0.2">
      <c r="A707" s="2" t="s">
        <v>2530</v>
      </c>
      <c r="B707" s="2" t="s">
        <v>1605</v>
      </c>
      <c r="C707" s="2">
        <v>-0.28696683049201899</v>
      </c>
      <c r="D707" s="2">
        <v>-0.34418711066245999</v>
      </c>
      <c r="E707" s="2" t="s">
        <v>2214</v>
      </c>
      <c r="F707" s="2" t="s">
        <v>893</v>
      </c>
      <c r="G707" s="2">
        <v>21</v>
      </c>
      <c r="H707" s="2">
        <v>3309</v>
      </c>
      <c r="I707" s="2">
        <v>7</v>
      </c>
      <c r="J707" s="3" t="s">
        <v>2529</v>
      </c>
      <c r="K707" s="2">
        <v>6.9165377135715399E-3</v>
      </c>
      <c r="L707" s="3" t="s">
        <v>2528</v>
      </c>
      <c r="M707" s="3" t="s">
        <v>2527</v>
      </c>
      <c r="N707" s="2" t="s">
        <v>894</v>
      </c>
      <c r="P707" s="3" t="s">
        <v>2526</v>
      </c>
      <c r="Q707" s="3" t="s">
        <v>2525</v>
      </c>
    </row>
    <row r="708" spans="1:17" x14ac:dyDescent="0.2">
      <c r="A708" s="2" t="s">
        <v>2524</v>
      </c>
      <c r="B708" s="2" t="s">
        <v>1605</v>
      </c>
      <c r="C708" s="2">
        <v>-0.20461435616016299</v>
      </c>
      <c r="D708" s="3" t="s">
        <v>2523</v>
      </c>
      <c r="E708" s="2" t="s">
        <v>2214</v>
      </c>
      <c r="F708" s="2" t="s">
        <v>903</v>
      </c>
      <c r="G708" s="2">
        <v>87</v>
      </c>
      <c r="H708" s="2">
        <v>3309</v>
      </c>
      <c r="I708" s="2">
        <v>19</v>
      </c>
      <c r="J708" s="3" t="s">
        <v>2522</v>
      </c>
      <c r="K708" s="2">
        <v>5.8594490292880703E-3</v>
      </c>
      <c r="L708" s="2">
        <v>1.9496304878231799E-2</v>
      </c>
      <c r="M708" s="3" t="s">
        <v>2521</v>
      </c>
      <c r="N708" s="2" t="s">
        <v>904</v>
      </c>
      <c r="P708" s="3" t="s">
        <v>2520</v>
      </c>
      <c r="Q708" s="3" t="s">
        <v>2519</v>
      </c>
    </row>
    <row r="709" spans="1:17" x14ac:dyDescent="0.2">
      <c r="A709" s="2" t="s">
        <v>2518</v>
      </c>
      <c r="B709" s="2" t="s">
        <v>1605</v>
      </c>
      <c r="C709" s="2">
        <v>-0.22086176276206901</v>
      </c>
      <c r="D709" s="2">
        <v>-3.7042543292045503E-2</v>
      </c>
      <c r="E709" s="2" t="s">
        <v>2214</v>
      </c>
      <c r="F709" s="2" t="s">
        <v>910</v>
      </c>
      <c r="G709" s="2">
        <v>17</v>
      </c>
      <c r="H709" s="2">
        <v>3309</v>
      </c>
      <c r="I709" s="2">
        <v>6</v>
      </c>
      <c r="J709" s="3" t="s">
        <v>1939</v>
      </c>
      <c r="K709" s="2">
        <v>9.0163424006135199E-3</v>
      </c>
      <c r="L709" s="3" t="s">
        <v>2517</v>
      </c>
      <c r="M709" s="3" t="s">
        <v>2516</v>
      </c>
      <c r="N709" s="2" t="s">
        <v>911</v>
      </c>
      <c r="P709" s="3" t="s">
        <v>2515</v>
      </c>
      <c r="Q709" s="3" t="s">
        <v>1936</v>
      </c>
    </row>
    <row r="710" spans="1:17" x14ac:dyDescent="0.2">
      <c r="A710" s="2" t="s">
        <v>2514</v>
      </c>
      <c r="B710" s="2" t="s">
        <v>1605</v>
      </c>
      <c r="C710" s="2">
        <v>-0.18032932281494099</v>
      </c>
      <c r="D710" s="2">
        <v>-0.20756696164607999</v>
      </c>
      <c r="E710" s="2" t="s">
        <v>2214</v>
      </c>
      <c r="F710" s="2" t="s">
        <v>916</v>
      </c>
      <c r="G710" s="2">
        <v>71</v>
      </c>
      <c r="H710" s="2">
        <v>3309</v>
      </c>
      <c r="I710" s="2">
        <v>16</v>
      </c>
      <c r="J710" s="3" t="s">
        <v>2513</v>
      </c>
      <c r="K710" s="2">
        <v>7.5002616853435296E-3</v>
      </c>
      <c r="L710" s="2">
        <v>2.40877969488714E-2</v>
      </c>
      <c r="M710" s="3" t="s">
        <v>2512</v>
      </c>
      <c r="N710" s="2" t="s">
        <v>917</v>
      </c>
      <c r="P710" s="3" t="s">
        <v>2511</v>
      </c>
      <c r="Q710" s="3" t="s">
        <v>2510</v>
      </c>
    </row>
    <row r="711" spans="1:17" x14ac:dyDescent="0.2">
      <c r="A711" s="2" t="s">
        <v>2509</v>
      </c>
      <c r="B711" s="2" t="s">
        <v>1605</v>
      </c>
      <c r="C711" s="2">
        <v>-0.236122906208038</v>
      </c>
      <c r="D711" s="2">
        <v>-0.26654723286628701</v>
      </c>
      <c r="E711" s="2" t="s">
        <v>2214</v>
      </c>
      <c r="F711" s="2" t="s">
        <v>920</v>
      </c>
      <c r="G711" s="2">
        <v>83</v>
      </c>
      <c r="H711" s="2">
        <v>3309</v>
      </c>
      <c r="I711" s="2">
        <v>18</v>
      </c>
      <c r="J711" s="3" t="s">
        <v>2508</v>
      </c>
      <c r="K711" s="2">
        <v>8.1914696841001201E-3</v>
      </c>
      <c r="L711" s="3" t="s">
        <v>2507</v>
      </c>
      <c r="M711" s="3" t="s">
        <v>2506</v>
      </c>
      <c r="N711" s="2" t="s">
        <v>921</v>
      </c>
      <c r="P711" s="3" t="s">
        <v>2505</v>
      </c>
      <c r="Q711" s="3" t="s">
        <v>2504</v>
      </c>
    </row>
    <row r="712" spans="1:17" x14ac:dyDescent="0.2">
      <c r="A712" s="2" t="s">
        <v>2503</v>
      </c>
      <c r="B712" s="2" t="s">
        <v>1605</v>
      </c>
      <c r="C712" s="2">
        <v>-0.31504705548286399</v>
      </c>
      <c r="D712" s="2">
        <v>-0.63133865594863803</v>
      </c>
      <c r="E712" s="2" t="s">
        <v>2214</v>
      </c>
      <c r="F712" s="2" t="s">
        <v>932</v>
      </c>
      <c r="G712" s="2">
        <v>33</v>
      </c>
      <c r="H712" s="2">
        <v>3309</v>
      </c>
      <c r="I712" s="2">
        <v>9</v>
      </c>
      <c r="J712" s="3" t="s">
        <v>2502</v>
      </c>
      <c r="K712" s="2">
        <v>9.8950990955920196E-3</v>
      </c>
      <c r="L712" s="3" t="s">
        <v>2501</v>
      </c>
      <c r="M712" s="3" t="s">
        <v>2500</v>
      </c>
      <c r="N712" s="2" t="s">
        <v>933</v>
      </c>
      <c r="P712" s="3" t="s">
        <v>2499</v>
      </c>
      <c r="Q712" s="3" t="s">
        <v>2498</v>
      </c>
    </row>
    <row r="713" spans="1:17" x14ac:dyDescent="0.2">
      <c r="A713" s="2" t="s">
        <v>2497</v>
      </c>
      <c r="B713" s="2" t="s">
        <v>1605</v>
      </c>
      <c r="C713" s="2">
        <v>-0.26995676755905101</v>
      </c>
      <c r="D713" s="2">
        <v>-0.34999763965606601</v>
      </c>
      <c r="E713" s="2" t="s">
        <v>2214</v>
      </c>
      <c r="F713" s="2" t="s">
        <v>934</v>
      </c>
      <c r="G713" s="2">
        <v>48</v>
      </c>
      <c r="H713" s="2">
        <v>3309</v>
      </c>
      <c r="I713" s="2">
        <v>12</v>
      </c>
      <c r="J713" s="3" t="s">
        <v>1952</v>
      </c>
      <c r="K713" s="2">
        <v>9.5713278756510804E-3</v>
      </c>
      <c r="L713" s="3" t="s">
        <v>2496</v>
      </c>
      <c r="M713" s="3" t="s">
        <v>2495</v>
      </c>
      <c r="N713" s="2" t="s">
        <v>935</v>
      </c>
      <c r="P713" s="3" t="s">
        <v>2494</v>
      </c>
      <c r="Q713" s="3" t="s">
        <v>1948</v>
      </c>
    </row>
    <row r="714" spans="1:17" x14ac:dyDescent="0.2">
      <c r="A714" s="2" t="s">
        <v>2493</v>
      </c>
      <c r="B714" s="2" t="s">
        <v>1605</v>
      </c>
      <c r="C714" s="2">
        <v>-0.236848399043083</v>
      </c>
      <c r="D714" s="2">
        <v>-0.174691662192344</v>
      </c>
      <c r="E714" s="2" t="s">
        <v>2214</v>
      </c>
      <c r="F714" s="2" t="s">
        <v>936</v>
      </c>
      <c r="G714" s="2">
        <v>326</v>
      </c>
      <c r="H714" s="2">
        <v>3309</v>
      </c>
      <c r="I714" s="2">
        <v>53</v>
      </c>
      <c r="J714" s="3" t="s">
        <v>2492</v>
      </c>
      <c r="K714" s="2">
        <v>8.4306114617441596E-3</v>
      </c>
      <c r="L714" s="3" t="s">
        <v>2491</v>
      </c>
      <c r="M714" s="3" t="s">
        <v>2490</v>
      </c>
      <c r="N714" s="2" t="s">
        <v>937</v>
      </c>
      <c r="P714" s="3" t="s">
        <v>2489</v>
      </c>
      <c r="Q714" s="3" t="s">
        <v>2488</v>
      </c>
    </row>
    <row r="715" spans="1:17" x14ac:dyDescent="0.2">
      <c r="A715" s="2" t="s">
        <v>2487</v>
      </c>
      <c r="B715" s="2" t="s">
        <v>1605</v>
      </c>
      <c r="C715" s="2">
        <v>-0.17374536395072901</v>
      </c>
      <c r="D715" s="2">
        <v>-0.20784710347652399</v>
      </c>
      <c r="E715" s="2" t="s">
        <v>2214</v>
      </c>
      <c r="F715" s="2" t="s">
        <v>946</v>
      </c>
      <c r="G715" s="2">
        <v>68</v>
      </c>
      <c r="H715" s="2">
        <v>3309</v>
      </c>
      <c r="I715" s="2">
        <v>15</v>
      </c>
      <c r="J715" s="3" t="s">
        <v>2486</v>
      </c>
      <c r="K715" s="3" t="s">
        <v>2485</v>
      </c>
      <c r="L715" s="3" t="s">
        <v>2484</v>
      </c>
      <c r="M715" s="3" t="s">
        <v>2483</v>
      </c>
      <c r="N715" s="2" t="s">
        <v>947</v>
      </c>
      <c r="P715" s="3" t="s">
        <v>2482</v>
      </c>
      <c r="Q715" s="3" t="s">
        <v>2481</v>
      </c>
    </row>
    <row r="716" spans="1:17" x14ac:dyDescent="0.2">
      <c r="A716" s="2" t="s">
        <v>2480</v>
      </c>
      <c r="B716" s="2" t="s">
        <v>1605</v>
      </c>
      <c r="C716" s="2">
        <v>-0.27150502800941401</v>
      </c>
      <c r="D716" s="2">
        <v>-0.32390400767326299</v>
      </c>
      <c r="E716" s="2" t="s">
        <v>2214</v>
      </c>
      <c r="F716" s="2" t="s">
        <v>954</v>
      </c>
      <c r="G716" s="2">
        <v>14</v>
      </c>
      <c r="H716" s="2">
        <v>3309</v>
      </c>
      <c r="I716" s="2">
        <v>5</v>
      </c>
      <c r="J716" s="3" t="s">
        <v>2479</v>
      </c>
      <c r="K716" s="2">
        <v>1.6079047062966E-2</v>
      </c>
      <c r="L716" s="2">
        <v>4.5564153825489298E-2</v>
      </c>
      <c r="M716" s="3" t="s">
        <v>2478</v>
      </c>
      <c r="N716" s="2" t="s">
        <v>955</v>
      </c>
      <c r="P716" s="3" t="s">
        <v>2477</v>
      </c>
      <c r="Q716" s="2">
        <v>0.63411399238968502</v>
      </c>
    </row>
    <row r="717" spans="1:17" x14ac:dyDescent="0.2">
      <c r="A717" s="2" t="s">
        <v>2476</v>
      </c>
      <c r="B717" s="2" t="s">
        <v>1605</v>
      </c>
      <c r="C717" s="2">
        <v>-0.168150588870048</v>
      </c>
      <c r="D717" s="2">
        <v>-0.20436832308769201</v>
      </c>
      <c r="E717" s="2" t="s">
        <v>2214</v>
      </c>
      <c r="F717" s="2" t="s">
        <v>967</v>
      </c>
      <c r="G717" s="2">
        <v>51</v>
      </c>
      <c r="H717" s="2">
        <v>3309</v>
      </c>
      <c r="I717" s="2">
        <v>12</v>
      </c>
      <c r="J717" s="3" t="s">
        <v>2475</v>
      </c>
      <c r="K717" s="3" t="s">
        <v>2474</v>
      </c>
      <c r="L717" s="2">
        <v>3.84387932247406E-2</v>
      </c>
      <c r="M717" s="3" t="s">
        <v>2473</v>
      </c>
      <c r="N717" s="2" t="s">
        <v>968</v>
      </c>
      <c r="P717" s="3" t="s">
        <v>2472</v>
      </c>
      <c r="Q717" s="3" t="s">
        <v>2471</v>
      </c>
    </row>
    <row r="718" spans="1:17" x14ac:dyDescent="0.2">
      <c r="A718" s="2" t="s">
        <v>2470</v>
      </c>
      <c r="B718" s="2" t="s">
        <v>1605</v>
      </c>
      <c r="C718" s="2">
        <v>-0.30647677183151201</v>
      </c>
      <c r="D718" s="2">
        <v>-0.33793434500694203</v>
      </c>
      <c r="E718" s="2" t="s">
        <v>2214</v>
      </c>
      <c r="F718" s="2" t="s">
        <v>977</v>
      </c>
      <c r="G718" s="2">
        <v>24</v>
      </c>
      <c r="H718" s="2">
        <v>3309</v>
      </c>
      <c r="I718" s="2">
        <v>7</v>
      </c>
      <c r="J718" s="3" t="s">
        <v>1923</v>
      </c>
      <c r="K718" s="3" t="s">
        <v>1922</v>
      </c>
      <c r="L718" s="2">
        <v>4.3863407422437002E-2</v>
      </c>
      <c r="M718" s="3" t="s">
        <v>2469</v>
      </c>
      <c r="N718" s="2" t="s">
        <v>894</v>
      </c>
      <c r="P718" s="3" t="s">
        <v>2468</v>
      </c>
      <c r="Q718" s="3" t="s">
        <v>1918</v>
      </c>
    </row>
    <row r="719" spans="1:17" x14ac:dyDescent="0.2">
      <c r="A719" s="2" t="s">
        <v>2467</v>
      </c>
      <c r="B719" s="2" t="s">
        <v>1605</v>
      </c>
      <c r="C719" s="2">
        <v>-0.19887490570545099</v>
      </c>
      <c r="D719" s="2">
        <v>-0.15514841675758301</v>
      </c>
      <c r="E719" s="2" t="s">
        <v>2214</v>
      </c>
      <c r="F719" s="2" t="s">
        <v>984</v>
      </c>
      <c r="G719" s="2">
        <v>10</v>
      </c>
      <c r="H719" s="2">
        <v>3309</v>
      </c>
      <c r="I719" s="2">
        <v>4</v>
      </c>
      <c r="J719" s="3" t="s">
        <v>1910</v>
      </c>
      <c r="K719" s="2">
        <v>2.03230904368666E-2</v>
      </c>
      <c r="L719" s="2">
        <v>5.53267425160891E-2</v>
      </c>
      <c r="M719" s="3" t="s">
        <v>2466</v>
      </c>
      <c r="N719" s="2" t="s">
        <v>985</v>
      </c>
      <c r="P719" s="3" t="s">
        <v>2465</v>
      </c>
      <c r="Q719" s="3" t="s">
        <v>1906</v>
      </c>
    </row>
    <row r="720" spans="1:17" x14ac:dyDescent="0.2">
      <c r="A720" s="2" t="s">
        <v>2464</v>
      </c>
      <c r="B720" s="2" t="s">
        <v>1605</v>
      </c>
      <c r="C720" s="2">
        <v>-0.205990985035896</v>
      </c>
      <c r="D720" s="2">
        <v>-0.133712023496627</v>
      </c>
      <c r="E720" s="2" t="s">
        <v>2214</v>
      </c>
      <c r="F720" s="2" t="s">
        <v>990</v>
      </c>
      <c r="G720" s="2">
        <v>35</v>
      </c>
      <c r="H720" s="2">
        <v>3309</v>
      </c>
      <c r="I720" s="2">
        <v>9</v>
      </c>
      <c r="J720" s="3" t="s">
        <v>2463</v>
      </c>
      <c r="K720" s="3" t="s">
        <v>2462</v>
      </c>
      <c r="L720" s="2">
        <v>4.28613932775391E-2</v>
      </c>
      <c r="M720" s="3" t="s">
        <v>2461</v>
      </c>
      <c r="N720" s="2" t="s">
        <v>991</v>
      </c>
      <c r="P720" s="3" t="s">
        <v>2460</v>
      </c>
      <c r="Q720" s="3" t="s">
        <v>2459</v>
      </c>
    </row>
    <row r="721" spans="1:17" x14ac:dyDescent="0.2">
      <c r="A721" s="2" t="s">
        <v>2458</v>
      </c>
      <c r="B721" s="2" t="s">
        <v>1605</v>
      </c>
      <c r="C721" s="2">
        <v>-0.18025100231170599</v>
      </c>
      <c r="D721" s="2">
        <v>-0.189441457390785</v>
      </c>
      <c r="E721" s="2" t="s">
        <v>2214</v>
      </c>
      <c r="F721" s="2" t="s">
        <v>1521</v>
      </c>
      <c r="G721" s="2">
        <v>15</v>
      </c>
      <c r="H721" s="2">
        <v>3309</v>
      </c>
      <c r="I721" s="2">
        <v>5</v>
      </c>
      <c r="J721" s="3" t="s">
        <v>2457</v>
      </c>
      <c r="K721" s="2">
        <v>2.18894793836121E-2</v>
      </c>
      <c r="L721" s="2">
        <v>4.9701994365142901E-2</v>
      </c>
      <c r="M721" s="3" t="s">
        <v>2456</v>
      </c>
      <c r="N721" s="2" t="s">
        <v>1522</v>
      </c>
      <c r="P721" s="3" t="s">
        <v>2455</v>
      </c>
      <c r="Q721" s="3" t="s">
        <v>2454</v>
      </c>
    </row>
    <row r="722" spans="1:17" x14ac:dyDescent="0.2">
      <c r="A722" s="2" t="s">
        <v>2453</v>
      </c>
      <c r="B722" s="2" t="s">
        <v>1605</v>
      </c>
      <c r="C722" s="2">
        <v>-0.21844995021819999</v>
      </c>
      <c r="D722" s="2">
        <v>-0.26797655224800099</v>
      </c>
      <c r="E722" s="2" t="s">
        <v>2214</v>
      </c>
      <c r="F722" s="2" t="s">
        <v>998</v>
      </c>
      <c r="G722" s="2">
        <v>75</v>
      </c>
      <c r="H722" s="2">
        <v>3309</v>
      </c>
      <c r="I722" s="2">
        <v>16</v>
      </c>
      <c r="J722" s="3" t="s">
        <v>2452</v>
      </c>
      <c r="K722" s="3" t="s">
        <v>2451</v>
      </c>
      <c r="L722" s="2">
        <v>4.63212282971689E-2</v>
      </c>
      <c r="M722" s="3" t="s">
        <v>2450</v>
      </c>
      <c r="N722" s="2" t="s">
        <v>999</v>
      </c>
      <c r="P722" s="3" t="s">
        <v>2449</v>
      </c>
      <c r="Q722" s="3" t="s">
        <v>2448</v>
      </c>
    </row>
    <row r="723" spans="1:17" x14ac:dyDescent="0.2">
      <c r="A723" s="2" t="s">
        <v>2447</v>
      </c>
      <c r="B723" s="2" t="s">
        <v>1605</v>
      </c>
      <c r="C723" s="2">
        <v>-0.192350178956985</v>
      </c>
      <c r="D723" s="2">
        <v>-0.134093672037124</v>
      </c>
      <c r="E723" s="2" t="s">
        <v>2214</v>
      </c>
      <c r="F723" s="2" t="s">
        <v>1527</v>
      </c>
      <c r="G723" s="2">
        <v>11</v>
      </c>
      <c r="H723" s="2">
        <v>3309</v>
      </c>
      <c r="I723" s="2">
        <v>4</v>
      </c>
      <c r="J723" s="3" t="s">
        <v>1866</v>
      </c>
      <c r="K723" s="3" t="s">
        <v>1865</v>
      </c>
      <c r="L723" s="2">
        <v>6.38080748624026E-2</v>
      </c>
      <c r="M723" s="3" t="s">
        <v>2446</v>
      </c>
      <c r="N723" s="2" t="s">
        <v>1528</v>
      </c>
      <c r="P723" s="3" t="s">
        <v>2445</v>
      </c>
      <c r="Q723" s="3" t="s">
        <v>1862</v>
      </c>
    </row>
    <row r="724" spans="1:17" x14ac:dyDescent="0.2">
      <c r="A724" s="2" t="s">
        <v>2444</v>
      </c>
      <c r="B724" s="2" t="s">
        <v>1605</v>
      </c>
      <c r="C724" s="2">
        <v>-0.18476428091526001</v>
      </c>
      <c r="D724" s="2">
        <v>-0.110658556222915</v>
      </c>
      <c r="E724" s="2" t="s">
        <v>2214</v>
      </c>
      <c r="F724" s="2" t="s">
        <v>1012</v>
      </c>
      <c r="G724" s="2">
        <v>115</v>
      </c>
      <c r="H724" s="2">
        <v>3309</v>
      </c>
      <c r="I724" s="2">
        <v>22</v>
      </c>
      <c r="J724" s="3" t="s">
        <v>2443</v>
      </c>
      <c r="K724" s="3" t="s">
        <v>2442</v>
      </c>
      <c r="L724" s="2">
        <v>4.8777333615110101E-2</v>
      </c>
      <c r="M724" s="3" t="s">
        <v>2441</v>
      </c>
      <c r="N724" s="2" t="s">
        <v>1013</v>
      </c>
      <c r="P724" s="3" t="s">
        <v>2440</v>
      </c>
      <c r="Q724" s="3" t="s">
        <v>2439</v>
      </c>
    </row>
    <row r="725" spans="1:17" x14ac:dyDescent="0.2">
      <c r="A725" s="2" t="s">
        <v>2438</v>
      </c>
      <c r="B725" s="2" t="s">
        <v>1605</v>
      </c>
      <c r="C725" s="2">
        <v>-0.210280776023864</v>
      </c>
      <c r="D725" s="2">
        <v>-0.19759818911552399</v>
      </c>
      <c r="E725" s="2" t="s">
        <v>2214</v>
      </c>
      <c r="F725" s="2" t="s">
        <v>1016</v>
      </c>
      <c r="G725" s="2">
        <v>90</v>
      </c>
      <c r="H725" s="2">
        <v>3309</v>
      </c>
      <c r="I725" s="2">
        <v>18</v>
      </c>
      <c r="J725" s="3" t="s">
        <v>2437</v>
      </c>
      <c r="K725" s="3" t="s">
        <v>2436</v>
      </c>
      <c r="L725" s="2">
        <v>5.1097179521434499E-2</v>
      </c>
      <c r="M725" s="3" t="s">
        <v>2435</v>
      </c>
      <c r="N725" s="2" t="s">
        <v>1017</v>
      </c>
      <c r="P725" s="3" t="s">
        <v>2434</v>
      </c>
      <c r="Q725" s="3" t="s">
        <v>2433</v>
      </c>
    </row>
    <row r="726" spans="1:17" x14ac:dyDescent="0.2">
      <c r="A726" s="2" t="s">
        <v>2432</v>
      </c>
      <c r="B726" s="2" t="s">
        <v>1605</v>
      </c>
      <c r="C726" s="2">
        <v>-0.25840142369270303</v>
      </c>
      <c r="D726" s="2">
        <v>-0.220603361725807</v>
      </c>
      <c r="E726" s="2" t="s">
        <v>2214</v>
      </c>
      <c r="F726" s="2" t="s">
        <v>1529</v>
      </c>
      <c r="G726" s="2">
        <v>21</v>
      </c>
      <c r="H726" s="2">
        <v>3309</v>
      </c>
      <c r="I726" s="2">
        <v>6</v>
      </c>
      <c r="J726" s="3" t="s">
        <v>2413</v>
      </c>
      <c r="K726" s="3" t="s">
        <v>2412</v>
      </c>
      <c r="L726" s="2">
        <v>5.9561218574751697E-2</v>
      </c>
      <c r="M726" s="3" t="s">
        <v>2431</v>
      </c>
      <c r="N726" s="2" t="s">
        <v>1530</v>
      </c>
      <c r="P726" s="2">
        <v>1.2250364255122601</v>
      </c>
      <c r="Q726" s="2">
        <v>0.491476197806963</v>
      </c>
    </row>
    <row r="727" spans="1:17" x14ac:dyDescent="0.2">
      <c r="A727" s="2" t="s">
        <v>2430</v>
      </c>
      <c r="B727" s="2" t="s">
        <v>1605</v>
      </c>
      <c r="C727" s="2">
        <v>-0.25619238615036</v>
      </c>
      <c r="D727" s="2">
        <v>-0.21121804416179599</v>
      </c>
      <c r="E727" s="2" t="s">
        <v>2214</v>
      </c>
      <c r="F727" s="2" t="s">
        <v>1023</v>
      </c>
      <c r="G727" s="2">
        <v>58</v>
      </c>
      <c r="H727" s="2">
        <v>3309</v>
      </c>
      <c r="I727" s="2">
        <v>13</v>
      </c>
      <c r="J727" s="3" t="s">
        <v>1873</v>
      </c>
      <c r="K727" s="3" t="s">
        <v>1872</v>
      </c>
      <c r="L727" s="2">
        <v>5.4757957878075497E-2</v>
      </c>
      <c r="M727" s="3" t="s">
        <v>2429</v>
      </c>
      <c r="N727" s="2" t="s">
        <v>1024</v>
      </c>
      <c r="P727" s="3" t="s">
        <v>2428</v>
      </c>
      <c r="Q727" s="3" t="s">
        <v>1869</v>
      </c>
    </row>
    <row r="728" spans="1:17" x14ac:dyDescent="0.2">
      <c r="A728" s="2" t="s">
        <v>2427</v>
      </c>
      <c r="B728" s="2" t="s">
        <v>1605</v>
      </c>
      <c r="C728" s="2">
        <v>-0.29372864961624101</v>
      </c>
      <c r="D728" s="2">
        <v>-0.309267938137054</v>
      </c>
      <c r="E728" s="2" t="s">
        <v>2214</v>
      </c>
      <c r="F728" s="2" t="s">
        <v>194</v>
      </c>
      <c r="G728" s="2">
        <v>22</v>
      </c>
      <c r="H728" s="2">
        <v>3309</v>
      </c>
      <c r="I728" s="2">
        <v>6</v>
      </c>
      <c r="J728" s="3" t="s">
        <v>2403</v>
      </c>
      <c r="K728" s="2">
        <v>3.3058298412488703E-2</v>
      </c>
      <c r="L728" s="3" t="s">
        <v>2425</v>
      </c>
      <c r="M728" s="3" t="s">
        <v>2424</v>
      </c>
      <c r="N728" s="2" t="s">
        <v>195</v>
      </c>
      <c r="P728" s="3" t="s">
        <v>2423</v>
      </c>
      <c r="Q728" s="3" t="s">
        <v>2400</v>
      </c>
    </row>
    <row r="729" spans="1:17" x14ac:dyDescent="0.2">
      <c r="A729" s="2" t="s">
        <v>2426</v>
      </c>
      <c r="B729" s="2" t="s">
        <v>1605</v>
      </c>
      <c r="C729" s="2">
        <v>-0.29530006647109902</v>
      </c>
      <c r="D729" s="2">
        <v>-0.30971142649650502</v>
      </c>
      <c r="E729" s="2" t="s">
        <v>2214</v>
      </c>
      <c r="F729" s="2" t="s">
        <v>194</v>
      </c>
      <c r="G729" s="2">
        <v>22</v>
      </c>
      <c r="H729" s="2">
        <v>3309</v>
      </c>
      <c r="I729" s="2">
        <v>6</v>
      </c>
      <c r="J729" s="3" t="s">
        <v>2403</v>
      </c>
      <c r="K729" s="2">
        <v>3.3058298412488703E-2</v>
      </c>
      <c r="L729" s="3" t="s">
        <v>2425</v>
      </c>
      <c r="M729" s="3" t="s">
        <v>2424</v>
      </c>
      <c r="N729" s="2" t="s">
        <v>195</v>
      </c>
      <c r="P729" s="3" t="s">
        <v>2423</v>
      </c>
      <c r="Q729" s="3" t="s">
        <v>2400</v>
      </c>
    </row>
    <row r="730" spans="1:17" x14ac:dyDescent="0.2">
      <c r="A730" s="2" t="s">
        <v>2422</v>
      </c>
      <c r="B730" s="2" t="s">
        <v>1605</v>
      </c>
      <c r="C730" s="2">
        <v>-0.31018644571304299</v>
      </c>
      <c r="D730" s="2">
        <v>-0.242528840899467</v>
      </c>
      <c r="E730" s="2" t="s">
        <v>2214</v>
      </c>
      <c r="F730" s="2" t="s">
        <v>1035</v>
      </c>
      <c r="G730" s="2">
        <v>41</v>
      </c>
      <c r="H730" s="2">
        <v>3309</v>
      </c>
      <c r="I730" s="2">
        <v>10</v>
      </c>
      <c r="J730" s="3" t="s">
        <v>2421</v>
      </c>
      <c r="K730" s="2">
        <v>2.1973209790113302E-2</v>
      </c>
      <c r="L730" s="3" t="s">
        <v>2420</v>
      </c>
      <c r="M730" s="3" t="s">
        <v>2419</v>
      </c>
      <c r="N730" s="2" t="s">
        <v>1036</v>
      </c>
      <c r="P730" s="3" t="s">
        <v>2418</v>
      </c>
      <c r="Q730" s="2">
        <v>0.39830930491836403</v>
      </c>
    </row>
    <row r="731" spans="1:17" x14ac:dyDescent="0.2">
      <c r="A731" s="2" t="s">
        <v>2417</v>
      </c>
      <c r="B731" s="2" t="s">
        <v>1605</v>
      </c>
      <c r="C731" s="2">
        <v>-0.15625606477260501</v>
      </c>
      <c r="D731" s="2">
        <v>-0.103900007903575</v>
      </c>
      <c r="E731" s="2" t="s">
        <v>2214</v>
      </c>
      <c r="F731" s="2" t="s">
        <v>1045</v>
      </c>
      <c r="G731" s="2">
        <v>42</v>
      </c>
      <c r="H731" s="2">
        <v>3309</v>
      </c>
      <c r="I731" s="2">
        <v>10</v>
      </c>
      <c r="J731" s="3" t="s">
        <v>1896</v>
      </c>
      <c r="K731" s="3" t="s">
        <v>1895</v>
      </c>
      <c r="L731" s="2">
        <v>6.2693166665395497E-2</v>
      </c>
      <c r="M731" s="3" t="s">
        <v>2416</v>
      </c>
      <c r="N731" s="2" t="s">
        <v>1046</v>
      </c>
      <c r="P731" s="3" t="s">
        <v>2415</v>
      </c>
      <c r="Q731" s="3" t="s">
        <v>1893</v>
      </c>
    </row>
    <row r="732" spans="1:17" x14ac:dyDescent="0.2">
      <c r="A732" s="2" t="s">
        <v>2414</v>
      </c>
      <c r="B732" s="2" t="s">
        <v>1605</v>
      </c>
      <c r="C732" s="2">
        <v>-0.22785708308219901</v>
      </c>
      <c r="D732" s="2">
        <v>-0.226925209164619</v>
      </c>
      <c r="E732" s="2" t="s">
        <v>2214</v>
      </c>
      <c r="F732" s="2" t="s">
        <v>1047</v>
      </c>
      <c r="G732" s="2">
        <v>21</v>
      </c>
      <c r="H732" s="2">
        <v>3309</v>
      </c>
      <c r="I732" s="2">
        <v>6</v>
      </c>
      <c r="J732" s="3" t="s">
        <v>2413</v>
      </c>
      <c r="K732" s="3" t="s">
        <v>2412</v>
      </c>
      <c r="L732" s="2">
        <v>6.8706956025748694E-2</v>
      </c>
      <c r="M732" s="3" t="s">
        <v>2411</v>
      </c>
      <c r="N732" s="2" t="s">
        <v>1048</v>
      </c>
      <c r="P732" s="3" t="s">
        <v>2410</v>
      </c>
      <c r="Q732" s="2">
        <v>0.491476197806963</v>
      </c>
    </row>
    <row r="733" spans="1:17" x14ac:dyDescent="0.2">
      <c r="A733" s="2" t="s">
        <v>2409</v>
      </c>
      <c r="B733" s="2" t="s">
        <v>1605</v>
      </c>
      <c r="C733" s="2">
        <v>-0.28689107298851002</v>
      </c>
      <c r="D733" s="2">
        <v>-0.227904677391052</v>
      </c>
      <c r="E733" s="2" t="s">
        <v>2214</v>
      </c>
      <c r="F733" s="2" t="s">
        <v>1067</v>
      </c>
      <c r="G733" s="2">
        <v>61</v>
      </c>
      <c r="H733" s="2">
        <v>3309</v>
      </c>
      <c r="I733" s="2">
        <v>13</v>
      </c>
      <c r="J733" s="3" t="s">
        <v>2408</v>
      </c>
      <c r="K733" s="2">
        <v>2.42718420660962E-2</v>
      </c>
      <c r="L733" s="2">
        <v>6.3427360870836405E-2</v>
      </c>
      <c r="M733" s="3" t="s">
        <v>2407</v>
      </c>
      <c r="N733" s="2" t="s">
        <v>1068</v>
      </c>
      <c r="P733" s="3" t="s">
        <v>2406</v>
      </c>
      <c r="Q733" s="3" t="s">
        <v>2405</v>
      </c>
    </row>
    <row r="734" spans="1:17" x14ac:dyDescent="0.2">
      <c r="A734" s="2" t="s">
        <v>2404</v>
      </c>
      <c r="B734" s="2" t="s">
        <v>1605</v>
      </c>
      <c r="C734" s="2">
        <v>-0.242568880319595</v>
      </c>
      <c r="D734" s="2">
        <v>-1.17197223007678E-2</v>
      </c>
      <c r="E734" s="2" t="s">
        <v>2214</v>
      </c>
      <c r="F734" s="2" t="s">
        <v>1075</v>
      </c>
      <c r="G734" s="2">
        <v>22</v>
      </c>
      <c r="H734" s="2">
        <v>3309</v>
      </c>
      <c r="I734" s="2">
        <v>6</v>
      </c>
      <c r="J734" s="3" t="s">
        <v>2403</v>
      </c>
      <c r="K734" s="2">
        <v>3.3058298412488703E-2</v>
      </c>
      <c r="L734" s="2">
        <v>8.0857824814652299E-2</v>
      </c>
      <c r="M734" s="3" t="s">
        <v>2402</v>
      </c>
      <c r="N734" s="2" t="s">
        <v>1076</v>
      </c>
      <c r="P734" s="3" t="s">
        <v>2401</v>
      </c>
      <c r="Q734" s="3" t="s">
        <v>2400</v>
      </c>
    </row>
    <row r="735" spans="1:17" x14ac:dyDescent="0.2">
      <c r="A735" s="2" t="s">
        <v>2399</v>
      </c>
      <c r="B735" s="2" t="s">
        <v>1605</v>
      </c>
      <c r="C735" s="2">
        <v>-0.181973561644554</v>
      </c>
      <c r="D735" s="2">
        <v>-0.14800018072128199</v>
      </c>
      <c r="E735" s="2" t="s">
        <v>2214</v>
      </c>
      <c r="F735" s="2" t="s">
        <v>1086</v>
      </c>
      <c r="G735" s="2">
        <v>12</v>
      </c>
      <c r="H735" s="2">
        <v>3309</v>
      </c>
      <c r="I735" s="2">
        <v>4</v>
      </c>
      <c r="J735" s="3" t="s">
        <v>1831</v>
      </c>
      <c r="K735" s="3" t="s">
        <v>1830</v>
      </c>
      <c r="L735" s="2">
        <v>9.4168915604031594E-2</v>
      </c>
      <c r="M735" s="3" t="s">
        <v>2398</v>
      </c>
      <c r="N735" s="2" t="s">
        <v>1087</v>
      </c>
      <c r="P735" s="3" t="s">
        <v>2397</v>
      </c>
      <c r="Q735" s="3" t="s">
        <v>1827</v>
      </c>
    </row>
    <row r="736" spans="1:17" x14ac:dyDescent="0.2">
      <c r="A736" s="2" t="s">
        <v>2396</v>
      </c>
      <c r="B736" s="2" t="s">
        <v>1605</v>
      </c>
      <c r="C736" s="2">
        <v>-0.26013574004173201</v>
      </c>
      <c r="D736" s="2">
        <v>-2.1299792453646601E-2</v>
      </c>
      <c r="E736" s="2" t="s">
        <v>2214</v>
      </c>
      <c r="F736" s="2" t="s">
        <v>1099</v>
      </c>
      <c r="G736" s="2">
        <v>28</v>
      </c>
      <c r="H736" s="2">
        <v>3309</v>
      </c>
      <c r="I736" s="2">
        <v>7</v>
      </c>
      <c r="J736" s="3" t="s">
        <v>2395</v>
      </c>
      <c r="K736" s="3" t="s">
        <v>2394</v>
      </c>
      <c r="L736" s="2">
        <v>8.3950266772433099E-2</v>
      </c>
      <c r="M736" s="3" t="s">
        <v>2393</v>
      </c>
      <c r="N736" s="2" t="s">
        <v>1100</v>
      </c>
      <c r="P736" s="3" t="s">
        <v>2392</v>
      </c>
      <c r="Q736" s="3" t="s">
        <v>2391</v>
      </c>
    </row>
    <row r="737" spans="1:17" x14ac:dyDescent="0.2">
      <c r="A737" s="2" t="s">
        <v>2390</v>
      </c>
      <c r="B737" s="2" t="s">
        <v>1605</v>
      </c>
      <c r="C737" s="2">
        <v>-0.10932175815105399</v>
      </c>
      <c r="D737" s="2">
        <v>-5.5045327171683303E-3</v>
      </c>
      <c r="E737" s="2" t="s">
        <v>2214</v>
      </c>
      <c r="F737" s="2" t="s">
        <v>1551</v>
      </c>
      <c r="G737" s="2">
        <v>18</v>
      </c>
      <c r="H737" s="2">
        <v>3309</v>
      </c>
      <c r="I737" s="2">
        <v>5</v>
      </c>
      <c r="J737" s="3" t="s">
        <v>2389</v>
      </c>
      <c r="K737" s="3" t="s">
        <v>2388</v>
      </c>
      <c r="L737" s="2">
        <v>9.1226351882346596E-2</v>
      </c>
      <c r="M737" s="3" t="s">
        <v>2387</v>
      </c>
      <c r="N737" s="2" t="s">
        <v>1552</v>
      </c>
      <c r="P737" s="3" t="s">
        <v>2386</v>
      </c>
      <c r="Q737" s="3" t="s">
        <v>2385</v>
      </c>
    </row>
    <row r="738" spans="1:17" x14ac:dyDescent="0.2">
      <c r="A738" s="2" t="s">
        <v>2384</v>
      </c>
      <c r="B738" s="2" t="s">
        <v>1605</v>
      </c>
      <c r="C738" s="2">
        <v>-0.27606248855590798</v>
      </c>
      <c r="D738" s="2">
        <v>-0.194378867745399</v>
      </c>
      <c r="E738" s="2" t="s">
        <v>2214</v>
      </c>
      <c r="F738" s="2" t="s">
        <v>1109</v>
      </c>
      <c r="G738" s="2">
        <v>145</v>
      </c>
      <c r="H738" s="2">
        <v>3309</v>
      </c>
      <c r="I738" s="2">
        <v>25</v>
      </c>
      <c r="J738" s="3" t="s">
        <v>2383</v>
      </c>
      <c r="K738" s="3" t="s">
        <v>2382</v>
      </c>
      <c r="L738" s="2">
        <v>8.5546140603816295E-2</v>
      </c>
      <c r="M738" s="3" t="s">
        <v>2381</v>
      </c>
      <c r="N738" s="2" t="s">
        <v>1110</v>
      </c>
      <c r="P738" s="3" t="s">
        <v>2380</v>
      </c>
      <c r="Q738" s="3" t="s">
        <v>2379</v>
      </c>
    </row>
    <row r="739" spans="1:17" x14ac:dyDescent="0.2">
      <c r="A739" s="2" t="s">
        <v>2378</v>
      </c>
      <c r="B739" s="2" t="s">
        <v>1605</v>
      </c>
      <c r="C739" s="2">
        <v>-0.35220867395401001</v>
      </c>
      <c r="D739" s="2">
        <v>-0.340162813663482</v>
      </c>
      <c r="E739" s="2" t="s">
        <v>2214</v>
      </c>
      <c r="F739" s="2" t="s">
        <v>1119</v>
      </c>
      <c r="G739" s="2">
        <v>13</v>
      </c>
      <c r="H739" s="2">
        <v>3309</v>
      </c>
      <c r="I739" s="2">
        <v>4</v>
      </c>
      <c r="J739" s="3" t="s">
        <v>1824</v>
      </c>
      <c r="K739" s="3" t="s">
        <v>1823</v>
      </c>
      <c r="L739" s="3" t="s">
        <v>2377</v>
      </c>
      <c r="M739" s="3" t="s">
        <v>2376</v>
      </c>
      <c r="N739" s="2" t="s">
        <v>1120</v>
      </c>
      <c r="P739" s="3" t="s">
        <v>2375</v>
      </c>
      <c r="Q739" s="3" t="s">
        <v>1820</v>
      </c>
    </row>
    <row r="740" spans="1:17" x14ac:dyDescent="0.2">
      <c r="A740" s="2" t="s">
        <v>2374</v>
      </c>
      <c r="B740" s="2" t="s">
        <v>1605</v>
      </c>
      <c r="C740" s="2">
        <v>-0.201629757881164</v>
      </c>
      <c r="D740" s="2">
        <v>-6.5523393452167497E-2</v>
      </c>
      <c r="E740" s="2" t="s">
        <v>2214</v>
      </c>
      <c r="F740" s="2" t="s">
        <v>1127</v>
      </c>
      <c r="G740" s="2">
        <v>59</v>
      </c>
      <c r="H740" s="2">
        <v>3309</v>
      </c>
      <c r="I740" s="2">
        <v>12</v>
      </c>
      <c r="J740" s="3" t="s">
        <v>2373</v>
      </c>
      <c r="K740" s="3" t="s">
        <v>2372</v>
      </c>
      <c r="L740" s="2">
        <v>9.5068677125350803E-2</v>
      </c>
      <c r="M740" s="3" t="s">
        <v>2371</v>
      </c>
      <c r="N740" s="2" t="s">
        <v>1128</v>
      </c>
      <c r="P740" s="3" t="s">
        <v>2370</v>
      </c>
      <c r="Q740" s="3" t="s">
        <v>2369</v>
      </c>
    </row>
    <row r="741" spans="1:17" x14ac:dyDescent="0.2">
      <c r="A741" s="2" t="s">
        <v>2368</v>
      </c>
      <c r="B741" s="2" t="s">
        <v>1605</v>
      </c>
      <c r="C741" s="2">
        <v>-0.28421035408973599</v>
      </c>
      <c r="D741" s="2">
        <v>-0.22390292584895999</v>
      </c>
      <c r="E741" s="2" t="s">
        <v>2214</v>
      </c>
      <c r="F741" s="2" t="s">
        <v>1129</v>
      </c>
      <c r="G741" s="2">
        <v>85</v>
      </c>
      <c r="H741" s="2">
        <v>3309</v>
      </c>
      <c r="I741" s="2">
        <v>16</v>
      </c>
      <c r="J741" s="3" t="s">
        <v>2367</v>
      </c>
      <c r="K741" s="2">
        <v>3.9651778900341897E-2</v>
      </c>
      <c r="L741" s="2">
        <v>9.4890218189155204E-2</v>
      </c>
      <c r="M741" s="3" t="s">
        <v>2366</v>
      </c>
      <c r="N741" s="2" t="s">
        <v>1130</v>
      </c>
      <c r="P741" s="3" t="s">
        <v>2365</v>
      </c>
      <c r="Q741" s="3" t="s">
        <v>2364</v>
      </c>
    </row>
    <row r="742" spans="1:17" x14ac:dyDescent="0.2">
      <c r="A742" s="2" t="s">
        <v>2363</v>
      </c>
      <c r="B742" s="2" t="s">
        <v>1605</v>
      </c>
      <c r="C742" s="2">
        <v>-0.18535795807838401</v>
      </c>
      <c r="D742" s="2">
        <v>-0.15298986434936501</v>
      </c>
      <c r="E742" s="2" t="s">
        <v>2214</v>
      </c>
      <c r="F742" s="2" t="s">
        <v>1567</v>
      </c>
      <c r="G742" s="2">
        <v>20</v>
      </c>
      <c r="H742" s="2">
        <v>3309</v>
      </c>
      <c r="I742" s="2">
        <v>5</v>
      </c>
      <c r="J742" s="3" t="s">
        <v>1775</v>
      </c>
      <c r="K742" s="2">
        <v>6.9991001312594905E-2</v>
      </c>
      <c r="L742" s="3" t="s">
        <v>2362</v>
      </c>
      <c r="M742" s="3" t="s">
        <v>2361</v>
      </c>
      <c r="N742" s="2" t="s">
        <v>1568</v>
      </c>
      <c r="P742" s="3" t="s">
        <v>2360</v>
      </c>
      <c r="Q742" s="3" t="s">
        <v>1771</v>
      </c>
    </row>
    <row r="743" spans="1:17" x14ac:dyDescent="0.2">
      <c r="A743" s="2" t="s">
        <v>2359</v>
      </c>
      <c r="B743" s="2" t="s">
        <v>1605</v>
      </c>
      <c r="C743" s="2">
        <v>-0.22721019387245101</v>
      </c>
      <c r="D743" s="2">
        <v>-0.18755739927291801</v>
      </c>
      <c r="E743" s="2" t="s">
        <v>2214</v>
      </c>
      <c r="F743" s="2" t="s">
        <v>1139</v>
      </c>
      <c r="G743" s="2">
        <v>19</v>
      </c>
      <c r="H743" s="2">
        <v>3309</v>
      </c>
      <c r="I743" s="2">
        <v>5</v>
      </c>
      <c r="J743" s="3" t="s">
        <v>2358</v>
      </c>
      <c r="K743" s="2">
        <v>5.7726616555242298E-2</v>
      </c>
      <c r="L743" s="3" t="s">
        <v>2357</v>
      </c>
      <c r="M743" s="2">
        <v>0.99260251864266202</v>
      </c>
      <c r="N743" s="2" t="s">
        <v>1140</v>
      </c>
      <c r="P743" s="3" t="s">
        <v>2356</v>
      </c>
      <c r="Q743" s="3" t="s">
        <v>2355</v>
      </c>
    </row>
    <row r="744" spans="1:17" x14ac:dyDescent="0.2">
      <c r="A744" s="2" t="s">
        <v>2354</v>
      </c>
      <c r="B744" s="2" t="s">
        <v>1605</v>
      </c>
      <c r="C744" s="2">
        <v>-0.29477030038833602</v>
      </c>
      <c r="D744" s="2">
        <v>-0.37024426460266102</v>
      </c>
      <c r="E744" s="2" t="s">
        <v>2214</v>
      </c>
      <c r="F744" s="2" t="s">
        <v>122</v>
      </c>
      <c r="G744" s="2">
        <v>42</v>
      </c>
      <c r="H744" s="2">
        <v>3309</v>
      </c>
      <c r="I744" s="2">
        <v>9</v>
      </c>
      <c r="J744" s="3" t="s">
        <v>2352</v>
      </c>
      <c r="K744" s="2">
        <v>5.1027278552789997E-2</v>
      </c>
      <c r="L744" s="3" t="s">
        <v>2351</v>
      </c>
      <c r="M744" s="3" t="s">
        <v>2350</v>
      </c>
      <c r="N744" s="2" t="s">
        <v>1145</v>
      </c>
      <c r="P744" s="2">
        <v>0.92980290933884302</v>
      </c>
      <c r="Q744" s="3" t="s">
        <v>2349</v>
      </c>
    </row>
    <row r="745" spans="1:17" x14ac:dyDescent="0.2">
      <c r="A745" s="2" t="s">
        <v>2353</v>
      </c>
      <c r="B745" s="2" t="s">
        <v>1605</v>
      </c>
      <c r="C745" s="2">
        <v>-0.31167757511138899</v>
      </c>
      <c r="D745" s="2">
        <v>-0.35588708519935602</v>
      </c>
      <c r="E745" s="2" t="s">
        <v>2214</v>
      </c>
      <c r="F745" s="2" t="s">
        <v>122</v>
      </c>
      <c r="G745" s="2">
        <v>42</v>
      </c>
      <c r="H745" s="2">
        <v>3309</v>
      </c>
      <c r="I745" s="2">
        <v>9</v>
      </c>
      <c r="J745" s="3" t="s">
        <v>2352</v>
      </c>
      <c r="K745" s="2">
        <v>5.1027278552789997E-2</v>
      </c>
      <c r="L745" s="3" t="s">
        <v>2351</v>
      </c>
      <c r="M745" s="3" t="s">
        <v>2350</v>
      </c>
      <c r="N745" s="2" t="s">
        <v>1145</v>
      </c>
      <c r="P745" s="2">
        <v>0.92980290933884302</v>
      </c>
      <c r="Q745" s="3" t="s">
        <v>2349</v>
      </c>
    </row>
    <row r="746" spans="1:17" x14ac:dyDescent="0.2">
      <c r="A746" s="2" t="s">
        <v>2348</v>
      </c>
      <c r="B746" s="2" t="s">
        <v>1605</v>
      </c>
      <c r="C746" s="2">
        <v>-0.22343745827674799</v>
      </c>
      <c r="D746" s="2">
        <v>-0.275292068719863</v>
      </c>
      <c r="E746" s="2" t="s">
        <v>2214</v>
      </c>
      <c r="F746" s="2" t="s">
        <v>1146</v>
      </c>
      <c r="G746" s="2">
        <v>93</v>
      </c>
      <c r="H746" s="2">
        <v>3309</v>
      </c>
      <c r="I746" s="2">
        <v>17</v>
      </c>
      <c r="J746" s="3" t="s">
        <v>2347</v>
      </c>
      <c r="K746" s="2">
        <v>4.8360516397724901E-2</v>
      </c>
      <c r="L746" s="3" t="s">
        <v>2346</v>
      </c>
      <c r="M746" s="3" t="s">
        <v>2345</v>
      </c>
      <c r="N746" s="2" t="s">
        <v>1147</v>
      </c>
      <c r="P746" s="2">
        <v>0.95039720657264004</v>
      </c>
      <c r="Q746" s="3" t="s">
        <v>2344</v>
      </c>
    </row>
    <row r="747" spans="1:17" x14ac:dyDescent="0.2">
      <c r="A747" s="2" t="s">
        <v>2343</v>
      </c>
      <c r="B747" s="2" t="s">
        <v>1605</v>
      </c>
      <c r="C747" s="2">
        <v>-0.21519412100315</v>
      </c>
      <c r="D747" s="2">
        <v>-0.20892086625099099</v>
      </c>
      <c r="E747" s="2" t="s">
        <v>2214</v>
      </c>
      <c r="F747" s="2" t="s">
        <v>1154</v>
      </c>
      <c r="G747" s="2">
        <v>14</v>
      </c>
      <c r="H747" s="2">
        <v>3309</v>
      </c>
      <c r="I747" s="2">
        <v>4</v>
      </c>
      <c r="J747" s="3" t="s">
        <v>1794</v>
      </c>
      <c r="K747" s="2">
        <v>6.6913737093672099E-2</v>
      </c>
      <c r="L747" s="3" t="s">
        <v>2342</v>
      </c>
      <c r="M747" s="3" t="s">
        <v>2341</v>
      </c>
      <c r="N747" s="2" t="s">
        <v>1155</v>
      </c>
      <c r="P747" s="3" t="s">
        <v>2340</v>
      </c>
      <c r="Q747" s="3" t="s">
        <v>1791</v>
      </c>
    </row>
    <row r="748" spans="1:17" x14ac:dyDescent="0.2">
      <c r="A748" s="2" t="s">
        <v>2339</v>
      </c>
      <c r="B748" s="2" t="s">
        <v>1605</v>
      </c>
      <c r="C748" s="2">
        <v>-0.244471386075019</v>
      </c>
      <c r="D748" s="2">
        <v>-0.26571959257125799</v>
      </c>
      <c r="E748" s="2" t="s">
        <v>2214</v>
      </c>
      <c r="F748" s="2" t="s">
        <v>1158</v>
      </c>
      <c r="G748" s="2">
        <v>14</v>
      </c>
      <c r="H748" s="2">
        <v>3309</v>
      </c>
      <c r="I748" s="2">
        <v>4</v>
      </c>
      <c r="J748" s="3" t="s">
        <v>1794</v>
      </c>
      <c r="K748" s="2">
        <v>6.6913737093672099E-2</v>
      </c>
      <c r="L748" s="3" t="s">
        <v>2338</v>
      </c>
      <c r="M748" s="2">
        <v>0.97609285757818998</v>
      </c>
      <c r="N748" s="2" t="s">
        <v>1159</v>
      </c>
      <c r="P748" s="3" t="s">
        <v>2337</v>
      </c>
      <c r="Q748" s="3" t="s">
        <v>1791</v>
      </c>
    </row>
    <row r="749" spans="1:17" x14ac:dyDescent="0.2">
      <c r="A749" s="2" t="s">
        <v>2336</v>
      </c>
      <c r="B749" s="2" t="s">
        <v>1605</v>
      </c>
      <c r="C749" s="2">
        <v>-0.27739819884300199</v>
      </c>
      <c r="D749" s="2">
        <v>-0.33182960748672402</v>
      </c>
      <c r="E749" s="2" t="s">
        <v>2214</v>
      </c>
      <c r="F749" s="2" t="s">
        <v>1164</v>
      </c>
      <c r="G749" s="2">
        <v>25</v>
      </c>
      <c r="H749" s="2">
        <v>3309</v>
      </c>
      <c r="I749" s="2">
        <v>6</v>
      </c>
      <c r="J749" s="3" t="s">
        <v>2331</v>
      </c>
      <c r="K749" s="2">
        <v>5.8445933893982997E-2</v>
      </c>
      <c r="L749" s="3" t="s">
        <v>2335</v>
      </c>
      <c r="M749" s="3" t="s">
        <v>2334</v>
      </c>
      <c r="N749" s="2" t="s">
        <v>1165</v>
      </c>
      <c r="P749" s="3" t="s">
        <v>2333</v>
      </c>
      <c r="Q749" s="3" t="s">
        <v>2328</v>
      </c>
    </row>
    <row r="750" spans="1:17" x14ac:dyDescent="0.2">
      <c r="A750" s="2" t="s">
        <v>2332</v>
      </c>
      <c r="B750" s="2" t="s">
        <v>1605</v>
      </c>
      <c r="C750" s="2">
        <v>-0.30802893638610801</v>
      </c>
      <c r="D750" s="2">
        <v>-0.187025487422943</v>
      </c>
      <c r="E750" s="2" t="s">
        <v>2214</v>
      </c>
      <c r="F750" s="2" t="s">
        <v>1166</v>
      </c>
      <c r="G750" s="2">
        <v>25</v>
      </c>
      <c r="H750" s="2">
        <v>3309</v>
      </c>
      <c r="I750" s="2">
        <v>6</v>
      </c>
      <c r="J750" s="3" t="s">
        <v>2331</v>
      </c>
      <c r="K750" s="2">
        <v>5.8445933893982997E-2</v>
      </c>
      <c r="L750" s="3" t="s">
        <v>2330</v>
      </c>
      <c r="M750" s="2">
        <v>0.96906761047141299</v>
      </c>
      <c r="N750" s="2" t="s">
        <v>1167</v>
      </c>
      <c r="P750" s="3" t="s">
        <v>2329</v>
      </c>
      <c r="Q750" s="3" t="s">
        <v>2328</v>
      </c>
    </row>
    <row r="751" spans="1:17" x14ac:dyDescent="0.2">
      <c r="A751" s="2" t="s">
        <v>2327</v>
      </c>
      <c r="B751" s="2" t="s">
        <v>1605</v>
      </c>
      <c r="C751" s="2">
        <v>-0.18074776232242501</v>
      </c>
      <c r="D751" s="2">
        <v>-0.28927695751190102</v>
      </c>
      <c r="E751" s="2" t="s">
        <v>2214</v>
      </c>
      <c r="F751" s="2" t="s">
        <v>1671</v>
      </c>
      <c r="G751" s="2">
        <v>105</v>
      </c>
      <c r="H751" s="2">
        <v>3309</v>
      </c>
      <c r="I751" s="2">
        <v>18</v>
      </c>
      <c r="J751" s="3" t="s">
        <v>2326</v>
      </c>
      <c r="K751" s="2">
        <v>8.8354675828530099E-2</v>
      </c>
      <c r="L751" s="3" t="s">
        <v>2325</v>
      </c>
      <c r="M751" s="3" t="s">
        <v>2324</v>
      </c>
      <c r="N751" s="2" t="s">
        <v>1672</v>
      </c>
      <c r="P751" s="3" t="s">
        <v>2323</v>
      </c>
      <c r="Q751" s="3" t="s">
        <v>2322</v>
      </c>
    </row>
    <row r="752" spans="1:17" x14ac:dyDescent="0.2">
      <c r="A752" s="2" t="s">
        <v>2321</v>
      </c>
      <c r="B752" s="2" t="s">
        <v>1605</v>
      </c>
      <c r="C752" s="2">
        <v>-0.29924952983856201</v>
      </c>
      <c r="D752" s="2">
        <v>-0.216148480772972</v>
      </c>
      <c r="E752" s="2" t="s">
        <v>2214</v>
      </c>
      <c r="F752" s="2" t="s">
        <v>1172</v>
      </c>
      <c r="G752" s="2">
        <v>36</v>
      </c>
      <c r="H752" s="2">
        <v>3309</v>
      </c>
      <c r="I752" s="2">
        <v>8</v>
      </c>
      <c r="J752" s="3" t="s">
        <v>2320</v>
      </c>
      <c r="K752" s="3" t="s">
        <v>2319</v>
      </c>
      <c r="L752" s="3" t="s">
        <v>2318</v>
      </c>
      <c r="M752" s="3" t="s">
        <v>2317</v>
      </c>
      <c r="N752" s="2" t="s">
        <v>1173</v>
      </c>
      <c r="P752" s="3" t="s">
        <v>2316</v>
      </c>
      <c r="Q752" s="3" t="s">
        <v>2315</v>
      </c>
    </row>
    <row r="753" spans="1:17" x14ac:dyDescent="0.2">
      <c r="A753" s="2" t="s">
        <v>2314</v>
      </c>
      <c r="B753" s="2" t="s">
        <v>1605</v>
      </c>
      <c r="C753" s="2">
        <v>-0.21023266017436901</v>
      </c>
      <c r="D753" s="2">
        <v>-0.18842962384223899</v>
      </c>
      <c r="E753" s="2" t="s">
        <v>2214</v>
      </c>
      <c r="F753" s="2" t="s">
        <v>1575</v>
      </c>
      <c r="G753" s="2">
        <v>10</v>
      </c>
      <c r="H753" s="2">
        <v>3309</v>
      </c>
      <c r="I753" s="2">
        <v>3</v>
      </c>
      <c r="J753" s="2">
        <v>3.3203266787658801</v>
      </c>
      <c r="K753" s="2">
        <v>9.7044574673235504E-2</v>
      </c>
      <c r="L753" s="3" t="s">
        <v>2313</v>
      </c>
      <c r="M753" s="3" t="s">
        <v>2312</v>
      </c>
      <c r="N753" s="2" t="s">
        <v>1576</v>
      </c>
      <c r="P753" s="3" t="s">
        <v>2311</v>
      </c>
      <c r="Q753" s="3" t="s">
        <v>1785</v>
      </c>
    </row>
    <row r="754" spans="1:17" x14ac:dyDescent="0.2">
      <c r="A754" s="2" t="s">
        <v>2310</v>
      </c>
      <c r="B754" s="2" t="s">
        <v>1605</v>
      </c>
      <c r="C754" s="2">
        <v>-0.29538014531135498</v>
      </c>
      <c r="D754" s="2">
        <v>-0.16895276308059601</v>
      </c>
      <c r="E754" s="2" t="s">
        <v>2214</v>
      </c>
      <c r="F754" s="2" t="s">
        <v>1190</v>
      </c>
      <c r="G754" s="2">
        <v>20</v>
      </c>
      <c r="H754" s="2">
        <v>3309</v>
      </c>
      <c r="I754" s="2">
        <v>5</v>
      </c>
      <c r="J754" s="3" t="s">
        <v>1775</v>
      </c>
      <c r="K754" s="2">
        <v>6.9991001312594905E-2</v>
      </c>
      <c r="L754" s="3" t="s">
        <v>2309</v>
      </c>
      <c r="M754" s="3" t="s">
        <v>2308</v>
      </c>
      <c r="N754" s="2" t="s">
        <v>1191</v>
      </c>
      <c r="P754" s="3" t="s">
        <v>2307</v>
      </c>
      <c r="Q754" s="3" t="s">
        <v>1771</v>
      </c>
    </row>
    <row r="755" spans="1:17" x14ac:dyDescent="0.2">
      <c r="A755" s="2" t="s">
        <v>2306</v>
      </c>
      <c r="B755" s="2" t="s">
        <v>1605</v>
      </c>
      <c r="C755" s="2">
        <v>-0.244512423872947</v>
      </c>
      <c r="D755" s="2">
        <v>-2.2227635607123299E-2</v>
      </c>
      <c r="E755" s="2" t="s">
        <v>2214</v>
      </c>
      <c r="F755" s="2" t="s">
        <v>1196</v>
      </c>
      <c r="G755" s="2">
        <v>37</v>
      </c>
      <c r="H755" s="2">
        <v>3309</v>
      </c>
      <c r="I755" s="2">
        <v>8</v>
      </c>
      <c r="J755" s="3" t="s">
        <v>2301</v>
      </c>
      <c r="K755" s="2">
        <v>6.5524502442653398E-2</v>
      </c>
      <c r="L755" s="3" t="s">
        <v>2305</v>
      </c>
      <c r="M755" s="3" t="s">
        <v>2304</v>
      </c>
      <c r="N755" s="2" t="s">
        <v>1197</v>
      </c>
      <c r="P755" s="3" t="s">
        <v>2303</v>
      </c>
      <c r="Q755" s="3" t="s">
        <v>2297</v>
      </c>
    </row>
    <row r="756" spans="1:17" x14ac:dyDescent="0.2">
      <c r="A756" s="2" t="s">
        <v>2302</v>
      </c>
      <c r="B756" s="2" t="s">
        <v>1605</v>
      </c>
      <c r="C756" s="2">
        <v>-0.30556696653366</v>
      </c>
      <c r="D756" s="2">
        <v>-0.34335130453109702</v>
      </c>
      <c r="E756" s="2" t="s">
        <v>2214</v>
      </c>
      <c r="F756" s="2" t="s">
        <v>1198</v>
      </c>
      <c r="G756" s="2">
        <v>37</v>
      </c>
      <c r="H756" s="2">
        <v>3309</v>
      </c>
      <c r="I756" s="2">
        <v>8</v>
      </c>
      <c r="J756" s="3" t="s">
        <v>2301</v>
      </c>
      <c r="K756" s="2">
        <v>6.5524502442653398E-2</v>
      </c>
      <c r="L756" s="3" t="s">
        <v>2300</v>
      </c>
      <c r="M756" s="3" t="s">
        <v>2299</v>
      </c>
      <c r="N756" s="2" t="s">
        <v>1199</v>
      </c>
      <c r="P756" s="3" t="s">
        <v>2298</v>
      </c>
      <c r="Q756" s="3" t="s">
        <v>2297</v>
      </c>
    </row>
    <row r="757" spans="1:17" x14ac:dyDescent="0.2">
      <c r="A757" s="2" t="s">
        <v>2296</v>
      </c>
      <c r="B757" s="2" t="s">
        <v>1605</v>
      </c>
      <c r="C757" s="2">
        <v>-0.26859200000762901</v>
      </c>
      <c r="D757" s="2">
        <v>-0.60140490531921298</v>
      </c>
      <c r="E757" s="2" t="s">
        <v>2214</v>
      </c>
      <c r="F757" s="2" t="s">
        <v>1222</v>
      </c>
      <c r="G757" s="2">
        <v>10</v>
      </c>
      <c r="H757" s="2">
        <v>3309</v>
      </c>
      <c r="I757" s="2">
        <v>3</v>
      </c>
      <c r="J757" s="2">
        <v>3.3203266787658801</v>
      </c>
      <c r="K757" s="2">
        <v>9.7044574673235504E-2</v>
      </c>
      <c r="L757" s="3" t="s">
        <v>2295</v>
      </c>
      <c r="M757" s="2">
        <v>0.88739901688294798</v>
      </c>
      <c r="N757" s="2" t="s">
        <v>1223</v>
      </c>
      <c r="P757" s="3" t="s">
        <v>2294</v>
      </c>
      <c r="Q757" s="3" t="s">
        <v>1785</v>
      </c>
    </row>
    <row r="758" spans="1:17" x14ac:dyDescent="0.2">
      <c r="A758" s="2" t="s">
        <v>2293</v>
      </c>
      <c r="B758" s="2" t="s">
        <v>1605</v>
      </c>
      <c r="C758" s="2">
        <v>-0.175380960106849</v>
      </c>
      <c r="D758" s="2">
        <v>-5.9554461389780003E-2</v>
      </c>
      <c r="E758" s="2" t="s">
        <v>2214</v>
      </c>
      <c r="F758" s="2" t="s">
        <v>1581</v>
      </c>
      <c r="G758" s="2">
        <v>16</v>
      </c>
      <c r="H758" s="2">
        <v>3309</v>
      </c>
      <c r="I758" s="2">
        <v>4</v>
      </c>
      <c r="J758" s="3" t="s">
        <v>2292</v>
      </c>
      <c r="K758" s="3" t="s">
        <v>2291</v>
      </c>
      <c r="L758" s="3" t="s">
        <v>2290</v>
      </c>
      <c r="M758" s="3" t="s">
        <v>2289</v>
      </c>
      <c r="N758" s="2" t="s">
        <v>1582</v>
      </c>
      <c r="P758" s="2">
        <v>0.76904921617671196</v>
      </c>
      <c r="Q758" s="3" t="s">
        <v>2288</v>
      </c>
    </row>
    <row r="759" spans="1:17" x14ac:dyDescent="0.2">
      <c r="A759" s="2" t="s">
        <v>2287</v>
      </c>
      <c r="B759" s="2" t="s">
        <v>1605</v>
      </c>
      <c r="C759" s="2">
        <v>-0.24101100862026201</v>
      </c>
      <c r="D759" s="2">
        <v>-6.8101949989795602E-2</v>
      </c>
      <c r="E759" s="2" t="s">
        <v>2214</v>
      </c>
      <c r="F759" s="2" t="s">
        <v>1238</v>
      </c>
      <c r="G759" s="2">
        <v>166</v>
      </c>
      <c r="H759" s="2">
        <v>3309</v>
      </c>
      <c r="I759" s="2">
        <v>27</v>
      </c>
      <c r="J759" s="3" t="s">
        <v>2286</v>
      </c>
      <c r="K759" s="2">
        <v>6.5034778744818306E-2</v>
      </c>
      <c r="L759" s="3" t="s">
        <v>2285</v>
      </c>
      <c r="M759" s="3" t="s">
        <v>2284</v>
      </c>
      <c r="N759" s="2" t="s">
        <v>1239</v>
      </c>
      <c r="P759" s="3" t="s">
        <v>2283</v>
      </c>
      <c r="Q759" s="3" t="s">
        <v>2282</v>
      </c>
    </row>
    <row r="760" spans="1:17" x14ac:dyDescent="0.2">
      <c r="A760" s="2" t="s">
        <v>2281</v>
      </c>
      <c r="B760" s="2" t="s">
        <v>1605</v>
      </c>
      <c r="C760" s="2">
        <v>-0.339033633470535</v>
      </c>
      <c r="D760" s="2">
        <v>-0.36224481463432301</v>
      </c>
      <c r="E760" s="2" t="s">
        <v>2214</v>
      </c>
      <c r="F760" s="2" t="s">
        <v>232</v>
      </c>
      <c r="G760" s="2">
        <v>26</v>
      </c>
      <c r="H760" s="2">
        <v>3309</v>
      </c>
      <c r="I760" s="2">
        <v>6</v>
      </c>
      <c r="J760" s="3" t="s">
        <v>1720</v>
      </c>
      <c r="K760" s="3" t="s">
        <v>1719</v>
      </c>
      <c r="L760" s="3" t="s">
        <v>2280</v>
      </c>
      <c r="M760" s="3" t="s">
        <v>2279</v>
      </c>
      <c r="N760" s="2" t="s">
        <v>233</v>
      </c>
      <c r="P760" s="3" t="s">
        <v>2278</v>
      </c>
      <c r="Q760" s="3" t="s">
        <v>1715</v>
      </c>
    </row>
    <row r="761" spans="1:17" x14ac:dyDescent="0.2">
      <c r="A761" s="2" t="s">
        <v>2277</v>
      </c>
      <c r="B761" s="2" t="s">
        <v>1605</v>
      </c>
      <c r="C761" s="2">
        <v>-0.27701979875564497</v>
      </c>
      <c r="D761" s="2">
        <v>-0.65038585662841797</v>
      </c>
      <c r="E761" s="2" t="s">
        <v>2214</v>
      </c>
      <c r="F761" s="2" t="s">
        <v>234</v>
      </c>
      <c r="G761" s="2">
        <v>26</v>
      </c>
      <c r="H761" s="2">
        <v>3309</v>
      </c>
      <c r="I761" s="2">
        <v>6</v>
      </c>
      <c r="J761" s="3" t="s">
        <v>1720</v>
      </c>
      <c r="K761" s="3" t="s">
        <v>1719</v>
      </c>
      <c r="L761" s="3" t="s">
        <v>2276</v>
      </c>
      <c r="M761" s="2">
        <v>0.85475990462570395</v>
      </c>
      <c r="N761" s="2" t="s">
        <v>235</v>
      </c>
      <c r="P761" s="3" t="s">
        <v>2275</v>
      </c>
      <c r="Q761" s="3" t="s">
        <v>1715</v>
      </c>
    </row>
    <row r="762" spans="1:17" x14ac:dyDescent="0.2">
      <c r="A762" s="2" t="s">
        <v>2274</v>
      </c>
      <c r="B762" s="2" t="s">
        <v>1605</v>
      </c>
      <c r="C762" s="2">
        <v>-0.85817432403564398</v>
      </c>
      <c r="D762" s="2">
        <v>-0.147050991654396</v>
      </c>
      <c r="E762" s="2" t="s">
        <v>2214</v>
      </c>
      <c r="F762" s="2" t="s">
        <v>1673</v>
      </c>
      <c r="G762" s="2">
        <v>176</v>
      </c>
      <c r="H762" s="2">
        <v>3309</v>
      </c>
      <c r="I762" s="2">
        <v>27</v>
      </c>
      <c r="J762" s="3" t="s">
        <v>2273</v>
      </c>
      <c r="K762" s="3" t="s">
        <v>2272</v>
      </c>
      <c r="L762" s="3" t="s">
        <v>2271</v>
      </c>
      <c r="M762" s="3" t="s">
        <v>2270</v>
      </c>
      <c r="N762" s="2" t="s">
        <v>1674</v>
      </c>
      <c r="P762" s="3" t="s">
        <v>2269</v>
      </c>
      <c r="Q762" s="3" t="s">
        <v>2268</v>
      </c>
    </row>
    <row r="763" spans="1:17" x14ac:dyDescent="0.2">
      <c r="A763" s="2" t="s">
        <v>2267</v>
      </c>
      <c r="B763" s="2" t="s">
        <v>1605</v>
      </c>
      <c r="C763" s="2">
        <v>-0.20410467684268899</v>
      </c>
      <c r="D763" s="2">
        <v>-0.173237174749374</v>
      </c>
      <c r="E763" s="2" t="s">
        <v>2214</v>
      </c>
      <c r="F763" s="2" t="s">
        <v>1583</v>
      </c>
      <c r="G763" s="2">
        <v>11</v>
      </c>
      <c r="H763" s="2">
        <v>3309</v>
      </c>
      <c r="I763" s="2">
        <v>3</v>
      </c>
      <c r="J763" s="3" t="s">
        <v>1738</v>
      </c>
      <c r="K763" s="3" t="s">
        <v>1737</v>
      </c>
      <c r="L763" s="3" t="s">
        <v>2266</v>
      </c>
      <c r="M763" s="3" t="s">
        <v>2265</v>
      </c>
      <c r="N763" s="2" t="s">
        <v>1584</v>
      </c>
      <c r="P763" s="3" t="s">
        <v>2264</v>
      </c>
      <c r="Q763" s="3" t="s">
        <v>1734</v>
      </c>
    </row>
    <row r="764" spans="1:17" x14ac:dyDescent="0.2">
      <c r="A764" s="2" t="s">
        <v>2263</v>
      </c>
      <c r="B764" s="2" t="s">
        <v>1605</v>
      </c>
      <c r="C764" s="2">
        <v>-0.15513163805007901</v>
      </c>
      <c r="D764" s="2">
        <v>-7.2561018168926197E-2</v>
      </c>
      <c r="E764" s="2" t="s">
        <v>2214</v>
      </c>
      <c r="F764" s="2" t="s">
        <v>1262</v>
      </c>
      <c r="G764" s="2">
        <v>11</v>
      </c>
      <c r="H764" s="2">
        <v>3309</v>
      </c>
      <c r="I764" s="2">
        <v>3</v>
      </c>
      <c r="J764" s="3" t="s">
        <v>1738</v>
      </c>
      <c r="K764" s="3" t="s">
        <v>1737</v>
      </c>
      <c r="L764" s="3" t="s">
        <v>2262</v>
      </c>
      <c r="M764" s="3" t="s">
        <v>2261</v>
      </c>
      <c r="N764" s="2" t="s">
        <v>1263</v>
      </c>
      <c r="P764" s="3" t="s">
        <v>2260</v>
      </c>
      <c r="Q764" s="3" t="s">
        <v>1734</v>
      </c>
    </row>
    <row r="765" spans="1:17" x14ac:dyDescent="0.2">
      <c r="A765" s="2" t="s">
        <v>2259</v>
      </c>
      <c r="B765" s="2" t="s">
        <v>1605</v>
      </c>
      <c r="C765" s="2">
        <v>-0.12124754488468099</v>
      </c>
      <c r="D765" s="2">
        <v>-0.12683348357677399</v>
      </c>
      <c r="E765" s="2" t="s">
        <v>2214</v>
      </c>
      <c r="F765" s="2" t="s">
        <v>1274</v>
      </c>
      <c r="G765" s="2">
        <v>11</v>
      </c>
      <c r="H765" s="2">
        <v>3309</v>
      </c>
      <c r="I765" s="2">
        <v>3</v>
      </c>
      <c r="J765" s="3" t="s">
        <v>1738</v>
      </c>
      <c r="K765" s="3" t="s">
        <v>1737</v>
      </c>
      <c r="L765" s="3" t="s">
        <v>2258</v>
      </c>
      <c r="M765" s="2">
        <v>0.79789963737991798</v>
      </c>
      <c r="N765" s="2" t="s">
        <v>1275</v>
      </c>
      <c r="P765" s="3" t="s">
        <v>2257</v>
      </c>
      <c r="Q765" s="3" t="s">
        <v>1734</v>
      </c>
    </row>
    <row r="766" spans="1:17" x14ac:dyDescent="0.2">
      <c r="A766" s="2" t="s">
        <v>2256</v>
      </c>
      <c r="B766" s="2" t="s">
        <v>1605</v>
      </c>
      <c r="C766" s="2">
        <v>-0.32907322049140902</v>
      </c>
      <c r="D766" s="2">
        <v>-0.214374870061874</v>
      </c>
      <c r="E766" s="2" t="s">
        <v>2214</v>
      </c>
      <c r="F766" s="2" t="s">
        <v>1276</v>
      </c>
      <c r="G766" s="2">
        <v>11</v>
      </c>
      <c r="H766" s="2">
        <v>3309</v>
      </c>
      <c r="I766" s="2">
        <v>3</v>
      </c>
      <c r="J766" s="3" t="s">
        <v>1738</v>
      </c>
      <c r="K766" s="3" t="s">
        <v>1737</v>
      </c>
      <c r="L766" s="3" t="s">
        <v>2255</v>
      </c>
      <c r="M766" s="3" t="s">
        <v>2254</v>
      </c>
      <c r="N766" s="2" t="s">
        <v>1277</v>
      </c>
      <c r="P766" s="3" t="s">
        <v>2253</v>
      </c>
      <c r="Q766" s="3" t="s">
        <v>1734</v>
      </c>
    </row>
    <row r="767" spans="1:17" x14ac:dyDescent="0.2">
      <c r="A767" s="2" t="s">
        <v>2252</v>
      </c>
      <c r="B767" s="2" t="s">
        <v>1605</v>
      </c>
      <c r="C767" s="2">
        <v>-0.16476941108703599</v>
      </c>
      <c r="D767" s="2">
        <v>-0.16075782477855599</v>
      </c>
      <c r="E767" s="2" t="s">
        <v>2214</v>
      </c>
      <c r="F767" s="2" t="s">
        <v>1290</v>
      </c>
      <c r="G767" s="2">
        <v>71</v>
      </c>
      <c r="H767" s="2">
        <v>3309</v>
      </c>
      <c r="I767" s="2">
        <v>13</v>
      </c>
      <c r="J767" s="3" t="s">
        <v>2251</v>
      </c>
      <c r="K767" s="2">
        <v>8.8997812021795394E-2</v>
      </c>
      <c r="L767" s="3" t="s">
        <v>2250</v>
      </c>
      <c r="M767" s="3" t="s">
        <v>2249</v>
      </c>
      <c r="N767" s="2" t="s">
        <v>1291</v>
      </c>
      <c r="P767" s="3" t="s">
        <v>2248</v>
      </c>
      <c r="Q767" s="3" t="s">
        <v>2247</v>
      </c>
    </row>
    <row r="768" spans="1:17" x14ac:dyDescent="0.2">
      <c r="A768" s="2" t="s">
        <v>2246</v>
      </c>
      <c r="B768" s="2" t="s">
        <v>1605</v>
      </c>
      <c r="C768" s="2">
        <v>-0.20024816691875399</v>
      </c>
      <c r="D768" s="2">
        <v>-0.195750266313552</v>
      </c>
      <c r="E768" s="2" t="s">
        <v>2214</v>
      </c>
      <c r="F768" s="2" t="s">
        <v>1294</v>
      </c>
      <c r="G768" s="2">
        <v>34</v>
      </c>
      <c r="H768" s="2">
        <v>3309</v>
      </c>
      <c r="I768" s="2">
        <v>7</v>
      </c>
      <c r="J768" s="3" t="s">
        <v>1756</v>
      </c>
      <c r="K768" s="3" t="s">
        <v>1755</v>
      </c>
      <c r="L768" s="3" t="s">
        <v>2245</v>
      </c>
      <c r="M768" s="3" t="s">
        <v>2244</v>
      </c>
      <c r="N768" s="2" t="s">
        <v>1295</v>
      </c>
      <c r="P768" s="3" t="s">
        <v>2243</v>
      </c>
      <c r="Q768" s="3" t="s">
        <v>1751</v>
      </c>
    </row>
    <row r="769" spans="1:17" x14ac:dyDescent="0.2">
      <c r="A769" s="2" t="s">
        <v>2242</v>
      </c>
      <c r="B769" s="2" t="s">
        <v>1605</v>
      </c>
      <c r="C769" s="2">
        <v>-0.22648389637470201</v>
      </c>
      <c r="D769" s="2">
        <v>-0.61893975734710605</v>
      </c>
      <c r="E769" s="2" t="s">
        <v>2214</v>
      </c>
      <c r="F769" s="2" t="s">
        <v>1307</v>
      </c>
      <c r="G769" s="2">
        <v>17</v>
      </c>
      <c r="H769" s="2">
        <v>3309</v>
      </c>
      <c r="I769" s="2">
        <v>4</v>
      </c>
      <c r="J769" s="3" t="s">
        <v>1707</v>
      </c>
      <c r="K769" s="3" t="s">
        <v>1706</v>
      </c>
      <c r="L769" s="3" t="s">
        <v>2241</v>
      </c>
      <c r="M769" s="3" t="s">
        <v>2240</v>
      </c>
      <c r="N769" s="2" t="s">
        <v>1308</v>
      </c>
      <c r="P769" s="2">
        <v>0.64803382470953097</v>
      </c>
      <c r="Q769" s="3" t="s">
        <v>1702</v>
      </c>
    </row>
    <row r="770" spans="1:17" x14ac:dyDescent="0.2">
      <c r="A770" s="2" t="s">
        <v>2239</v>
      </c>
      <c r="B770" s="2" t="s">
        <v>1605</v>
      </c>
      <c r="C770" s="2">
        <v>-0.22071370482444699</v>
      </c>
      <c r="D770" s="2">
        <v>-0.56429415941238403</v>
      </c>
      <c r="E770" s="2" t="s">
        <v>2214</v>
      </c>
      <c r="F770" s="2" t="s">
        <v>1329</v>
      </c>
      <c r="G770" s="2">
        <v>28</v>
      </c>
      <c r="H770" s="2">
        <v>3309</v>
      </c>
      <c r="I770" s="2">
        <v>6</v>
      </c>
      <c r="J770" s="3" t="s">
        <v>2228</v>
      </c>
      <c r="K770" s="3" t="s">
        <v>2227</v>
      </c>
      <c r="L770" s="3" t="s">
        <v>2238</v>
      </c>
      <c r="M770" s="2">
        <v>0.72082084295479099</v>
      </c>
      <c r="N770" s="2" t="s">
        <v>1330</v>
      </c>
      <c r="P770" s="3" t="s">
        <v>2237</v>
      </c>
      <c r="Q770" s="3" t="s">
        <v>2223</v>
      </c>
    </row>
    <row r="771" spans="1:17" x14ac:dyDescent="0.2">
      <c r="A771" s="2" t="s">
        <v>2236</v>
      </c>
      <c r="B771" s="2" t="s">
        <v>1605</v>
      </c>
      <c r="C771" s="2">
        <v>-0.14528197050094599</v>
      </c>
      <c r="D771" s="2">
        <v>-3.7201415747404099E-2</v>
      </c>
      <c r="E771" s="2" t="s">
        <v>2214</v>
      </c>
      <c r="F771" s="2" t="s">
        <v>1593</v>
      </c>
      <c r="G771" s="2">
        <v>18</v>
      </c>
      <c r="H771" s="2">
        <v>3309</v>
      </c>
      <c r="I771" s="2">
        <v>4</v>
      </c>
      <c r="J771" s="3" t="s">
        <v>2235</v>
      </c>
      <c r="K771" s="3" t="s">
        <v>2234</v>
      </c>
      <c r="L771" s="3" t="s">
        <v>2233</v>
      </c>
      <c r="M771" s="3" t="s">
        <v>2232</v>
      </c>
      <c r="N771" s="2" t="s">
        <v>1594</v>
      </c>
      <c r="P771" s="3" t="s">
        <v>2231</v>
      </c>
      <c r="Q771" s="3" t="s">
        <v>2230</v>
      </c>
    </row>
    <row r="772" spans="1:17" x14ac:dyDescent="0.2">
      <c r="A772" s="2" t="s">
        <v>2229</v>
      </c>
      <c r="B772" s="2" t="s">
        <v>1605</v>
      </c>
      <c r="C772" s="2">
        <v>-0.142411097884178</v>
      </c>
      <c r="D772" s="2">
        <v>-0.20501390099525399</v>
      </c>
      <c r="E772" s="2" t="s">
        <v>2214</v>
      </c>
      <c r="F772" s="2" t="s">
        <v>1333</v>
      </c>
      <c r="G772" s="2">
        <v>28</v>
      </c>
      <c r="H772" s="2">
        <v>3309</v>
      </c>
      <c r="I772" s="2">
        <v>6</v>
      </c>
      <c r="J772" s="3" t="s">
        <v>2228</v>
      </c>
      <c r="K772" s="3" t="s">
        <v>2227</v>
      </c>
      <c r="L772" s="3" t="s">
        <v>2226</v>
      </c>
      <c r="M772" s="3" t="s">
        <v>2225</v>
      </c>
      <c r="N772" s="2" t="s">
        <v>1334</v>
      </c>
      <c r="P772" s="3" t="s">
        <v>2224</v>
      </c>
      <c r="Q772" s="3" t="s">
        <v>2223</v>
      </c>
    </row>
    <row r="773" spans="1:17" x14ac:dyDescent="0.2">
      <c r="A773" s="2" t="s">
        <v>2222</v>
      </c>
      <c r="B773" s="2" t="s">
        <v>1605</v>
      </c>
      <c r="C773" s="2">
        <v>-0.19354510307312001</v>
      </c>
      <c r="D773" s="2">
        <v>-0.25307551026344299</v>
      </c>
      <c r="E773" s="2" t="s">
        <v>2214</v>
      </c>
      <c r="F773" s="2" t="s">
        <v>1337</v>
      </c>
      <c r="G773" s="2">
        <v>67</v>
      </c>
      <c r="H773" s="2">
        <v>3309</v>
      </c>
      <c r="I773" s="2">
        <v>12</v>
      </c>
      <c r="J773" s="3" t="s">
        <v>2221</v>
      </c>
      <c r="K773" s="3" t="s">
        <v>2220</v>
      </c>
      <c r="L773" s="3" t="s">
        <v>2219</v>
      </c>
      <c r="M773" s="3" t="s">
        <v>2218</v>
      </c>
      <c r="N773" s="2" t="s">
        <v>1338</v>
      </c>
      <c r="P773" s="3" t="s">
        <v>2217</v>
      </c>
      <c r="Q773" s="3" t="s">
        <v>2216</v>
      </c>
    </row>
    <row r="774" spans="1:17" x14ac:dyDescent="0.2">
      <c r="A774" s="2" t="s">
        <v>2215</v>
      </c>
      <c r="B774" s="2" t="s">
        <v>1605</v>
      </c>
      <c r="C774" s="2">
        <v>-0.171669691801071</v>
      </c>
      <c r="D774" s="2">
        <v>-9.3307189643382998E-2</v>
      </c>
      <c r="E774" s="2" t="s">
        <v>2214</v>
      </c>
      <c r="F774" s="2" t="s">
        <v>1347</v>
      </c>
      <c r="G774" s="2">
        <v>69</v>
      </c>
      <c r="H774" s="2">
        <v>3309</v>
      </c>
      <c r="I774" s="2">
        <v>12</v>
      </c>
      <c r="J774" s="3" t="s">
        <v>2213</v>
      </c>
      <c r="K774" s="3" t="s">
        <v>2212</v>
      </c>
      <c r="L774" s="3" t="s">
        <v>2211</v>
      </c>
      <c r="M774" s="3" t="s">
        <v>2210</v>
      </c>
      <c r="N774" s="2" t="s">
        <v>1348</v>
      </c>
      <c r="P774" s="3" t="s">
        <v>2209</v>
      </c>
      <c r="Q774" s="3" t="s">
        <v>2208</v>
      </c>
    </row>
    <row r="775" spans="1:17" x14ac:dyDescent="0.2">
      <c r="A775" s="2" t="s">
        <v>2207</v>
      </c>
      <c r="B775" s="2" t="s">
        <v>1629</v>
      </c>
      <c r="C775" s="3" t="s">
        <v>2206</v>
      </c>
      <c r="D775" s="2">
        <v>-0.67043763399124101</v>
      </c>
      <c r="E775" s="2" t="s">
        <v>1685</v>
      </c>
      <c r="F775" s="2" t="s">
        <v>1629</v>
      </c>
      <c r="G775" s="2">
        <v>167</v>
      </c>
      <c r="H775" s="2">
        <v>3309</v>
      </c>
      <c r="I775" s="2">
        <v>57</v>
      </c>
      <c r="J775" s="3" t="s">
        <v>2205</v>
      </c>
      <c r="K775" s="3" t="s">
        <v>2204</v>
      </c>
      <c r="L775" s="3" t="s">
        <v>2203</v>
      </c>
      <c r="M775" s="3" t="s">
        <v>2202</v>
      </c>
      <c r="N775" s="2" t="s">
        <v>1630</v>
      </c>
      <c r="P775" s="3" t="s">
        <v>2201</v>
      </c>
      <c r="Q775" s="3" t="s">
        <v>2200</v>
      </c>
    </row>
    <row r="776" spans="1:17" x14ac:dyDescent="0.2">
      <c r="A776" s="2" t="s">
        <v>2199</v>
      </c>
      <c r="B776" s="2" t="s">
        <v>1629</v>
      </c>
      <c r="C776" s="3" t="s">
        <v>2198</v>
      </c>
      <c r="D776" s="2">
        <v>-0.348242938518524</v>
      </c>
      <c r="E776" s="2" t="s">
        <v>1685</v>
      </c>
      <c r="F776" s="2" t="s">
        <v>295</v>
      </c>
      <c r="G776" s="2">
        <v>634</v>
      </c>
      <c r="H776" s="2">
        <v>3309</v>
      </c>
      <c r="I776" s="2">
        <v>140</v>
      </c>
      <c r="J776" s="2">
        <v>2.2469955017164001</v>
      </c>
      <c r="K776" s="3" t="s">
        <v>2197</v>
      </c>
      <c r="L776" s="3" t="s">
        <v>2196</v>
      </c>
      <c r="M776" s="3" t="s">
        <v>2195</v>
      </c>
      <c r="N776" s="2" t="s">
        <v>296</v>
      </c>
      <c r="P776" s="3" t="s">
        <v>2194</v>
      </c>
      <c r="Q776" s="3" t="s">
        <v>2193</v>
      </c>
    </row>
    <row r="777" spans="1:17" x14ac:dyDescent="0.2">
      <c r="A777" s="2" t="s">
        <v>2160</v>
      </c>
      <c r="B777" s="2" t="s">
        <v>1629</v>
      </c>
      <c r="C777" s="3" t="s">
        <v>2159</v>
      </c>
      <c r="D777" s="2">
        <v>-0.55526149272918701</v>
      </c>
      <c r="E777" s="2" t="s">
        <v>1685</v>
      </c>
      <c r="F777" s="2" t="s">
        <v>76</v>
      </c>
      <c r="G777" s="2">
        <v>143</v>
      </c>
      <c r="H777" s="2">
        <v>3309</v>
      </c>
      <c r="I777" s="2">
        <v>48</v>
      </c>
      <c r="J777" s="3" t="s">
        <v>2192</v>
      </c>
      <c r="K777" s="3" t="s">
        <v>2191</v>
      </c>
      <c r="L777" s="3" t="s">
        <v>2190</v>
      </c>
      <c r="M777" s="3" t="s">
        <v>2189</v>
      </c>
      <c r="N777" s="2" t="s">
        <v>321</v>
      </c>
      <c r="P777" s="3" t="s">
        <v>2188</v>
      </c>
      <c r="Q777" s="3" t="s">
        <v>2187</v>
      </c>
    </row>
    <row r="778" spans="1:17" x14ac:dyDescent="0.2">
      <c r="A778" s="2" t="s">
        <v>2158</v>
      </c>
      <c r="B778" s="2" t="s">
        <v>1629</v>
      </c>
      <c r="C778" s="3" t="s">
        <v>2157</v>
      </c>
      <c r="D778" s="2">
        <v>-0.416986554861068</v>
      </c>
      <c r="E778" s="2" t="s">
        <v>1685</v>
      </c>
      <c r="F778" s="2" t="s">
        <v>76</v>
      </c>
      <c r="G778" s="2">
        <v>143</v>
      </c>
      <c r="H778" s="2">
        <v>3309</v>
      </c>
      <c r="I778" s="2">
        <v>48</v>
      </c>
      <c r="J778" s="3" t="s">
        <v>2192</v>
      </c>
      <c r="K778" s="3" t="s">
        <v>2191</v>
      </c>
      <c r="L778" s="3" t="s">
        <v>2190</v>
      </c>
      <c r="M778" s="3" t="s">
        <v>2189</v>
      </c>
      <c r="N778" s="2" t="s">
        <v>321</v>
      </c>
      <c r="P778" s="3" t="s">
        <v>2188</v>
      </c>
      <c r="Q778" s="3" t="s">
        <v>2187</v>
      </c>
    </row>
    <row r="779" spans="1:17" x14ac:dyDescent="0.2">
      <c r="A779" s="2" t="s">
        <v>2156</v>
      </c>
      <c r="B779" s="2" t="s">
        <v>1629</v>
      </c>
      <c r="C779" s="3" t="s">
        <v>2155</v>
      </c>
      <c r="D779" s="2">
        <v>-0.57475060224533003</v>
      </c>
      <c r="E779" s="2" t="s">
        <v>1685</v>
      </c>
      <c r="F779" s="2" t="s">
        <v>76</v>
      </c>
      <c r="G779" s="2">
        <v>143</v>
      </c>
      <c r="H779" s="2">
        <v>3309</v>
      </c>
      <c r="I779" s="2">
        <v>48</v>
      </c>
      <c r="J779" s="3" t="s">
        <v>2192</v>
      </c>
      <c r="K779" s="3" t="s">
        <v>2191</v>
      </c>
      <c r="L779" s="3" t="s">
        <v>2190</v>
      </c>
      <c r="M779" s="3" t="s">
        <v>2189</v>
      </c>
      <c r="N779" s="2" t="s">
        <v>321</v>
      </c>
      <c r="P779" s="3" t="s">
        <v>2188</v>
      </c>
      <c r="Q779" s="3" t="s">
        <v>2187</v>
      </c>
    </row>
    <row r="780" spans="1:17" x14ac:dyDescent="0.2">
      <c r="A780" s="2" t="s">
        <v>2186</v>
      </c>
      <c r="B780" s="2" t="s">
        <v>1629</v>
      </c>
      <c r="C780" s="3" t="s">
        <v>2185</v>
      </c>
      <c r="D780" s="2">
        <v>-0.68819749355316095</v>
      </c>
      <c r="E780" s="2" t="s">
        <v>1685</v>
      </c>
      <c r="F780" s="2" t="s">
        <v>1633</v>
      </c>
      <c r="G780" s="2">
        <v>195</v>
      </c>
      <c r="H780" s="2">
        <v>3309</v>
      </c>
      <c r="I780" s="2">
        <v>55</v>
      </c>
      <c r="J780" s="3" t="s">
        <v>2184</v>
      </c>
      <c r="K780" s="3" t="s">
        <v>2183</v>
      </c>
      <c r="L780" s="3" t="s">
        <v>2182</v>
      </c>
      <c r="M780" s="3" t="s">
        <v>2181</v>
      </c>
      <c r="N780" s="2" t="s">
        <v>1634</v>
      </c>
      <c r="P780" s="2">
        <v>9.3680262851301208</v>
      </c>
      <c r="Q780" s="3" t="s">
        <v>2180</v>
      </c>
    </row>
    <row r="781" spans="1:17" x14ac:dyDescent="0.2">
      <c r="A781" s="2" t="s">
        <v>2160</v>
      </c>
      <c r="B781" s="2" t="s">
        <v>1629</v>
      </c>
      <c r="C781" s="3" t="s">
        <v>2159</v>
      </c>
      <c r="D781" s="2">
        <v>-0.55526149272918701</v>
      </c>
      <c r="E781" s="2" t="s">
        <v>1685</v>
      </c>
      <c r="F781" s="2" t="s">
        <v>76</v>
      </c>
      <c r="G781" s="2">
        <v>140</v>
      </c>
      <c r="H781" s="2">
        <v>3309</v>
      </c>
      <c r="I781" s="2">
        <v>40</v>
      </c>
      <c r="J781" s="3" t="s">
        <v>2179</v>
      </c>
      <c r="K781" s="3" t="s">
        <v>2178</v>
      </c>
      <c r="L781" s="3" t="s">
        <v>2177</v>
      </c>
      <c r="M781" s="3" t="s">
        <v>2176</v>
      </c>
      <c r="N781" s="2" t="s">
        <v>1639</v>
      </c>
      <c r="P781" s="3" t="s">
        <v>2175</v>
      </c>
      <c r="Q781" s="3" t="s">
        <v>2174</v>
      </c>
    </row>
    <row r="782" spans="1:17" x14ac:dyDescent="0.2">
      <c r="A782" s="2" t="s">
        <v>2158</v>
      </c>
      <c r="B782" s="2" t="s">
        <v>1629</v>
      </c>
      <c r="C782" s="3" t="s">
        <v>2157</v>
      </c>
      <c r="D782" s="2">
        <v>-0.416986554861068</v>
      </c>
      <c r="E782" s="2" t="s">
        <v>1685</v>
      </c>
      <c r="F782" s="2" t="s">
        <v>76</v>
      </c>
      <c r="G782" s="2">
        <v>140</v>
      </c>
      <c r="H782" s="2">
        <v>3309</v>
      </c>
      <c r="I782" s="2">
        <v>40</v>
      </c>
      <c r="J782" s="3" t="s">
        <v>2179</v>
      </c>
      <c r="K782" s="3" t="s">
        <v>2178</v>
      </c>
      <c r="L782" s="3" t="s">
        <v>2177</v>
      </c>
      <c r="M782" s="3" t="s">
        <v>2176</v>
      </c>
      <c r="N782" s="2" t="s">
        <v>1639</v>
      </c>
      <c r="P782" s="3" t="s">
        <v>2175</v>
      </c>
      <c r="Q782" s="3" t="s">
        <v>2174</v>
      </c>
    </row>
    <row r="783" spans="1:17" x14ac:dyDescent="0.2">
      <c r="A783" s="2" t="s">
        <v>2156</v>
      </c>
      <c r="B783" s="2" t="s">
        <v>1629</v>
      </c>
      <c r="C783" s="3" t="s">
        <v>2155</v>
      </c>
      <c r="D783" s="2">
        <v>-0.57475060224533003</v>
      </c>
      <c r="E783" s="2" t="s">
        <v>1685</v>
      </c>
      <c r="F783" s="2" t="s">
        <v>76</v>
      </c>
      <c r="G783" s="2">
        <v>140</v>
      </c>
      <c r="H783" s="2">
        <v>3309</v>
      </c>
      <c r="I783" s="2">
        <v>40</v>
      </c>
      <c r="J783" s="3" t="s">
        <v>2179</v>
      </c>
      <c r="K783" s="3" t="s">
        <v>2178</v>
      </c>
      <c r="L783" s="3" t="s">
        <v>2177</v>
      </c>
      <c r="M783" s="3" t="s">
        <v>2176</v>
      </c>
      <c r="N783" s="2" t="s">
        <v>1639</v>
      </c>
      <c r="P783" s="3" t="s">
        <v>2175</v>
      </c>
      <c r="Q783" s="3" t="s">
        <v>2174</v>
      </c>
    </row>
    <row r="784" spans="1:17" x14ac:dyDescent="0.2">
      <c r="A784" s="2" t="s">
        <v>2173</v>
      </c>
      <c r="B784" s="2" t="s">
        <v>1629</v>
      </c>
      <c r="C784" s="3" t="s">
        <v>2172</v>
      </c>
      <c r="D784" s="2">
        <v>-0.57725125551223699</v>
      </c>
      <c r="E784" s="2" t="s">
        <v>1685</v>
      </c>
      <c r="F784" s="2" t="s">
        <v>1646</v>
      </c>
      <c r="G784" s="2">
        <v>97</v>
      </c>
      <c r="H784" s="2">
        <v>3309</v>
      </c>
      <c r="I784" s="2">
        <v>27</v>
      </c>
      <c r="J784" s="3" t="s">
        <v>2171</v>
      </c>
      <c r="K784" s="3" t="s">
        <v>2170</v>
      </c>
      <c r="L784" s="3" t="s">
        <v>2169</v>
      </c>
      <c r="M784" s="3" t="s">
        <v>2168</v>
      </c>
      <c r="N784" s="2" t="s">
        <v>1647</v>
      </c>
      <c r="P784" s="3" t="s">
        <v>2167</v>
      </c>
      <c r="Q784" s="3" t="s">
        <v>2166</v>
      </c>
    </row>
    <row r="785" spans="1:17" x14ac:dyDescent="0.2">
      <c r="A785" s="2" t="s">
        <v>2111</v>
      </c>
      <c r="B785" s="2" t="s">
        <v>1629</v>
      </c>
      <c r="C785" s="3" t="s">
        <v>2110</v>
      </c>
      <c r="D785" s="2">
        <v>-0.53858864307403498</v>
      </c>
      <c r="E785" s="2" t="s">
        <v>1685</v>
      </c>
      <c r="F785" s="2" t="s">
        <v>98</v>
      </c>
      <c r="G785" s="2">
        <v>92</v>
      </c>
      <c r="H785" s="2">
        <v>3309</v>
      </c>
      <c r="I785" s="2">
        <v>26</v>
      </c>
      <c r="J785" s="3" t="s">
        <v>2165</v>
      </c>
      <c r="K785" s="3" t="s">
        <v>2164</v>
      </c>
      <c r="L785" s="3" t="s">
        <v>2163</v>
      </c>
      <c r="M785" s="3" t="s">
        <v>2162</v>
      </c>
      <c r="N785" s="2" t="s">
        <v>1648</v>
      </c>
      <c r="P785" s="2">
        <v>4.8160108592387196</v>
      </c>
      <c r="Q785" s="3" t="s">
        <v>2161</v>
      </c>
    </row>
    <row r="786" spans="1:17" x14ac:dyDescent="0.2">
      <c r="A786" s="2" t="s">
        <v>2109</v>
      </c>
      <c r="B786" s="2" t="s">
        <v>1629</v>
      </c>
      <c r="C786" s="3" t="s">
        <v>2108</v>
      </c>
      <c r="D786" s="2">
        <v>-0.55541199445724398</v>
      </c>
      <c r="E786" s="2" t="s">
        <v>1685</v>
      </c>
      <c r="F786" s="2" t="s">
        <v>98</v>
      </c>
      <c r="G786" s="2">
        <v>92</v>
      </c>
      <c r="H786" s="2">
        <v>3309</v>
      </c>
      <c r="I786" s="2">
        <v>26</v>
      </c>
      <c r="J786" s="3" t="s">
        <v>2165</v>
      </c>
      <c r="K786" s="3" t="s">
        <v>2164</v>
      </c>
      <c r="L786" s="3" t="s">
        <v>2163</v>
      </c>
      <c r="M786" s="3" t="s">
        <v>2162</v>
      </c>
      <c r="N786" s="2" t="s">
        <v>1648</v>
      </c>
      <c r="P786" s="2">
        <v>4.8160108592387196</v>
      </c>
      <c r="Q786" s="3" t="s">
        <v>2161</v>
      </c>
    </row>
    <row r="787" spans="1:17" x14ac:dyDescent="0.2">
      <c r="A787" s="2" t="s">
        <v>2160</v>
      </c>
      <c r="B787" s="2" t="s">
        <v>1629</v>
      </c>
      <c r="C787" s="3" t="s">
        <v>2159</v>
      </c>
      <c r="D787" s="2">
        <v>-0.55526149272918701</v>
      </c>
      <c r="E787" s="2" t="s">
        <v>1685</v>
      </c>
      <c r="F787" s="2" t="s">
        <v>76</v>
      </c>
      <c r="G787" s="2">
        <v>34</v>
      </c>
      <c r="H787" s="2">
        <v>3309</v>
      </c>
      <c r="I787" s="2">
        <v>14</v>
      </c>
      <c r="J787" s="3" t="s">
        <v>2154</v>
      </c>
      <c r="K787" s="3" t="s">
        <v>2153</v>
      </c>
      <c r="L787" s="3" t="s">
        <v>2152</v>
      </c>
      <c r="M787" s="3" t="s">
        <v>2151</v>
      </c>
      <c r="N787" s="2" t="s">
        <v>77</v>
      </c>
      <c r="P787" s="3" t="s">
        <v>2150</v>
      </c>
      <c r="Q787" s="3" t="s">
        <v>2149</v>
      </c>
    </row>
    <row r="788" spans="1:17" x14ac:dyDescent="0.2">
      <c r="A788" s="2" t="s">
        <v>2158</v>
      </c>
      <c r="B788" s="2" t="s">
        <v>1629</v>
      </c>
      <c r="C788" s="3" t="s">
        <v>2157</v>
      </c>
      <c r="D788" s="2">
        <v>-0.416986554861068</v>
      </c>
      <c r="E788" s="2" t="s">
        <v>1685</v>
      </c>
      <c r="F788" s="2" t="s">
        <v>76</v>
      </c>
      <c r="G788" s="2">
        <v>34</v>
      </c>
      <c r="H788" s="2">
        <v>3309</v>
      </c>
      <c r="I788" s="2">
        <v>14</v>
      </c>
      <c r="J788" s="3" t="s">
        <v>2154</v>
      </c>
      <c r="K788" s="3" t="s">
        <v>2153</v>
      </c>
      <c r="L788" s="3" t="s">
        <v>2152</v>
      </c>
      <c r="M788" s="3" t="s">
        <v>2151</v>
      </c>
      <c r="N788" s="2" t="s">
        <v>77</v>
      </c>
      <c r="P788" s="3" t="s">
        <v>2150</v>
      </c>
      <c r="Q788" s="3" t="s">
        <v>2149</v>
      </c>
    </row>
    <row r="789" spans="1:17" x14ac:dyDescent="0.2">
      <c r="A789" s="2" t="s">
        <v>2156</v>
      </c>
      <c r="B789" s="2" t="s">
        <v>1629</v>
      </c>
      <c r="C789" s="3" t="s">
        <v>2155</v>
      </c>
      <c r="D789" s="2">
        <v>-0.57475060224533003</v>
      </c>
      <c r="E789" s="2" t="s">
        <v>1685</v>
      </c>
      <c r="F789" s="2" t="s">
        <v>76</v>
      </c>
      <c r="G789" s="2">
        <v>34</v>
      </c>
      <c r="H789" s="2">
        <v>3309</v>
      </c>
      <c r="I789" s="2">
        <v>14</v>
      </c>
      <c r="J789" s="3" t="s">
        <v>2154</v>
      </c>
      <c r="K789" s="3" t="s">
        <v>2153</v>
      </c>
      <c r="L789" s="3" t="s">
        <v>2152</v>
      </c>
      <c r="M789" s="3" t="s">
        <v>2151</v>
      </c>
      <c r="N789" s="2" t="s">
        <v>77</v>
      </c>
      <c r="P789" s="3" t="s">
        <v>2150</v>
      </c>
      <c r="Q789" s="3" t="s">
        <v>2149</v>
      </c>
    </row>
    <row r="790" spans="1:17" x14ac:dyDescent="0.2">
      <c r="A790" s="2" t="s">
        <v>2148</v>
      </c>
      <c r="B790" s="2" t="s">
        <v>1629</v>
      </c>
      <c r="C790" s="3" t="s">
        <v>2147</v>
      </c>
      <c r="D790" s="2">
        <v>-0.20155586302280401</v>
      </c>
      <c r="E790" s="2" t="s">
        <v>1685</v>
      </c>
      <c r="F790" s="2" t="s">
        <v>500</v>
      </c>
      <c r="G790" s="2">
        <v>196</v>
      </c>
      <c r="H790" s="2">
        <v>3309</v>
      </c>
      <c r="I790" s="2">
        <v>44</v>
      </c>
      <c r="J790" s="3" t="s">
        <v>2146</v>
      </c>
      <c r="K790" s="3" t="s">
        <v>2145</v>
      </c>
      <c r="L790" s="2">
        <v>1.0869218595510201E-4</v>
      </c>
      <c r="M790" s="3" t="s">
        <v>2144</v>
      </c>
      <c r="N790" s="2" t="s">
        <v>501</v>
      </c>
      <c r="P790" s="3" t="s">
        <v>2143</v>
      </c>
      <c r="Q790" s="3" t="s">
        <v>2142</v>
      </c>
    </row>
    <row r="791" spans="1:17" x14ac:dyDescent="0.2">
      <c r="A791" s="2" t="s">
        <v>2035</v>
      </c>
      <c r="B791" s="2" t="s">
        <v>1629</v>
      </c>
      <c r="C791" s="3" t="s">
        <v>2034</v>
      </c>
      <c r="D791" s="2">
        <v>-0.27360150218009899</v>
      </c>
      <c r="E791" s="2" t="s">
        <v>1685</v>
      </c>
      <c r="F791" s="2" t="s">
        <v>138</v>
      </c>
      <c r="G791" s="2">
        <v>40</v>
      </c>
      <c r="H791" s="2">
        <v>3309</v>
      </c>
      <c r="I791" s="2">
        <v>15</v>
      </c>
      <c r="J791" s="3" t="s">
        <v>2141</v>
      </c>
      <c r="K791" s="3" t="s">
        <v>2140</v>
      </c>
      <c r="L791" s="2">
        <v>1.4668845623897999E-4</v>
      </c>
      <c r="M791" s="3" t="s">
        <v>2139</v>
      </c>
      <c r="N791" s="2" t="s">
        <v>512</v>
      </c>
      <c r="P791" s="3" t="s">
        <v>2138</v>
      </c>
      <c r="Q791" s="3" t="s">
        <v>2137</v>
      </c>
    </row>
    <row r="792" spans="1:17" x14ac:dyDescent="0.2">
      <c r="A792" s="2" t="s">
        <v>2033</v>
      </c>
      <c r="B792" s="2" t="s">
        <v>1629</v>
      </c>
      <c r="C792" s="3" t="s">
        <v>2032</v>
      </c>
      <c r="D792" s="2">
        <v>-0.30366820096969599</v>
      </c>
      <c r="E792" s="2" t="s">
        <v>1685</v>
      </c>
      <c r="F792" s="2" t="s">
        <v>138</v>
      </c>
      <c r="G792" s="2">
        <v>40</v>
      </c>
      <c r="H792" s="2">
        <v>3309</v>
      </c>
      <c r="I792" s="2">
        <v>15</v>
      </c>
      <c r="J792" s="3" t="s">
        <v>2141</v>
      </c>
      <c r="K792" s="3" t="s">
        <v>2140</v>
      </c>
      <c r="L792" s="2">
        <v>1.4668845623897999E-4</v>
      </c>
      <c r="M792" s="3" t="s">
        <v>2139</v>
      </c>
      <c r="N792" s="2" t="s">
        <v>512</v>
      </c>
      <c r="P792" s="3" t="s">
        <v>2138</v>
      </c>
      <c r="Q792" s="3" t="s">
        <v>2137</v>
      </c>
    </row>
    <row r="793" spans="1:17" x14ac:dyDescent="0.2">
      <c r="A793" s="2" t="s">
        <v>2136</v>
      </c>
      <c r="B793" s="2" t="s">
        <v>1629</v>
      </c>
      <c r="C793" s="3" t="s">
        <v>2135</v>
      </c>
      <c r="D793" s="2">
        <v>-0.999999940395355</v>
      </c>
      <c r="E793" s="2" t="s">
        <v>1685</v>
      </c>
      <c r="F793" s="2" t="s">
        <v>1657</v>
      </c>
      <c r="G793" s="2">
        <v>67</v>
      </c>
      <c r="H793" s="2">
        <v>3309</v>
      </c>
      <c r="I793" s="2">
        <v>19</v>
      </c>
      <c r="J793" s="3" t="s">
        <v>2134</v>
      </c>
      <c r="K793" s="2">
        <v>1.2775523718792001E-4</v>
      </c>
      <c r="L793" s="2">
        <v>1.9356854119381901E-4</v>
      </c>
      <c r="M793" s="3" t="s">
        <v>2133</v>
      </c>
      <c r="N793" s="2" t="s">
        <v>1658</v>
      </c>
      <c r="P793" s="3" t="s">
        <v>2132</v>
      </c>
      <c r="Q793" s="3" t="s">
        <v>2131</v>
      </c>
    </row>
    <row r="794" spans="1:17" x14ac:dyDescent="0.2">
      <c r="A794" s="2" t="s">
        <v>2130</v>
      </c>
      <c r="B794" s="2" t="s">
        <v>1629</v>
      </c>
      <c r="C794" s="3" t="s">
        <v>2129</v>
      </c>
      <c r="D794" s="2">
        <v>-0.53430306911468495</v>
      </c>
      <c r="E794" s="2" t="s">
        <v>1685</v>
      </c>
      <c r="F794" s="2" t="s">
        <v>531</v>
      </c>
      <c r="G794" s="2">
        <v>34</v>
      </c>
      <c r="H794" s="2">
        <v>3309</v>
      </c>
      <c r="I794" s="2">
        <v>13</v>
      </c>
      <c r="J794" s="3" t="s">
        <v>2128</v>
      </c>
      <c r="K794" s="3" t="s">
        <v>2127</v>
      </c>
      <c r="L794" s="2">
        <v>3.7587399186680699E-4</v>
      </c>
      <c r="M794" s="3" t="s">
        <v>2126</v>
      </c>
      <c r="N794" s="2" t="s">
        <v>532</v>
      </c>
      <c r="P794" s="3" t="s">
        <v>2125</v>
      </c>
      <c r="Q794" s="3" t="s">
        <v>2124</v>
      </c>
    </row>
    <row r="795" spans="1:17" x14ac:dyDescent="0.2">
      <c r="A795" s="2" t="s">
        <v>2123</v>
      </c>
      <c r="B795" s="2" t="s">
        <v>1629</v>
      </c>
      <c r="C795" s="3" t="s">
        <v>2122</v>
      </c>
      <c r="D795" s="2">
        <v>-0.17805856466293299</v>
      </c>
      <c r="E795" s="2" t="s">
        <v>1685</v>
      </c>
      <c r="F795" s="2" t="s">
        <v>86</v>
      </c>
      <c r="G795" s="2">
        <v>27</v>
      </c>
      <c r="H795" s="2">
        <v>3309</v>
      </c>
      <c r="I795" s="2">
        <v>11</v>
      </c>
      <c r="J795" s="3" t="s">
        <v>2121</v>
      </c>
      <c r="K795" s="3" t="s">
        <v>2120</v>
      </c>
      <c r="L795" s="2">
        <v>4.2866695553252698E-4</v>
      </c>
      <c r="M795" s="3" t="s">
        <v>2119</v>
      </c>
      <c r="N795" s="2" t="s">
        <v>87</v>
      </c>
      <c r="P795" s="3" t="s">
        <v>2118</v>
      </c>
      <c r="Q795" s="3" t="s">
        <v>2117</v>
      </c>
    </row>
    <row r="796" spans="1:17" x14ac:dyDescent="0.2">
      <c r="A796" s="2" t="s">
        <v>2116</v>
      </c>
      <c r="B796" s="2" t="s">
        <v>1629</v>
      </c>
      <c r="C796" s="3" t="s">
        <v>2115</v>
      </c>
      <c r="D796" s="2">
        <v>-0.69950085878372104</v>
      </c>
      <c r="E796" s="2" t="s">
        <v>1685</v>
      </c>
      <c r="F796" s="2" t="s">
        <v>92</v>
      </c>
      <c r="G796" s="2">
        <v>28</v>
      </c>
      <c r="H796" s="2">
        <v>3309</v>
      </c>
      <c r="I796" s="2">
        <v>11</v>
      </c>
      <c r="J796" s="3" t="s">
        <v>2114</v>
      </c>
      <c r="K796" s="2">
        <v>1.4392607158432999E-4</v>
      </c>
      <c r="L796" s="2">
        <v>5.8909275811260898E-4</v>
      </c>
      <c r="M796" s="3" t="s">
        <v>2113</v>
      </c>
      <c r="N796" s="2" t="s">
        <v>93</v>
      </c>
      <c r="P796" s="2">
        <v>3.2298163161386699</v>
      </c>
      <c r="Q796" s="3" t="s">
        <v>2112</v>
      </c>
    </row>
    <row r="797" spans="1:17" x14ac:dyDescent="0.2">
      <c r="A797" s="2" t="s">
        <v>2111</v>
      </c>
      <c r="B797" s="2" t="s">
        <v>1629</v>
      </c>
      <c r="C797" s="3" t="s">
        <v>2110</v>
      </c>
      <c r="D797" s="2">
        <v>-0.53858864307403498</v>
      </c>
      <c r="E797" s="2" t="s">
        <v>1685</v>
      </c>
      <c r="F797" s="2" t="s">
        <v>98</v>
      </c>
      <c r="G797" s="2">
        <v>74</v>
      </c>
      <c r="H797" s="2">
        <v>3309</v>
      </c>
      <c r="I797" s="2">
        <v>20</v>
      </c>
      <c r="J797" s="3" t="s">
        <v>2107</v>
      </c>
      <c r="K797" s="2">
        <v>1.7719226984637401E-4</v>
      </c>
      <c r="L797" s="2">
        <v>6.7795303245569397E-4</v>
      </c>
      <c r="M797" s="3" t="s">
        <v>2106</v>
      </c>
      <c r="N797" s="2" t="s">
        <v>99</v>
      </c>
      <c r="P797" s="3" t="s">
        <v>2105</v>
      </c>
      <c r="Q797" s="3" t="s">
        <v>2104</v>
      </c>
    </row>
    <row r="798" spans="1:17" x14ac:dyDescent="0.2">
      <c r="A798" s="2" t="s">
        <v>2109</v>
      </c>
      <c r="B798" s="2" t="s">
        <v>1629</v>
      </c>
      <c r="C798" s="3" t="s">
        <v>2108</v>
      </c>
      <c r="D798" s="2">
        <v>-0.55541199445724398</v>
      </c>
      <c r="E798" s="2" t="s">
        <v>1685</v>
      </c>
      <c r="F798" s="2" t="s">
        <v>98</v>
      </c>
      <c r="G798" s="2">
        <v>74</v>
      </c>
      <c r="H798" s="2">
        <v>3309</v>
      </c>
      <c r="I798" s="2">
        <v>20</v>
      </c>
      <c r="J798" s="3" t="s">
        <v>2107</v>
      </c>
      <c r="K798" s="2">
        <v>1.7719226984637401E-4</v>
      </c>
      <c r="L798" s="2">
        <v>6.7795303245569397E-4</v>
      </c>
      <c r="M798" s="3" t="s">
        <v>2106</v>
      </c>
      <c r="N798" s="2" t="s">
        <v>99</v>
      </c>
      <c r="P798" s="3" t="s">
        <v>2105</v>
      </c>
      <c r="Q798" s="3" t="s">
        <v>2104</v>
      </c>
    </row>
    <row r="799" spans="1:17" x14ac:dyDescent="0.2">
      <c r="A799" s="2" t="s">
        <v>2103</v>
      </c>
      <c r="B799" s="2" t="s">
        <v>1629</v>
      </c>
      <c r="C799" s="3" t="s">
        <v>2102</v>
      </c>
      <c r="D799" s="2">
        <v>-0.24067445099353699</v>
      </c>
      <c r="E799" s="2" t="s">
        <v>1685</v>
      </c>
      <c r="F799" s="2" t="s">
        <v>581</v>
      </c>
      <c r="G799" s="2">
        <v>116</v>
      </c>
      <c r="H799" s="2">
        <v>3309</v>
      </c>
      <c r="I799" s="2">
        <v>28</v>
      </c>
      <c r="J799" s="3" t="s">
        <v>2101</v>
      </c>
      <c r="K799" s="2">
        <v>1.0368741992068E-4</v>
      </c>
      <c r="L799" s="2">
        <v>6.9627673498250597E-4</v>
      </c>
      <c r="M799" s="3" t="s">
        <v>2100</v>
      </c>
      <c r="N799" s="2" t="s">
        <v>582</v>
      </c>
      <c r="P799" s="3" t="s">
        <v>2099</v>
      </c>
      <c r="Q799" s="3" t="s">
        <v>2098</v>
      </c>
    </row>
    <row r="800" spans="1:17" x14ac:dyDescent="0.2">
      <c r="A800" s="2" t="s">
        <v>2097</v>
      </c>
      <c r="B800" s="2" t="s">
        <v>1629</v>
      </c>
      <c r="C800" s="3" t="s">
        <v>2096</v>
      </c>
      <c r="D800" s="2">
        <v>-0.82499712705612105</v>
      </c>
      <c r="E800" s="2" t="s">
        <v>1685</v>
      </c>
      <c r="F800" s="2" t="s">
        <v>585</v>
      </c>
      <c r="G800" s="2">
        <v>16</v>
      </c>
      <c r="H800" s="2">
        <v>3309</v>
      </c>
      <c r="I800" s="2">
        <v>8</v>
      </c>
      <c r="J800" s="3" t="s">
        <v>2095</v>
      </c>
      <c r="K800" s="2">
        <v>1.5977424378493999E-4</v>
      </c>
      <c r="L800" s="2">
        <v>1.01159921207836E-3</v>
      </c>
      <c r="M800" s="3" t="s">
        <v>2094</v>
      </c>
      <c r="N800" s="2" t="s">
        <v>586</v>
      </c>
      <c r="P800" s="3" t="s">
        <v>2093</v>
      </c>
      <c r="Q800" s="3" t="s">
        <v>2092</v>
      </c>
    </row>
    <row r="801" spans="1:17" x14ac:dyDescent="0.2">
      <c r="A801" s="2" t="s">
        <v>2091</v>
      </c>
      <c r="B801" s="2" t="s">
        <v>1629</v>
      </c>
      <c r="C801" s="3" t="s">
        <v>2090</v>
      </c>
      <c r="D801" s="2">
        <v>-0.65595471858978205</v>
      </c>
      <c r="E801" s="2" t="s">
        <v>1685</v>
      </c>
      <c r="F801" s="2" t="s">
        <v>611</v>
      </c>
      <c r="G801" s="2">
        <v>332</v>
      </c>
      <c r="H801" s="2">
        <v>3309</v>
      </c>
      <c r="I801" s="2">
        <v>61</v>
      </c>
      <c r="J801" s="3" t="s">
        <v>2089</v>
      </c>
      <c r="K801" s="2">
        <v>1.7548971565037701E-4</v>
      </c>
      <c r="L801" s="2">
        <v>1.0683659612121801E-3</v>
      </c>
      <c r="M801" s="3" t="s">
        <v>2088</v>
      </c>
      <c r="N801" s="2" t="s">
        <v>612</v>
      </c>
      <c r="P801" s="3" t="s">
        <v>2087</v>
      </c>
      <c r="Q801" s="3" t="s">
        <v>2086</v>
      </c>
    </row>
    <row r="802" spans="1:17" x14ac:dyDescent="0.2">
      <c r="A802" s="2" t="s">
        <v>2085</v>
      </c>
      <c r="B802" s="2" t="s">
        <v>1629</v>
      </c>
      <c r="C802" s="3" t="s">
        <v>2084</v>
      </c>
      <c r="D802" s="2">
        <v>-0.65594029426574696</v>
      </c>
      <c r="E802" s="2" t="s">
        <v>1685</v>
      </c>
      <c r="F802" s="2" t="s">
        <v>623</v>
      </c>
      <c r="G802" s="2">
        <v>25</v>
      </c>
      <c r="H802" s="2">
        <v>3309</v>
      </c>
      <c r="I802" s="2">
        <v>10</v>
      </c>
      <c r="J802" s="3" t="s">
        <v>2083</v>
      </c>
      <c r="K802" s="2">
        <v>2.42563479357469E-4</v>
      </c>
      <c r="L802" s="2">
        <v>1.38536255220657E-3</v>
      </c>
      <c r="M802" s="3" t="s">
        <v>2082</v>
      </c>
      <c r="N802" s="2" t="s">
        <v>624</v>
      </c>
      <c r="P802" s="3" t="s">
        <v>2081</v>
      </c>
      <c r="Q802" s="3" t="s">
        <v>2080</v>
      </c>
    </row>
    <row r="803" spans="1:17" x14ac:dyDescent="0.2">
      <c r="A803" s="2" t="s">
        <v>2079</v>
      </c>
      <c r="B803" s="2" t="s">
        <v>1629</v>
      </c>
      <c r="C803" s="2">
        <v>0.24120025336742401</v>
      </c>
      <c r="D803" s="2">
        <v>-0.251208156347274</v>
      </c>
      <c r="E803" s="2" t="s">
        <v>1685</v>
      </c>
      <c r="F803" s="2" t="s">
        <v>1422</v>
      </c>
      <c r="G803" s="2">
        <v>21</v>
      </c>
      <c r="H803" s="2">
        <v>3309</v>
      </c>
      <c r="I803" s="2">
        <v>9</v>
      </c>
      <c r="J803" s="2">
        <v>5.82</v>
      </c>
      <c r="K803" s="2">
        <v>2.6822905952869402E-4</v>
      </c>
      <c r="L803" s="2">
        <v>1.6177565152824299E-3</v>
      </c>
      <c r="M803" s="3" t="s">
        <v>2078</v>
      </c>
      <c r="N803" s="2" t="s">
        <v>1423</v>
      </c>
      <c r="P803" s="3" t="s">
        <v>2077</v>
      </c>
      <c r="Q803" s="3" t="s">
        <v>2076</v>
      </c>
    </row>
    <row r="804" spans="1:17" x14ac:dyDescent="0.2">
      <c r="A804" s="2" t="s">
        <v>2075</v>
      </c>
      <c r="B804" s="2" t="s">
        <v>1629</v>
      </c>
      <c r="C804" s="3" t="s">
        <v>2074</v>
      </c>
      <c r="D804" s="2">
        <v>-0.615742087364196</v>
      </c>
      <c r="E804" s="2" t="s">
        <v>1685</v>
      </c>
      <c r="F804" s="2" t="s">
        <v>110</v>
      </c>
      <c r="G804" s="2">
        <v>36</v>
      </c>
      <c r="H804" s="2">
        <v>3309</v>
      </c>
      <c r="I804" s="2">
        <v>12</v>
      </c>
      <c r="J804" s="3" t="s">
        <v>2073</v>
      </c>
      <c r="K804" s="2">
        <v>4.38153536270113E-4</v>
      </c>
      <c r="L804" s="2">
        <v>1.4829811996834601E-3</v>
      </c>
      <c r="M804" s="3" t="s">
        <v>2072</v>
      </c>
      <c r="N804" s="2" t="s">
        <v>111</v>
      </c>
      <c r="P804" s="3" t="s">
        <v>2071</v>
      </c>
      <c r="Q804" s="3" t="s">
        <v>2070</v>
      </c>
    </row>
    <row r="805" spans="1:17" x14ac:dyDescent="0.2">
      <c r="A805" s="2" t="s">
        <v>2069</v>
      </c>
      <c r="B805" s="2" t="s">
        <v>1629</v>
      </c>
      <c r="C805" s="3" t="s">
        <v>2068</v>
      </c>
      <c r="D805" s="2">
        <v>-0.61522537469863803</v>
      </c>
      <c r="E805" s="2" t="s">
        <v>1685</v>
      </c>
      <c r="F805" s="2" t="s">
        <v>661</v>
      </c>
      <c r="G805" s="2">
        <v>14</v>
      </c>
      <c r="H805" s="2">
        <v>3309</v>
      </c>
      <c r="I805" s="2">
        <v>7</v>
      </c>
      <c r="J805" s="3" t="s">
        <v>2067</v>
      </c>
      <c r="K805" s="2">
        <v>4.2024138613092602E-4</v>
      </c>
      <c r="L805" s="2">
        <v>2.1164884356048401E-3</v>
      </c>
      <c r="M805" s="3" t="s">
        <v>2066</v>
      </c>
      <c r="N805" s="2" t="s">
        <v>662</v>
      </c>
      <c r="P805" s="3" t="s">
        <v>2065</v>
      </c>
      <c r="Q805" s="3" t="s">
        <v>2064</v>
      </c>
    </row>
    <row r="806" spans="1:17" x14ac:dyDescent="0.2">
      <c r="A806" s="2" t="s">
        <v>2063</v>
      </c>
      <c r="B806" s="2" t="s">
        <v>1629</v>
      </c>
      <c r="C806" s="3" t="s">
        <v>2062</v>
      </c>
      <c r="D806" s="2">
        <v>-0.51597338914871205</v>
      </c>
      <c r="E806" s="2" t="s">
        <v>1685</v>
      </c>
      <c r="F806" s="2" t="s">
        <v>114</v>
      </c>
      <c r="G806" s="2">
        <v>52</v>
      </c>
      <c r="H806" s="2">
        <v>3309</v>
      </c>
      <c r="I806" s="2">
        <v>15</v>
      </c>
      <c r="J806" s="3" t="s">
        <v>2061</v>
      </c>
      <c r="K806" s="2">
        <v>5.2177214025428897E-4</v>
      </c>
      <c r="L806" s="2">
        <v>1.73267729593877E-3</v>
      </c>
      <c r="M806" s="3" t="s">
        <v>2060</v>
      </c>
      <c r="N806" s="2" t="s">
        <v>115</v>
      </c>
      <c r="P806" s="3" t="s">
        <v>2059</v>
      </c>
      <c r="Q806" s="3" t="s">
        <v>2058</v>
      </c>
    </row>
    <row r="807" spans="1:17" x14ac:dyDescent="0.2">
      <c r="A807" s="2" t="s">
        <v>2057</v>
      </c>
      <c r="B807" s="2" t="s">
        <v>1629</v>
      </c>
      <c r="C807" s="3" t="s">
        <v>2056</v>
      </c>
      <c r="D807" s="2">
        <v>-0.51797443628311102</v>
      </c>
      <c r="E807" s="2" t="s">
        <v>1685</v>
      </c>
      <c r="F807" s="2" t="s">
        <v>126</v>
      </c>
      <c r="G807" s="2">
        <v>12</v>
      </c>
      <c r="H807" s="2">
        <v>3309</v>
      </c>
      <c r="I807" s="2">
        <v>6</v>
      </c>
      <c r="J807" s="3" t="s">
        <v>2039</v>
      </c>
      <c r="K807" s="2">
        <v>1.1150548434631399E-3</v>
      </c>
      <c r="L807" s="2">
        <v>3.2172074172051399E-3</v>
      </c>
      <c r="M807" s="3" t="s">
        <v>2055</v>
      </c>
      <c r="N807" s="2" t="s">
        <v>127</v>
      </c>
      <c r="P807" s="3" t="s">
        <v>2054</v>
      </c>
      <c r="Q807" s="3" t="s">
        <v>2036</v>
      </c>
    </row>
    <row r="808" spans="1:17" x14ac:dyDescent="0.2">
      <c r="A808" s="2" t="s">
        <v>2053</v>
      </c>
      <c r="B808" s="2" t="s">
        <v>1629</v>
      </c>
      <c r="C808" s="3" t="s">
        <v>2052</v>
      </c>
      <c r="D808" s="2">
        <v>-0.75464528799056996</v>
      </c>
      <c r="E808" s="2" t="s">
        <v>1685</v>
      </c>
      <c r="F808" s="2" t="s">
        <v>128</v>
      </c>
      <c r="G808" s="2">
        <v>16</v>
      </c>
      <c r="H808" s="2">
        <v>3309</v>
      </c>
      <c r="I808" s="2">
        <v>7</v>
      </c>
      <c r="J808" s="3" t="s">
        <v>2051</v>
      </c>
      <c r="K808" s="2">
        <v>1.1383947085563499E-3</v>
      </c>
      <c r="L808" s="2">
        <v>3.23157207590191E-3</v>
      </c>
      <c r="M808" s="3" t="s">
        <v>2050</v>
      </c>
      <c r="N808" s="2" t="s">
        <v>129</v>
      </c>
      <c r="P808" s="3" t="s">
        <v>2049</v>
      </c>
      <c r="Q808" s="3" t="s">
        <v>2048</v>
      </c>
    </row>
    <row r="809" spans="1:17" x14ac:dyDescent="0.2">
      <c r="A809" s="2" t="s">
        <v>2047</v>
      </c>
      <c r="B809" s="2" t="s">
        <v>1629</v>
      </c>
      <c r="C809" s="3" t="s">
        <v>2046</v>
      </c>
      <c r="D809" s="2">
        <v>-0.49582508206367398</v>
      </c>
      <c r="E809" s="2" t="s">
        <v>1685</v>
      </c>
      <c r="F809" s="2" t="s">
        <v>714</v>
      </c>
      <c r="G809" s="2">
        <v>127</v>
      </c>
      <c r="H809" s="2">
        <v>3309</v>
      </c>
      <c r="I809" s="2">
        <v>28</v>
      </c>
      <c r="J809" s="3" t="s">
        <v>2045</v>
      </c>
      <c r="K809" s="2">
        <v>6.3250572841988398E-4</v>
      </c>
      <c r="L809" s="2">
        <v>2.9446065003749201E-3</v>
      </c>
      <c r="M809" s="3" t="s">
        <v>2044</v>
      </c>
      <c r="N809" s="2" t="s">
        <v>715</v>
      </c>
      <c r="P809" s="3" t="s">
        <v>2043</v>
      </c>
      <c r="Q809" s="3" t="s">
        <v>2042</v>
      </c>
    </row>
    <row r="810" spans="1:17" x14ac:dyDescent="0.2">
      <c r="A810" s="2" t="s">
        <v>2041</v>
      </c>
      <c r="B810" s="2" t="s">
        <v>1629</v>
      </c>
      <c r="C810" s="3" t="s">
        <v>2040</v>
      </c>
      <c r="D810" s="2">
        <v>-0.31164911389350802</v>
      </c>
      <c r="E810" s="2" t="s">
        <v>1685</v>
      </c>
      <c r="F810" s="2" t="s">
        <v>721</v>
      </c>
      <c r="G810" s="2">
        <v>12</v>
      </c>
      <c r="H810" s="2">
        <v>3309</v>
      </c>
      <c r="I810" s="2">
        <v>6</v>
      </c>
      <c r="J810" s="3" t="s">
        <v>2039</v>
      </c>
      <c r="K810" s="2">
        <v>1.1150548434631399E-3</v>
      </c>
      <c r="L810" s="2">
        <v>4.8260967443639301E-3</v>
      </c>
      <c r="M810" s="3" t="s">
        <v>2038</v>
      </c>
      <c r="N810" s="2" t="s">
        <v>722</v>
      </c>
      <c r="P810" s="3" t="s">
        <v>2037</v>
      </c>
      <c r="Q810" s="3" t="s">
        <v>2036</v>
      </c>
    </row>
    <row r="811" spans="1:17" x14ac:dyDescent="0.2">
      <c r="A811" s="2" t="s">
        <v>2035</v>
      </c>
      <c r="B811" s="2" t="s">
        <v>1629</v>
      </c>
      <c r="C811" s="3" t="s">
        <v>2034</v>
      </c>
      <c r="D811" s="2">
        <v>-0.27360150218009899</v>
      </c>
      <c r="E811" s="2" t="s">
        <v>1685</v>
      </c>
      <c r="F811" s="2" t="s">
        <v>138</v>
      </c>
      <c r="G811" s="2">
        <v>36</v>
      </c>
      <c r="H811" s="2">
        <v>3309</v>
      </c>
      <c r="I811" s="2">
        <v>11</v>
      </c>
      <c r="J811" s="3" t="s">
        <v>2031</v>
      </c>
      <c r="K811" s="2">
        <v>1.6942460104527801E-3</v>
      </c>
      <c r="L811" s="2">
        <v>4.3851073211719103E-3</v>
      </c>
      <c r="M811" s="3" t="s">
        <v>2030</v>
      </c>
      <c r="N811" s="2" t="s">
        <v>139</v>
      </c>
      <c r="P811" s="3" t="s">
        <v>2029</v>
      </c>
      <c r="Q811" s="3" t="s">
        <v>2028</v>
      </c>
    </row>
    <row r="812" spans="1:17" x14ac:dyDescent="0.2">
      <c r="A812" s="2" t="s">
        <v>2033</v>
      </c>
      <c r="B812" s="2" t="s">
        <v>1629</v>
      </c>
      <c r="C812" s="3" t="s">
        <v>2032</v>
      </c>
      <c r="D812" s="2">
        <v>-0.30366820096969599</v>
      </c>
      <c r="E812" s="2" t="s">
        <v>1685</v>
      </c>
      <c r="F812" s="2" t="s">
        <v>138</v>
      </c>
      <c r="G812" s="2">
        <v>36</v>
      </c>
      <c r="H812" s="2">
        <v>3309</v>
      </c>
      <c r="I812" s="2">
        <v>11</v>
      </c>
      <c r="J812" s="3" t="s">
        <v>2031</v>
      </c>
      <c r="K812" s="2">
        <v>1.6942460104527801E-3</v>
      </c>
      <c r="L812" s="2">
        <v>4.3851073211719103E-3</v>
      </c>
      <c r="M812" s="3" t="s">
        <v>2030</v>
      </c>
      <c r="N812" s="2" t="s">
        <v>139</v>
      </c>
      <c r="P812" s="3" t="s">
        <v>2029</v>
      </c>
      <c r="Q812" s="3" t="s">
        <v>2028</v>
      </c>
    </row>
    <row r="813" spans="1:17" x14ac:dyDescent="0.2">
      <c r="A813" s="2" t="s">
        <v>2027</v>
      </c>
      <c r="B813" s="2" t="s">
        <v>1629</v>
      </c>
      <c r="C813" s="3" t="s">
        <v>2026</v>
      </c>
      <c r="D813" s="2">
        <v>-0.49764564633369401</v>
      </c>
      <c r="E813" s="2" t="s">
        <v>1685</v>
      </c>
      <c r="F813" s="2" t="s">
        <v>144</v>
      </c>
      <c r="G813" s="2">
        <v>42</v>
      </c>
      <c r="H813" s="2">
        <v>3309</v>
      </c>
      <c r="I813" s="2">
        <v>12</v>
      </c>
      <c r="J813" s="3" t="s">
        <v>2025</v>
      </c>
      <c r="K813" s="2">
        <v>2.0168629052409099E-3</v>
      </c>
      <c r="L813" s="2">
        <v>5.0709695903200097E-3</v>
      </c>
      <c r="M813" s="2">
        <v>2.3470582521269199</v>
      </c>
      <c r="N813" s="2" t="s">
        <v>145</v>
      </c>
      <c r="P813" s="3" t="s">
        <v>2024</v>
      </c>
      <c r="Q813" s="3" t="s">
        <v>2023</v>
      </c>
    </row>
    <row r="814" spans="1:17" x14ac:dyDescent="0.2">
      <c r="A814" s="2" t="s">
        <v>2022</v>
      </c>
      <c r="B814" s="2" t="s">
        <v>1629</v>
      </c>
      <c r="C814" s="3" t="s">
        <v>2021</v>
      </c>
      <c r="D814" s="2">
        <v>-0.17535656690597501</v>
      </c>
      <c r="E814" s="2" t="s">
        <v>1685</v>
      </c>
      <c r="F814" s="2" t="s">
        <v>758</v>
      </c>
      <c r="G814" s="2">
        <v>21</v>
      </c>
      <c r="H814" s="2">
        <v>3309</v>
      </c>
      <c r="I814" s="2">
        <v>8</v>
      </c>
      <c r="J814" s="2">
        <v>4.7737515438212199</v>
      </c>
      <c r="K814" s="2">
        <v>1.4922736520120499E-3</v>
      </c>
      <c r="L814" s="2">
        <v>6.1926562038552698E-3</v>
      </c>
      <c r="M814" s="3" t="s">
        <v>2020</v>
      </c>
      <c r="N814" s="2" t="s">
        <v>759</v>
      </c>
      <c r="P814" s="3" t="s">
        <v>2019</v>
      </c>
      <c r="Q814" s="3" t="s">
        <v>2018</v>
      </c>
    </row>
    <row r="815" spans="1:17" x14ac:dyDescent="0.2">
      <c r="A815" s="2" t="s">
        <v>2017</v>
      </c>
      <c r="B815" s="2" t="s">
        <v>1629</v>
      </c>
      <c r="C815" s="3" t="s">
        <v>2016</v>
      </c>
      <c r="D815" s="2">
        <v>-0.64162409305572499</v>
      </c>
      <c r="E815" s="2" t="s">
        <v>1685</v>
      </c>
      <c r="F815" s="2" t="s">
        <v>148</v>
      </c>
      <c r="G815" s="2">
        <v>43</v>
      </c>
      <c r="H815" s="2">
        <v>3309</v>
      </c>
      <c r="I815" s="2">
        <v>12</v>
      </c>
      <c r="J815" s="2">
        <v>3.0043734773547799</v>
      </c>
      <c r="K815" s="2">
        <v>2.5105851801729101E-3</v>
      </c>
      <c r="L815" s="2">
        <v>6.2234224184568102E-3</v>
      </c>
      <c r="M815" s="3" t="s">
        <v>2015</v>
      </c>
      <c r="N815" s="2" t="s">
        <v>149</v>
      </c>
      <c r="P815" s="3" t="s">
        <v>2014</v>
      </c>
      <c r="Q815" s="3" t="s">
        <v>2013</v>
      </c>
    </row>
    <row r="816" spans="1:17" x14ac:dyDescent="0.2">
      <c r="A816" s="2" t="s">
        <v>2012</v>
      </c>
      <c r="B816" s="2" t="s">
        <v>1629</v>
      </c>
      <c r="C816" s="3" t="s">
        <v>2011</v>
      </c>
      <c r="D816" s="2">
        <v>-0.50359761714935303</v>
      </c>
      <c r="E816" s="2" t="s">
        <v>1685</v>
      </c>
      <c r="F816" s="2" t="s">
        <v>804</v>
      </c>
      <c r="G816" s="2">
        <v>14</v>
      </c>
      <c r="H816" s="2">
        <v>3309</v>
      </c>
      <c r="I816" s="2">
        <v>6</v>
      </c>
      <c r="J816" s="3" t="s">
        <v>2010</v>
      </c>
      <c r="K816" s="2">
        <v>2.9590087550917499E-3</v>
      </c>
      <c r="L816" s="3" t="s">
        <v>2009</v>
      </c>
      <c r="M816" s="3" t="s">
        <v>2008</v>
      </c>
      <c r="N816" s="2" t="s">
        <v>805</v>
      </c>
      <c r="P816" s="3" t="s">
        <v>2007</v>
      </c>
      <c r="Q816" s="3" t="s">
        <v>2006</v>
      </c>
    </row>
    <row r="817" spans="1:17" x14ac:dyDescent="0.2">
      <c r="A817" s="2" t="s">
        <v>2005</v>
      </c>
      <c r="B817" s="2" t="s">
        <v>1629</v>
      </c>
      <c r="C817" s="3" t="s">
        <v>2004</v>
      </c>
      <c r="D817" s="2">
        <v>-0.188373997807502</v>
      </c>
      <c r="E817" s="2" t="s">
        <v>1685</v>
      </c>
      <c r="F817" s="2" t="s">
        <v>818</v>
      </c>
      <c r="G817" s="2">
        <v>33</v>
      </c>
      <c r="H817" s="2">
        <v>3309</v>
      </c>
      <c r="I817" s="2">
        <v>10</v>
      </c>
      <c r="J817" s="3" t="s">
        <v>2003</v>
      </c>
      <c r="K817" s="2">
        <v>2.9143089238219799E-3</v>
      </c>
      <c r="L817" s="3" t="s">
        <v>2002</v>
      </c>
      <c r="M817" s="3" t="s">
        <v>2001</v>
      </c>
      <c r="N817" s="2" t="s">
        <v>819</v>
      </c>
      <c r="P817" s="3" t="s">
        <v>2000</v>
      </c>
      <c r="Q817" s="3" t="s">
        <v>1999</v>
      </c>
    </row>
    <row r="818" spans="1:17" x14ac:dyDescent="0.2">
      <c r="A818" s="2" t="s">
        <v>1998</v>
      </c>
      <c r="B818" s="2" t="s">
        <v>1629</v>
      </c>
      <c r="C818" s="3" t="s">
        <v>1997</v>
      </c>
      <c r="D818" s="2">
        <v>-0.121417008340358</v>
      </c>
      <c r="E818" s="2" t="s">
        <v>1685</v>
      </c>
      <c r="F818" s="2" t="s">
        <v>1477</v>
      </c>
      <c r="G818" s="2">
        <v>15</v>
      </c>
      <c r="H818" s="2">
        <v>3309</v>
      </c>
      <c r="I818" s="2">
        <v>6</v>
      </c>
      <c r="J818" s="3" t="s">
        <v>1996</v>
      </c>
      <c r="K818" s="2">
        <v>4.4581824216736801E-3</v>
      </c>
      <c r="L818" s="3" t="s">
        <v>1995</v>
      </c>
      <c r="M818" s="3" t="s">
        <v>1994</v>
      </c>
      <c r="N818" s="2" t="s">
        <v>1478</v>
      </c>
      <c r="P818" s="3" t="s">
        <v>1993</v>
      </c>
      <c r="Q818" s="3" t="s">
        <v>1992</v>
      </c>
    </row>
    <row r="819" spans="1:17" x14ac:dyDescent="0.2">
      <c r="A819" s="2" t="s">
        <v>1991</v>
      </c>
      <c r="B819" s="2" t="s">
        <v>1629</v>
      </c>
      <c r="C819" s="3" t="s">
        <v>1990</v>
      </c>
      <c r="D819" s="2">
        <v>-0.45779749751090998</v>
      </c>
      <c r="E819" s="2" t="s">
        <v>1685</v>
      </c>
      <c r="F819" s="2" t="s">
        <v>833</v>
      </c>
      <c r="G819" s="2">
        <v>11</v>
      </c>
      <c r="H819" s="2">
        <v>3309</v>
      </c>
      <c r="I819" s="2">
        <v>5</v>
      </c>
      <c r="J819" s="3" t="s">
        <v>1989</v>
      </c>
      <c r="K819" s="2">
        <v>4.9742835262020198E-3</v>
      </c>
      <c r="L819" s="3" t="s">
        <v>1988</v>
      </c>
      <c r="M819" s="3" t="s">
        <v>1987</v>
      </c>
      <c r="N819" s="2" t="s">
        <v>834</v>
      </c>
      <c r="P819" s="3" t="s">
        <v>1986</v>
      </c>
      <c r="Q819" s="2">
        <v>0.81025612049162099</v>
      </c>
    </row>
    <row r="820" spans="1:17" x14ac:dyDescent="0.2">
      <c r="A820" s="2" t="s">
        <v>1985</v>
      </c>
      <c r="B820" s="2" t="s">
        <v>1629</v>
      </c>
      <c r="C820" s="3" t="s">
        <v>1984</v>
      </c>
      <c r="D820" s="2">
        <v>-0.90199613571166903</v>
      </c>
      <c r="E820" s="2" t="s">
        <v>1685</v>
      </c>
      <c r="F820" s="2" t="s">
        <v>857</v>
      </c>
      <c r="G820" s="2">
        <v>110</v>
      </c>
      <c r="H820" s="2">
        <v>3309</v>
      </c>
      <c r="I820" s="2">
        <v>23</v>
      </c>
      <c r="J820" s="3" t="s">
        <v>1983</v>
      </c>
      <c r="K820" s="2">
        <v>3.8470429941083201E-3</v>
      </c>
      <c r="L820" s="3" t="s">
        <v>1982</v>
      </c>
      <c r="M820" s="3" t="s">
        <v>1981</v>
      </c>
      <c r="N820" s="2" t="s">
        <v>858</v>
      </c>
      <c r="P820" s="3" t="s">
        <v>1980</v>
      </c>
      <c r="Q820" s="3" t="s">
        <v>1979</v>
      </c>
    </row>
    <row r="821" spans="1:17" x14ac:dyDescent="0.2">
      <c r="A821" s="2" t="s">
        <v>1978</v>
      </c>
      <c r="B821" s="2" t="s">
        <v>1629</v>
      </c>
      <c r="C821" s="3" t="s">
        <v>1977</v>
      </c>
      <c r="D821" s="2">
        <v>-0.20859490334987599</v>
      </c>
      <c r="E821" s="2" t="s">
        <v>1685</v>
      </c>
      <c r="F821" s="2" t="s">
        <v>162</v>
      </c>
      <c r="G821" s="2">
        <v>69</v>
      </c>
      <c r="H821" s="2">
        <v>3309</v>
      </c>
      <c r="I821" s="2">
        <v>16</v>
      </c>
      <c r="J821" s="3" t="s">
        <v>1976</v>
      </c>
      <c r="K821" s="2">
        <v>6.4865828324749001E-3</v>
      </c>
      <c r="L821" s="3" t="s">
        <v>1975</v>
      </c>
      <c r="M821" s="3" t="s">
        <v>1974</v>
      </c>
      <c r="N821" s="2" t="s">
        <v>163</v>
      </c>
      <c r="P821" s="2">
        <v>1.82896208903808</v>
      </c>
      <c r="Q821" s="3" t="s">
        <v>1973</v>
      </c>
    </row>
    <row r="822" spans="1:17" x14ac:dyDescent="0.2">
      <c r="A822" s="2" t="s">
        <v>1972</v>
      </c>
      <c r="B822" s="2" t="s">
        <v>1629</v>
      </c>
      <c r="C822" s="3" t="s">
        <v>1971</v>
      </c>
      <c r="D822" s="2">
        <v>-0.16653704643249501</v>
      </c>
      <c r="E822" s="2" t="s">
        <v>1685</v>
      </c>
      <c r="F822" s="2" t="s">
        <v>863</v>
      </c>
      <c r="G822" s="2">
        <v>20</v>
      </c>
      <c r="H822" s="2">
        <v>3309</v>
      </c>
      <c r="I822" s="2">
        <v>7</v>
      </c>
      <c r="J822" s="2">
        <v>4.1757676000559103</v>
      </c>
      <c r="K822" s="2">
        <v>5.1084496930517099E-3</v>
      </c>
      <c r="L822" s="2">
        <v>1.7415883876619302E-2</v>
      </c>
      <c r="M822" s="3" t="s">
        <v>1970</v>
      </c>
      <c r="N822" s="2" t="s">
        <v>864</v>
      </c>
      <c r="P822" s="3" t="s">
        <v>1969</v>
      </c>
      <c r="Q822" s="2">
        <v>0.62073632025716996</v>
      </c>
    </row>
    <row r="823" spans="1:17" x14ac:dyDescent="0.2">
      <c r="A823" s="2" t="s">
        <v>1968</v>
      </c>
      <c r="B823" s="2" t="s">
        <v>1629</v>
      </c>
      <c r="C823" s="3" t="s">
        <v>1967</v>
      </c>
      <c r="D823" s="2">
        <v>-0.47344088554382302</v>
      </c>
      <c r="E823" s="2" t="s">
        <v>1685</v>
      </c>
      <c r="F823" s="2" t="s">
        <v>869</v>
      </c>
      <c r="G823" s="2">
        <v>25</v>
      </c>
      <c r="H823" s="2">
        <v>3309</v>
      </c>
      <c r="I823" s="2">
        <v>8</v>
      </c>
      <c r="J823" s="3" t="s">
        <v>1966</v>
      </c>
      <c r="K823" s="2">
        <v>5.22356231788643E-3</v>
      </c>
      <c r="L823" s="3" t="s">
        <v>1965</v>
      </c>
      <c r="M823" s="3" t="s">
        <v>1964</v>
      </c>
      <c r="N823" s="2" t="s">
        <v>870</v>
      </c>
      <c r="P823" s="3" t="s">
        <v>1963</v>
      </c>
      <c r="Q823" s="3" t="s">
        <v>1962</v>
      </c>
    </row>
    <row r="824" spans="1:17" x14ac:dyDescent="0.2">
      <c r="A824" s="2" t="s">
        <v>1961</v>
      </c>
      <c r="B824" s="2" t="s">
        <v>1629</v>
      </c>
      <c r="C824" s="3" t="s">
        <v>1960</v>
      </c>
      <c r="D824" s="2">
        <v>-0.48806974291801403</v>
      </c>
      <c r="E824" s="2" t="s">
        <v>1685</v>
      </c>
      <c r="F824" s="2" t="s">
        <v>877</v>
      </c>
      <c r="G824" s="2">
        <v>57</v>
      </c>
      <c r="H824" s="2">
        <v>3309</v>
      </c>
      <c r="I824" s="2">
        <v>14</v>
      </c>
      <c r="J824" s="3" t="s">
        <v>1959</v>
      </c>
      <c r="K824" s="2">
        <v>5.1578215617483899E-3</v>
      </c>
      <c r="L824" s="3" t="s">
        <v>1958</v>
      </c>
      <c r="M824" s="3" t="s">
        <v>1957</v>
      </c>
      <c r="N824" s="2" t="s">
        <v>878</v>
      </c>
      <c r="P824" s="3" t="s">
        <v>1956</v>
      </c>
      <c r="Q824" s="3" t="s">
        <v>1955</v>
      </c>
    </row>
    <row r="825" spans="1:17" x14ac:dyDescent="0.2">
      <c r="A825" s="2" t="s">
        <v>1954</v>
      </c>
      <c r="B825" s="2" t="s">
        <v>1629</v>
      </c>
      <c r="C825" s="3" t="s">
        <v>1953</v>
      </c>
      <c r="D825" s="2">
        <v>-0.66137850284576405</v>
      </c>
      <c r="E825" s="2" t="s">
        <v>1685</v>
      </c>
      <c r="F825" s="2" t="s">
        <v>170</v>
      </c>
      <c r="G825" s="2">
        <v>48</v>
      </c>
      <c r="H825" s="2">
        <v>3309</v>
      </c>
      <c r="I825" s="2">
        <v>12</v>
      </c>
      <c r="J825" s="3" t="s">
        <v>1952</v>
      </c>
      <c r="K825" s="2">
        <v>9.5713278756510804E-3</v>
      </c>
      <c r="L825" s="3" t="s">
        <v>1951</v>
      </c>
      <c r="M825" s="3" t="s">
        <v>1950</v>
      </c>
      <c r="N825" s="2" t="s">
        <v>171</v>
      </c>
      <c r="P825" s="3" t="s">
        <v>1949</v>
      </c>
      <c r="Q825" s="3" t="s">
        <v>1948</v>
      </c>
    </row>
    <row r="826" spans="1:17" x14ac:dyDescent="0.2">
      <c r="A826" s="2" t="s">
        <v>1947</v>
      </c>
      <c r="B826" s="2" t="s">
        <v>1629</v>
      </c>
      <c r="C826" s="3" t="s">
        <v>1946</v>
      </c>
      <c r="D826" s="2">
        <v>-0.58394706249237005</v>
      </c>
      <c r="E826" s="2" t="s">
        <v>1685</v>
      </c>
      <c r="F826" s="2" t="s">
        <v>1505</v>
      </c>
      <c r="G826" s="2">
        <v>22</v>
      </c>
      <c r="H826" s="2">
        <v>3309</v>
      </c>
      <c r="I826" s="2">
        <v>7</v>
      </c>
      <c r="J826" s="3" t="s">
        <v>1945</v>
      </c>
      <c r="K826" s="2">
        <v>9.1587219738040997E-3</v>
      </c>
      <c r="L826" s="2">
        <v>2.29562771551193E-2</v>
      </c>
      <c r="M826" s="3" t="s">
        <v>1944</v>
      </c>
      <c r="N826" s="2" t="s">
        <v>1506</v>
      </c>
      <c r="P826" s="3" t="s">
        <v>1943</v>
      </c>
      <c r="Q826" s="3" t="s">
        <v>1942</v>
      </c>
    </row>
    <row r="827" spans="1:17" x14ac:dyDescent="0.2">
      <c r="A827" s="2" t="s">
        <v>1941</v>
      </c>
      <c r="B827" s="2" t="s">
        <v>1629</v>
      </c>
      <c r="C827" s="3" t="s">
        <v>1940</v>
      </c>
      <c r="D827" s="2">
        <v>-0.95208054780960005</v>
      </c>
      <c r="E827" s="2" t="s">
        <v>1685</v>
      </c>
      <c r="F827" s="2" t="s">
        <v>912</v>
      </c>
      <c r="G827" s="2">
        <v>17</v>
      </c>
      <c r="H827" s="2">
        <v>3309</v>
      </c>
      <c r="I827" s="2">
        <v>6</v>
      </c>
      <c r="J827" s="3" t="s">
        <v>1939</v>
      </c>
      <c r="K827" s="2">
        <v>9.0163424006135199E-3</v>
      </c>
      <c r="L827" s="2">
        <v>2.81411475489571E-2</v>
      </c>
      <c r="M827" s="3" t="s">
        <v>1938</v>
      </c>
      <c r="N827" s="2" t="s">
        <v>913</v>
      </c>
      <c r="P827" s="3" t="s">
        <v>1937</v>
      </c>
      <c r="Q827" s="3" t="s">
        <v>1936</v>
      </c>
    </row>
    <row r="828" spans="1:17" x14ac:dyDescent="0.2">
      <c r="A828" s="2" t="s">
        <v>1935</v>
      </c>
      <c r="B828" s="2" t="s">
        <v>1629</v>
      </c>
      <c r="C828" s="3" t="s">
        <v>1934</v>
      </c>
      <c r="D828" s="2">
        <v>-0.36601993441581698</v>
      </c>
      <c r="E828" s="2" t="s">
        <v>1685</v>
      </c>
      <c r="F828" s="2" t="s">
        <v>922</v>
      </c>
      <c r="G828" s="2">
        <v>13</v>
      </c>
      <c r="H828" s="2">
        <v>3309</v>
      </c>
      <c r="I828" s="2">
        <v>5</v>
      </c>
      <c r="J828" s="3" t="s">
        <v>1930</v>
      </c>
      <c r="K828" s="3" t="s">
        <v>1929</v>
      </c>
      <c r="L828" s="2">
        <v>3.4397268551013098E-2</v>
      </c>
      <c r="M828" s="3" t="s">
        <v>1933</v>
      </c>
      <c r="N828" s="2" t="s">
        <v>923</v>
      </c>
      <c r="P828" s="3" t="s">
        <v>1932</v>
      </c>
      <c r="Q828" s="3" t="s">
        <v>1926</v>
      </c>
    </row>
    <row r="829" spans="1:17" x14ac:dyDescent="0.2">
      <c r="A829" s="2" t="s">
        <v>1931</v>
      </c>
      <c r="B829" s="2" t="s">
        <v>1629</v>
      </c>
      <c r="C829" s="2">
        <v>0.32817104458808899</v>
      </c>
      <c r="D829" s="2">
        <v>-0.36486509442329401</v>
      </c>
      <c r="E829" s="2" t="s">
        <v>1685</v>
      </c>
      <c r="F829" s="2" t="s">
        <v>926</v>
      </c>
      <c r="G829" s="2">
        <v>13</v>
      </c>
      <c r="H829" s="2">
        <v>3309</v>
      </c>
      <c r="I829" s="2">
        <v>5</v>
      </c>
      <c r="J829" s="3" t="s">
        <v>1930</v>
      </c>
      <c r="K829" s="3" t="s">
        <v>1929</v>
      </c>
      <c r="L829" s="2">
        <v>3.4585746734854199E-2</v>
      </c>
      <c r="M829" s="3" t="s">
        <v>1928</v>
      </c>
      <c r="N829" s="2" t="s">
        <v>927</v>
      </c>
      <c r="P829" s="3" t="s">
        <v>1927</v>
      </c>
      <c r="Q829" s="3" t="s">
        <v>1926</v>
      </c>
    </row>
    <row r="830" spans="1:17" x14ac:dyDescent="0.2">
      <c r="A830" s="2" t="s">
        <v>1925</v>
      </c>
      <c r="B830" s="2" t="s">
        <v>1629</v>
      </c>
      <c r="C830" s="3" t="s">
        <v>1924</v>
      </c>
      <c r="D830" s="2">
        <v>-0.42590045928955</v>
      </c>
      <c r="E830" s="2" t="s">
        <v>1685</v>
      </c>
      <c r="F830" s="2" t="s">
        <v>174</v>
      </c>
      <c r="G830" s="2">
        <v>24</v>
      </c>
      <c r="H830" s="2">
        <v>3309</v>
      </c>
      <c r="I830" s="2">
        <v>7</v>
      </c>
      <c r="J830" s="3" t="s">
        <v>1923</v>
      </c>
      <c r="K830" s="3" t="s">
        <v>1922</v>
      </c>
      <c r="L830" s="3" t="s">
        <v>1921</v>
      </c>
      <c r="M830" s="3" t="s">
        <v>1920</v>
      </c>
      <c r="N830" s="2" t="s">
        <v>175</v>
      </c>
      <c r="P830" s="3" t="s">
        <v>1919</v>
      </c>
      <c r="Q830" s="3" t="s">
        <v>1918</v>
      </c>
    </row>
    <row r="831" spans="1:17" x14ac:dyDescent="0.2">
      <c r="A831" s="2" t="s">
        <v>1917</v>
      </c>
      <c r="B831" s="2" t="s">
        <v>1629</v>
      </c>
      <c r="C831" s="2">
        <v>8.3758734166622106E-2</v>
      </c>
      <c r="D831" s="2">
        <v>-3.68089601397514E-2</v>
      </c>
      <c r="E831" s="2" t="s">
        <v>1685</v>
      </c>
      <c r="F831" s="2" t="s">
        <v>178</v>
      </c>
      <c r="G831" s="2">
        <v>89</v>
      </c>
      <c r="H831" s="2">
        <v>3309</v>
      </c>
      <c r="I831" s="2">
        <v>18</v>
      </c>
      <c r="J831" s="3" t="s">
        <v>1916</v>
      </c>
      <c r="K831" s="2">
        <v>1.7663433410728999E-2</v>
      </c>
      <c r="L831" s="2">
        <v>3.5732922761934502E-2</v>
      </c>
      <c r="M831" s="3" t="s">
        <v>1915</v>
      </c>
      <c r="N831" s="2" t="s">
        <v>179</v>
      </c>
      <c r="P831" s="3" t="s">
        <v>1914</v>
      </c>
      <c r="Q831" s="3" t="s">
        <v>1913</v>
      </c>
    </row>
    <row r="832" spans="1:17" x14ac:dyDescent="0.2">
      <c r="A832" s="2" t="s">
        <v>1912</v>
      </c>
      <c r="B832" s="2" t="s">
        <v>1629</v>
      </c>
      <c r="C832" s="3" t="s">
        <v>1911</v>
      </c>
      <c r="D832" s="2">
        <v>-0.46673923730850198</v>
      </c>
      <c r="E832" s="2" t="s">
        <v>1685</v>
      </c>
      <c r="F832" s="2" t="s">
        <v>980</v>
      </c>
      <c r="G832" s="2">
        <v>10</v>
      </c>
      <c r="H832" s="2">
        <v>3309</v>
      </c>
      <c r="I832" s="2">
        <v>4</v>
      </c>
      <c r="J832" s="3" t="s">
        <v>1910</v>
      </c>
      <c r="K832" s="2">
        <v>2.03230904368666E-2</v>
      </c>
      <c r="L832" s="3" t="s">
        <v>1909</v>
      </c>
      <c r="M832" s="3" t="s">
        <v>1908</v>
      </c>
      <c r="N832" s="2" t="s">
        <v>981</v>
      </c>
      <c r="P832" s="3" t="s">
        <v>1907</v>
      </c>
      <c r="Q832" s="3" t="s">
        <v>1906</v>
      </c>
    </row>
    <row r="833" spans="1:17" x14ac:dyDescent="0.2">
      <c r="A833" s="2" t="s">
        <v>1905</v>
      </c>
      <c r="B833" s="2" t="s">
        <v>1629</v>
      </c>
      <c r="C833" s="3" t="s">
        <v>1904</v>
      </c>
      <c r="D833" s="2">
        <v>-0.63373571634292603</v>
      </c>
      <c r="E833" s="2" t="s">
        <v>1685</v>
      </c>
      <c r="F833" s="2" t="s">
        <v>182</v>
      </c>
      <c r="G833" s="2">
        <v>26</v>
      </c>
      <c r="H833" s="2">
        <v>3309</v>
      </c>
      <c r="I833" s="2">
        <v>7</v>
      </c>
      <c r="J833" s="3" t="s">
        <v>1903</v>
      </c>
      <c r="K833" s="3" t="s">
        <v>1902</v>
      </c>
      <c r="L833" s="2">
        <v>4.6017656600475902E-2</v>
      </c>
      <c r="M833" s="3" t="s">
        <v>1901</v>
      </c>
      <c r="N833" s="2" t="s">
        <v>183</v>
      </c>
      <c r="P833" s="3" t="s">
        <v>1900</v>
      </c>
      <c r="Q833" s="3" t="s">
        <v>1899</v>
      </c>
    </row>
    <row r="834" spans="1:17" x14ac:dyDescent="0.2">
      <c r="A834" s="2" t="s">
        <v>1898</v>
      </c>
      <c r="B834" s="2" t="s">
        <v>1629</v>
      </c>
      <c r="C834" s="3" t="s">
        <v>1897</v>
      </c>
      <c r="D834" s="2">
        <v>-0.63412612676620395</v>
      </c>
      <c r="E834" s="2" t="s">
        <v>1685</v>
      </c>
      <c r="F834" s="2" t="s">
        <v>184</v>
      </c>
      <c r="G834" s="2">
        <v>42</v>
      </c>
      <c r="H834" s="2">
        <v>3309</v>
      </c>
      <c r="I834" s="2">
        <v>10</v>
      </c>
      <c r="J834" s="3" t="s">
        <v>1896</v>
      </c>
      <c r="K834" s="3" t="s">
        <v>1895</v>
      </c>
      <c r="L834" s="2">
        <v>4.6290523187064801E-2</v>
      </c>
      <c r="M834" s="2">
        <v>1.38879614297669</v>
      </c>
      <c r="N834" s="2" t="s">
        <v>185</v>
      </c>
      <c r="P834" s="3" t="s">
        <v>1894</v>
      </c>
      <c r="Q834" s="3" t="s">
        <v>1893</v>
      </c>
    </row>
    <row r="835" spans="1:17" x14ac:dyDescent="0.2">
      <c r="A835" s="2" t="s">
        <v>1892</v>
      </c>
      <c r="B835" s="2" t="s">
        <v>1629</v>
      </c>
      <c r="C835" s="3" t="s">
        <v>1891</v>
      </c>
      <c r="D835" s="2">
        <v>-0.58334535360336304</v>
      </c>
      <c r="E835" s="2" t="s">
        <v>1685</v>
      </c>
      <c r="F835" s="2" t="s">
        <v>188</v>
      </c>
      <c r="G835" s="2">
        <v>16</v>
      </c>
      <c r="H835" s="2">
        <v>3309</v>
      </c>
      <c r="I835" s="2">
        <v>5</v>
      </c>
      <c r="J835" s="3" t="s">
        <v>1848</v>
      </c>
      <c r="K835" s="3" t="s">
        <v>1847</v>
      </c>
      <c r="L835" s="2">
        <v>5.4124492747246698E-2</v>
      </c>
      <c r="M835" s="3" t="s">
        <v>1890</v>
      </c>
      <c r="N835" s="2" t="s">
        <v>189</v>
      </c>
      <c r="P835" s="2">
        <v>1.2666061608114001</v>
      </c>
      <c r="Q835" s="3" t="s">
        <v>1844</v>
      </c>
    </row>
    <row r="836" spans="1:17" x14ac:dyDescent="0.2">
      <c r="A836" s="2" t="s">
        <v>1889</v>
      </c>
      <c r="B836" s="2" t="s">
        <v>1629</v>
      </c>
      <c r="C836" s="3" t="s">
        <v>1888</v>
      </c>
      <c r="D836" s="2">
        <v>-0.43939554691314697</v>
      </c>
      <c r="E836" s="2" t="s">
        <v>1685</v>
      </c>
      <c r="F836" s="2" t="s">
        <v>1002</v>
      </c>
      <c r="G836" s="2">
        <v>36</v>
      </c>
      <c r="H836" s="2">
        <v>3309</v>
      </c>
      <c r="I836" s="2">
        <v>9</v>
      </c>
      <c r="J836" s="3" t="s">
        <v>1887</v>
      </c>
      <c r="K836" s="3" t="s">
        <v>1886</v>
      </c>
      <c r="L836" s="2">
        <v>4.9289508508837399E-2</v>
      </c>
      <c r="M836" s="3" t="s">
        <v>1885</v>
      </c>
      <c r="N836" s="2" t="s">
        <v>1003</v>
      </c>
      <c r="P836" s="3" t="s">
        <v>1884</v>
      </c>
      <c r="Q836" s="3" t="s">
        <v>1883</v>
      </c>
    </row>
    <row r="837" spans="1:17" x14ac:dyDescent="0.2">
      <c r="A837" s="2" t="s">
        <v>1882</v>
      </c>
      <c r="B837" s="2" t="s">
        <v>1629</v>
      </c>
      <c r="C837" s="3" t="s">
        <v>1881</v>
      </c>
      <c r="D837" s="2">
        <v>-0.55661433935165405</v>
      </c>
      <c r="E837" s="2" t="s">
        <v>1685</v>
      </c>
      <c r="F837" s="2" t="s">
        <v>1010</v>
      </c>
      <c r="G837" s="2">
        <v>65</v>
      </c>
      <c r="H837" s="2">
        <v>3309</v>
      </c>
      <c r="I837" s="2">
        <v>14</v>
      </c>
      <c r="J837" s="3" t="s">
        <v>1880</v>
      </c>
      <c r="K837" s="3" t="s">
        <v>1879</v>
      </c>
      <c r="L837" s="2">
        <v>4.8749918863786101E-2</v>
      </c>
      <c r="M837" s="3" t="s">
        <v>1878</v>
      </c>
      <c r="N837" s="2" t="s">
        <v>1011</v>
      </c>
      <c r="P837" s="3" t="s">
        <v>1877</v>
      </c>
      <c r="Q837" s="3" t="s">
        <v>1876</v>
      </c>
    </row>
    <row r="838" spans="1:17" x14ac:dyDescent="0.2">
      <c r="A838" s="2" t="s">
        <v>1875</v>
      </c>
      <c r="B838" s="2" t="s">
        <v>1629</v>
      </c>
      <c r="C838" s="3" t="s">
        <v>1874</v>
      </c>
      <c r="D838" s="2">
        <v>-0.46384045481681802</v>
      </c>
      <c r="E838" s="2" t="s">
        <v>1685</v>
      </c>
      <c r="F838" s="2" t="s">
        <v>1020</v>
      </c>
      <c r="G838" s="2">
        <v>58</v>
      </c>
      <c r="H838" s="2">
        <v>3309</v>
      </c>
      <c r="I838" s="2">
        <v>13</v>
      </c>
      <c r="J838" s="3" t="s">
        <v>1873</v>
      </c>
      <c r="K838" s="3" t="s">
        <v>1872</v>
      </c>
      <c r="L838" s="2">
        <v>5.4622418378377301E-2</v>
      </c>
      <c r="M838" s="3" t="s">
        <v>1871</v>
      </c>
      <c r="N838" s="2" t="s">
        <v>1021</v>
      </c>
      <c r="P838" s="3" t="s">
        <v>1870</v>
      </c>
      <c r="Q838" s="3" t="s">
        <v>1869</v>
      </c>
    </row>
    <row r="839" spans="1:17" x14ac:dyDescent="0.2">
      <c r="A839" s="2" t="s">
        <v>1868</v>
      </c>
      <c r="B839" s="2" t="s">
        <v>1629</v>
      </c>
      <c r="C839" s="3" t="s">
        <v>1867</v>
      </c>
      <c r="D839" s="2">
        <v>-0.14334003627300199</v>
      </c>
      <c r="E839" s="2" t="s">
        <v>1685</v>
      </c>
      <c r="F839" s="2" t="s">
        <v>1031</v>
      </c>
      <c r="G839" s="2">
        <v>11</v>
      </c>
      <c r="H839" s="2">
        <v>3309</v>
      </c>
      <c r="I839" s="2">
        <v>4</v>
      </c>
      <c r="J839" s="3" t="s">
        <v>1866</v>
      </c>
      <c r="K839" s="3" t="s">
        <v>1865</v>
      </c>
      <c r="L839" s="2">
        <v>7.3263571966364793E-2</v>
      </c>
      <c r="M839" s="3" t="s">
        <v>1864</v>
      </c>
      <c r="N839" s="2" t="s">
        <v>1032</v>
      </c>
      <c r="P839" s="3" t="s">
        <v>1863</v>
      </c>
      <c r="Q839" s="3" t="s">
        <v>1862</v>
      </c>
    </row>
    <row r="840" spans="1:17" x14ac:dyDescent="0.2">
      <c r="A840" s="2" t="s">
        <v>1861</v>
      </c>
      <c r="B840" s="2" t="s">
        <v>1629</v>
      </c>
      <c r="C840" s="3" t="s">
        <v>1860</v>
      </c>
      <c r="D840" s="2">
        <v>-0.50797772407531705</v>
      </c>
      <c r="E840" s="2" t="s">
        <v>1685</v>
      </c>
      <c r="F840" s="2" t="s">
        <v>196</v>
      </c>
      <c r="G840" s="2">
        <v>37</v>
      </c>
      <c r="H840" s="2">
        <v>3309</v>
      </c>
      <c r="I840" s="2">
        <v>9</v>
      </c>
      <c r="J840" s="3" t="s">
        <v>1859</v>
      </c>
      <c r="K840" s="2">
        <v>3.2170366324921297E-2</v>
      </c>
      <c r="L840" s="3" t="s">
        <v>1858</v>
      </c>
      <c r="M840" s="3" t="s">
        <v>1857</v>
      </c>
      <c r="N840" s="2" t="s">
        <v>197</v>
      </c>
      <c r="P840" s="3" t="s">
        <v>1856</v>
      </c>
      <c r="Q840" s="3" t="s">
        <v>1855</v>
      </c>
    </row>
    <row r="841" spans="1:17" x14ac:dyDescent="0.2">
      <c r="A841" s="2" t="s">
        <v>1854</v>
      </c>
      <c r="B841" s="2" t="s">
        <v>1629</v>
      </c>
      <c r="C841" s="3" t="s">
        <v>1853</v>
      </c>
      <c r="D841" s="2">
        <v>-0.38368070125579801</v>
      </c>
      <c r="E841" s="2" t="s">
        <v>1685</v>
      </c>
      <c r="F841" s="2" t="s">
        <v>1053</v>
      </c>
      <c r="G841" s="2">
        <v>16</v>
      </c>
      <c r="H841" s="2">
        <v>3309</v>
      </c>
      <c r="I841" s="2">
        <v>5</v>
      </c>
      <c r="J841" s="3" t="s">
        <v>1848</v>
      </c>
      <c r="K841" s="3" t="s">
        <v>1847</v>
      </c>
      <c r="L841" s="2">
        <v>7.3293818501810395E-2</v>
      </c>
      <c r="M841" s="3" t="s">
        <v>1852</v>
      </c>
      <c r="N841" s="2" t="s">
        <v>1054</v>
      </c>
      <c r="P841" s="3" t="s">
        <v>1851</v>
      </c>
      <c r="Q841" s="3" t="s">
        <v>1844</v>
      </c>
    </row>
    <row r="842" spans="1:17" x14ac:dyDescent="0.2">
      <c r="A842" s="2" t="s">
        <v>1850</v>
      </c>
      <c r="B842" s="2" t="s">
        <v>1629</v>
      </c>
      <c r="C842" s="3" t="s">
        <v>1849</v>
      </c>
      <c r="D842" s="2">
        <v>-0.150188758969306</v>
      </c>
      <c r="E842" s="2" t="s">
        <v>1685</v>
      </c>
      <c r="F842" s="2" t="s">
        <v>1057</v>
      </c>
      <c r="G842" s="2">
        <v>16</v>
      </c>
      <c r="H842" s="2">
        <v>3309</v>
      </c>
      <c r="I842" s="2">
        <v>5</v>
      </c>
      <c r="J842" s="3" t="s">
        <v>1848</v>
      </c>
      <c r="K842" s="3" t="s">
        <v>1847</v>
      </c>
      <c r="L842" s="2">
        <v>7.3630801575381905E-2</v>
      </c>
      <c r="M842" s="3" t="s">
        <v>1846</v>
      </c>
      <c r="N842" s="2" t="s">
        <v>1058</v>
      </c>
      <c r="P842" s="3" t="s">
        <v>1845</v>
      </c>
      <c r="Q842" s="3" t="s">
        <v>1844</v>
      </c>
    </row>
    <row r="843" spans="1:17" x14ac:dyDescent="0.2">
      <c r="A843" s="2" t="s">
        <v>1843</v>
      </c>
      <c r="B843" s="2" t="s">
        <v>1629</v>
      </c>
      <c r="C843" s="3" t="s">
        <v>1842</v>
      </c>
      <c r="D843" s="2">
        <v>-0.31618893146514798</v>
      </c>
      <c r="E843" s="2" t="s">
        <v>1685</v>
      </c>
      <c r="F843" s="2" t="s">
        <v>1073</v>
      </c>
      <c r="G843" s="2">
        <v>27</v>
      </c>
      <c r="H843" s="2">
        <v>3309</v>
      </c>
      <c r="I843" s="2">
        <v>7</v>
      </c>
      <c r="J843" s="3" t="s">
        <v>1841</v>
      </c>
      <c r="K843" s="2">
        <v>2.8718691396958401E-2</v>
      </c>
      <c r="L843" s="2">
        <v>7.3829025679419902E-2</v>
      </c>
      <c r="M843" s="3" t="s">
        <v>1840</v>
      </c>
      <c r="N843" s="2" t="s">
        <v>1074</v>
      </c>
      <c r="P843" s="3" t="s">
        <v>1839</v>
      </c>
      <c r="Q843" s="3" t="s">
        <v>1838</v>
      </c>
    </row>
    <row r="844" spans="1:17" x14ac:dyDescent="0.2">
      <c r="A844" s="2" t="s">
        <v>1837</v>
      </c>
      <c r="B844" s="2" t="s">
        <v>1629</v>
      </c>
      <c r="C844" s="3" t="s">
        <v>1836</v>
      </c>
      <c r="D844" s="2">
        <v>-0.28245565295219399</v>
      </c>
      <c r="E844" s="2" t="s">
        <v>1685</v>
      </c>
      <c r="F844" s="2" t="s">
        <v>1089</v>
      </c>
      <c r="G844" s="2">
        <v>12</v>
      </c>
      <c r="H844" s="2">
        <v>3309</v>
      </c>
      <c r="I844" s="2">
        <v>4</v>
      </c>
      <c r="J844" s="3" t="s">
        <v>1831</v>
      </c>
      <c r="K844" s="3" t="s">
        <v>1830</v>
      </c>
      <c r="L844" s="2">
        <v>9.4573074040100402E-2</v>
      </c>
      <c r="M844" s="3" t="s">
        <v>1835</v>
      </c>
      <c r="N844" s="2" t="s">
        <v>1090</v>
      </c>
      <c r="P844" s="3" t="s">
        <v>1834</v>
      </c>
      <c r="Q844" s="3" t="s">
        <v>1827</v>
      </c>
    </row>
    <row r="845" spans="1:17" x14ac:dyDescent="0.2">
      <c r="A845" s="2" t="s">
        <v>1833</v>
      </c>
      <c r="B845" s="2" t="s">
        <v>1629</v>
      </c>
      <c r="C845" s="3" t="s">
        <v>1832</v>
      </c>
      <c r="D845" s="2">
        <v>-0.157001838088035</v>
      </c>
      <c r="E845" s="2" t="s">
        <v>1685</v>
      </c>
      <c r="F845" s="2" t="s">
        <v>1093</v>
      </c>
      <c r="G845" s="2">
        <v>12</v>
      </c>
      <c r="H845" s="2">
        <v>3309</v>
      </c>
      <c r="I845" s="2">
        <v>4</v>
      </c>
      <c r="J845" s="3" t="s">
        <v>1831</v>
      </c>
      <c r="K845" s="3" t="s">
        <v>1830</v>
      </c>
      <c r="L845" s="2">
        <v>9.4980716600618104E-2</v>
      </c>
      <c r="M845" s="3" t="s">
        <v>1829</v>
      </c>
      <c r="N845" s="2" t="s">
        <v>1094</v>
      </c>
      <c r="P845" s="3" t="s">
        <v>1828</v>
      </c>
      <c r="Q845" s="3" t="s">
        <v>1827</v>
      </c>
    </row>
    <row r="846" spans="1:17" x14ac:dyDescent="0.2">
      <c r="A846" s="2" t="s">
        <v>1826</v>
      </c>
      <c r="B846" s="2" t="s">
        <v>1629</v>
      </c>
      <c r="C846" s="3" t="s">
        <v>1825</v>
      </c>
      <c r="D846" s="2">
        <v>-0.234792560338974</v>
      </c>
      <c r="E846" s="2" t="s">
        <v>1685</v>
      </c>
      <c r="F846" s="2" t="s">
        <v>200</v>
      </c>
      <c r="G846" s="2">
        <v>13</v>
      </c>
      <c r="H846" s="2">
        <v>3309</v>
      </c>
      <c r="I846" s="2">
        <v>4</v>
      </c>
      <c r="J846" s="3" t="s">
        <v>1824</v>
      </c>
      <c r="K846" s="3" t="s">
        <v>1823</v>
      </c>
      <c r="L846" s="2">
        <v>9.1292663661379794E-2</v>
      </c>
      <c r="M846" s="3" t="s">
        <v>1822</v>
      </c>
      <c r="N846" s="2" t="s">
        <v>201</v>
      </c>
      <c r="P846" s="3" t="s">
        <v>1821</v>
      </c>
      <c r="Q846" s="3" t="s">
        <v>1820</v>
      </c>
    </row>
    <row r="847" spans="1:17" x14ac:dyDescent="0.2">
      <c r="A847" s="2" t="s">
        <v>1819</v>
      </c>
      <c r="B847" s="2" t="s">
        <v>1629</v>
      </c>
      <c r="C847" s="2">
        <v>7.8460484743118203E-2</v>
      </c>
      <c r="D847" s="2">
        <v>-7.1943305432796395E-2</v>
      </c>
      <c r="E847" s="2" t="s">
        <v>1685</v>
      </c>
      <c r="F847" s="2" t="s">
        <v>1097</v>
      </c>
      <c r="G847" s="2">
        <v>17</v>
      </c>
      <c r="H847" s="2">
        <v>3309</v>
      </c>
      <c r="I847" s="2">
        <v>5</v>
      </c>
      <c r="J847" s="3" t="s">
        <v>1818</v>
      </c>
      <c r="K847" s="2">
        <v>3.7195340008314502E-2</v>
      </c>
      <c r="L847" s="2">
        <v>8.9787443854493401E-2</v>
      </c>
      <c r="M847" s="3" t="s">
        <v>1817</v>
      </c>
      <c r="N847" s="2" t="s">
        <v>1098</v>
      </c>
      <c r="P847" s="3" t="s">
        <v>1816</v>
      </c>
      <c r="Q847" s="3" t="s">
        <v>1815</v>
      </c>
    </row>
    <row r="848" spans="1:17" x14ac:dyDescent="0.2">
      <c r="A848" s="2" t="s">
        <v>1814</v>
      </c>
      <c r="B848" s="2" t="s">
        <v>1629</v>
      </c>
      <c r="C848" s="3" t="s">
        <v>1813</v>
      </c>
      <c r="D848" s="2">
        <v>-0.97072279453277499</v>
      </c>
      <c r="E848" s="2" t="s">
        <v>1685</v>
      </c>
      <c r="F848" s="2" t="s">
        <v>1113</v>
      </c>
      <c r="G848" s="2">
        <v>29</v>
      </c>
      <c r="H848" s="2">
        <v>3309</v>
      </c>
      <c r="I848" s="2">
        <v>7</v>
      </c>
      <c r="J848" s="3" t="s">
        <v>1812</v>
      </c>
      <c r="K848" s="2">
        <v>4.1284755320432298E-2</v>
      </c>
      <c r="L848" s="2">
        <v>9.6914213760675896E-2</v>
      </c>
      <c r="M848" s="3" t="s">
        <v>1811</v>
      </c>
      <c r="N848" s="2" t="s">
        <v>1114</v>
      </c>
      <c r="P848" s="3" t="s">
        <v>1810</v>
      </c>
      <c r="Q848" s="2">
        <v>0.39210432499529602</v>
      </c>
    </row>
    <row r="849" spans="1:17" x14ac:dyDescent="0.2">
      <c r="A849" s="2" t="s">
        <v>1809</v>
      </c>
      <c r="B849" s="2" t="s">
        <v>1629</v>
      </c>
      <c r="C849" s="3" t="s">
        <v>1808</v>
      </c>
      <c r="D849" s="2">
        <v>-0.47923505306243802</v>
      </c>
      <c r="E849" s="2" t="s">
        <v>1685</v>
      </c>
      <c r="F849" s="2" t="s">
        <v>1131</v>
      </c>
      <c r="G849" s="2">
        <v>24</v>
      </c>
      <c r="H849" s="2">
        <v>3309</v>
      </c>
      <c r="I849" s="2">
        <v>6</v>
      </c>
      <c r="J849" s="3" t="s">
        <v>1807</v>
      </c>
      <c r="K849" s="2">
        <v>4.8985434148504203E-2</v>
      </c>
      <c r="L849" s="3" t="s">
        <v>1806</v>
      </c>
      <c r="M849" s="3" t="s">
        <v>1805</v>
      </c>
      <c r="N849" s="2" t="s">
        <v>1132</v>
      </c>
      <c r="P849" s="3" t="s">
        <v>1804</v>
      </c>
      <c r="Q849" s="3" t="s">
        <v>1803</v>
      </c>
    </row>
    <row r="850" spans="1:17" x14ac:dyDescent="0.2">
      <c r="A850" s="2" t="s">
        <v>1802</v>
      </c>
      <c r="B850" s="2" t="s">
        <v>1629</v>
      </c>
      <c r="C850" s="2">
        <v>0.34769737720489502</v>
      </c>
      <c r="D850" s="2">
        <v>-0.61739736795425404</v>
      </c>
      <c r="E850" s="2" t="s">
        <v>1685</v>
      </c>
      <c r="F850" s="2" t="s">
        <v>206</v>
      </c>
      <c r="G850" s="2">
        <v>48</v>
      </c>
      <c r="H850" s="2">
        <v>3309</v>
      </c>
      <c r="I850" s="2">
        <v>10</v>
      </c>
      <c r="J850" s="3" t="s">
        <v>1801</v>
      </c>
      <c r="K850" s="2">
        <v>6.3502581567767905E-2</v>
      </c>
      <c r="L850" s="3" t="s">
        <v>1800</v>
      </c>
      <c r="M850" s="3" t="s">
        <v>1799</v>
      </c>
      <c r="N850" s="2" t="s">
        <v>207</v>
      </c>
      <c r="P850" s="3" t="s">
        <v>1798</v>
      </c>
      <c r="Q850" s="3" t="s">
        <v>1797</v>
      </c>
    </row>
    <row r="851" spans="1:17" x14ac:dyDescent="0.2">
      <c r="A851" s="2" t="s">
        <v>1796</v>
      </c>
      <c r="B851" s="2" t="s">
        <v>1629</v>
      </c>
      <c r="C851" s="3" t="s">
        <v>1795</v>
      </c>
      <c r="D851" s="2">
        <v>-0.497012078762054</v>
      </c>
      <c r="E851" s="2" t="s">
        <v>1685</v>
      </c>
      <c r="F851" s="2" t="s">
        <v>1148</v>
      </c>
      <c r="G851" s="2">
        <v>14</v>
      </c>
      <c r="H851" s="2">
        <v>3309</v>
      </c>
      <c r="I851" s="2">
        <v>4</v>
      </c>
      <c r="J851" s="3" t="s">
        <v>1794</v>
      </c>
      <c r="K851" s="2">
        <v>6.6913737093672099E-2</v>
      </c>
      <c r="L851" s="3" t="s">
        <v>1793</v>
      </c>
      <c r="M851" s="2">
        <v>0.97970699283297003</v>
      </c>
      <c r="N851" s="2" t="s">
        <v>1149</v>
      </c>
      <c r="P851" s="3" t="s">
        <v>1792</v>
      </c>
      <c r="Q851" s="3" t="s">
        <v>1791</v>
      </c>
    </row>
    <row r="852" spans="1:17" x14ac:dyDescent="0.2">
      <c r="A852" s="2" t="s">
        <v>1790</v>
      </c>
      <c r="B852" s="2" t="s">
        <v>1629</v>
      </c>
      <c r="C852" s="3" t="s">
        <v>1789</v>
      </c>
      <c r="D852" s="2">
        <v>-0.66242712736129705</v>
      </c>
      <c r="E852" s="2" t="s">
        <v>1685</v>
      </c>
      <c r="F852" s="2" t="s">
        <v>212</v>
      </c>
      <c r="G852" s="2">
        <v>10</v>
      </c>
      <c r="H852" s="2">
        <v>3309</v>
      </c>
      <c r="I852" s="2">
        <v>3</v>
      </c>
      <c r="J852" s="2">
        <v>3.3203266787658801</v>
      </c>
      <c r="K852" s="2">
        <v>9.7044574673235504E-2</v>
      </c>
      <c r="L852" s="3" t="s">
        <v>1788</v>
      </c>
      <c r="M852" s="3" t="s">
        <v>1787</v>
      </c>
      <c r="N852" s="2" t="s">
        <v>213</v>
      </c>
      <c r="P852" s="3" t="s">
        <v>1786</v>
      </c>
      <c r="Q852" s="3" t="s">
        <v>1785</v>
      </c>
    </row>
    <row r="853" spans="1:17" x14ac:dyDescent="0.2">
      <c r="A853" s="2" t="s">
        <v>1784</v>
      </c>
      <c r="B853" s="2" t="s">
        <v>1629</v>
      </c>
      <c r="C853" s="3" t="s">
        <v>1783</v>
      </c>
      <c r="D853" s="2">
        <v>-0.59738051891326904</v>
      </c>
      <c r="E853" s="2" t="s">
        <v>1685</v>
      </c>
      <c r="F853" s="2" t="s">
        <v>214</v>
      </c>
      <c r="G853" s="2">
        <v>31</v>
      </c>
      <c r="H853" s="2">
        <v>3309</v>
      </c>
      <c r="I853" s="2">
        <v>7</v>
      </c>
      <c r="J853" s="3" t="s">
        <v>1782</v>
      </c>
      <c r="K853" s="2">
        <v>8.0061033294086897E-2</v>
      </c>
      <c r="L853" s="3" t="s">
        <v>1781</v>
      </c>
      <c r="M853" s="3" t="s">
        <v>1780</v>
      </c>
      <c r="N853" s="2" t="s">
        <v>215</v>
      </c>
      <c r="P853" s="3" t="s">
        <v>1779</v>
      </c>
      <c r="Q853" s="3" t="s">
        <v>1778</v>
      </c>
    </row>
    <row r="854" spans="1:17" x14ac:dyDescent="0.2">
      <c r="A854" s="2" t="s">
        <v>1777</v>
      </c>
      <c r="B854" s="2" t="s">
        <v>1629</v>
      </c>
      <c r="C854" s="3" t="s">
        <v>1776</v>
      </c>
      <c r="D854" s="2">
        <v>-0.48597756028175298</v>
      </c>
      <c r="E854" s="2" t="s">
        <v>1685</v>
      </c>
      <c r="F854" s="2" t="s">
        <v>1186</v>
      </c>
      <c r="G854" s="2">
        <v>20</v>
      </c>
      <c r="H854" s="2">
        <v>3309</v>
      </c>
      <c r="I854" s="2">
        <v>5</v>
      </c>
      <c r="J854" s="3" t="s">
        <v>1775</v>
      </c>
      <c r="K854" s="2">
        <v>6.9991001312594905E-2</v>
      </c>
      <c r="L854" s="3" t="s">
        <v>1774</v>
      </c>
      <c r="M854" s="3" t="s">
        <v>1773</v>
      </c>
      <c r="N854" s="2" t="s">
        <v>1187</v>
      </c>
      <c r="P854" s="3" t="s">
        <v>1772</v>
      </c>
      <c r="Q854" s="3" t="s">
        <v>1771</v>
      </c>
    </row>
    <row r="855" spans="1:17" x14ac:dyDescent="0.2">
      <c r="A855" s="2" t="s">
        <v>1770</v>
      </c>
      <c r="B855" s="2" t="s">
        <v>1629</v>
      </c>
      <c r="C855" s="3" t="s">
        <v>1769</v>
      </c>
      <c r="D855" s="2">
        <v>-0.53801876306533802</v>
      </c>
      <c r="E855" s="2" t="s">
        <v>1685</v>
      </c>
      <c r="F855" s="2" t="s">
        <v>1208</v>
      </c>
      <c r="G855" s="2">
        <v>15</v>
      </c>
      <c r="H855" s="2">
        <v>3309</v>
      </c>
      <c r="I855" s="2">
        <v>4</v>
      </c>
      <c r="J855" s="3" t="s">
        <v>1768</v>
      </c>
      <c r="K855" s="2">
        <v>8.3286194442784803E-2</v>
      </c>
      <c r="L855" s="3" t="s">
        <v>1767</v>
      </c>
      <c r="M855" s="3" t="s">
        <v>1766</v>
      </c>
      <c r="N855" s="2" t="s">
        <v>1209</v>
      </c>
      <c r="P855" s="2">
        <v>0.768886507622907</v>
      </c>
      <c r="Q855" s="3" t="s">
        <v>1765</v>
      </c>
    </row>
    <row r="856" spans="1:17" x14ac:dyDescent="0.2">
      <c r="A856" s="2" t="s">
        <v>1764</v>
      </c>
      <c r="B856" s="2" t="s">
        <v>1629</v>
      </c>
      <c r="C856" s="3" t="s">
        <v>1763</v>
      </c>
      <c r="D856" s="2">
        <v>-0.53355199098587003</v>
      </c>
      <c r="E856" s="2" t="s">
        <v>1685</v>
      </c>
      <c r="F856" s="2" t="s">
        <v>1214</v>
      </c>
      <c r="G856" s="2">
        <v>30</v>
      </c>
      <c r="H856" s="2">
        <v>3309</v>
      </c>
      <c r="I856" s="2">
        <v>7</v>
      </c>
      <c r="J856" s="3" t="s">
        <v>1762</v>
      </c>
      <c r="K856" s="2">
        <v>7.4814825495584505E-2</v>
      </c>
      <c r="L856" s="3" t="s">
        <v>1761</v>
      </c>
      <c r="M856" s="3" t="s">
        <v>1760</v>
      </c>
      <c r="N856" s="2" t="s">
        <v>1215</v>
      </c>
      <c r="P856" s="3" t="s">
        <v>1759</v>
      </c>
      <c r="Q856" s="3" t="s">
        <v>1758</v>
      </c>
    </row>
    <row r="857" spans="1:17" x14ac:dyDescent="0.2">
      <c r="A857" s="2" t="s">
        <v>1757</v>
      </c>
      <c r="B857" s="2" t="s">
        <v>1629</v>
      </c>
      <c r="C857" s="2">
        <v>0.44078913331031799</v>
      </c>
      <c r="D857" s="2">
        <v>-0.60295927524566595</v>
      </c>
      <c r="E857" s="2" t="s">
        <v>1685</v>
      </c>
      <c r="F857" s="2" t="s">
        <v>230</v>
      </c>
      <c r="G857" s="2">
        <v>34</v>
      </c>
      <c r="H857" s="2">
        <v>3309</v>
      </c>
      <c r="I857" s="2">
        <v>7</v>
      </c>
      <c r="J857" s="3" t="s">
        <v>1756</v>
      </c>
      <c r="K857" s="3" t="s">
        <v>1755</v>
      </c>
      <c r="L857" s="3" t="s">
        <v>1754</v>
      </c>
      <c r="M857" s="3" t="s">
        <v>1753</v>
      </c>
      <c r="N857" s="2" t="s">
        <v>231</v>
      </c>
      <c r="P857" s="3" t="s">
        <v>1752</v>
      </c>
      <c r="Q857" s="3" t="s">
        <v>1751</v>
      </c>
    </row>
    <row r="858" spans="1:17" x14ac:dyDescent="0.2">
      <c r="A858" s="2" t="s">
        <v>1750</v>
      </c>
      <c r="B858" s="2" t="s">
        <v>1629</v>
      </c>
      <c r="C858" s="3" t="s">
        <v>1749</v>
      </c>
      <c r="D858" s="2">
        <v>-0.48525121808052002</v>
      </c>
      <c r="E858" s="2" t="s">
        <v>1685</v>
      </c>
      <c r="F858" s="2" t="s">
        <v>236</v>
      </c>
      <c r="G858" s="2">
        <v>17</v>
      </c>
      <c r="H858" s="2">
        <v>3309</v>
      </c>
      <c r="I858" s="2">
        <v>4</v>
      </c>
      <c r="J858" s="3" t="s">
        <v>1707</v>
      </c>
      <c r="K858" s="3" t="s">
        <v>1706</v>
      </c>
      <c r="L858" s="3" t="s">
        <v>1748</v>
      </c>
      <c r="M858" s="3" t="s">
        <v>1747</v>
      </c>
      <c r="N858" s="2" t="s">
        <v>237</v>
      </c>
      <c r="P858" s="3" t="s">
        <v>1746</v>
      </c>
      <c r="Q858" s="3" t="s">
        <v>1702</v>
      </c>
    </row>
    <row r="859" spans="1:17" x14ac:dyDescent="0.2">
      <c r="A859" s="2" t="s">
        <v>1745</v>
      </c>
      <c r="B859" s="2" t="s">
        <v>1629</v>
      </c>
      <c r="C859" s="3" t="s">
        <v>1744</v>
      </c>
      <c r="D859" s="2">
        <v>-0.67018634080886796</v>
      </c>
      <c r="E859" s="2" t="s">
        <v>1685</v>
      </c>
      <c r="F859" s="2" t="s">
        <v>1268</v>
      </c>
      <c r="G859" s="2">
        <v>11</v>
      </c>
      <c r="H859" s="2">
        <v>3309</v>
      </c>
      <c r="I859" s="2">
        <v>3</v>
      </c>
      <c r="J859" s="3" t="s">
        <v>1738</v>
      </c>
      <c r="K859" s="3" t="s">
        <v>1737</v>
      </c>
      <c r="L859" s="3" t="s">
        <v>1743</v>
      </c>
      <c r="M859" s="3" t="s">
        <v>1742</v>
      </c>
      <c r="N859" s="2" t="s">
        <v>1269</v>
      </c>
      <c r="P859" s="3" t="s">
        <v>1741</v>
      </c>
      <c r="Q859" s="3" t="s">
        <v>1734</v>
      </c>
    </row>
    <row r="860" spans="1:17" x14ac:dyDescent="0.2">
      <c r="A860" s="2" t="s">
        <v>1740</v>
      </c>
      <c r="B860" s="2" t="s">
        <v>1629</v>
      </c>
      <c r="C860" s="3" t="s">
        <v>1739</v>
      </c>
      <c r="D860" s="2">
        <v>-0.43779194355010898</v>
      </c>
      <c r="E860" s="2" t="s">
        <v>1685</v>
      </c>
      <c r="F860" s="2" t="s">
        <v>1282</v>
      </c>
      <c r="G860" s="2">
        <v>11</v>
      </c>
      <c r="H860" s="2">
        <v>3309</v>
      </c>
      <c r="I860" s="2">
        <v>3</v>
      </c>
      <c r="J860" s="3" t="s">
        <v>1738</v>
      </c>
      <c r="K860" s="3" t="s">
        <v>1737</v>
      </c>
      <c r="L860" s="3" t="s">
        <v>1736</v>
      </c>
      <c r="M860" s="3" t="s">
        <v>1735</v>
      </c>
      <c r="N860" s="2" t="s">
        <v>1283</v>
      </c>
      <c r="P860" s="2">
        <v>0.64682811641938298</v>
      </c>
      <c r="Q860" s="3" t="s">
        <v>1734</v>
      </c>
    </row>
    <row r="861" spans="1:17" x14ac:dyDescent="0.2">
      <c r="A861" s="2" t="s">
        <v>1733</v>
      </c>
      <c r="B861" s="2" t="s">
        <v>1629</v>
      </c>
      <c r="C861" s="3" t="s">
        <v>1732</v>
      </c>
      <c r="D861" s="2">
        <v>-0.136316537857055</v>
      </c>
      <c r="E861" s="2" t="s">
        <v>1685</v>
      </c>
      <c r="F861" s="2" t="s">
        <v>240</v>
      </c>
      <c r="G861" s="2">
        <v>12</v>
      </c>
      <c r="H861" s="2">
        <v>3309</v>
      </c>
      <c r="I861" s="2">
        <v>3</v>
      </c>
      <c r="J861" s="3" t="s">
        <v>1731</v>
      </c>
      <c r="K861" s="3" t="s">
        <v>1730</v>
      </c>
      <c r="L861" s="3" t="s">
        <v>1729</v>
      </c>
      <c r="M861" s="3" t="s">
        <v>1728</v>
      </c>
      <c r="N861" s="2" t="s">
        <v>241</v>
      </c>
      <c r="P861" s="3" t="s">
        <v>1727</v>
      </c>
      <c r="Q861" s="3" t="s">
        <v>1726</v>
      </c>
    </row>
    <row r="862" spans="1:17" x14ac:dyDescent="0.2">
      <c r="A862" s="2" t="s">
        <v>1725</v>
      </c>
      <c r="B862" s="2" t="s">
        <v>1629</v>
      </c>
      <c r="C862" s="3" t="s">
        <v>1724</v>
      </c>
      <c r="D862" s="2">
        <v>-0.62812930345535201</v>
      </c>
      <c r="E862" s="2" t="s">
        <v>1685</v>
      </c>
      <c r="F862" s="2" t="s">
        <v>242</v>
      </c>
      <c r="G862" s="2">
        <v>29</v>
      </c>
      <c r="H862" s="2">
        <v>3309</v>
      </c>
      <c r="I862" s="2">
        <v>6</v>
      </c>
      <c r="J862" s="3" t="s">
        <v>1684</v>
      </c>
      <c r="K862" s="3" t="s">
        <v>1683</v>
      </c>
      <c r="L862" s="3" t="s">
        <v>1723</v>
      </c>
      <c r="M862" s="2">
        <v>0.76778760982678496</v>
      </c>
      <c r="N862" s="2" t="s">
        <v>243</v>
      </c>
      <c r="P862" s="3" t="s">
        <v>1722</v>
      </c>
      <c r="Q862" s="3" t="s">
        <v>1679</v>
      </c>
    </row>
    <row r="863" spans="1:17" x14ac:dyDescent="0.2">
      <c r="A863" s="2" t="s">
        <v>1721</v>
      </c>
      <c r="B863" s="2" t="s">
        <v>1629</v>
      </c>
      <c r="C863" s="2">
        <v>0.38209214806556702</v>
      </c>
      <c r="D863" s="2">
        <v>-0.51385933160781805</v>
      </c>
      <c r="E863" s="2" t="s">
        <v>1685</v>
      </c>
      <c r="F863" s="2" t="s">
        <v>1302</v>
      </c>
      <c r="G863" s="2">
        <v>26</v>
      </c>
      <c r="H863" s="2">
        <v>3309</v>
      </c>
      <c r="I863" s="2">
        <v>6</v>
      </c>
      <c r="J863" s="3" t="s">
        <v>1720</v>
      </c>
      <c r="K863" s="3" t="s">
        <v>1719</v>
      </c>
      <c r="L863" s="3" t="s">
        <v>1718</v>
      </c>
      <c r="M863" s="3" t="s">
        <v>1717</v>
      </c>
      <c r="N863" s="2" t="s">
        <v>127</v>
      </c>
      <c r="P863" s="3" t="s">
        <v>1716</v>
      </c>
      <c r="Q863" s="3" t="s">
        <v>1715</v>
      </c>
    </row>
    <row r="864" spans="1:17" x14ac:dyDescent="0.2">
      <c r="A864" s="2" t="s">
        <v>1714</v>
      </c>
      <c r="B864" s="2" t="s">
        <v>1629</v>
      </c>
      <c r="C864" s="3" t="s">
        <v>1713</v>
      </c>
      <c r="D864" s="2">
        <v>-0.56461554765701205</v>
      </c>
      <c r="E864" s="2" t="s">
        <v>1685</v>
      </c>
      <c r="F864" s="2" t="s">
        <v>1303</v>
      </c>
      <c r="G864" s="2">
        <v>17</v>
      </c>
      <c r="H864" s="2">
        <v>3309</v>
      </c>
      <c r="I864" s="2">
        <v>4</v>
      </c>
      <c r="J864" s="3" t="s">
        <v>1707</v>
      </c>
      <c r="K864" s="3" t="s">
        <v>1706</v>
      </c>
      <c r="L864" s="3" t="s">
        <v>1712</v>
      </c>
      <c r="M864" s="3" t="s">
        <v>1711</v>
      </c>
      <c r="N864" s="2" t="s">
        <v>1304</v>
      </c>
      <c r="P864" s="3" t="s">
        <v>1710</v>
      </c>
      <c r="Q864" s="3" t="s">
        <v>1702</v>
      </c>
    </row>
    <row r="865" spans="1:17" x14ac:dyDescent="0.2">
      <c r="A865" s="2" t="s">
        <v>1709</v>
      </c>
      <c r="B865" s="2" t="s">
        <v>1629</v>
      </c>
      <c r="C865" s="3" t="s">
        <v>1708</v>
      </c>
      <c r="D865" s="2">
        <v>-0.51188582181930498</v>
      </c>
      <c r="E865" s="2" t="s">
        <v>1685</v>
      </c>
      <c r="F865" s="2" t="s">
        <v>1311</v>
      </c>
      <c r="G865" s="2">
        <v>17</v>
      </c>
      <c r="H865" s="2">
        <v>3309</v>
      </c>
      <c r="I865" s="2">
        <v>4</v>
      </c>
      <c r="J865" s="3" t="s">
        <v>1707</v>
      </c>
      <c r="K865" s="3" t="s">
        <v>1706</v>
      </c>
      <c r="L865" s="3" t="s">
        <v>1705</v>
      </c>
      <c r="M865" s="3" t="s">
        <v>1704</v>
      </c>
      <c r="N865" s="2" t="s">
        <v>1312</v>
      </c>
      <c r="P865" s="3" t="s">
        <v>1703</v>
      </c>
      <c r="Q865" s="3" t="s">
        <v>1702</v>
      </c>
    </row>
    <row r="866" spans="1:17" x14ac:dyDescent="0.2">
      <c r="A866" s="2" t="s">
        <v>1701</v>
      </c>
      <c r="B866" s="2" t="s">
        <v>1629</v>
      </c>
      <c r="C866" s="3" t="s">
        <v>1700</v>
      </c>
      <c r="D866" s="2">
        <v>-0.44946956634521401</v>
      </c>
      <c r="E866" s="2" t="s">
        <v>1685</v>
      </c>
      <c r="F866" s="2" t="s">
        <v>1315</v>
      </c>
      <c r="G866" s="2">
        <v>27</v>
      </c>
      <c r="H866" s="2">
        <v>3309</v>
      </c>
      <c r="I866" s="2">
        <v>6</v>
      </c>
      <c r="J866" s="3" t="s">
        <v>1699</v>
      </c>
      <c r="K866" s="3" t="s">
        <v>1698</v>
      </c>
      <c r="L866" s="3" t="s">
        <v>1697</v>
      </c>
      <c r="M866" s="2">
        <v>0.73930890562104001</v>
      </c>
      <c r="N866" s="2" t="s">
        <v>1316</v>
      </c>
      <c r="P866" s="3" t="s">
        <v>1696</v>
      </c>
      <c r="Q866" s="3" t="s">
        <v>1695</v>
      </c>
    </row>
    <row r="867" spans="1:17" x14ac:dyDescent="0.2">
      <c r="A867" s="2" t="s">
        <v>1694</v>
      </c>
      <c r="B867" s="2" t="s">
        <v>1629</v>
      </c>
      <c r="C867" s="3" t="s">
        <v>1693</v>
      </c>
      <c r="D867" s="2">
        <v>-0.67272490262985196</v>
      </c>
      <c r="E867" s="2" t="s">
        <v>1685</v>
      </c>
      <c r="F867" s="2" t="s">
        <v>244</v>
      </c>
      <c r="G867" s="2">
        <v>30</v>
      </c>
      <c r="H867" s="2">
        <v>3309</v>
      </c>
      <c r="I867" s="2">
        <v>6</v>
      </c>
      <c r="J867" s="3" t="s">
        <v>1692</v>
      </c>
      <c r="K867" s="3" t="s">
        <v>1691</v>
      </c>
      <c r="L867" s="3" t="s">
        <v>1690</v>
      </c>
      <c r="M867" s="3" t="s">
        <v>1689</v>
      </c>
      <c r="N867" s="2" t="s">
        <v>245</v>
      </c>
      <c r="P867" s="3" t="s">
        <v>1688</v>
      </c>
      <c r="Q867" s="2">
        <v>0.28720353647767699</v>
      </c>
    </row>
    <row r="868" spans="1:17" x14ac:dyDescent="0.2">
      <c r="A868" s="2" t="s">
        <v>1687</v>
      </c>
      <c r="B868" s="2" t="s">
        <v>1629</v>
      </c>
      <c r="C868" s="3" t="s">
        <v>1686</v>
      </c>
      <c r="D868" s="2">
        <v>-0.47090747952461198</v>
      </c>
      <c r="E868" s="2" t="s">
        <v>1685</v>
      </c>
      <c r="F868" s="2" t="s">
        <v>1345</v>
      </c>
      <c r="G868" s="2">
        <v>29</v>
      </c>
      <c r="H868" s="2">
        <v>3309</v>
      </c>
      <c r="I868" s="2">
        <v>6</v>
      </c>
      <c r="J868" s="3" t="s">
        <v>1684</v>
      </c>
      <c r="K868" s="3" t="s">
        <v>1683</v>
      </c>
      <c r="L868" s="3" t="s">
        <v>1682</v>
      </c>
      <c r="M868" s="3" t="s">
        <v>1681</v>
      </c>
      <c r="N868" s="2" t="s">
        <v>1346</v>
      </c>
      <c r="P868" s="3" t="s">
        <v>1680</v>
      </c>
      <c r="Q868" s="3" t="s">
        <v>167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EGG</vt:lpstr>
      <vt:lpstr>REACTOME</vt:lpstr>
      <vt:lpstr>BIOCARTA</vt:lpstr>
      <vt:lpstr>HALLMARK</vt:lpstr>
      <vt:lpstr>ontomancer_network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se Ezekiel Clemente Espina</cp:lastModifiedBy>
  <dcterms:created xsi:type="dcterms:W3CDTF">2026-07-14T18:47:35Z</dcterms:created>
  <dcterms:modified xsi:type="dcterms:W3CDTF">2026-07-14T18:51:28Z</dcterms:modified>
</cp:coreProperties>
</file>